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tcrndhj_ucl_ac_uk/Documents/Documents/Manuscripts and Plans/NatGeoSci/To resubmit March25/"/>
    </mc:Choice>
  </mc:AlternateContent>
  <xr:revisionPtr revIDLastSave="3" documentId="8_{27DFEF05-6D41-4C04-8285-8839C8B7BBB8}" xr6:coauthVersionLast="47" xr6:coauthVersionMax="47" xr10:uidLastSave="{E567B49B-05A4-49E1-BD3E-3D1B39ED955C}"/>
  <bookViews>
    <workbookView xWindow="-120" yWindow="-120" windowWidth="29040" windowHeight="17640" xr2:uid="{00000000-000D-0000-FFFF-FFFF00000000}"/>
  </bookViews>
  <sheets>
    <sheet name="14C dated data" sheetId="1" r:id="rId1"/>
    <sheet name="Czech context dated data" sheetId="3" r:id="rId2"/>
    <sheet name="SI bibliography" sheetId="4" r:id="rId3"/>
  </sheets>
  <definedNames>
    <definedName name="_xlnm._FilterDatabase" localSheetId="0" hidden="1">'14C dated data'!$A$1:$AQ$696</definedName>
    <definedName name="_xlnm._FilterDatabase" localSheetId="1" hidden="1">'Czech context dated data'!$A$1:$AE$1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89" uniqueCount="3517">
  <si>
    <t>Site</t>
  </si>
  <si>
    <t>Country</t>
  </si>
  <si>
    <t>Longitude</t>
  </si>
  <si>
    <t>Latitude</t>
  </si>
  <si>
    <t>Excavation info</t>
  </si>
  <si>
    <t>Sample code</t>
  </si>
  <si>
    <t>Other sample codes linked to same specimen</t>
  </si>
  <si>
    <t>Faunal Category</t>
  </si>
  <si>
    <t>Species</t>
  </si>
  <si>
    <t>Material</t>
  </si>
  <si>
    <t>Element</t>
  </si>
  <si>
    <t>Radiocarbon lab code</t>
  </si>
  <si>
    <t>Radiocarbon date</t>
  </si>
  <si>
    <t>Radiocarbon uncertainty</t>
  </si>
  <si>
    <t>Radiocarbon cal BP</t>
  </si>
  <si>
    <t>Median Age</t>
  </si>
  <si>
    <t>%C</t>
  </si>
  <si>
    <t>%N</t>
  </si>
  <si>
    <t>%S</t>
  </si>
  <si>
    <t>C:S ratio</t>
  </si>
  <si>
    <t>N:S ratio</t>
  </si>
  <si>
    <r>
      <rPr>
        <b/>
        <sz val="11"/>
        <color theme="1"/>
        <rFont val="Symbol"/>
        <charset val="2"/>
      </rPr>
      <t>d</t>
    </r>
    <r>
      <rPr>
        <b/>
        <vertAlign val="superscript"/>
        <sz val="11"/>
        <color theme="1"/>
        <rFont val="Calibri (Body)"/>
      </rPr>
      <t>34</t>
    </r>
    <r>
      <rPr>
        <b/>
        <sz val="11"/>
        <color theme="1"/>
        <rFont val="Calibri"/>
        <family val="2"/>
        <scheme val="minor"/>
      </rPr>
      <t>S</t>
    </r>
  </si>
  <si>
    <t>Radiocarbon reference</t>
  </si>
  <si>
    <t>Sulfur isotope reference</t>
  </si>
  <si>
    <t xml:space="preserve">Geological Time </t>
  </si>
  <si>
    <t>Rock Type</t>
  </si>
  <si>
    <t>Unconsolidated sediment category  (GUM)</t>
  </si>
  <si>
    <t>Distance to Palaeocoast</t>
  </si>
  <si>
    <t>Distance from Ice-sheet</t>
  </si>
  <si>
    <t>Glaciate at LGM?</t>
  </si>
  <si>
    <t>Distance to Loess deposits</t>
  </si>
  <si>
    <t>Loess category</t>
  </si>
  <si>
    <t>Distance to LGM permafrost</t>
  </si>
  <si>
    <t>Distance to modern permafrost</t>
  </si>
  <si>
    <t>Permafrost category</t>
  </si>
  <si>
    <t>Time-matched modelled MAT</t>
  </si>
  <si>
    <t>Time matched modelled MAP</t>
  </si>
  <si>
    <t>Collagen extraction method for isotope</t>
  </si>
  <si>
    <t>Ultra-filtered for S isotopes?</t>
  </si>
  <si>
    <t>Ultra-filtered for dating?</t>
  </si>
  <si>
    <t>Source of Collagen analysed for S isotopes in this study</t>
  </si>
  <si>
    <t>N isotope also reported?</t>
  </si>
  <si>
    <t>Collagen Yield</t>
  </si>
  <si>
    <t>62 rue Henry-Farman (15th arrondissment)</t>
  </si>
  <si>
    <t>France</t>
  </si>
  <si>
    <t>Décap.sud iso822</t>
  </si>
  <si>
    <t>PHF-11</t>
  </si>
  <si>
    <t xml:space="preserve"> </t>
  </si>
  <si>
    <t>Bos/Bison</t>
  </si>
  <si>
    <t>Bos primigenius</t>
  </si>
  <si>
    <t>bone</t>
  </si>
  <si>
    <t>metatarsal</t>
  </si>
  <si>
    <t>GrA-45018</t>
  </si>
  <si>
    <t>10567 - 10412</t>
  </si>
  <si>
    <t>Leduc et al. 2013</t>
  </si>
  <si>
    <t>Drucker et al. 2020</t>
  </si>
  <si>
    <t>Cenozoic</t>
  </si>
  <si>
    <t>sedimentary</t>
  </si>
  <si>
    <t>Bedrock</t>
  </si>
  <si>
    <t>no</t>
  </si>
  <si>
    <t>within 10km</t>
  </si>
  <si>
    <t>no PF today, PF at LGM</t>
  </si>
  <si>
    <t>See Drucker et al. 2020</t>
  </si>
  <si>
    <t>Leduc et al., 2013</t>
  </si>
  <si>
    <t>Est iso1291</t>
  </si>
  <si>
    <t>PHF-31</t>
  </si>
  <si>
    <t>Sus</t>
  </si>
  <si>
    <t>Sus scrofa</t>
  </si>
  <si>
    <t>radius</t>
  </si>
  <si>
    <t>GrA-50908</t>
  </si>
  <si>
    <t>10190 - 9916</t>
  </si>
  <si>
    <t>Abri Pataud</t>
  </si>
  <si>
    <t>PATi-4</t>
  </si>
  <si>
    <t>Mammuthus</t>
  </si>
  <si>
    <t>Mammuthus primigenius</t>
  </si>
  <si>
    <t>tooth</t>
  </si>
  <si>
    <t>Ivory</t>
  </si>
  <si>
    <t>GrA-56410</t>
  </si>
  <si>
    <t>31686 - 31324</t>
  </si>
  <si>
    <t>Drucker et al. 2015a</t>
  </si>
  <si>
    <t>Mesozoic</t>
  </si>
  <si>
    <t>within 10-50km</t>
  </si>
  <si>
    <t>no PF today, no PF at LGM</t>
  </si>
  <si>
    <t>See Drucker et al. 2015a</t>
  </si>
  <si>
    <t>PATi-8</t>
  </si>
  <si>
    <t>GrA-56409</t>
  </si>
  <si>
    <t>32205 - 31690</t>
  </si>
  <si>
    <t>PAT-4</t>
  </si>
  <si>
    <t>Rangifer</t>
  </si>
  <si>
    <t>Rangifer tarandus</t>
  </si>
  <si>
    <t>Metacarpal l</t>
  </si>
  <si>
    <t>GrA-45013</t>
  </si>
  <si>
    <t>26240 - 25906</t>
  </si>
  <si>
    <t>NA</t>
  </si>
  <si>
    <t>Vercoutère et al., 2014</t>
  </si>
  <si>
    <t>PAT-7</t>
  </si>
  <si>
    <t>GrA-45132</t>
  </si>
  <si>
    <t>26911 - 26466</t>
  </si>
  <si>
    <t>PAT-5</t>
  </si>
  <si>
    <t>Tibia</t>
  </si>
  <si>
    <t>GrA-45133</t>
  </si>
  <si>
    <t>26281 - 26015</t>
  </si>
  <si>
    <t>Acqualunga</t>
  </si>
  <si>
    <t>Italy</t>
  </si>
  <si>
    <t>OxA-11283</t>
  </si>
  <si>
    <t>43800 - 42541</t>
  </si>
  <si>
    <t>Barnes et al. 2007</t>
  </si>
  <si>
    <t>This study</t>
  </si>
  <si>
    <t>Alluvial</t>
  </si>
  <si>
    <t>OX AF*</t>
  </si>
  <si>
    <t>yes</t>
  </si>
  <si>
    <t>Pre-extracted collagen from ORAU</t>
  </si>
  <si>
    <t>Aitzbitarte III exterior</t>
  </si>
  <si>
    <t>Spain</t>
  </si>
  <si>
    <t>AIT26</t>
  </si>
  <si>
    <t>Cervus elaphus</t>
  </si>
  <si>
    <t>rib</t>
  </si>
  <si>
    <t>OxA-32422</t>
  </si>
  <si>
    <t>34060 - 33270</t>
  </si>
  <si>
    <t>Jones et al. 2018a</t>
  </si>
  <si>
    <t>over 50km</t>
  </si>
  <si>
    <t>See Jones et al. 2018a</t>
  </si>
  <si>
    <t>AIT5</t>
  </si>
  <si>
    <t>OxA-32417</t>
  </si>
  <si>
    <t>40660 - 39493</t>
  </si>
  <si>
    <t>AIT7</t>
  </si>
  <si>
    <t>Centrotarsal</t>
  </si>
  <si>
    <t>OxA-32420</t>
  </si>
  <si>
    <t>36024 - 35140</t>
  </si>
  <si>
    <t>AIT12</t>
  </si>
  <si>
    <t>Humerus</t>
  </si>
  <si>
    <t>OxA-32499</t>
  </si>
  <si>
    <t>34001 - 33121</t>
  </si>
  <si>
    <t>AIT10</t>
  </si>
  <si>
    <t>OxA-32421</t>
  </si>
  <si>
    <t>36100 - 35329</t>
  </si>
  <si>
    <t>AIT2</t>
  </si>
  <si>
    <t>OxA-32416</t>
  </si>
  <si>
    <t>35633 - 34762</t>
  </si>
  <si>
    <t>AIT19</t>
  </si>
  <si>
    <t>Equus</t>
  </si>
  <si>
    <t>Equus ferus</t>
  </si>
  <si>
    <t>OxA-32418</t>
  </si>
  <si>
    <t>36294 - 35509</t>
  </si>
  <si>
    <t>AIT21</t>
  </si>
  <si>
    <t>OxA-32419</t>
  </si>
  <si>
    <t>36859 - 35859</t>
  </si>
  <si>
    <t>Amalda Cave</t>
  </si>
  <si>
    <t>AMA26</t>
  </si>
  <si>
    <t>OxA-32426</t>
  </si>
  <si>
    <t>33210 - 32163</t>
  </si>
  <si>
    <t>AMA2</t>
  </si>
  <si>
    <t>Metatarsal</t>
  </si>
  <si>
    <t>OxA-32500</t>
  </si>
  <si>
    <t>49746 - 44988</t>
  </si>
  <si>
    <t>AMA13</t>
  </si>
  <si>
    <t>metacarpal</t>
  </si>
  <si>
    <t>OxA-32425</t>
  </si>
  <si>
    <t>33350 - 32231</t>
  </si>
  <si>
    <t>OxA-10103</t>
  </si>
  <si>
    <t>IB.9</t>
  </si>
  <si>
    <t>Unidentified Cervid</t>
  </si>
  <si>
    <t>Megaloceros giganteus</t>
  </si>
  <si>
    <t>25565 - 25182</t>
  </si>
  <si>
    <t>Stuart &amp; Lister 2004</t>
  </si>
  <si>
    <t>Andernach</t>
  </si>
  <si>
    <t>Germany</t>
  </si>
  <si>
    <t>UPN-515B</t>
  </si>
  <si>
    <t>OxA-1126</t>
  </si>
  <si>
    <t>Equus sp.</t>
  </si>
  <si>
    <t>Bone, fragments of ribs, trabecular bone</t>
  </si>
  <si>
    <t>OxA-1125</t>
  </si>
  <si>
    <t>15722 - 15210</t>
  </si>
  <si>
    <t>Hedges et al. 1987</t>
  </si>
  <si>
    <t>igneous</t>
  </si>
  <si>
    <t>UCL (AF, no NaOH step)</t>
  </si>
  <si>
    <t>Reade et al. 2023</t>
  </si>
  <si>
    <t>UPN-530</t>
  </si>
  <si>
    <t>Bone, rib fragment</t>
  </si>
  <si>
    <t>15616 - 15217</t>
  </si>
  <si>
    <t>UPN-531B</t>
  </si>
  <si>
    <t>OxA-1130</t>
  </si>
  <si>
    <t>Bone fragments</t>
  </si>
  <si>
    <t>15684 - 15285</t>
  </si>
  <si>
    <t>UPN-527</t>
  </si>
  <si>
    <t>OxA-10493</t>
  </si>
  <si>
    <t>unknown</t>
  </si>
  <si>
    <t>15954 - 15706</t>
  </si>
  <si>
    <t>Higham 2011</t>
  </si>
  <si>
    <t>OX AF</t>
  </si>
  <si>
    <t>m² 24/85 + m² 24/86 + m² 25/85 + m² 25/86</t>
  </si>
  <si>
    <t>UPN-511</t>
  </si>
  <si>
    <t>OxA-985</t>
  </si>
  <si>
    <t>Rupicapra</t>
  </si>
  <si>
    <t>Rupicapra rupicapra?</t>
  </si>
  <si>
    <t>Bone</t>
  </si>
  <si>
    <t>OxA-V-2793-12C</t>
  </si>
  <si>
    <t>13754 - 13606</t>
  </si>
  <si>
    <t>m² 20/54-41</t>
  </si>
  <si>
    <t>UPN-512</t>
  </si>
  <si>
    <t>OxA-V-2770-54</t>
  </si>
  <si>
    <t>Bone, shaft fragment</t>
  </si>
  <si>
    <t>OxA-V-2770-54C</t>
  </si>
  <si>
    <t>14046 - 13814</t>
  </si>
  <si>
    <t>m² 21/82-13, N1</t>
  </si>
  <si>
    <t>UPN-513</t>
  </si>
  <si>
    <t>OxA-V-2770-55</t>
  </si>
  <si>
    <t>Bos/bison</t>
  </si>
  <si>
    <t>OxA-V-2770-55C</t>
  </si>
  <si>
    <t>13325 - 13186</t>
  </si>
  <si>
    <t>m² 25/85-86 + m² 25/86-61 (same sample as OxA- 984)</t>
  </si>
  <si>
    <t>UPN-514</t>
  </si>
  <si>
    <t>OxA-V-2770-56</t>
  </si>
  <si>
    <t>Bone, shaft fragments</t>
  </si>
  <si>
    <t>OxA-V-2770-56C</t>
  </si>
  <si>
    <t>14002 - 13778</t>
  </si>
  <si>
    <t>C 2: Grube 35 (Niv. 50)</t>
  </si>
  <si>
    <t>UPN-517B</t>
  </si>
  <si>
    <t>OxA-V-2774-57</t>
  </si>
  <si>
    <t>OxA-V-2774-57C</t>
  </si>
  <si>
    <t>16010 - 15808</t>
  </si>
  <si>
    <t>C 2: Grube 35-2 (Planum 10)</t>
  </si>
  <si>
    <t>UPN-518</t>
  </si>
  <si>
    <t>OxA-V-2776-18</t>
  </si>
  <si>
    <t>OxA-V-2776-18C</t>
  </si>
  <si>
    <t>15961 - 15785</t>
  </si>
  <si>
    <t>m² 20/87-26 + m² 20/87-35 + m² 20/87-42 + m² 20/87-48</t>
  </si>
  <si>
    <t>UPN-526</t>
  </si>
  <si>
    <t>OxA-V-2776-19</t>
  </si>
  <si>
    <t>Bone fragment</t>
  </si>
  <si>
    <t>OxA-V-2776-19C</t>
  </si>
  <si>
    <t>14875 - 14370</t>
  </si>
  <si>
    <t>AN2 17/90 N6A 262</t>
  </si>
  <si>
    <t>UPN-599</t>
  </si>
  <si>
    <t>A/AND/B/56 orginally thought to be reindeer</t>
  </si>
  <si>
    <t>not given</t>
  </si>
  <si>
    <t>OxA-V-3102-18C</t>
  </si>
  <si>
    <t>15844 - 15696</t>
  </si>
  <si>
    <t>UCL (AF*)</t>
  </si>
  <si>
    <t>AN2 21/85-109; PI. 4A; Vt. 4.</t>
  </si>
  <si>
    <t>UPN-1008</t>
  </si>
  <si>
    <t>A/AND/44</t>
  </si>
  <si>
    <t>humerus dext</t>
  </si>
  <si>
    <t>OxA-V-2216-43</t>
  </si>
  <si>
    <t>15839 - 15657</t>
  </si>
  <si>
    <t>Stevens et al. 2009a</t>
  </si>
  <si>
    <t>AN2 20/85-158; Pl 4A; Vt. 2</t>
  </si>
  <si>
    <t>UPN-1010</t>
  </si>
  <si>
    <t>A/AND/B/35</t>
  </si>
  <si>
    <t>Equus sp</t>
  </si>
  <si>
    <t>femur</t>
  </si>
  <si>
    <t>OxA-V-2218-39</t>
  </si>
  <si>
    <t>14271 - 14090</t>
  </si>
  <si>
    <t>Grabung 1883: Concentration 3?  (RGZM6/1 RLMB/S378)</t>
  </si>
  <si>
    <t>UPN-525</t>
  </si>
  <si>
    <t>UPN-853, OxA-18409</t>
  </si>
  <si>
    <t>Bone, rib with cutmarks</t>
  </si>
  <si>
    <t>OxA-18409</t>
  </si>
  <si>
    <t>15706 - 15522</t>
  </si>
  <si>
    <t>UCL (AG)</t>
  </si>
  <si>
    <t>17/85 P16 5B 254</t>
  </si>
  <si>
    <t>UPN-597</t>
  </si>
  <si>
    <t>A/AND/B/51</t>
  </si>
  <si>
    <t>OxA-V-3106-28C</t>
  </si>
  <si>
    <t>16016 - 15802</t>
  </si>
  <si>
    <t>AN2 24/88 PL 12B</t>
  </si>
  <si>
    <t>UPN-608</t>
  </si>
  <si>
    <t>A/AND/B/82</t>
  </si>
  <si>
    <t>Alces</t>
  </si>
  <si>
    <t>Alces alces</t>
  </si>
  <si>
    <t>phalanx 2</t>
  </si>
  <si>
    <t>OxA-V-3102-14C</t>
  </si>
  <si>
    <t>14793 - 14178</t>
  </si>
  <si>
    <t>AN2 20/84 P2 40</t>
  </si>
  <si>
    <t>UPN-609</t>
  </si>
  <si>
    <t>A/AND/B/85</t>
  </si>
  <si>
    <t>humerus</t>
  </si>
  <si>
    <t>OxA-V-3102-15C</t>
  </si>
  <si>
    <t>13750 - 13601</t>
  </si>
  <si>
    <t>AN2 GR26 PL90 279</t>
  </si>
  <si>
    <t>UPN-617</t>
  </si>
  <si>
    <t>A/AND/B/43</t>
  </si>
  <si>
    <t>OxA-V-2223-37</t>
  </si>
  <si>
    <t>15194 - 15020</t>
  </si>
  <si>
    <t>RLAHA (method 2)</t>
  </si>
  <si>
    <t>Stevens et al 2009a</t>
  </si>
  <si>
    <t>AN2 22/87 Niv. 3 17</t>
  </si>
  <si>
    <t>UPN-619</t>
  </si>
  <si>
    <t>A/AND/B/100</t>
  </si>
  <si>
    <t>OxA-V-3102-16C</t>
  </si>
  <si>
    <t>13995 - 13799</t>
  </si>
  <si>
    <t>Ash Tree Cave</t>
  </si>
  <si>
    <t>UK</t>
  </si>
  <si>
    <t>OxA-14196</t>
  </si>
  <si>
    <t>Coelodonta</t>
  </si>
  <si>
    <t>Coleodonta antiquitus</t>
  </si>
  <si>
    <t>left ulna</t>
  </si>
  <si>
    <t>42275 - 41939</t>
  </si>
  <si>
    <t>Jacobi et al. 2009</t>
  </si>
  <si>
    <t>Glacial</t>
  </si>
  <si>
    <t>ATC 1959, AI, spit 12, bag 8</t>
  </si>
  <si>
    <t>UPN-873</t>
  </si>
  <si>
    <t>A/AT/B/22</t>
  </si>
  <si>
    <t>humerus (right, shaft fragment)</t>
  </si>
  <si>
    <t>OxA-V-2794-37C</t>
  </si>
  <si>
    <t>35900 - 35286</t>
  </si>
  <si>
    <t>RLAHA (method 1)</t>
  </si>
  <si>
    <t>Stevens 2005</t>
  </si>
  <si>
    <t>Baikal</t>
  </si>
  <si>
    <t>Russia</t>
  </si>
  <si>
    <t>OxA-21015</t>
  </si>
  <si>
    <t>38374 - 37308</t>
  </si>
  <si>
    <t>Palkopoulou et al. 2013</t>
  </si>
  <si>
    <t>Ox AF</t>
  </si>
  <si>
    <t>OxA-21013</t>
  </si>
  <si>
    <t>50275 - 47889</t>
  </si>
  <si>
    <t>Ballaugh</t>
  </si>
  <si>
    <t>OxA-18811</t>
  </si>
  <si>
    <t>Megaloceros</t>
  </si>
  <si>
    <t>14090 - 13875</t>
  </si>
  <si>
    <t>Lister and Stuart, 2019</t>
  </si>
  <si>
    <t>Palaeozoic</t>
  </si>
  <si>
    <t>Baranica Cave</t>
  </si>
  <si>
    <t>Serbia</t>
  </si>
  <si>
    <t>OxA-13827</t>
  </si>
  <si>
    <t>27820 - 27619</t>
  </si>
  <si>
    <t>Baume Noire</t>
  </si>
  <si>
    <t>FRT-1</t>
  </si>
  <si>
    <t>Ly-3292(Poz)</t>
  </si>
  <si>
    <t>15761 - 15517</t>
  </si>
  <si>
    <t>Bocherens et al. 2011</t>
  </si>
  <si>
    <t>Drucker et al. 2012</t>
  </si>
  <si>
    <t>See Drucker et al. 2012</t>
  </si>
  <si>
    <t>Bocherens et al., 2011a</t>
  </si>
  <si>
    <t>FRT-2</t>
  </si>
  <si>
    <t>metapodial</t>
  </si>
  <si>
    <t>Ly-5217(GrA)</t>
  </si>
  <si>
    <t>23661 - 23061</t>
  </si>
  <si>
    <t>FRT-3</t>
  </si>
  <si>
    <t>Ly-5218(GrA)</t>
  </si>
  <si>
    <t>22128 - 21921</t>
  </si>
  <si>
    <t>Bedburg</t>
  </si>
  <si>
    <t>BED KO 101/103 4</t>
  </si>
  <si>
    <t>UPN-555</t>
  </si>
  <si>
    <t>A/BED/B/12</t>
  </si>
  <si>
    <t>tibia</t>
  </si>
  <si>
    <t>OxA-V-3102-20C</t>
  </si>
  <si>
    <t>11613 - 11399</t>
  </si>
  <si>
    <t>Aeolian</t>
  </si>
  <si>
    <t>UCL (AF)</t>
  </si>
  <si>
    <t>BED KO 84/104 1</t>
  </si>
  <si>
    <t>UPN-545</t>
  </si>
  <si>
    <t>A/BED/B/1</t>
  </si>
  <si>
    <t>OxA-V-3102-19C</t>
  </si>
  <si>
    <t>11945 - 11833</t>
  </si>
  <si>
    <t>Berezovy Log</t>
  </si>
  <si>
    <t>OxA-19515</t>
  </si>
  <si>
    <t>14070 - 13868</t>
  </si>
  <si>
    <t>Bishopbriggs, Lanarskshire</t>
  </si>
  <si>
    <t>OxA-10965</t>
  </si>
  <si>
    <t>45546 - 44582</t>
  </si>
  <si>
    <t>Lister &amp; Stuart in prep</t>
  </si>
  <si>
    <t>Blätterhöhle</t>
  </si>
  <si>
    <t>Qu 14a/Po. 15</t>
  </si>
  <si>
    <t>Cervid</t>
  </si>
  <si>
    <t>Deer</t>
  </si>
  <si>
    <t>8386 - 8350</t>
  </si>
  <si>
    <t>Bollongino et al. 2013</t>
  </si>
  <si>
    <t>See Bollongino et al. 2013</t>
  </si>
  <si>
    <t>BH 04/089</t>
  </si>
  <si>
    <t>Red deer</t>
  </si>
  <si>
    <t>7973 - 7870</t>
  </si>
  <si>
    <t>BH 07 Qu 13d Po.16</t>
  </si>
  <si>
    <t>Pig</t>
  </si>
  <si>
    <t>9269 - 9025</t>
  </si>
  <si>
    <t>Blizhniy Log 2003</t>
  </si>
  <si>
    <t>OxA-20261</t>
  </si>
  <si>
    <t>Coelodonta antiquitatis</t>
  </si>
  <si>
    <t>54285 - 48237</t>
  </si>
  <si>
    <t>Stuart &amp; Lister 2012</t>
  </si>
  <si>
    <t>Colluvial</t>
  </si>
  <si>
    <t>Rey-Iglesia et al 2021</t>
  </si>
  <si>
    <t>Bob's Cave</t>
  </si>
  <si>
    <t>BC 54</t>
  </si>
  <si>
    <t>UPN-329</t>
  </si>
  <si>
    <t>OxA-V-2748-27</t>
  </si>
  <si>
    <t>Astragalus</t>
  </si>
  <si>
    <t>OxA-V-2748-27C</t>
  </si>
  <si>
    <t>14978 - 14558</t>
  </si>
  <si>
    <t>UCL (AG, no NaOH step)</t>
  </si>
  <si>
    <t>BC58. Specimen from Tray 2 in box labelled 'B.C 1 - B.C.98 +B.C.103 B.C.123</t>
  </si>
  <si>
    <t>UPN-316</t>
  </si>
  <si>
    <t>OxA-V-2748-26</t>
  </si>
  <si>
    <t>1st phalanx</t>
  </si>
  <si>
    <t>OxA-V-2748-26C</t>
  </si>
  <si>
    <t>14791 - 14174</t>
  </si>
  <si>
    <t>BC 107</t>
  </si>
  <si>
    <t>UPN-326</t>
  </si>
  <si>
    <t>OxA-V-2798-14</t>
  </si>
  <si>
    <t>M1/M2 lower</t>
  </si>
  <si>
    <t>OxA-V-2798-14C</t>
  </si>
  <si>
    <t>15100 - 14887</t>
  </si>
  <si>
    <t>BC 60. Specimen from Tray 2 in box labelled 'B.C 1 - B.C.98 +B.C.103 B.C.123</t>
  </si>
  <si>
    <t>UPN-324</t>
  </si>
  <si>
    <t>OxA-V-2798-13</t>
  </si>
  <si>
    <t>M1/M2 upper</t>
  </si>
  <si>
    <t>OxA-V-2798-13C</t>
  </si>
  <si>
    <t>14955 - 14525</t>
  </si>
  <si>
    <t>BC 52. Specimen from Tray 2 in box labelled 'B.C 1 - B.C.98 +B.C.103 B.C.123</t>
  </si>
  <si>
    <t>UPN-325</t>
  </si>
  <si>
    <t>OxA-V-2795-12</t>
  </si>
  <si>
    <t>upper P2/M3</t>
  </si>
  <si>
    <t>OxA-V-2795-12C</t>
  </si>
  <si>
    <t>14944 - 14505</t>
  </si>
  <si>
    <t>Goyet</t>
  </si>
  <si>
    <t>Belgium</t>
  </si>
  <si>
    <t>Level 2 2809</t>
  </si>
  <si>
    <t>UPN-404</t>
  </si>
  <si>
    <t>A/GOY/B/33</t>
  </si>
  <si>
    <t>Equus caballus</t>
  </si>
  <si>
    <t>OxA-V-2754-52C</t>
  </si>
  <si>
    <t>30159 - 29975</t>
  </si>
  <si>
    <t>Trou de Chaleux</t>
  </si>
  <si>
    <t>UPN-671</t>
  </si>
  <si>
    <t>metacarpal, right proximal</t>
  </si>
  <si>
    <t>OxA-V-2755-45C</t>
  </si>
  <si>
    <t>14099 - 13879</t>
  </si>
  <si>
    <t>Bois Laiterie</t>
  </si>
  <si>
    <t>BL YSS</t>
  </si>
  <si>
    <t>UPN-371</t>
  </si>
  <si>
    <t>A/BOI/B/1</t>
  </si>
  <si>
    <t>Ovibos</t>
  </si>
  <si>
    <t>Ovibos moschatus</t>
  </si>
  <si>
    <t>not specified</t>
  </si>
  <si>
    <t>OxA-V-3138-13C</t>
  </si>
  <si>
    <t>16376 - 16245</t>
  </si>
  <si>
    <t>UPN-381</t>
  </si>
  <si>
    <t>A/BOI/B/12</t>
  </si>
  <si>
    <t>OxA-V-3138-14C</t>
  </si>
  <si>
    <t>17980 - 17809</t>
  </si>
  <si>
    <t>2U USS</t>
  </si>
  <si>
    <t>UPN-375</t>
  </si>
  <si>
    <t>A/BOI/B/5</t>
  </si>
  <si>
    <t>OxA-V-3058-19C</t>
  </si>
  <si>
    <t>17238 - 17013</t>
  </si>
  <si>
    <t>reindeer =9 BL TT</t>
  </si>
  <si>
    <t>UPN-379</t>
  </si>
  <si>
    <t>A/BOI/B/9</t>
  </si>
  <si>
    <t>OxA-V-2776-22C</t>
  </si>
  <si>
    <t>12473 - 12104</t>
  </si>
  <si>
    <t>Bridged Pot Shelter</t>
  </si>
  <si>
    <t>UPN-878</t>
  </si>
  <si>
    <t>A/BPS/B/8, OxA-15282</t>
  </si>
  <si>
    <t>OxA-15282</t>
  </si>
  <si>
    <t>34416 - 34059</t>
  </si>
  <si>
    <t>Bryansk Region, Yudinovo</t>
  </si>
  <si>
    <t>OxA-21005</t>
  </si>
  <si>
    <t>18246 - 18116</t>
  </si>
  <si>
    <t>Drucker et al. 2018</t>
  </si>
  <si>
    <t>OxA-21006</t>
  </si>
  <si>
    <t>18265 - 18183</t>
  </si>
  <si>
    <t>OxA-21004</t>
  </si>
  <si>
    <t>tooth fragment</t>
  </si>
  <si>
    <t>18164 - 17957</t>
  </si>
  <si>
    <t>See Drucker et al. 2018</t>
  </si>
  <si>
    <t>OxA-21033</t>
  </si>
  <si>
    <t>18235 - 18093</t>
  </si>
  <si>
    <t>OxA-21007</t>
  </si>
  <si>
    <t>18289 - 18190</t>
  </si>
  <si>
    <t>Buttentalhöhle</t>
  </si>
  <si>
    <t>UPN-539</t>
  </si>
  <si>
    <t>A/BH/B/2, OxA-4981</t>
  </si>
  <si>
    <t>long bone fragment</t>
  </si>
  <si>
    <t>OxA-4981</t>
  </si>
  <si>
    <t>14054 - 13795</t>
  </si>
  <si>
    <t>Stevens &amp; Hedges 2004</t>
  </si>
  <si>
    <t>Stevens and Hedges 2004</t>
  </si>
  <si>
    <t>Buzhanka</t>
  </si>
  <si>
    <t>Ukraine</t>
  </si>
  <si>
    <t>BUZHA-02</t>
  </si>
  <si>
    <t>long bone</t>
  </si>
  <si>
    <t>GrA-38555</t>
  </si>
  <si>
    <t>17701 - 17338</t>
  </si>
  <si>
    <t>Stupak et al. 2014</t>
  </si>
  <si>
    <t>Cathole</t>
  </si>
  <si>
    <t>83.99H/312  1959. (III/IV , III J/K Â½  BC 3)</t>
  </si>
  <si>
    <t>UPN-838</t>
  </si>
  <si>
    <t>OxA-6314, same sample as OxA-6313</t>
  </si>
  <si>
    <t>3rd molar</t>
  </si>
  <si>
    <t>OxA-6314</t>
  </si>
  <si>
    <t>14244 - 13870</t>
  </si>
  <si>
    <t>Kaagan 2000</t>
  </si>
  <si>
    <t>OX AI</t>
  </si>
  <si>
    <t>83.99H/11.2   (H G1/2 5 III) 1958.</t>
  </si>
  <si>
    <t>UPN-775</t>
  </si>
  <si>
    <t>OxA-V-3149-13C</t>
  </si>
  <si>
    <t>14090 - 14025</t>
  </si>
  <si>
    <t>83.99H/26.1</t>
  </si>
  <si>
    <t>UPN-778</t>
  </si>
  <si>
    <t>OxA-V-3149-15C</t>
  </si>
  <si>
    <t>13798 - 13614</t>
  </si>
  <si>
    <t>83.99H/110.1  1958. (B/C H (G) 6 IV) (Layer B).</t>
  </si>
  <si>
    <t>UPN-777</t>
  </si>
  <si>
    <t>ulna</t>
  </si>
  <si>
    <t>OxA-V-3149-14C</t>
  </si>
  <si>
    <t>13606 - 13507</t>
  </si>
  <si>
    <t>83.99H/63.2  1958. (B G(H) 7 I/II)</t>
  </si>
  <si>
    <t>UPN-773</t>
  </si>
  <si>
    <t>Rangifer based on ZooMS</t>
  </si>
  <si>
    <t>radius/ulna</t>
  </si>
  <si>
    <t>OxA-V-3149-11C</t>
  </si>
  <si>
    <t>11701 - 11404</t>
  </si>
  <si>
    <t>83.99H/303.3   1959. (IV J/K B/C 2).</t>
  </si>
  <si>
    <t>UPN-809</t>
  </si>
  <si>
    <t>1st Phalanx</t>
  </si>
  <si>
    <t>OxA-V-3149-16C</t>
  </si>
  <si>
    <t>12996 - 12843</t>
  </si>
  <si>
    <t>83.99H/58.1  1958. (B/C IV G2).</t>
  </si>
  <si>
    <t>UPN-774</t>
  </si>
  <si>
    <t>OxA-V-3149-12C</t>
  </si>
  <si>
    <t>33035 - 32218</t>
  </si>
  <si>
    <t>83.99H/379  1959. Bag 23. (II J, 2)</t>
  </si>
  <si>
    <t>UPN-837</t>
  </si>
  <si>
    <t>molar</t>
  </si>
  <si>
    <t>OxA-V-3138-27C</t>
  </si>
  <si>
    <t>2000 - 1943</t>
  </si>
  <si>
    <t>83.99H/303.2  1959. (IV J/K B/C 2).</t>
  </si>
  <si>
    <t>UPN-771</t>
  </si>
  <si>
    <t>OxA-V-3149-10C</t>
  </si>
  <si>
    <t>11612 - 11360</t>
  </si>
  <si>
    <t>83.99H/303.1  1959. (IV J/K B/C 2).</t>
  </si>
  <si>
    <t>UPN-770</t>
  </si>
  <si>
    <t>OxA-V-3149-9C</t>
  </si>
  <si>
    <t>Chaumois-Boivin</t>
  </si>
  <si>
    <t>BLS 1</t>
  </si>
  <si>
    <t>phalanx</t>
  </si>
  <si>
    <t>Ly-3280(Poz)</t>
  </si>
  <si>
    <t>15096 - 14463</t>
  </si>
  <si>
    <t>Chelm's Combe</t>
  </si>
  <si>
    <t>UPN-031</t>
  </si>
  <si>
    <t>A/CC/B/6</t>
  </si>
  <si>
    <t>Mandible, right P2-M3</t>
  </si>
  <si>
    <t>OxA-17831</t>
  </si>
  <si>
    <t>12615 - 12207</t>
  </si>
  <si>
    <t>Jacobi &amp; Higham 2009a</t>
  </si>
  <si>
    <t>UPN-033</t>
  </si>
  <si>
    <t>A/CC/B/4, OxA-1784</t>
  </si>
  <si>
    <t>Mandible, left P4-M3</t>
  </si>
  <si>
    <t>OxA-17829</t>
  </si>
  <si>
    <t>11926 - 11653</t>
  </si>
  <si>
    <t>UPN-037</t>
  </si>
  <si>
    <t>A/CC/B/8, OxA-1781</t>
  </si>
  <si>
    <t>Right metacarpal</t>
  </si>
  <si>
    <t>OxA-17828</t>
  </si>
  <si>
    <t>12725 - 12625</t>
  </si>
  <si>
    <t>A12 1st MCIII layer 12</t>
  </si>
  <si>
    <t>UPN-019</t>
  </si>
  <si>
    <t>A/CC/B/2, OxA-1785, OxA-20691</t>
  </si>
  <si>
    <t>Proximal left metacarpal</t>
  </si>
  <si>
    <t>OxA-20691</t>
  </si>
  <si>
    <t>12665 - 12484</t>
  </si>
  <si>
    <t>CC 1</t>
  </si>
  <si>
    <t>UPN-839</t>
  </si>
  <si>
    <t>A/CC/B/1, OxA-6639, OxA-20690</t>
  </si>
  <si>
    <t>OxA-20690</t>
  </si>
  <si>
    <t>12821 - 12732</t>
  </si>
  <si>
    <t>Chelyabinsk Region</t>
  </si>
  <si>
    <t>CHMG-01 cat# 4130/56</t>
  </si>
  <si>
    <t>OxA-19681</t>
  </si>
  <si>
    <t>9404 - 9141</t>
  </si>
  <si>
    <t>Dead Man's Cave</t>
  </si>
  <si>
    <t>UPN-880</t>
  </si>
  <si>
    <t>A/DMC/B/1</t>
  </si>
  <si>
    <t>OxA-5804</t>
  </si>
  <si>
    <t>11699 - 11334</t>
  </si>
  <si>
    <t>Hedges et al. 1996</t>
  </si>
  <si>
    <t>RLAHA (method 4)</t>
  </si>
  <si>
    <t>Cat no: DMC 341 strat 15: 3, DMC1</t>
  </si>
  <si>
    <t>UPN-683</t>
  </si>
  <si>
    <t>A/DMC/B/11, OxA-6326, OxA-19167</t>
  </si>
  <si>
    <t>3rd phalanx</t>
  </si>
  <si>
    <t>OxA-19167</t>
  </si>
  <si>
    <t>14006 - 13786</t>
  </si>
  <si>
    <t>Cat 251 strat 3: 7</t>
  </si>
  <si>
    <t>UPN-688</t>
  </si>
  <si>
    <t>A/DMC/B/2, OxA-6327</t>
  </si>
  <si>
    <t>magnum carpal</t>
  </si>
  <si>
    <t>OxA-19168</t>
  </si>
  <si>
    <t>13994 - 13614</t>
  </si>
  <si>
    <t>DMC 298, CC8</t>
  </si>
  <si>
    <t>UPN-919</t>
  </si>
  <si>
    <t>OxA-21424, UPN-880, OxA-5804 A/DMC/B/1</t>
  </si>
  <si>
    <t>phalanx 1</t>
  </si>
  <si>
    <t>OxA-21424</t>
  </si>
  <si>
    <t>12430 - 11940</t>
  </si>
  <si>
    <t>Deszczowa Cave</t>
  </si>
  <si>
    <t>Poland</t>
  </si>
  <si>
    <t>OxA-11060</t>
  </si>
  <si>
    <t>25275 - 24868</t>
  </si>
  <si>
    <t>Wojtal 2007</t>
  </si>
  <si>
    <t>Dog Hole Fissure</t>
  </si>
  <si>
    <t>DH 299  A488, Find no. 72, unstratified</t>
  </si>
  <si>
    <t>UPN-686</t>
  </si>
  <si>
    <t>A/DHF/B/2</t>
  </si>
  <si>
    <t>distal metatarsal</t>
  </si>
  <si>
    <t>OxA-15294</t>
  </si>
  <si>
    <t>12434 - 11950</t>
  </si>
  <si>
    <t>Dolni Vestonice</t>
  </si>
  <si>
    <t>Czech Republic</t>
  </si>
  <si>
    <t>akc145 1928 Box251Aa</t>
  </si>
  <si>
    <t>DOL23</t>
  </si>
  <si>
    <t>Phalanx</t>
  </si>
  <si>
    <t>OxA-V-3138-12C</t>
  </si>
  <si>
    <t>30256 - 30051</t>
  </si>
  <si>
    <t>Cambridge</t>
  </si>
  <si>
    <t>Duruitoarea Veche</t>
  </si>
  <si>
    <t>Moldova</t>
  </si>
  <si>
    <t>OxA-11690</t>
  </si>
  <si>
    <t>lower m3</t>
  </si>
  <si>
    <t>42676 - 42277</t>
  </si>
  <si>
    <t>Duruitory Veche</t>
  </si>
  <si>
    <t>MDMG-01</t>
  </si>
  <si>
    <t>OxA-19630</t>
  </si>
  <si>
    <t>42104 - 41528</t>
  </si>
  <si>
    <t>Eppelsheim</t>
  </si>
  <si>
    <t>OxA-21002</t>
  </si>
  <si>
    <t>54371 - 48091</t>
  </si>
  <si>
    <t>Etiolles, Paris Basin</t>
  </si>
  <si>
    <t>OxA-12019</t>
  </si>
  <si>
    <t>14789 - 14110</t>
  </si>
  <si>
    <t>Fox Hole Cave</t>
  </si>
  <si>
    <t>p7696 Section VI 8/10/61</t>
  </si>
  <si>
    <t>UPN-855</t>
  </si>
  <si>
    <t>A/FHC/B/3</t>
  </si>
  <si>
    <t>small cunieform</t>
  </si>
  <si>
    <t>OxA-6310</t>
  </si>
  <si>
    <t>14005 - 13607</t>
  </si>
  <si>
    <t>p7697 spit 4 layer D, bag 8 (1972)</t>
  </si>
  <si>
    <t>UPN-854</t>
  </si>
  <si>
    <t>A/FHC/B/2</t>
  </si>
  <si>
    <t>OxA-6311</t>
  </si>
  <si>
    <t>14017 - 13804</t>
  </si>
  <si>
    <t>Camiac</t>
  </si>
  <si>
    <t>OxA-23088</t>
  </si>
  <si>
    <t>42750 - 41824</t>
  </si>
  <si>
    <t>Foxhole Cave</t>
  </si>
  <si>
    <t>2004 29H /FX133   No strat info</t>
  </si>
  <si>
    <t>UPN-826</t>
  </si>
  <si>
    <t>astragalus</t>
  </si>
  <si>
    <t>OxA-8312</t>
  </si>
  <si>
    <t>12738 - 12626</t>
  </si>
  <si>
    <t>ORAU cited in Stevens 2005</t>
  </si>
  <si>
    <t>2004-29.H /FX146   No strat info</t>
  </si>
  <si>
    <t>UPN-757</t>
  </si>
  <si>
    <t>OxA-8311</t>
  </si>
  <si>
    <t>12810 - 12705</t>
  </si>
  <si>
    <t>Gagarino</t>
  </si>
  <si>
    <t>OxA-17800</t>
  </si>
  <si>
    <t>26013 - 25873</t>
  </si>
  <si>
    <t>Geißenklösterle</t>
  </si>
  <si>
    <t>GK 67 IIb 931</t>
  </si>
  <si>
    <t>P-22980</t>
  </si>
  <si>
    <t>OxA-21738, previously dated to KIA-8958 31870 +/- 260</t>
  </si>
  <si>
    <t>OxA-21742</t>
  </si>
  <si>
    <t>N/A</t>
  </si>
  <si>
    <t>Higham et al. 2012</t>
  </si>
  <si>
    <t>GK 26 Ia 18</t>
  </si>
  <si>
    <t>P-22981</t>
  </si>
  <si>
    <t>OxA-21739</t>
  </si>
  <si>
    <t>Rib</t>
  </si>
  <si>
    <t>33265 - 32220</t>
  </si>
  <si>
    <t>GK_33742_130_328_It</t>
  </si>
  <si>
    <t>JK2781</t>
  </si>
  <si>
    <t>A/GK/B/10, A/GKL/B/54, OXA-21660, OxA-5229</t>
  </si>
  <si>
    <t>rib, impact marks</t>
  </si>
  <si>
    <t>OxA-21660</t>
  </si>
  <si>
    <t>32768 - 31523</t>
  </si>
  <si>
    <t>GK 58 IIb 246</t>
  </si>
  <si>
    <t>P-22976</t>
  </si>
  <si>
    <t>OxA-21724, KIA-8960</t>
  </si>
  <si>
    <t>rib fragment with impact point</t>
  </si>
  <si>
    <t>OxA-21724</t>
  </si>
  <si>
    <t>39690 - 38073</t>
  </si>
  <si>
    <t>GK IIa 131</t>
  </si>
  <si>
    <t>P-21810</t>
  </si>
  <si>
    <t>A/GKL/B/65, OxA-21656, OxA-5707</t>
  </si>
  <si>
    <t>scapula</t>
  </si>
  <si>
    <t>OxA-21656</t>
  </si>
  <si>
    <t>38495 - 36883</t>
  </si>
  <si>
    <t>G86 IC 122</t>
  </si>
  <si>
    <t>UPN-960</t>
  </si>
  <si>
    <t>A/GKL/B/59, P-21815</t>
  </si>
  <si>
    <t>OxA-21661</t>
  </si>
  <si>
    <t>38250 - 36745</t>
  </si>
  <si>
    <t>G77 III 627</t>
  </si>
  <si>
    <t>UPN-961</t>
  </si>
  <si>
    <t>A/GKL/B/70</t>
  </si>
  <si>
    <t>OxA-21659</t>
  </si>
  <si>
    <t>40791 - 39643</t>
  </si>
  <si>
    <t>G130 IS 253</t>
  </si>
  <si>
    <t>UPN-942</t>
  </si>
  <si>
    <t>A/GKL/B/61, A/GK/B/8, OxA-5227</t>
  </si>
  <si>
    <t>OxA-5227</t>
  </si>
  <si>
    <t>32981 - 31550</t>
  </si>
  <si>
    <t>Housley et al. 1997</t>
  </si>
  <si>
    <t>G78 (2) 22</t>
  </si>
  <si>
    <t>UPN-958</t>
  </si>
  <si>
    <t>A/GKL/B/53</t>
  </si>
  <si>
    <t>OxA-6254</t>
  </si>
  <si>
    <t>15906 - 15605</t>
  </si>
  <si>
    <t>Stevens et al 2008</t>
  </si>
  <si>
    <t>G89 IT 287</t>
  </si>
  <si>
    <t>UPN-959</t>
  </si>
  <si>
    <t>A/GKL/B/58, A/GK/B/11</t>
  </si>
  <si>
    <t>OxA-5226</t>
  </si>
  <si>
    <t>31097 - 30344</t>
  </si>
  <si>
    <t>G79 IT 458</t>
  </si>
  <si>
    <t>UPN-935</t>
  </si>
  <si>
    <t>A/GKL/B/24, OxA-V-2216-49</t>
  </si>
  <si>
    <t>Left tibia</t>
  </si>
  <si>
    <t>OxA-V-2216-49</t>
  </si>
  <si>
    <t>33156 - 32254</t>
  </si>
  <si>
    <t>G57 IB 508 / Qu 57, Nr 508</t>
  </si>
  <si>
    <t>UPN-921</t>
  </si>
  <si>
    <t>A/GKL/B/1, EQ-GK 318, OxA-V-2216-46,</t>
  </si>
  <si>
    <t>Right tibia</t>
  </si>
  <si>
    <t>OxA-V-2216-46</t>
  </si>
  <si>
    <t>42545 - 42277</t>
  </si>
  <si>
    <t>G99 IA 181</t>
  </si>
  <si>
    <t>UPN-940</t>
  </si>
  <si>
    <t>A/GKL/B/30,  OxA-V-2218-42, OxA-4856</t>
  </si>
  <si>
    <t>Radius</t>
  </si>
  <si>
    <t>OxA-V-2218-42</t>
  </si>
  <si>
    <t>32786 - 31837</t>
  </si>
  <si>
    <t>G56 IIA 495</t>
  </si>
  <si>
    <t>UPN-936</t>
  </si>
  <si>
    <t>A/GKL/B/25, EQ-GK 319</t>
  </si>
  <si>
    <t>humerus (note: Bocherens et al., 2011 published this as tibia)</t>
  </si>
  <si>
    <t>OxA-V-2216-50</t>
  </si>
  <si>
    <t>39590 - 39090</t>
  </si>
  <si>
    <t>Chernigovo</t>
  </si>
  <si>
    <t>Krasnobrodsk suite, sands and stratified loams with silt</t>
  </si>
  <si>
    <t>OxA-13026</t>
  </si>
  <si>
    <t>left mandible with p4,m1-3</t>
  </si>
  <si>
    <t>11732 - 11404</t>
  </si>
  <si>
    <t>G99 IT 557</t>
  </si>
  <si>
    <t>UPN-934</t>
  </si>
  <si>
    <t>A/GKL/B/22, EQ-GK 314,  OxA-V-2216-48,</t>
  </si>
  <si>
    <t>OxA-V-2216-48</t>
  </si>
  <si>
    <t>32918 - 32197</t>
  </si>
  <si>
    <t>G69 572 Iib</t>
  </si>
  <si>
    <t>UPN-943</t>
  </si>
  <si>
    <t>A/GKL/B/7, OxA-V-2223-38</t>
  </si>
  <si>
    <t>OxA-V-2223-38</t>
  </si>
  <si>
    <t>42132 - 41670</t>
  </si>
  <si>
    <t>G47 IIC 344 / Qu 47, Nr 334</t>
  </si>
  <si>
    <t>UPN-924</t>
  </si>
  <si>
    <t>A/GKL/B/12, OxA-V-2216-47</t>
  </si>
  <si>
    <t>OxA-V-2216-47</t>
  </si>
  <si>
    <t>38650 - 37645</t>
  </si>
  <si>
    <t>G88 IB 644</t>
  </si>
  <si>
    <t>UPN-938</t>
  </si>
  <si>
    <t>A/GKL/B/27,  OxA-V-2216-41, EQ-GK 316</t>
  </si>
  <si>
    <t>right humerus</t>
  </si>
  <si>
    <t>OxA-V-2218-41</t>
  </si>
  <si>
    <t>35905 - 35446</t>
  </si>
  <si>
    <t>G57 III 994</t>
  </si>
  <si>
    <t>UPN-954</t>
  </si>
  <si>
    <t>A/GKL/B/44</t>
  </si>
  <si>
    <t>OxA-V-2218-44</t>
  </si>
  <si>
    <t>41380 - 40925</t>
  </si>
  <si>
    <t>G88 IB 620</t>
  </si>
  <si>
    <t>UPN-953</t>
  </si>
  <si>
    <t>A/GKL/B/43, RA-GK 298, OxA-V-2218-43</t>
  </si>
  <si>
    <t>OxA-V-2218-43</t>
  </si>
  <si>
    <t>36911 - 36450</t>
  </si>
  <si>
    <t>Gigot 1 and 2, Bretonvillers</t>
  </si>
  <si>
    <t>BRT-4</t>
  </si>
  <si>
    <t>GrA-43939</t>
  </si>
  <si>
    <t>9660 - 9541</t>
  </si>
  <si>
    <t>Drucker et al. 2011</t>
  </si>
  <si>
    <t>See Drucker et al. 2011</t>
  </si>
  <si>
    <t>Drucker et al 2011a</t>
  </si>
  <si>
    <t>Glen Wyllin</t>
  </si>
  <si>
    <t>OxA-12118</t>
  </si>
  <si>
    <t>femur shaft (immature)</t>
  </si>
  <si>
    <t>13108 - 12995</t>
  </si>
  <si>
    <t>Gönnersdorf</t>
  </si>
  <si>
    <t>OxA-26361</t>
  </si>
  <si>
    <t>K5 36; 312-12</t>
  </si>
  <si>
    <t>UPN-1016</t>
  </si>
  <si>
    <t>phalanx I</t>
  </si>
  <si>
    <t>OxA-V-3129-38C</t>
  </si>
  <si>
    <t>15751 - 15626</t>
  </si>
  <si>
    <t>585-39</t>
  </si>
  <si>
    <t>UPN-1018</t>
  </si>
  <si>
    <t>OxA-V-3129-39C</t>
  </si>
  <si>
    <t>15726 - 15601</t>
  </si>
  <si>
    <t>GO323 PL I/16. SW</t>
  </si>
  <si>
    <t>UPN-577</t>
  </si>
  <si>
    <t>A/GON/B/33</t>
  </si>
  <si>
    <t>radius, dext.</t>
  </si>
  <si>
    <t>OxA-15296</t>
  </si>
  <si>
    <t>14817 - 14249</t>
  </si>
  <si>
    <t>GO413 PL I 76</t>
  </si>
  <si>
    <t>UPN-576</t>
  </si>
  <si>
    <t>A/GON/B/32</t>
  </si>
  <si>
    <t>OxA-V-2223-41</t>
  </si>
  <si>
    <t>15786 - 15614</t>
  </si>
  <si>
    <t>GO10C/40 Conc. I</t>
  </si>
  <si>
    <t>UPN-572</t>
  </si>
  <si>
    <t>A/GON/B/12</t>
  </si>
  <si>
    <t>metacarpus III</t>
  </si>
  <si>
    <t>OxA-V-2223-39</t>
  </si>
  <si>
    <t>16030 - 15835</t>
  </si>
  <si>
    <t>60/71, Niv d (68/53) Mag</t>
  </si>
  <si>
    <t>UPN-1013</t>
  </si>
  <si>
    <t>fits with A/GON/B/56</t>
  </si>
  <si>
    <t>OxA-V-3102-28C</t>
  </si>
  <si>
    <t>15963 - 15807</t>
  </si>
  <si>
    <t>GO524 D/496</t>
  </si>
  <si>
    <t>UPN-584</t>
  </si>
  <si>
    <t>A/GON/B/52</t>
  </si>
  <si>
    <t>OxA-V-2223-43</t>
  </si>
  <si>
    <t>15765 - 15590</t>
  </si>
  <si>
    <t>GO524 YP/479</t>
  </si>
  <si>
    <t>UPN-582</t>
  </si>
  <si>
    <t>A/GON/B/45</t>
  </si>
  <si>
    <t>metapodium</t>
  </si>
  <si>
    <t>OxA-15295</t>
  </si>
  <si>
    <t>15755 - 15565</t>
  </si>
  <si>
    <t>Conc II. 150 252</t>
  </si>
  <si>
    <t>UPN-1027</t>
  </si>
  <si>
    <t>femur?</t>
  </si>
  <si>
    <t>OxA-V-3102-25C</t>
  </si>
  <si>
    <t>16351 - 16212</t>
  </si>
  <si>
    <t>Gough's Cave</t>
  </si>
  <si>
    <t>M50048</t>
  </si>
  <si>
    <t>UPN-840</t>
  </si>
  <si>
    <t>OxA-12104</t>
  </si>
  <si>
    <t>M1/ M2, inf.</t>
  </si>
  <si>
    <t>14960 - 14535</t>
  </si>
  <si>
    <t>GC87 191.  p5309</t>
  </si>
  <si>
    <t>UPN-862</t>
  </si>
  <si>
    <t>A/GNC/B/28, OxA-18068, UPN-845, OxA-4106</t>
  </si>
  <si>
    <t>cervical vetebra</t>
  </si>
  <si>
    <t>OxA-18068</t>
  </si>
  <si>
    <t>14996 - 14562</t>
  </si>
  <si>
    <t>Stevens et al 2010</t>
  </si>
  <si>
    <t xml:space="preserve"> GC 87   187</t>
  </si>
  <si>
    <t>UPN-863</t>
  </si>
  <si>
    <t>A/GNC/B/29, * originally id as red deer</t>
  </si>
  <si>
    <t>cervival vertebrae</t>
  </si>
  <si>
    <t>OxA-16292</t>
  </si>
  <si>
    <t>15111 - 14887</t>
  </si>
  <si>
    <t>UPN-913</t>
  </si>
  <si>
    <t>A/GNC/B/25</t>
  </si>
  <si>
    <t>OxA-20191</t>
  </si>
  <si>
    <t>12595 - 12192</t>
  </si>
  <si>
    <t>M49797</t>
  </si>
  <si>
    <t>UPN-844</t>
  </si>
  <si>
    <t>A/GNC/B/6,  OxA-3452</t>
  </si>
  <si>
    <t>left 1st phalange</t>
  </si>
  <si>
    <t>OxA-18065</t>
  </si>
  <si>
    <t>14960 - 14514</t>
  </si>
  <si>
    <t>Jacobi &amp; Higham 2011</t>
  </si>
  <si>
    <t>m50024   18 cave earth / breccua unit spit 18</t>
  </si>
  <si>
    <t>UPN-861</t>
  </si>
  <si>
    <t>OXA-17832, A/GNC/B/27, UPN-842, OxA-464</t>
  </si>
  <si>
    <t>distal right metacarpal</t>
  </si>
  <si>
    <t>OXA-17832</t>
  </si>
  <si>
    <t>14827 - 14324</t>
  </si>
  <si>
    <t xml:space="preserve"> Spit 14 M50063a</t>
  </si>
  <si>
    <t>UPN-305</t>
  </si>
  <si>
    <t>GT12</t>
  </si>
  <si>
    <t>Right P2/P3</t>
  </si>
  <si>
    <t>OxA-V-3058-29C</t>
  </si>
  <si>
    <t>14160 - 14075</t>
  </si>
  <si>
    <t>Gough's Old Cave</t>
  </si>
  <si>
    <t>M17.2/6</t>
  </si>
  <si>
    <t>UPN-843</t>
  </si>
  <si>
    <t>A/GOC/B/2, OxA-17834, OxA-21426, OxA-587</t>
  </si>
  <si>
    <t>phalange 1</t>
  </si>
  <si>
    <t>OxA-21426</t>
  </si>
  <si>
    <t>15135 - 14956</t>
  </si>
  <si>
    <t>Trou de Nutons</t>
  </si>
  <si>
    <t>UPN-678</t>
  </si>
  <si>
    <t>metatarsal, left distal, impact</t>
  </si>
  <si>
    <t>OxA-V-3058-14C</t>
  </si>
  <si>
    <t>14088 - 14035</t>
  </si>
  <si>
    <t>Trou de Frontal</t>
  </si>
  <si>
    <t>DP2449</t>
  </si>
  <si>
    <t>UPN-369</t>
  </si>
  <si>
    <t>A/FRT/B/2</t>
  </si>
  <si>
    <t>OxA-V-3076-9C</t>
  </si>
  <si>
    <t>14156 - 14070</t>
  </si>
  <si>
    <t>Covalejos</t>
  </si>
  <si>
    <t>1999.I4.B.4480</t>
  </si>
  <si>
    <t>COV27</t>
  </si>
  <si>
    <t>OxA-32512</t>
  </si>
  <si>
    <t>40622 - 39446</t>
  </si>
  <si>
    <t>Jones et al. 2018b</t>
  </si>
  <si>
    <t>See Jones et al. 2018b</t>
  </si>
  <si>
    <t>2002.H5B1.C.5664</t>
  </si>
  <si>
    <t>COV14</t>
  </si>
  <si>
    <t>mandible</t>
  </si>
  <si>
    <t>OxA-32549</t>
  </si>
  <si>
    <t>40425 - 38853</t>
  </si>
  <si>
    <t>2002.H5D4.B.505</t>
  </si>
  <si>
    <t>COV23</t>
  </si>
  <si>
    <t>OxA-32511</t>
  </si>
  <si>
    <t>41036 - 39749</t>
  </si>
  <si>
    <t>UPN-669</t>
  </si>
  <si>
    <t>OxA-V-2755-44C</t>
  </si>
  <si>
    <t>14766 - 14106</t>
  </si>
  <si>
    <t>A1 2380.27</t>
  </si>
  <si>
    <t>UPN-644</t>
  </si>
  <si>
    <t>tooth LP3/P4, left</t>
  </si>
  <si>
    <t>OxA-V-3071-32C</t>
  </si>
  <si>
    <t>39218 - 38150</t>
  </si>
  <si>
    <t>UPN-673</t>
  </si>
  <si>
    <t>OxA-V-2748-41C</t>
  </si>
  <si>
    <t>14810 - 14265</t>
  </si>
  <si>
    <t>UPN-423</t>
  </si>
  <si>
    <t>Right metatarsus, diaphysis</t>
  </si>
  <si>
    <t>OxA-V-2755-36C</t>
  </si>
  <si>
    <t>15182 - 15018</t>
  </si>
  <si>
    <t>UPN-370</t>
  </si>
  <si>
    <t>A/FRT/B/3</t>
  </si>
  <si>
    <t>OxA-V-2793-11C</t>
  </si>
  <si>
    <t>14816 - 14299</t>
  </si>
  <si>
    <t>UPN-439</t>
  </si>
  <si>
    <t>OxA-V-3013-12C</t>
  </si>
  <si>
    <t>15180 - 15041</t>
  </si>
  <si>
    <t>UPN-408</t>
  </si>
  <si>
    <t>Right MT, diaphysis</t>
  </si>
  <si>
    <t>OxA-V-2748-34C</t>
  </si>
  <si>
    <t>15253 - 15096</t>
  </si>
  <si>
    <t>A1 2780.9d</t>
  </si>
  <si>
    <t>UPN-645</t>
  </si>
  <si>
    <t>rib, right, with ochre and evidence of impact</t>
  </si>
  <si>
    <t>OxA-V-2748-37C</t>
  </si>
  <si>
    <t>UPN-422</t>
  </si>
  <si>
    <t>OxA-V-2755-35C</t>
  </si>
  <si>
    <t>15316 - 15132</t>
  </si>
  <si>
    <t>A1 2780.13g</t>
  </si>
  <si>
    <t>UPN-646</t>
  </si>
  <si>
    <t>rib, left, with ochre and cutmarks</t>
  </si>
  <si>
    <t>OxA-V-3013-14C</t>
  </si>
  <si>
    <t>27232 - 27064</t>
  </si>
  <si>
    <t>A1 2781.1</t>
  </si>
  <si>
    <t>UPN-648</t>
  </si>
  <si>
    <t>scapula, left</t>
  </si>
  <si>
    <t>OxA-V-2755-37C</t>
  </si>
  <si>
    <t>DP2778/49</t>
  </si>
  <si>
    <t>UPN-433</t>
  </si>
  <si>
    <t>Â A/GOY/B/15</t>
  </si>
  <si>
    <t>canon ant.</t>
  </si>
  <si>
    <t>OxA-V-2223-46</t>
  </si>
  <si>
    <t>15379 - 15175</t>
  </si>
  <si>
    <t>DP2768</t>
  </si>
  <si>
    <t>UPN-434</t>
  </si>
  <si>
    <t>Â A/GOY/B/35</t>
  </si>
  <si>
    <t>canon. post.</t>
  </si>
  <si>
    <t>OxA-V-2223-50</t>
  </si>
  <si>
    <t>15492 - 15285</t>
  </si>
  <si>
    <t>UPN-675</t>
  </si>
  <si>
    <t>OxA-V-2755-46C</t>
  </si>
  <si>
    <t>15089 - 14860</t>
  </si>
  <si>
    <t>UPN-412</t>
  </si>
  <si>
    <t>Left humerus , diaphysis</t>
  </si>
  <si>
    <t>OxA-V-3014-32C</t>
  </si>
  <si>
    <t>18886 - 18815</t>
  </si>
  <si>
    <t>UPN-409</t>
  </si>
  <si>
    <t>Left Tibia, diaphysis</t>
  </si>
  <si>
    <t>OxA-V-3014-29Â </t>
  </si>
  <si>
    <t>20481 - 20360</t>
  </si>
  <si>
    <t>UPN-666</t>
  </si>
  <si>
    <t>radius, left distal</t>
  </si>
  <si>
    <t>OxA-V-2755-43C</t>
  </si>
  <si>
    <t>UPN-420</t>
  </si>
  <si>
    <t>Left metatarsus, diaphysis</t>
  </si>
  <si>
    <t>OxA-V-3026-28C</t>
  </si>
  <si>
    <t>27359 - 27230</t>
  </si>
  <si>
    <t>UPN-419</t>
  </si>
  <si>
    <t>Left metacarpus, diaphysis</t>
  </si>
  <si>
    <t>OxA-V-2754-53C</t>
  </si>
  <si>
    <t>27846 - 27678</t>
  </si>
  <si>
    <t>UPN-679</t>
  </si>
  <si>
    <t>OxA-V-3058-15C</t>
  </si>
  <si>
    <t>15089 - 14957</t>
  </si>
  <si>
    <t>OxA-11292</t>
  </si>
  <si>
    <t>28299 - 27832</t>
  </si>
  <si>
    <t>UPN-397</t>
  </si>
  <si>
    <t>A/CX/B/32</t>
  </si>
  <si>
    <t>right scapula</t>
  </si>
  <si>
    <t>OxA-V-2216-44</t>
  </si>
  <si>
    <t>15141 - 14969</t>
  </si>
  <si>
    <t>DP5202</t>
  </si>
  <si>
    <t>UPN-470</t>
  </si>
  <si>
    <t>A/NUT/B/14</t>
  </si>
  <si>
    <t>OxA-4195</t>
  </si>
  <si>
    <t>15274 - 14579</t>
  </si>
  <si>
    <t>Hedges et al. 1994</t>
  </si>
  <si>
    <t>A1 2781.22</t>
  </si>
  <si>
    <t>UPN-650</t>
  </si>
  <si>
    <t>mandible, with ochre, cutmarks, impact</t>
  </si>
  <si>
    <t>OxA-V-2748-38C</t>
  </si>
  <si>
    <t>14831 - 14328</t>
  </si>
  <si>
    <t>UPN-410</t>
  </si>
  <si>
    <t>OxA-V-3014-30C</t>
  </si>
  <si>
    <t>31161 - 31038</t>
  </si>
  <si>
    <t>DP2450</t>
  </si>
  <si>
    <t>UPN-460</t>
  </si>
  <si>
    <t>A/FRT/B/9, OxA-4197.</t>
  </si>
  <si>
    <t>OxA-V-2798-9C</t>
  </si>
  <si>
    <t>15207 - 15022</t>
  </si>
  <si>
    <t>OxA-12119</t>
  </si>
  <si>
    <t>upper M3</t>
  </si>
  <si>
    <t>33010 - 32221</t>
  </si>
  <si>
    <t>UPN-436</t>
  </si>
  <si>
    <t>Right metacarpus, diaphysis</t>
  </si>
  <si>
    <t>OxA-V-3071-33C</t>
  </si>
  <si>
    <t>33604 - 32942</t>
  </si>
  <si>
    <t>A1 2813.1</t>
  </si>
  <si>
    <t>UPN-651</t>
  </si>
  <si>
    <t>femur, left proximal</t>
  </si>
  <si>
    <t>OxA-V-3013-15C</t>
  </si>
  <si>
    <t>14811 - 14321</t>
  </si>
  <si>
    <t>UPN-438</t>
  </si>
  <si>
    <t>OxA-V-3022-18C</t>
  </si>
  <si>
    <t>34112 - 33644</t>
  </si>
  <si>
    <t>OxA-12120</t>
  </si>
  <si>
    <t>lower molar</t>
  </si>
  <si>
    <t>34158 - 33741</t>
  </si>
  <si>
    <t>A1 2813.25</t>
  </si>
  <si>
    <t>UPN-652</t>
  </si>
  <si>
    <t>astragalus, left</t>
  </si>
  <si>
    <t>OxA-V-3013-17C</t>
  </si>
  <si>
    <t>33920 - 33330</t>
  </si>
  <si>
    <t>UPN-435</t>
  </si>
  <si>
    <t>OxA-V-3022-17C</t>
  </si>
  <si>
    <t>35451 - 34901</t>
  </si>
  <si>
    <t>UPN-432</t>
  </si>
  <si>
    <t>metatarsus, diaphysis</t>
  </si>
  <si>
    <t>OxA-V-3022-16C</t>
  </si>
  <si>
    <t>35604 - 34944</t>
  </si>
  <si>
    <t>UPN-431</t>
  </si>
  <si>
    <t>OxA-V-3022-15C</t>
  </si>
  <si>
    <t>35718 - 35185</t>
  </si>
  <si>
    <t>OxA-11784</t>
  </si>
  <si>
    <t>Megaloceros giganticus</t>
  </si>
  <si>
    <t>36183 - 35718</t>
  </si>
  <si>
    <t>Stuart et al. 2004</t>
  </si>
  <si>
    <t>A1 2832.1</t>
  </si>
  <si>
    <t>UPN-653</t>
  </si>
  <si>
    <t>metatarsal, left proximal</t>
  </si>
  <si>
    <t>OxA-V-3013-18C</t>
  </si>
  <si>
    <t>44439 - 43260</t>
  </si>
  <si>
    <t>OxA-11294</t>
  </si>
  <si>
    <t>36893 - 36313</t>
  </si>
  <si>
    <t>OxA-11293</t>
  </si>
  <si>
    <t>37769 - 36644</t>
  </si>
  <si>
    <t>UPN-407</t>
  </si>
  <si>
    <t>Right MC, diaphysis</t>
  </si>
  <si>
    <t>OxA-V-3014-28C</t>
  </si>
  <si>
    <t>38962 - 37800</t>
  </si>
  <si>
    <t>V7, V8, V9, V10 BL TT YSS LBS B5C</t>
  </si>
  <si>
    <t>UPN-380</t>
  </si>
  <si>
    <t>A/BOI/B/11</t>
  </si>
  <si>
    <t>OxA-V-3058-25C</t>
  </si>
  <si>
    <t>15381 - 15222</t>
  </si>
  <si>
    <t>UPN-421</t>
  </si>
  <si>
    <t>OxA-V-2748-35C</t>
  </si>
  <si>
    <t>40415 - 39640</t>
  </si>
  <si>
    <t>2769 6    Level 2</t>
  </si>
  <si>
    <t>UPN-493</t>
  </si>
  <si>
    <t>A/GOY/B/29</t>
  </si>
  <si>
    <t>Bison europ.</t>
  </si>
  <si>
    <t>OxA-V-3155-9C</t>
  </si>
  <si>
    <t>40643 - 39810</t>
  </si>
  <si>
    <t>Germonpre et al 2009</t>
  </si>
  <si>
    <t>UPN-440</t>
  </si>
  <si>
    <t>OxA-V-3013-13C</t>
  </si>
  <si>
    <t>41454 - 40667</t>
  </si>
  <si>
    <t>UPN-424</t>
  </si>
  <si>
    <t>Left metatarsus , diaphysis</t>
  </si>
  <si>
    <t>OxA-V-2748-36C</t>
  </si>
  <si>
    <t>41615 - 40840</t>
  </si>
  <si>
    <t>UPN-427</t>
  </si>
  <si>
    <t>Left P4, root</t>
  </si>
  <si>
    <t>OxA-V-3014-39C</t>
  </si>
  <si>
    <t>41727 - 41080</t>
  </si>
  <si>
    <t>UPN-429</t>
  </si>
  <si>
    <t>Right P4, root</t>
  </si>
  <si>
    <t>OxA-V-3022-14C</t>
  </si>
  <si>
    <t>41806 - 41213</t>
  </si>
  <si>
    <t>UPN-428</t>
  </si>
  <si>
    <t>OxA-V-3014-40C</t>
  </si>
  <si>
    <t>42216 - 41687</t>
  </si>
  <si>
    <t>UPN-411</t>
  </si>
  <si>
    <t>Left mandible, root p2/p3</t>
  </si>
  <si>
    <t>OxA-V-3014-31C</t>
  </si>
  <si>
    <t>42377 - 41941</t>
  </si>
  <si>
    <t>UPN-437</t>
  </si>
  <si>
    <t>OxA-V-3071-34C</t>
  </si>
  <si>
    <t>42391 - 41966</t>
  </si>
  <si>
    <t>UPN-426</t>
  </si>
  <si>
    <t>OxA-V-3014-38C</t>
  </si>
  <si>
    <t>42429 - 42078</t>
  </si>
  <si>
    <t>UPN-479</t>
  </si>
  <si>
    <t>A/CX/B/45</t>
  </si>
  <si>
    <t>OxA-3633</t>
  </si>
  <si>
    <t>15555 - 15255</t>
  </si>
  <si>
    <t>Hedges et al. 1993</t>
  </si>
  <si>
    <t>A1 2832.2</t>
  </si>
  <si>
    <t>UPN-654</t>
  </si>
  <si>
    <t>metacarpal, left proximal 1/2</t>
  </si>
  <si>
    <t>OxA-V-2223-44</t>
  </si>
  <si>
    <t>36329 - 35895</t>
  </si>
  <si>
    <t>Stevens et al. 2009b</t>
  </si>
  <si>
    <t>UPN-676</t>
  </si>
  <si>
    <t>humerus, left, impact</t>
  </si>
  <si>
    <t>OxA-V-3058-13C</t>
  </si>
  <si>
    <t>15631 - 15462</t>
  </si>
  <si>
    <t>Gravière I/II nord, Hangest-sur-Somme</t>
  </si>
  <si>
    <t>none</t>
  </si>
  <si>
    <t>HII-2</t>
  </si>
  <si>
    <t>Talus L</t>
  </si>
  <si>
    <t>Erl-9393</t>
  </si>
  <si>
    <t>10724 - 10520</t>
  </si>
  <si>
    <t>Gremyachevo</t>
  </si>
  <si>
    <t>OxA-18604</t>
  </si>
  <si>
    <t>ulna/aDNA</t>
  </si>
  <si>
    <t>15105 - 14935</t>
  </si>
  <si>
    <t>Grotte Grappin/ Saint-Vincent's</t>
  </si>
  <si>
    <t>44J-sect1/1998-3-384</t>
  </si>
  <si>
    <t>ARL 6</t>
  </si>
  <si>
    <t>Ly-3878(GrA)</t>
  </si>
  <si>
    <t>16572 - 16365</t>
  </si>
  <si>
    <t>30-R-2/1998-3-30</t>
  </si>
  <si>
    <t>ARL 3</t>
  </si>
  <si>
    <t>Ly-3160(Poz)</t>
  </si>
  <si>
    <t>20491 - 20232</t>
  </si>
  <si>
    <t>Cupillard &amp; Welté 2006</t>
  </si>
  <si>
    <t>322-J1/1998-3-105</t>
  </si>
  <si>
    <t>ARL 7</t>
  </si>
  <si>
    <t>Ly-3877(GrA)</t>
  </si>
  <si>
    <t>18688 - 18323</t>
  </si>
  <si>
    <t>83 J1/1998-3-364</t>
  </si>
  <si>
    <t>ARL 12</t>
  </si>
  <si>
    <t>Ly-4869(GrA)</t>
  </si>
  <si>
    <t>18242 - 18155</t>
  </si>
  <si>
    <t>Grotto Bobylek, Urals</t>
  </si>
  <si>
    <t>cave sediments</t>
  </si>
  <si>
    <t>OxA-11063</t>
  </si>
  <si>
    <t>molar root</t>
  </si>
  <si>
    <t>11603 - 11264</t>
  </si>
  <si>
    <t>OxA-11296</t>
  </si>
  <si>
    <t>18113 - 17820</t>
  </si>
  <si>
    <t>OxA-11297</t>
  </si>
  <si>
    <t>sacrum</t>
  </si>
  <si>
    <t>27940 - 27706</t>
  </si>
  <si>
    <t>Grotto Cheremuhova 1-1, Urals</t>
  </si>
  <si>
    <t>OxA-10926</t>
  </si>
  <si>
    <t>thoracic vertebra</t>
  </si>
  <si>
    <t>30917 - 30431</t>
  </si>
  <si>
    <t>Grotto Cheremuhovo 1-4, Urals</t>
  </si>
  <si>
    <t>OxA-10911</t>
  </si>
  <si>
    <t>45885 - 44656</t>
  </si>
  <si>
    <t>Bachura &amp; Kosintsev 2007</t>
  </si>
  <si>
    <t>Grotto Dirovatye Rebra, Urals</t>
  </si>
  <si>
    <t>OxA-10913</t>
  </si>
  <si>
    <t>15289 - 15099</t>
  </si>
  <si>
    <t>Chlachula 2010</t>
  </si>
  <si>
    <t>Grotto Holodny, Urals</t>
  </si>
  <si>
    <t>OxA-10927</t>
  </si>
  <si>
    <t>skull fragment/aDNA</t>
  </si>
  <si>
    <t>19850 - 19615</t>
  </si>
  <si>
    <t>Lorenzen et al. 2011</t>
  </si>
  <si>
    <t>Grotto Ivaka, Urals</t>
  </si>
  <si>
    <t>OxA-10925</t>
  </si>
  <si>
    <t>31125 - 30841</t>
  </si>
  <si>
    <t>Grotto Kumishsky, Urals</t>
  </si>
  <si>
    <t>OxA-10929</t>
  </si>
  <si>
    <t>scapula/aDNA</t>
  </si>
  <si>
    <t>39221 - 38133</t>
  </si>
  <si>
    <t>Grotto Nikolsky, Urals</t>
  </si>
  <si>
    <t>OxA-10920</t>
  </si>
  <si>
    <t>17762 - 17460</t>
  </si>
  <si>
    <t>Grotto Nosorogov, Urals</t>
  </si>
  <si>
    <t>OxA-11301</t>
  </si>
  <si>
    <t>cervical vertebra</t>
  </si>
  <si>
    <t>49694 - 47911</t>
  </si>
  <si>
    <t>Grotto Rasik, Urals</t>
  </si>
  <si>
    <t>OxA-10931</t>
  </si>
  <si>
    <t>36166 - 35621</t>
  </si>
  <si>
    <t>Rey-Iglesia et al. 2021</t>
  </si>
  <si>
    <t>Grotto Sikiyaz - Tamak 7</t>
  </si>
  <si>
    <t>UR.49</t>
  </si>
  <si>
    <t>OxA-12099</t>
  </si>
  <si>
    <t>12452 - 12045</t>
  </si>
  <si>
    <t>Lister &amp; Stuart 2019</t>
  </si>
  <si>
    <t>OxA-11069</t>
  </si>
  <si>
    <t>phalanx I/aDNA</t>
  </si>
  <si>
    <t>18810 - 18389</t>
  </si>
  <si>
    <t>Grotto Sur'ya</t>
  </si>
  <si>
    <t>OxA-10914</t>
  </si>
  <si>
    <t>39981 - 39272</t>
  </si>
  <si>
    <t>Ponomarev et al. 2013</t>
  </si>
  <si>
    <t>Grotto Surya 3, Urals</t>
  </si>
  <si>
    <t>OxA-11300</t>
  </si>
  <si>
    <t>49055 - 46871</t>
  </si>
  <si>
    <t>Grotto Surya 4, Urals</t>
  </si>
  <si>
    <t>OxA-11299</t>
  </si>
  <si>
    <t>18234 - 18060</t>
  </si>
  <si>
    <t>Grotto Surya 7, Urals</t>
  </si>
  <si>
    <t>OxA-11350</t>
  </si>
  <si>
    <t>18250 - 18101</t>
  </si>
  <si>
    <t>Hangest sur somme</t>
  </si>
  <si>
    <t>not specified    Niveau: inferieur</t>
  </si>
  <si>
    <t>UPN-505</t>
  </si>
  <si>
    <t>A/HAN/B/1</t>
  </si>
  <si>
    <t>OxA-4936</t>
  </si>
  <si>
    <t>13593 - 13364</t>
  </si>
  <si>
    <t>Fagnart 1997</t>
  </si>
  <si>
    <t>Höhlefels</t>
  </si>
  <si>
    <t>UPN-537</t>
  </si>
  <si>
    <t>A/HF/B/4, OxA-4978</t>
  </si>
  <si>
    <t>OxA-4978</t>
  </si>
  <si>
    <t>31922 - 30491</t>
  </si>
  <si>
    <t>UPN-536</t>
  </si>
  <si>
    <t>OxA-4977, A/HF/B/3</t>
  </si>
  <si>
    <t>OxA-4977</t>
  </si>
  <si>
    <t>16265 - 15851</t>
  </si>
  <si>
    <t>Stevens et al. 2008</t>
  </si>
  <si>
    <t>Hornsea, E. Yorks</t>
  </si>
  <si>
    <t>OxA-11410</t>
  </si>
  <si>
    <t>34761 - 34281</t>
  </si>
  <si>
    <t>Ihasalu</t>
  </si>
  <si>
    <t>Estonia</t>
  </si>
  <si>
    <t>OxA-11563</t>
  </si>
  <si>
    <t>ivory</t>
  </si>
  <si>
    <t>50369 - 47694</t>
  </si>
  <si>
    <t>Marine</t>
  </si>
  <si>
    <t>Jasna Cave</t>
  </si>
  <si>
    <t>OxA-11159</t>
  </si>
  <si>
    <t>19584 - 19360</t>
  </si>
  <si>
    <t>OxA-11095</t>
  </si>
  <si>
    <t>upper molar, cut root</t>
  </si>
  <si>
    <t>21925 - 21476</t>
  </si>
  <si>
    <t>Po.16</t>
  </si>
  <si>
    <t>OxA-11160</t>
  </si>
  <si>
    <t>12450 - 12002</t>
  </si>
  <si>
    <t>Po.10</t>
  </si>
  <si>
    <t>OxA-11157</t>
  </si>
  <si>
    <t>12614 - 12179</t>
  </si>
  <si>
    <t>Kamenka Buryatiya</t>
  </si>
  <si>
    <t>Upper Palaeolithic site, Complex A</t>
  </si>
  <si>
    <t>OxA-12116</t>
  </si>
  <si>
    <t>42911 - 42576</t>
  </si>
  <si>
    <t>Kamyshlov Mire, W Siberia</t>
  </si>
  <si>
    <t>skeleton from peat bog</t>
  </si>
  <si>
    <t>OxA-13015</t>
  </si>
  <si>
    <t>7750 - 7670</t>
  </si>
  <si>
    <t>Lacustrine</t>
  </si>
  <si>
    <t>Ox NRC</t>
  </si>
  <si>
    <t>Kastelhöhle</t>
  </si>
  <si>
    <t>Switzerland</t>
  </si>
  <si>
    <t>Intermediate horizon (Badegoulian/Grubgrabian)</t>
  </si>
  <si>
    <t>UPN-221</t>
  </si>
  <si>
    <t>KA1 / RGZM 16</t>
  </si>
  <si>
    <t>metatarsus</t>
  </si>
  <si>
    <t>OxA-V-2793-57C</t>
  </si>
  <si>
    <t>23112 - 22963</t>
  </si>
  <si>
    <t>Reade et al. 2020a</t>
  </si>
  <si>
    <t>Reade et al., 2020a</t>
  </si>
  <si>
    <t>UPN-223</t>
  </si>
  <si>
    <t>KA3  / RGZM 18</t>
  </si>
  <si>
    <t>phalange I</t>
  </si>
  <si>
    <t>OxA-V-3002-12C</t>
  </si>
  <si>
    <t>23102 - 22958</t>
  </si>
  <si>
    <t>UPN-222</t>
  </si>
  <si>
    <t>KA2 / RGZM 17</t>
  </si>
  <si>
    <t>OxA-V-2797-20C</t>
  </si>
  <si>
    <t>23198 - 22986</t>
  </si>
  <si>
    <t>Upper horizon (Magdalenian)</t>
  </si>
  <si>
    <t>UPN-232</t>
  </si>
  <si>
    <t>metacarpus</t>
  </si>
  <si>
    <t>OxA-V-2794-25C</t>
  </si>
  <si>
    <t>16452 - 16249</t>
  </si>
  <si>
    <t>Reade et al. 2020b</t>
  </si>
  <si>
    <t>Reade et al., 2020b</t>
  </si>
  <si>
    <t>UPN-214</t>
  </si>
  <si>
    <t>OxA-V-2754-48C</t>
  </si>
  <si>
    <t>15492 - 15294</t>
  </si>
  <si>
    <t>UPN-218</t>
  </si>
  <si>
    <t>carpal</t>
  </si>
  <si>
    <t>OxA-V-2748-25C</t>
  </si>
  <si>
    <t>15083 - 14656</t>
  </si>
  <si>
    <t>UPN-213</t>
  </si>
  <si>
    <t>OxA-V-2793-56C</t>
  </si>
  <si>
    <t>14161 - 14050</t>
  </si>
  <si>
    <t>UPN-212</t>
  </si>
  <si>
    <t>OxA-V-2793-55C</t>
  </si>
  <si>
    <t>UPN-204</t>
  </si>
  <si>
    <t>radius sin.</t>
  </si>
  <si>
    <t>OxA-V-2793-54C</t>
  </si>
  <si>
    <t>14299 - 14083</t>
  </si>
  <si>
    <t>Kazan Region</t>
  </si>
  <si>
    <t>KZ MG-01 (cat #1393)</t>
  </si>
  <si>
    <t>OxA-20833</t>
  </si>
  <si>
    <t>46357 - 45109</t>
  </si>
  <si>
    <t>Ox AF*</t>
  </si>
  <si>
    <t>Kent's Cavern</t>
  </si>
  <si>
    <t>OxA-13921</t>
  </si>
  <si>
    <t>A/KC/B/31</t>
  </si>
  <si>
    <t>right metacarpal 3</t>
  </si>
  <si>
    <t>41390 - 40823</t>
  </si>
  <si>
    <t>Higham et al. 2011</t>
  </si>
  <si>
    <t>OxA-14715</t>
  </si>
  <si>
    <t>distal right tibia</t>
  </si>
  <si>
    <t>40656 - 39927</t>
  </si>
  <si>
    <t>M556</t>
  </si>
  <si>
    <t>UPN-705</t>
  </si>
  <si>
    <t>OxA-14825</t>
  </si>
  <si>
    <t>OxA-14826</t>
  </si>
  <si>
    <t>17716 - 17400</t>
  </si>
  <si>
    <t>Jacobi &amp; Higham 2009b</t>
  </si>
  <si>
    <t>M557</t>
  </si>
  <si>
    <t>UPN-703</t>
  </si>
  <si>
    <t>12040 - 11830</t>
  </si>
  <si>
    <t>p6757 KC1  KCI:BM(NH)Coll.117</t>
  </si>
  <si>
    <t>UPN-865</t>
  </si>
  <si>
    <t>A/KC/B/41, UPN-704, OxA-17723</t>
  </si>
  <si>
    <t>metacarpal, proximal right</t>
  </si>
  <si>
    <t>OxA-17723</t>
  </si>
  <si>
    <t>14785 - 14117</t>
  </si>
  <si>
    <t>M566</t>
  </si>
  <si>
    <t>UPN-300</t>
  </si>
  <si>
    <t>A/KC/B/42</t>
  </si>
  <si>
    <t>left maxilla</t>
  </si>
  <si>
    <t>OxA-6669</t>
  </si>
  <si>
    <t>14800 - 14116</t>
  </si>
  <si>
    <t>M551</t>
  </si>
  <si>
    <t>UPN-706</t>
  </si>
  <si>
    <t>A/KC/B/36</t>
  </si>
  <si>
    <t>Bos prim.</t>
  </si>
  <si>
    <t>Mandible and teeth</t>
  </si>
  <si>
    <t>OxA-V-2776-24C</t>
  </si>
  <si>
    <t>P14287. Pengelly 1873, blackband</t>
  </si>
  <si>
    <t>UPN-729</t>
  </si>
  <si>
    <t>Bos sp.</t>
  </si>
  <si>
    <t>2nd phalange</t>
  </si>
  <si>
    <t>OxA-V-2776-25C</t>
  </si>
  <si>
    <t>14823 - 14322</t>
  </si>
  <si>
    <t>M100405 (18304B)</t>
  </si>
  <si>
    <t>UPN-710</t>
  </si>
  <si>
    <t>Lower P3/4?</t>
  </si>
  <si>
    <t>OxA-V-3138-16C</t>
  </si>
  <si>
    <t>34119 - 33657</t>
  </si>
  <si>
    <t>M100403 (18304B)</t>
  </si>
  <si>
    <t>UPN-711</t>
  </si>
  <si>
    <t>OxA-V-3138-17C</t>
  </si>
  <si>
    <t>12427 - 11948</t>
  </si>
  <si>
    <t>P20962</t>
  </si>
  <si>
    <t>UPN-730</t>
  </si>
  <si>
    <t>OxA-V-2798-17C</t>
  </si>
  <si>
    <t>14793 - 14190</t>
  </si>
  <si>
    <t>Kettig</t>
  </si>
  <si>
    <t>41/41 4</t>
  </si>
  <si>
    <t>UPN-1002</t>
  </si>
  <si>
    <t>A/KET/B/1</t>
  </si>
  <si>
    <t>astragalus, dext</t>
  </si>
  <si>
    <t>OxA-V-3138-11C</t>
  </si>
  <si>
    <t>13435 - 13345</t>
  </si>
  <si>
    <t>Kilmaurs</t>
  </si>
  <si>
    <t>OxA-26362</t>
  </si>
  <si>
    <t>52501 - 46830</t>
  </si>
  <si>
    <t>King Arthur's Cave</t>
  </si>
  <si>
    <t>W2.20/185 Yellow rubble, upper half (2D)</t>
  </si>
  <si>
    <t>UPN-273</t>
  </si>
  <si>
    <t>UPN-851</t>
  </si>
  <si>
    <t>OxA-34191</t>
  </si>
  <si>
    <t>14988 - 14516</t>
  </si>
  <si>
    <t>Marr 2017</t>
  </si>
  <si>
    <t>W2.20/285   2nd hearth 1926-1927</t>
  </si>
  <si>
    <t>UPN-245</t>
  </si>
  <si>
    <t>n/a</t>
  </si>
  <si>
    <t>Distal metacarpal</t>
  </si>
  <si>
    <t>OxA-V-3134-35C</t>
  </si>
  <si>
    <t>13615 - 14005</t>
  </si>
  <si>
    <t>W2.20/708  No level</t>
  </si>
  <si>
    <t>UPN-282</t>
  </si>
  <si>
    <t>Cervus elaphus?</t>
  </si>
  <si>
    <t>OxA-V-3137-8C</t>
  </si>
  <si>
    <t>14800 - 14310</t>
  </si>
  <si>
    <t>W2.20/271  2nd hearth platform</t>
  </si>
  <si>
    <t>UPN-269</t>
  </si>
  <si>
    <t>OxA-V-3136-36C</t>
  </si>
  <si>
    <t>14816 - 14327</t>
  </si>
  <si>
    <t>W2.20/342   2nd hearth 1926-1927</t>
  </si>
  <si>
    <t>UPN-247</t>
  </si>
  <si>
    <t>A/KAC/B/27</t>
  </si>
  <si>
    <t>Distal left tibia</t>
  </si>
  <si>
    <t>OxA-V-3134-37C</t>
  </si>
  <si>
    <t>14062 - 14185</t>
  </si>
  <si>
    <t>W2.20/235  2nd hearth platform</t>
  </si>
  <si>
    <t>UPN-254</t>
  </si>
  <si>
    <t>A/KAC/B/22</t>
  </si>
  <si>
    <t>OxA-V-3134-19C</t>
  </si>
  <si>
    <t>13611 - 13786</t>
  </si>
  <si>
    <t>W2.20/263  2nd hearth platform</t>
  </si>
  <si>
    <t>UPN-268</t>
  </si>
  <si>
    <t>OxA-V-3136-35C</t>
  </si>
  <si>
    <t>14105 - 14050</t>
  </si>
  <si>
    <t>W2.20/340  3rd hearth platform</t>
  </si>
  <si>
    <t>UPN-255</t>
  </si>
  <si>
    <t>A/KAC/B/18</t>
  </si>
  <si>
    <t>left metatarsal</t>
  </si>
  <si>
    <t>OxA-V-3134-34C</t>
  </si>
  <si>
    <t>14079 - 14308</t>
  </si>
  <si>
    <t>W2.20/231   2nd hearth 1926</t>
  </si>
  <si>
    <t>UPN-246</t>
  </si>
  <si>
    <t>A/KAC/B/21</t>
  </si>
  <si>
    <t>Proximal left metatarsal, posterior shaft fragment</t>
  </si>
  <si>
    <t>OxA-V-3134-36C</t>
  </si>
  <si>
    <t>13512 - 13738</t>
  </si>
  <si>
    <t>W2.20/341   2nd hearth 1926-1927</t>
  </si>
  <si>
    <t>UPN-252</t>
  </si>
  <si>
    <t>A/KAC/B/26</t>
  </si>
  <si>
    <t>Distal left metacarpal</t>
  </si>
  <si>
    <t>OxA-V-3134-38C</t>
  </si>
  <si>
    <t>12835 - 13059</t>
  </si>
  <si>
    <t>W2.21/526 ? Unknown</t>
  </si>
  <si>
    <t>UPN-279</t>
  </si>
  <si>
    <t>lower cheek tooth (P3-M2)</t>
  </si>
  <si>
    <t>OxA-V-3079-20C</t>
  </si>
  <si>
    <t>14924 - 14517</t>
  </si>
  <si>
    <t>W2.20/148 Platform, Yellow rubble, lower half (2D), 1927</t>
  </si>
  <si>
    <t>UPN-278</t>
  </si>
  <si>
    <t>oesamoid</t>
  </si>
  <si>
    <t>OxA-V-3058-28C</t>
  </si>
  <si>
    <t>14958 - 14590</t>
  </si>
  <si>
    <t>W2.21/285 1st hearth</t>
  </si>
  <si>
    <t>UPN-276</t>
  </si>
  <si>
    <t>A/KAC/B/12</t>
  </si>
  <si>
    <t>?Left upper M3. Check this</t>
  </si>
  <si>
    <t>OxA-V-2797-24C</t>
  </si>
  <si>
    <t>W2.20/152 Yellow rubble, lower half (2D)</t>
  </si>
  <si>
    <t>UPN-274</t>
  </si>
  <si>
    <t>OxA-V-3137-7C</t>
  </si>
  <si>
    <t>14765 - 14167</t>
  </si>
  <si>
    <t>W2.21/726 ?Mammoth layer. 7.9.27</t>
  </si>
  <si>
    <t>UPN-280</t>
  </si>
  <si>
    <t>A/KAC/B/6</t>
  </si>
  <si>
    <t>lower left P3/P4</t>
  </si>
  <si>
    <t>OxA-V-2754-50C</t>
  </si>
  <si>
    <t>W2.20/147 Platform, Yellow rubble, lower half (2D), 1927</t>
  </si>
  <si>
    <t>UPN-277</t>
  </si>
  <si>
    <t>OxA-V-2797-25C</t>
  </si>
  <si>
    <t>12810 - 12724</t>
  </si>
  <si>
    <t>W2.20/1012 ? Not in catalogue</t>
  </si>
  <si>
    <t>UPN-248</t>
  </si>
  <si>
    <t>? Femur</t>
  </si>
  <si>
    <t>OxA-V-2797-23C</t>
  </si>
  <si>
    <t>32107 - 31627</t>
  </si>
  <si>
    <t>W2.20.299a</t>
  </si>
  <si>
    <t>UPN-870</t>
  </si>
  <si>
    <t>Melissa Marr sample MM021</t>
  </si>
  <si>
    <t>OxA-V-3148-33C</t>
  </si>
  <si>
    <t>12740 - 12715</t>
  </si>
  <si>
    <t>W2.20.701</t>
  </si>
  <si>
    <t>UPN-869</t>
  </si>
  <si>
    <t>Melissa Marr sample MM014</t>
  </si>
  <si>
    <t>OxA-V-3148-32C</t>
  </si>
  <si>
    <t>11313 - 11242</t>
  </si>
  <si>
    <t>KAC 624a</t>
  </si>
  <si>
    <t>UPN-920</t>
  </si>
  <si>
    <t>A/KAC/B/35, OxA-6839</t>
  </si>
  <si>
    <t>bone, mandible</t>
  </si>
  <si>
    <t>OxA-21425</t>
  </si>
  <si>
    <t>11685 - 11345</t>
  </si>
  <si>
    <t>W2.21/112  2nd hearth platform  2nd hearth platform</t>
  </si>
  <si>
    <t>UPN-283</t>
  </si>
  <si>
    <t>lower right M3</t>
  </si>
  <si>
    <t>OxA-V-3137-9C</t>
  </si>
  <si>
    <t>14055 - 13872</t>
  </si>
  <si>
    <t>Kniegrotte</t>
  </si>
  <si>
    <t>12/X (=VIII with a circle)</t>
  </si>
  <si>
    <t>UPN-967</t>
  </si>
  <si>
    <t>Saiga</t>
  </si>
  <si>
    <t>Saiga tatarica</t>
  </si>
  <si>
    <t>saiga</t>
  </si>
  <si>
    <t>OxA-4853</t>
  </si>
  <si>
    <t>15907 - 15502</t>
  </si>
  <si>
    <t>Hedges et al. 1998</t>
  </si>
  <si>
    <t>Oxford 1</t>
  </si>
  <si>
    <t>UPN-963</t>
  </si>
  <si>
    <t>OxA-4832</t>
  </si>
  <si>
    <t>scapula sin.</t>
  </si>
  <si>
    <t>OxA-V-2794-38C</t>
  </si>
  <si>
    <t>Koblenz-Metternich</t>
  </si>
  <si>
    <t>OxA-10893</t>
  </si>
  <si>
    <t>upper premolar</t>
  </si>
  <si>
    <t>47925 - 46086</t>
  </si>
  <si>
    <t>RGZM9/4MRMK/2361</t>
  </si>
  <si>
    <t>UPN-528</t>
  </si>
  <si>
    <t>OxA-16994</t>
  </si>
  <si>
    <t>31194 - 31065</t>
  </si>
  <si>
    <t>Køge Bugt</t>
  </si>
  <si>
    <t>Denmark</t>
  </si>
  <si>
    <t>KÃ¸ge Bugt - underwater in sea</t>
  </si>
  <si>
    <t>OxA-10234</t>
  </si>
  <si>
    <t>left mandible with m2</t>
  </si>
  <si>
    <t>14011 - 13798</t>
  </si>
  <si>
    <t>Hijenska</t>
  </si>
  <si>
    <t>Croatia</t>
  </si>
  <si>
    <t>CROA MG-02</t>
  </si>
  <si>
    <t>OxA-23787</t>
  </si>
  <si>
    <t>49453 - 44947</t>
  </si>
  <si>
    <t>Kokhma, Upper Volga</t>
  </si>
  <si>
    <t>OxA-17374</t>
  </si>
  <si>
    <t>39184 - 38140</t>
  </si>
  <si>
    <t>Petrova  2009</t>
  </si>
  <si>
    <t>Komarowa Cave</t>
  </si>
  <si>
    <t>Layer 13D</t>
  </si>
  <si>
    <t>OxA-11098</t>
  </si>
  <si>
    <t>L upper premolar 4</t>
  </si>
  <si>
    <t>42300 - 41866</t>
  </si>
  <si>
    <t>Layer 13E</t>
  </si>
  <si>
    <t>OxA-11097</t>
  </si>
  <si>
    <t>upper molar</t>
  </si>
  <si>
    <t>47353 - 45365</t>
  </si>
  <si>
    <t>Igue du Gral Cave, Sauliac-sur</t>
  </si>
  <si>
    <t>MG.FR-24</t>
  </si>
  <si>
    <t>OxA-21062</t>
  </si>
  <si>
    <t>45566 - 44534</t>
  </si>
  <si>
    <t>Koosa</t>
  </si>
  <si>
    <t>OxA-12058</t>
  </si>
  <si>
    <t>44374 - 43348</t>
  </si>
  <si>
    <t>Kraków Spadzista</t>
  </si>
  <si>
    <t>KrSp C2/2011/B5/5883</t>
  </si>
  <si>
    <t>KSp-6.1</t>
  </si>
  <si>
    <t>JK2790</t>
  </si>
  <si>
    <t>right lower molar dentine</t>
  </si>
  <si>
    <t>Poz-48406</t>
  </si>
  <si>
    <t>29011 - 28550</t>
  </si>
  <si>
    <t>Drucker et al. 2015b</t>
  </si>
  <si>
    <t>See Drucker et al. 2015b</t>
  </si>
  <si>
    <t>KrSp C2/2011/A6/6571</t>
  </si>
  <si>
    <t>KSp-3</t>
  </si>
  <si>
    <t>JK2796</t>
  </si>
  <si>
    <t>right lower Molar dentine</t>
  </si>
  <si>
    <t>Poz-48405</t>
  </si>
  <si>
    <t>29119 - 28761</t>
  </si>
  <si>
    <t>KrSp C2/2012/A7/6603</t>
  </si>
  <si>
    <t>KSp-1</t>
  </si>
  <si>
    <t>JK2798</t>
  </si>
  <si>
    <t>tusk alveolar bone</t>
  </si>
  <si>
    <t>Poz-51334</t>
  </si>
  <si>
    <t>23965 - 23770</t>
  </si>
  <si>
    <t>KrSp B1/F1/0937</t>
  </si>
  <si>
    <t>KSp-9</t>
  </si>
  <si>
    <t>JK2803</t>
  </si>
  <si>
    <t>upper molar dentine</t>
  </si>
  <si>
    <t>Poz-61263</t>
  </si>
  <si>
    <t>28996 - 28560</t>
  </si>
  <si>
    <t>Yates et al. 2017</t>
  </si>
  <si>
    <t>KrSp E1/2012/F4/3037</t>
  </si>
  <si>
    <t>JK2795</t>
  </si>
  <si>
    <t>left lower molar root</t>
  </si>
  <si>
    <t>Poz-51416</t>
  </si>
  <si>
    <t>28588 - 28103</t>
  </si>
  <si>
    <t>KrSp B/E4/855</t>
  </si>
  <si>
    <t>JK2793</t>
  </si>
  <si>
    <t>right lower molar root</t>
  </si>
  <si>
    <t>Poz-58704</t>
  </si>
  <si>
    <t>27845 - 27671</t>
  </si>
  <si>
    <t>KrSp E1/2012/F3/3224</t>
  </si>
  <si>
    <t>KSp-7</t>
  </si>
  <si>
    <t>JK2794</t>
  </si>
  <si>
    <t>left upper molar root</t>
  </si>
  <si>
    <t>Poz-51415</t>
  </si>
  <si>
    <t>28346 - 27889</t>
  </si>
  <si>
    <t>Kulmetovsk Cave</t>
  </si>
  <si>
    <t>OxA-10676</t>
  </si>
  <si>
    <t>maxilla with teeth</t>
  </si>
  <si>
    <t>12097 - 11825</t>
  </si>
  <si>
    <t>Kulna</t>
  </si>
  <si>
    <t xml:space="preserve"> Layer 4 K2011003</t>
  </si>
  <si>
    <t>UPN-162</t>
  </si>
  <si>
    <t>OxA-25284</t>
  </si>
  <si>
    <t>Nerudova´ &amp; Neruda, 2014</t>
  </si>
  <si>
    <t>Reade et al. 2021</t>
  </si>
  <si>
    <t>Reade et al., 2021</t>
  </si>
  <si>
    <t xml:space="preserve"> Layer 4 K2011004</t>
  </si>
  <si>
    <t>UPN-163</t>
  </si>
  <si>
    <t>OxA-25285</t>
  </si>
  <si>
    <t>13746 - 13515</t>
  </si>
  <si>
    <t xml:space="preserve"> Layer 4 Sector A</t>
  </si>
  <si>
    <t>UPN-164</t>
  </si>
  <si>
    <t>OxA-25286</t>
  </si>
  <si>
    <t>13080 - 12929</t>
  </si>
  <si>
    <t xml:space="preserve"> Layer 6 sector G1</t>
  </si>
  <si>
    <t>UPN-169</t>
  </si>
  <si>
    <t>pelvis</t>
  </si>
  <si>
    <t>OxA-25289</t>
  </si>
  <si>
    <t>15112 - 14847</t>
  </si>
  <si>
    <t xml:space="preserve"> Layer 5 K2011007</t>
  </si>
  <si>
    <t>UPN-166</t>
  </si>
  <si>
    <t>OxA-25288</t>
  </si>
  <si>
    <t>15132 - 14911</t>
  </si>
  <si>
    <t>UPN-170</t>
  </si>
  <si>
    <t>OxA-25290</t>
  </si>
  <si>
    <t>15077 - 14620</t>
  </si>
  <si>
    <t xml:space="preserve"> Layer 5 K2011006</t>
  </si>
  <si>
    <t>UPN-165</t>
  </si>
  <si>
    <t>Large herbivore</t>
  </si>
  <si>
    <t>OxA-25287</t>
  </si>
  <si>
    <t>13053 - 12841</t>
  </si>
  <si>
    <t xml:space="preserve"> Layer 5 sector A, 4c, found 1961</t>
  </si>
  <si>
    <t>UPN-106</t>
  </si>
  <si>
    <t>OxA-V-3079-13C</t>
  </si>
  <si>
    <t>13106 - 13003</t>
  </si>
  <si>
    <t xml:space="preserve"> Layer 4 sektor D, II/L, depth 165-185 cm, found 1962</t>
  </si>
  <si>
    <t>UPN-065</t>
  </si>
  <si>
    <t>OxA-V-3071-8C/OxA-V-3071-9C</t>
  </si>
  <si>
    <t>13747 - 13601</t>
  </si>
  <si>
    <t xml:space="preserve"> Layer 6 sektor A, 6a, found 1961</t>
  </si>
  <si>
    <t>UPN-102</t>
  </si>
  <si>
    <t>phalange</t>
  </si>
  <si>
    <t>OxA-V-2775-57C</t>
  </si>
  <si>
    <t>15540 - 15322</t>
  </si>
  <si>
    <t xml:space="preserve"> Layer 6 sector G1, 38/L, depth 95-145 cm, found 1966, OK-094867</t>
  </si>
  <si>
    <t>UPN-154</t>
  </si>
  <si>
    <t>OxA-V-3079-16C</t>
  </si>
  <si>
    <t>15176 - 15035</t>
  </si>
  <si>
    <t xml:space="preserve"> Layer 6 sector G1, 38/L, depth 95-145 cm, OK 094873, found 1966</t>
  </si>
  <si>
    <t>UPN-153</t>
  </si>
  <si>
    <t>OxA-V-3079-15C</t>
  </si>
  <si>
    <t>15163 - 15025</t>
  </si>
  <si>
    <t xml:space="preserve"> Layer 5 sector A, 6g, found 1961</t>
  </si>
  <si>
    <t>UPN-120</t>
  </si>
  <si>
    <t>phalange 2</t>
  </si>
  <si>
    <t>OxA-V-2777-55C</t>
  </si>
  <si>
    <t>15387 - 15170</t>
  </si>
  <si>
    <t xml:space="preserve"> Layer 6 sektor A, pruh 3-4, found 1961</t>
  </si>
  <si>
    <t>UPN-103</t>
  </si>
  <si>
    <t>OxA-V-3079-12C</t>
  </si>
  <si>
    <t>15504 - 15322</t>
  </si>
  <si>
    <t xml:space="preserve"> Layer 5 sector D, III, IV / S, depth 180-190, found 1962</t>
  </si>
  <si>
    <t>UPN-128</t>
  </si>
  <si>
    <t>metacarpus, proximal</t>
  </si>
  <si>
    <t>OxA-V-2777-56C</t>
  </si>
  <si>
    <t>13435 - 13330</t>
  </si>
  <si>
    <t xml:space="preserve"> Layer 4 sektor A, 9d, found 1961</t>
  </si>
  <si>
    <t>UPN-085</t>
  </si>
  <si>
    <t>OxA-V-3071-10C</t>
  </si>
  <si>
    <t>24082 - 23867</t>
  </si>
  <si>
    <t xml:space="preserve"> Layer 5 sector D, I, IV / S, depth 190-200 cm, found 1962</t>
  </si>
  <si>
    <t>UPN-135</t>
  </si>
  <si>
    <t>OxA-V-3079-14C</t>
  </si>
  <si>
    <t>15518 - 15336</t>
  </si>
  <si>
    <t>UPN-171</t>
  </si>
  <si>
    <t>OxA-V-2793-53C</t>
  </si>
  <si>
    <t>15154 - 14995</t>
  </si>
  <si>
    <t>La Baume (Gigny-sur-Suran)</t>
  </si>
  <si>
    <t>GIS-1</t>
  </si>
  <si>
    <t>Ly-3289-Poz</t>
  </si>
  <si>
    <t>7256 - 7164</t>
  </si>
  <si>
    <t>16-F2-VI</t>
  </si>
  <si>
    <t>GIS 2</t>
  </si>
  <si>
    <t>Ly-3290(Poz)</t>
  </si>
  <si>
    <t>21649 - 21044</t>
  </si>
  <si>
    <t>La Baume (Gonvillars)</t>
  </si>
  <si>
    <t>GNV 3</t>
  </si>
  <si>
    <t>Ly-3884-GrA</t>
  </si>
  <si>
    <t>7157 - 6979</t>
  </si>
  <si>
    <t>La Baume de Montandon</t>
  </si>
  <si>
    <t>STH-1</t>
  </si>
  <si>
    <t>Ly-3732-GrA</t>
  </si>
  <si>
    <t>10505 - 10304</t>
  </si>
  <si>
    <t>STH-2</t>
  </si>
  <si>
    <t>Ly-3734-GrA</t>
  </si>
  <si>
    <t>7422 - 7325</t>
  </si>
  <si>
    <t>La Chênelaz</t>
  </si>
  <si>
    <t>M6 2975</t>
  </si>
  <si>
    <t>ALP-1</t>
  </si>
  <si>
    <t>phalanx II</t>
  </si>
  <si>
    <t>OxA-8027 (Ly-703)</t>
  </si>
  <si>
    <t>14924 - 14370</t>
  </si>
  <si>
    <t>Bridault et al. 2000</t>
  </si>
  <si>
    <t>Drucker et al., 2009</t>
  </si>
  <si>
    <t>La Fru</t>
  </si>
  <si>
    <t>Fru III K70 1336</t>
  </si>
  <si>
    <t>FRU-5</t>
  </si>
  <si>
    <t>Left talus</t>
  </si>
  <si>
    <t>GrA-22098</t>
  </si>
  <si>
    <t>14785 - 14053</t>
  </si>
  <si>
    <t>Drucker et al. 2008</t>
  </si>
  <si>
    <t>Fru III L70 354</t>
  </si>
  <si>
    <t>FRU-9</t>
  </si>
  <si>
    <t>GrA-25061</t>
  </si>
  <si>
    <t>9675 - 9536</t>
  </si>
  <si>
    <t>Fru I F24 129 c1c</t>
  </si>
  <si>
    <t>FRU-10</t>
  </si>
  <si>
    <t>Left metacarpal</t>
  </si>
  <si>
    <t>GrA-25052</t>
  </si>
  <si>
    <t>14007 - 13761</t>
  </si>
  <si>
    <t>Fru III L72 591</t>
  </si>
  <si>
    <t>FRU-4</t>
  </si>
  <si>
    <t>Phalanx I</t>
  </si>
  <si>
    <t>GrA-25062</t>
  </si>
  <si>
    <t>13345 - 13185</t>
  </si>
  <si>
    <t>Fru I A9 QAOB FC 7</t>
  </si>
  <si>
    <t>FRU-15</t>
  </si>
  <si>
    <t>GrA-25060</t>
  </si>
  <si>
    <t>13765 - 13607</t>
  </si>
  <si>
    <t>Fru III K70 14</t>
  </si>
  <si>
    <t>FRU-2</t>
  </si>
  <si>
    <t>GrA-22134</t>
  </si>
  <si>
    <t>Fru I F25 386 c1c</t>
  </si>
  <si>
    <t>FRU-13</t>
  </si>
  <si>
    <t>GrA-25054</t>
  </si>
  <si>
    <t>13751 - 13526</t>
  </si>
  <si>
    <t>FRU-11</t>
  </si>
  <si>
    <t>GrA-34354</t>
  </si>
  <si>
    <t>La Garenne</t>
  </si>
  <si>
    <t>ALP-6</t>
  </si>
  <si>
    <t>OxA-8163(Ly-702)</t>
  </si>
  <si>
    <t>15951 - 15623</t>
  </si>
  <si>
    <t>La Grande Rivoire</t>
  </si>
  <si>
    <t>GRiv-6 55 B3</t>
  </si>
  <si>
    <t>GRV-9</t>
  </si>
  <si>
    <t>GrA25066</t>
  </si>
  <si>
    <t>8324 - 8192</t>
  </si>
  <si>
    <t>GRV-1</t>
  </si>
  <si>
    <t>GrA25064</t>
  </si>
  <si>
    <t>10378 - 10241</t>
  </si>
  <si>
    <t>La Plaisance/Belloy-sur-Somme</t>
  </si>
  <si>
    <t>B 150 H6 5394</t>
  </si>
  <si>
    <t>BEL-3</t>
  </si>
  <si>
    <t>Metacarpus R</t>
  </si>
  <si>
    <t>Erl-9387</t>
  </si>
  <si>
    <t>11310 - 11174</t>
  </si>
  <si>
    <t>La Vierge Catherine/Saleux</t>
  </si>
  <si>
    <t>Sa 114 R6 1557 sommet LGVG</t>
  </si>
  <si>
    <t>SA-2</t>
  </si>
  <si>
    <t>Capreolus</t>
  </si>
  <si>
    <t>Capreolus capreolus</t>
  </si>
  <si>
    <t>Erl-9391</t>
  </si>
  <si>
    <t>10692 - 10511</t>
  </si>
  <si>
    <t>Sa 114 Q5 2818 LGVG</t>
  </si>
  <si>
    <t>SA-1</t>
  </si>
  <si>
    <t>Metacarpus</t>
  </si>
  <si>
    <t>GrA-25195</t>
  </si>
  <si>
    <t>11610 - 11316</t>
  </si>
  <si>
    <t>Ladoga</t>
  </si>
  <si>
    <t>OxA-18471</t>
  </si>
  <si>
    <t>41855 - 41377</t>
  </si>
  <si>
    <t>Le Closeau</t>
  </si>
  <si>
    <t>not specified    level amas 4</t>
  </si>
  <si>
    <t>UPN-506</t>
  </si>
  <si>
    <t>A/LC/B/1</t>
  </si>
  <si>
    <t>Equus Caballus</t>
  </si>
  <si>
    <t>OxA-5680</t>
  </si>
  <si>
    <t>14068 - 13809</t>
  </si>
  <si>
    <t>Le Marais/Conty</t>
  </si>
  <si>
    <t>Conty O17 base ToLi Rel 2</t>
  </si>
  <si>
    <t>CTY4</t>
  </si>
  <si>
    <t>Femur</t>
  </si>
  <si>
    <t>Erl-9394</t>
  </si>
  <si>
    <t>11395 - 11210</t>
  </si>
  <si>
    <t>Les Cabônes</t>
  </si>
  <si>
    <t>RAN 89 Zg 258</t>
  </si>
  <si>
    <t>RAN-2</t>
  </si>
  <si>
    <t>Left radius</t>
  </si>
  <si>
    <t>GrA21524</t>
  </si>
  <si>
    <t>9595 - 9482</t>
  </si>
  <si>
    <t>Les Douattes</t>
  </si>
  <si>
    <t>D99 F554</t>
  </si>
  <si>
    <t>LDT-600</t>
  </si>
  <si>
    <t>GrA22132</t>
  </si>
  <si>
    <t>15119 - 14602</t>
  </si>
  <si>
    <t>Links of Noltland, Westray</t>
  </si>
  <si>
    <t>F4257</t>
  </si>
  <si>
    <t>ORK1</t>
  </si>
  <si>
    <t>SUERC-51170</t>
  </si>
  <si>
    <t>Bos taurus</t>
  </si>
  <si>
    <t>Maxillary P3 tooth</t>
  </si>
  <si>
    <t>4517 - 4411</t>
  </si>
  <si>
    <t>Fraser et al. 2017</t>
  </si>
  <si>
    <t>See Fraser et al. 2017</t>
  </si>
  <si>
    <t>Ass F4462</t>
  </si>
  <si>
    <t>ORK12</t>
  </si>
  <si>
    <t>SUERC-51183</t>
  </si>
  <si>
    <t>Metatarsus</t>
  </si>
  <si>
    <t>4960 - 4851</t>
  </si>
  <si>
    <t>ORK14</t>
  </si>
  <si>
    <t>SUERC-51185</t>
  </si>
  <si>
    <t>Proximal phalanx</t>
  </si>
  <si>
    <t>4832 - 4648</t>
  </si>
  <si>
    <t>ORK13</t>
  </si>
  <si>
    <t>SUERC-51184</t>
  </si>
  <si>
    <t>4781 - 4444</t>
  </si>
  <si>
    <t>F4462</t>
  </si>
  <si>
    <t>ORK4</t>
  </si>
  <si>
    <t>SUERC-51173</t>
  </si>
  <si>
    <t>MaxillaryP2 tooth</t>
  </si>
  <si>
    <t>4849 - 4656</t>
  </si>
  <si>
    <t>F4459</t>
  </si>
  <si>
    <t>ORK6</t>
  </si>
  <si>
    <t>SUERC-51175</t>
  </si>
  <si>
    <t>4843 - 4655</t>
  </si>
  <si>
    <t>ORK10</t>
  </si>
  <si>
    <t>SUERC-51181</t>
  </si>
  <si>
    <t>Maxillary M3 tooth</t>
  </si>
  <si>
    <t>4821 - 4621</t>
  </si>
  <si>
    <t>F4917</t>
  </si>
  <si>
    <t>ORK2</t>
  </si>
  <si>
    <t>SUERC-51171</t>
  </si>
  <si>
    <t>Mandibular M3 tooth</t>
  </si>
  <si>
    <t>4854 - 4658</t>
  </si>
  <si>
    <t>F6693</t>
  </si>
  <si>
    <t>ORK3</t>
  </si>
  <si>
    <t>SUERC-51172</t>
  </si>
  <si>
    <t>Maxillary M1 tooth</t>
  </si>
  <si>
    <t>4860 - 4735</t>
  </si>
  <si>
    <t>ORK9</t>
  </si>
  <si>
    <t>SUERC-51180</t>
  </si>
  <si>
    <t>F8442</t>
  </si>
  <si>
    <t>ORK7</t>
  </si>
  <si>
    <t>SUERC-51176</t>
  </si>
  <si>
    <t>Mandibular M1 tooth</t>
  </si>
  <si>
    <t>4517 - 4409</t>
  </si>
  <si>
    <t>F4460</t>
  </si>
  <si>
    <t>ORK5</t>
  </si>
  <si>
    <t>SUERC-51174</t>
  </si>
  <si>
    <t>Maxillary M2 tooth</t>
  </si>
  <si>
    <t>4951 - 4833</t>
  </si>
  <si>
    <t>ORK8</t>
  </si>
  <si>
    <t>SUERC-51182</t>
  </si>
  <si>
    <t>4570 - 4426</t>
  </si>
  <si>
    <t>Lynx Cave</t>
  </si>
  <si>
    <t>2015.11H/126  layer c/d</t>
  </si>
  <si>
    <t>UPN-808</t>
  </si>
  <si>
    <t>OxA-7993</t>
  </si>
  <si>
    <t>13156 - 13000</t>
  </si>
  <si>
    <t>Blore 2012</t>
  </si>
  <si>
    <t>Stevens et al. 2021</t>
  </si>
  <si>
    <t>940 Layer D</t>
  </si>
  <si>
    <t>UPN-906</t>
  </si>
  <si>
    <t>OxA-16854</t>
  </si>
  <si>
    <t>13738 - 13460</t>
  </si>
  <si>
    <t>83.98H/13/B  Layer C/D   620</t>
  </si>
  <si>
    <t>UPN-829</t>
  </si>
  <si>
    <t>left femur</t>
  </si>
  <si>
    <t>OxA-12884</t>
  </si>
  <si>
    <t>13224 - 13095</t>
  </si>
  <si>
    <t>Currant &amp; Jacobi, 2011</t>
  </si>
  <si>
    <t>2015.11H/106.5     622, articulates with tibia</t>
  </si>
  <si>
    <t>UPN-827</t>
  </si>
  <si>
    <t>OxA-19206</t>
  </si>
  <si>
    <t>13580 - 13458</t>
  </si>
  <si>
    <t>Lyuban, Novgorod Region</t>
  </si>
  <si>
    <t>OxA-17152</t>
  </si>
  <si>
    <t>32877 - 32175</t>
  </si>
  <si>
    <t>Magheramorne, Larne Lough</t>
  </si>
  <si>
    <t>OxA-11684</t>
  </si>
  <si>
    <t>13738 - 13495</t>
  </si>
  <si>
    <t>Mainz-Linsenberg</t>
  </si>
  <si>
    <t>Sample 3. Linsenberg 2.</t>
  </si>
  <si>
    <t>UPN-564</t>
  </si>
  <si>
    <t>OxA-X-2255-48</t>
  </si>
  <si>
    <t>21300 - 20908</t>
  </si>
  <si>
    <t>?</t>
  </si>
  <si>
    <t>Maloarkhangelsk</t>
  </si>
  <si>
    <t>NHMG-02</t>
  </si>
  <si>
    <t>OxA-19488</t>
  </si>
  <si>
    <t>7685 - 7618</t>
  </si>
  <si>
    <t>NHMG-01</t>
  </si>
  <si>
    <t>OxA-19487</t>
  </si>
  <si>
    <t>7683 - 7618</t>
  </si>
  <si>
    <t>Maszycka</t>
  </si>
  <si>
    <t>I-193 a-y d</t>
  </si>
  <si>
    <t>UPN-738</t>
  </si>
  <si>
    <t>OxA-V-3079-27C</t>
  </si>
  <si>
    <t>15368 - 15206</t>
  </si>
  <si>
    <t>UCL (AG*)</t>
  </si>
  <si>
    <t>I-193 a-y e</t>
  </si>
  <si>
    <t>UPN-740</t>
  </si>
  <si>
    <t>upper cheek tooth (P3-M2)</t>
  </si>
  <si>
    <t>OxA-V-3079-28C</t>
  </si>
  <si>
    <t>16053 - 15872</t>
  </si>
  <si>
    <t>I-193 a-y v(?)</t>
  </si>
  <si>
    <t>UPN-734</t>
  </si>
  <si>
    <t>OxA-V-3079-26C</t>
  </si>
  <si>
    <t>17000 - 16819</t>
  </si>
  <si>
    <t>I-207 a-z a</t>
  </si>
  <si>
    <t>UPN-741</t>
  </si>
  <si>
    <t>OxA-V-3079-29C</t>
  </si>
  <si>
    <t>15859 - 15704</t>
  </si>
  <si>
    <t>Merlemont/Warluis</t>
  </si>
  <si>
    <t>E96 NE 75</t>
  </si>
  <si>
    <t>WRL-11</t>
  </si>
  <si>
    <t>GrA-23550</t>
  </si>
  <si>
    <t>10120 - 9747</t>
  </si>
  <si>
    <t>Coutard et al. 2010</t>
  </si>
  <si>
    <t>ZA 66 SE 1948</t>
  </si>
  <si>
    <t>WRL-12</t>
  </si>
  <si>
    <t>GrA-23542</t>
  </si>
  <si>
    <t>10369 - 10187</t>
  </si>
  <si>
    <t>WRL-16</t>
  </si>
  <si>
    <t>ETH-64389</t>
  </si>
  <si>
    <t>11064 - 10686</t>
  </si>
  <si>
    <t>Mezhyrich</t>
  </si>
  <si>
    <t>MzH07Â Fosse 6 (C2) Layer Z Kv23v N9</t>
  </si>
  <si>
    <t>MZHOS07-09</t>
  </si>
  <si>
    <t>GrA-38810</t>
  </si>
  <si>
    <t>18188 - 18016</t>
  </si>
  <si>
    <t>Haesaerts et al. 2015</t>
  </si>
  <si>
    <t>Drucker et al. 2014</t>
  </si>
  <si>
    <t>Miesenhiem</t>
  </si>
  <si>
    <t>UPN-529</t>
  </si>
  <si>
    <t>OxA-X-2461-6</t>
  </si>
  <si>
    <t>13094 - 12970</t>
  </si>
  <si>
    <t>Fiedel et al. 2013</t>
  </si>
  <si>
    <t>Mollendruz/Abri Freymond</t>
  </si>
  <si>
    <t>OxA-9460 (Lyon-1135)</t>
  </si>
  <si>
    <t>left scaphoid</t>
  </si>
  <si>
    <t>15366 - 15114</t>
  </si>
  <si>
    <t>Monruz</t>
  </si>
  <si>
    <t>Area 1 O49 (784) sample number/square is uncertain</t>
  </si>
  <si>
    <t>UPN-195</t>
  </si>
  <si>
    <t>OxA-V-3072-19C</t>
  </si>
  <si>
    <t>15456 - 15186</t>
  </si>
  <si>
    <t>Area 1 K48 (102), L48 (182), groupe 37</t>
  </si>
  <si>
    <t>UPN-187</t>
  </si>
  <si>
    <t>right metatarsal</t>
  </si>
  <si>
    <t>OxA-V-3058-18C</t>
  </si>
  <si>
    <t>15162 - 15030</t>
  </si>
  <si>
    <t>Mother Grundy's Parlour</t>
  </si>
  <si>
    <t>M41955</t>
  </si>
  <si>
    <t>UPN-312</t>
  </si>
  <si>
    <t>TMG7</t>
  </si>
  <si>
    <t>Left M1/M2</t>
  </si>
  <si>
    <t>OxA-19506</t>
  </si>
  <si>
    <t>14117 - 13887</t>
  </si>
  <si>
    <t>Enamel sample code TMG1, MGP1 (LK29) M82672</t>
  </si>
  <si>
    <t>UPN-309</t>
  </si>
  <si>
    <t>TMG1</t>
  </si>
  <si>
    <t>Left P2</t>
  </si>
  <si>
    <t>OxA-19505</t>
  </si>
  <si>
    <t>15039 - 14615</t>
  </si>
  <si>
    <t>Nanna's Cave</t>
  </si>
  <si>
    <t>91.9H/112</t>
  </si>
  <si>
    <t>UPN-752</t>
  </si>
  <si>
    <t>OxA-V-3079-18C</t>
  </si>
  <si>
    <t>31108 - 30914</t>
  </si>
  <si>
    <t>63.335/61.8</t>
  </si>
  <si>
    <t>UPN-813</t>
  </si>
  <si>
    <t>Tooth</t>
  </si>
  <si>
    <t>OxA-V-3152-14C</t>
  </si>
  <si>
    <t>2845 - 2761</t>
  </si>
  <si>
    <t>91.9H/211</t>
  </si>
  <si>
    <t>UPN-751</t>
  </si>
  <si>
    <t>OxA-V-2794-35C</t>
  </si>
  <si>
    <t>2847 - 2765</t>
  </si>
  <si>
    <t>91.9H/201.1</t>
  </si>
  <si>
    <t>UPN-753</t>
  </si>
  <si>
    <t>OxA-V-2794-36C</t>
  </si>
  <si>
    <t>1687 - 1544</t>
  </si>
  <si>
    <t>63.335/61.9</t>
  </si>
  <si>
    <t>UPN-810</t>
  </si>
  <si>
    <t>OxA-V-3152-13C</t>
  </si>
  <si>
    <t>1264 - 1208</t>
  </si>
  <si>
    <t>63-335/61.4</t>
  </si>
  <si>
    <t>UPN-754</t>
  </si>
  <si>
    <t>tooth LM3</t>
  </si>
  <si>
    <t>OxA-V-3079-19C</t>
  </si>
  <si>
    <t>2669 - 2369</t>
  </si>
  <si>
    <t>63.335/61.</t>
  </si>
  <si>
    <t>UPN-814</t>
  </si>
  <si>
    <t>OxA-V-3152-15C</t>
  </si>
  <si>
    <t>11996 - 11839</t>
  </si>
  <si>
    <t>Neale's Cave, Paignton</t>
  </si>
  <si>
    <t>m22093 layer3 area ix</t>
  </si>
  <si>
    <t>UPN-866</t>
  </si>
  <si>
    <t>UPN-866, OxA-20870, OxA-6670</t>
  </si>
  <si>
    <t>3rd metacarpal</t>
  </si>
  <si>
    <t>OxA-20870</t>
  </si>
  <si>
    <t>12447 - 12002</t>
  </si>
  <si>
    <t>near Kilmarnock</t>
  </si>
  <si>
    <t>OxA-10966</t>
  </si>
  <si>
    <t>38199 - 37070</t>
  </si>
  <si>
    <t>L286</t>
  </si>
  <si>
    <t>OxA-20051</t>
  </si>
  <si>
    <t>49018 - 47144</t>
  </si>
  <si>
    <t>near Tartu</t>
  </si>
  <si>
    <t>OxA-11181</t>
  </si>
  <si>
    <t>4795 - 4522</t>
  </si>
  <si>
    <t>Stuart et al. 2002</t>
  </si>
  <si>
    <t>Niederbieber II</t>
  </si>
  <si>
    <t>Sample 15: 71/77 -3 (FlÃ¤che II)</t>
  </si>
  <si>
    <t>UPN-520</t>
  </si>
  <si>
    <t>OxA-V-2762-45C</t>
  </si>
  <si>
    <t>Sample 14: 34/37 -8 (FlÃ¤che I)</t>
  </si>
  <si>
    <t>UPN-519</t>
  </si>
  <si>
    <t>OxA-V-2776-20C</t>
  </si>
  <si>
    <t>13171 - 13104</t>
  </si>
  <si>
    <t>Sample 19: 54/18 -6 (FlÃ¤che IV)</t>
  </si>
  <si>
    <t>UPN-521</t>
  </si>
  <si>
    <t>OxA-V-2776-21C</t>
  </si>
  <si>
    <t>13161 - 13075</t>
  </si>
  <si>
    <t>UPN-533</t>
  </si>
  <si>
    <t>OxA-1135</t>
  </si>
  <si>
    <t>13161 - 12904</t>
  </si>
  <si>
    <t>Street et al. 1994</t>
  </si>
  <si>
    <t>Nizhnie Gari, Urals</t>
  </si>
  <si>
    <t>OxA-11066</t>
  </si>
  <si>
    <t>cranium</t>
  </si>
  <si>
    <t>41455 - 40757</t>
  </si>
  <si>
    <t>Nizhnyaya Tavda</t>
  </si>
  <si>
    <t>OxA-11101</t>
  </si>
  <si>
    <t>52380 - 47890</t>
  </si>
  <si>
    <t>NW Mongolia, Upper Yenisei Basin</t>
  </si>
  <si>
    <t>Mongolia</t>
  </si>
  <si>
    <t>OxA-21003</t>
  </si>
  <si>
    <t>38381 - 37105</t>
  </si>
  <si>
    <t>Oberlarg/Mannlefelsen I</t>
  </si>
  <si>
    <t>OB-5</t>
  </si>
  <si>
    <t>GrA-35594</t>
  </si>
  <si>
    <t>10655 - 10510</t>
  </si>
  <si>
    <t>OB-15</t>
  </si>
  <si>
    <t>GrA-35604</t>
  </si>
  <si>
    <t>7561 - 7432</t>
  </si>
  <si>
    <t>Obukhov Town</t>
  </si>
  <si>
    <t>OxA-11974</t>
  </si>
  <si>
    <t>17051 - 16904</t>
  </si>
  <si>
    <t>Ostorf-Tannenwerder island cemetery site, Mecklenburg Lake District</t>
  </si>
  <si>
    <t>46920*OI</t>
  </si>
  <si>
    <t>Roe deer</t>
  </si>
  <si>
    <t>Dentin</t>
  </si>
  <si>
    <t>KIA-46920</t>
  </si>
  <si>
    <t>5440 - 5293</t>
  </si>
  <si>
    <t>Fernandes et al. 2015</t>
  </si>
  <si>
    <t>See Fernandes et al. 2015</t>
  </si>
  <si>
    <t>46907*OI</t>
  </si>
  <si>
    <t>KIA-46907</t>
  </si>
  <si>
    <t>5288 - 5054</t>
  </si>
  <si>
    <t>46914*OI</t>
  </si>
  <si>
    <t>Wild boar</t>
  </si>
  <si>
    <t>KIA-46914</t>
  </si>
  <si>
    <t>5279 - 4986</t>
  </si>
  <si>
    <t>Outlook Cave</t>
  </si>
  <si>
    <t>ebbor juvenille</t>
  </si>
  <si>
    <t>UPN-893</t>
  </si>
  <si>
    <t>A/OLC/B/7</t>
  </si>
  <si>
    <t>OxA-V-3152-16C</t>
  </si>
  <si>
    <t>11395 - 11269</t>
  </si>
  <si>
    <t>Pershinskaya 1 Cave</t>
  </si>
  <si>
    <t>OxA-10928</t>
  </si>
  <si>
    <t>skull frag./aDNA</t>
  </si>
  <si>
    <t>16497 - 16283</t>
  </si>
  <si>
    <t>OxA-20263</t>
  </si>
  <si>
    <t>radius shaft</t>
  </si>
  <si>
    <t>15887 - 15698</t>
  </si>
  <si>
    <t>Picken's Hole</t>
  </si>
  <si>
    <t>OxA-10804</t>
  </si>
  <si>
    <t>shaft of left femur</t>
  </si>
  <si>
    <t>43990 - 42910</t>
  </si>
  <si>
    <t>Pin Hole</t>
  </si>
  <si>
    <t>OxA-13881</t>
  </si>
  <si>
    <t>Rp3</t>
  </si>
  <si>
    <t>48105 - 46455</t>
  </si>
  <si>
    <t>Les Plumettes, a Lussac-les-Chateaux</t>
  </si>
  <si>
    <t>MG ED-01 (PLU II Rem c451-2 W176)</t>
  </si>
  <si>
    <t>OxA-23085</t>
  </si>
  <si>
    <t>44550 - 42880</t>
  </si>
  <si>
    <t>MG ED-02 (PLU IV W400)</t>
  </si>
  <si>
    <t>OxA-23086</t>
  </si>
  <si>
    <t>54923 - 49913</t>
  </si>
  <si>
    <t>OxA-13592</t>
  </si>
  <si>
    <t>Rp4</t>
  </si>
  <si>
    <t>46285 - 45064</t>
  </si>
  <si>
    <t>OxA-14719</t>
  </si>
  <si>
    <t>54687 - 50580</t>
  </si>
  <si>
    <t>Pixie's Hole</t>
  </si>
  <si>
    <t>PxHT5-37 (M100142)    T5</t>
  </si>
  <si>
    <t>UPN-018</t>
  </si>
  <si>
    <t>Auroch? ID uncertain</t>
  </si>
  <si>
    <t>Large fragment (scapula?)</t>
  </si>
  <si>
    <t>OxA-V-3149-8C</t>
  </si>
  <si>
    <t>14823 - 14330</t>
  </si>
  <si>
    <t>P4-39</t>
  </si>
  <si>
    <t>UPN-365</t>
  </si>
  <si>
    <t>A/PIX/B/2, OxA-5794</t>
  </si>
  <si>
    <t>OxA-V-3083-8C</t>
  </si>
  <si>
    <t>14793 - 14166</t>
  </si>
  <si>
    <t xml:space="preserve"> PxH T4-2</t>
  </si>
  <si>
    <t>UPN-364</t>
  </si>
  <si>
    <t>A/PIX/B/3,  OxA-5795</t>
  </si>
  <si>
    <t>OxA-V-3076-7C</t>
  </si>
  <si>
    <t>14776 - 14159</t>
  </si>
  <si>
    <t>PxHP4-78 (M100130)    P4</t>
  </si>
  <si>
    <t>UPN-008</t>
  </si>
  <si>
    <t>OxA-V-3148-37C</t>
  </si>
  <si>
    <t>13153 - 13085</t>
  </si>
  <si>
    <t>PXH 45-16</t>
  </si>
  <si>
    <t>UPN-366</t>
  </si>
  <si>
    <t>A/PIX/B/4, OxA-5796</t>
  </si>
  <si>
    <t>OxA-V-3076-8C</t>
  </si>
  <si>
    <t>13789 - 13613</t>
  </si>
  <si>
    <t xml:space="preserve"> T4 PxHT4-60 (M100141)</t>
  </si>
  <si>
    <t>UPN-016</t>
  </si>
  <si>
    <t>Premolar</t>
  </si>
  <si>
    <t>OxA-V-3149-7C</t>
  </si>
  <si>
    <t>45781 - 44385</t>
  </si>
  <si>
    <t xml:space="preserve"> P4 PxHP4-28 (M100133)</t>
  </si>
  <si>
    <t>UPN-009</t>
  </si>
  <si>
    <t>P2/M3</t>
  </si>
  <si>
    <t>OxA-V-3148-38C</t>
  </si>
  <si>
    <t>14956 - 14573</t>
  </si>
  <si>
    <t>Podkamennaya, Tunguska River</t>
  </si>
  <si>
    <t>OxA-17088</t>
  </si>
  <si>
    <t>45871 - 44964</t>
  </si>
  <si>
    <t>Pogon Palaeolithic Site</t>
  </si>
  <si>
    <t>OxA-11746</t>
  </si>
  <si>
    <t>27791 - 27701</t>
  </si>
  <si>
    <t>Potter's Cave</t>
  </si>
  <si>
    <t>91.7H/856</t>
  </si>
  <si>
    <t>UPN-760</t>
  </si>
  <si>
    <t>Pelvis</t>
  </si>
  <si>
    <t>OxA-V-3138-18C</t>
  </si>
  <si>
    <t>12758 - 12738</t>
  </si>
  <si>
    <t>91.7H.398</t>
  </si>
  <si>
    <t>UPN-767</t>
  </si>
  <si>
    <t>OxA-V-3079-25C</t>
  </si>
  <si>
    <t>34683 - 34319</t>
  </si>
  <si>
    <t>Los Avellanos II</t>
  </si>
  <si>
    <t>Surface</t>
  </si>
  <si>
    <t>AVE02</t>
  </si>
  <si>
    <t>SUC363</t>
  </si>
  <si>
    <t>Bos tarus</t>
  </si>
  <si>
    <t>OxA-38410</t>
  </si>
  <si>
    <t>1059 - 977</t>
  </si>
  <si>
    <t>González-Rabanal et al. 2020</t>
  </si>
  <si>
    <t>See González-Rabanal et al. 2020</t>
  </si>
  <si>
    <t>91.7H.389</t>
  </si>
  <si>
    <t>UPN-765</t>
  </si>
  <si>
    <t>OxA-V-3138-24C</t>
  </si>
  <si>
    <t>34371 - 34075</t>
  </si>
  <si>
    <t>91.7H/974</t>
  </si>
  <si>
    <t>UPN-763</t>
  </si>
  <si>
    <t>OxA-V-3138-20C</t>
  </si>
  <si>
    <t>36100 - 35636</t>
  </si>
  <si>
    <t>91.7H/870</t>
  </si>
  <si>
    <t>UPN-762</t>
  </si>
  <si>
    <t>OxA-V-3149-17C</t>
  </si>
  <si>
    <t>43009 - 42410</t>
  </si>
  <si>
    <t>91.7H.392</t>
  </si>
  <si>
    <t>UPN-766</t>
  </si>
  <si>
    <t>OxA-V-3138-25C</t>
  </si>
  <si>
    <t>34580 - 34325</t>
  </si>
  <si>
    <t>91.7H/976</t>
  </si>
  <si>
    <t>UPN-764</t>
  </si>
  <si>
    <t>OxA-V-3079-24C</t>
  </si>
  <si>
    <t>34539 - 34197</t>
  </si>
  <si>
    <t>91.7H.387</t>
  </si>
  <si>
    <t>UPN-818</t>
  </si>
  <si>
    <t>OxA-V-3138-26C</t>
  </si>
  <si>
    <t>41130 - 40509</t>
  </si>
  <si>
    <t>91.7H/875</t>
  </si>
  <si>
    <t>UPN-815</t>
  </si>
  <si>
    <t>OxA-V-3149-18C</t>
  </si>
  <si>
    <t>44187 - 43055</t>
  </si>
  <si>
    <t>Praz Rodet</t>
  </si>
  <si>
    <t>OxA-12982</t>
  </si>
  <si>
    <t>16686 - 16453</t>
  </si>
  <si>
    <t>Presles</t>
  </si>
  <si>
    <t>Pro. 728</t>
  </si>
  <si>
    <t>UPN-367</t>
  </si>
  <si>
    <t>A/PS/B/1</t>
  </si>
  <si>
    <t>mandible w/ M1-M3</t>
  </si>
  <si>
    <t>OxA-1344</t>
  </si>
  <si>
    <t>13070 - 12751</t>
  </si>
  <si>
    <t>Otte &amp; Miller 1999</t>
  </si>
  <si>
    <t>Prienai</t>
  </si>
  <si>
    <t>Lithuania</t>
  </si>
  <si>
    <t>OxA-12017</t>
  </si>
  <si>
    <t>maxilla frag.</t>
  </si>
  <si>
    <t>48010 - 46540</t>
  </si>
  <si>
    <t>Pushkari IV (Bugorok)</t>
  </si>
  <si>
    <t>OxA-17799</t>
  </si>
  <si>
    <t>Nadachowski et al 2018</t>
  </si>
  <si>
    <t>R Chepetsa</t>
  </si>
  <si>
    <t>OxA-18472</t>
  </si>
  <si>
    <t>42811 - 42496</t>
  </si>
  <si>
    <t>Raj Cave</t>
  </si>
  <si>
    <t>OxA-11061</t>
  </si>
  <si>
    <t>45788 - 44711</t>
  </si>
  <si>
    <t>Reindeer Rift, Cattedown (Plymouth)</t>
  </si>
  <si>
    <t>R.R. (2) 8-6-74</t>
  </si>
  <si>
    <t>UPN-331</t>
  </si>
  <si>
    <t>OxA-17160</t>
  </si>
  <si>
    <t>calcaneum, sin.</t>
  </si>
  <si>
    <t>17926 - 17565</t>
  </si>
  <si>
    <t>Robin Hood Cave</t>
  </si>
  <si>
    <t>OxA-15484</t>
  </si>
  <si>
    <t>Coelodonta antiquitus</t>
  </si>
  <si>
    <t>shaft of left tibia</t>
  </si>
  <si>
    <t>44033 - 43215</t>
  </si>
  <si>
    <t xml:space="preserve"> Box RH 201-221. Specimen is labelled 146 A1, USB/OB, Spit 12</t>
  </si>
  <si>
    <t>UPN-690</t>
  </si>
  <si>
    <t>incisor</t>
  </si>
  <si>
    <t>OxA-V-3050-36C/OxA-V-3050-37C</t>
  </si>
  <si>
    <t>14784 - 14094</t>
  </si>
  <si>
    <t xml:space="preserve"> Box RH 63-69. Specimen is labelled 478. Level AO-OB, Spit 15</t>
  </si>
  <si>
    <t>UPN-696</t>
  </si>
  <si>
    <t>RHC/B/1</t>
  </si>
  <si>
    <t>OxA-V-2798-8C</t>
  </si>
  <si>
    <t>15028 - 14604</t>
  </si>
  <si>
    <t xml:space="preserve"> RH 38 Level OB, Sq. A1</t>
  </si>
  <si>
    <t>UPN-682</t>
  </si>
  <si>
    <t>RHC/B/11, OxA-6323</t>
  </si>
  <si>
    <t>left calcaneum</t>
  </si>
  <si>
    <t>OxA-20697</t>
  </si>
  <si>
    <t>12751 - 12720</t>
  </si>
  <si>
    <t xml:space="preserve"> Box RH 97-120. Specimen is labelled 496 Layer OB, Sq. AO</t>
  </si>
  <si>
    <t>UPN-697</t>
  </si>
  <si>
    <t>OxA-V-3079-17C</t>
  </si>
  <si>
    <t>45605 - 44135</t>
  </si>
  <si>
    <t>Rochedane</t>
  </si>
  <si>
    <t>Ro70 220 47/28</t>
  </si>
  <si>
    <t>RCD-10800</t>
  </si>
  <si>
    <t>OxA-8030 (Ly-709)</t>
  </si>
  <si>
    <t>14838 - 14323</t>
  </si>
  <si>
    <t>RCD-5000</t>
  </si>
  <si>
    <t>GrA-21518</t>
  </si>
  <si>
    <t>12823 - 12731</t>
  </si>
  <si>
    <t>Drucker et al. 2003</t>
  </si>
  <si>
    <t>RCD-2600</t>
  </si>
  <si>
    <t>GrA-21516</t>
  </si>
  <si>
    <t>13577 - 13357</t>
  </si>
  <si>
    <t>RCD-6200</t>
  </si>
  <si>
    <t>GrA-44339</t>
  </si>
  <si>
    <t>10286 - 10205</t>
  </si>
  <si>
    <t>RCD-6500</t>
  </si>
  <si>
    <t>GrA-44340</t>
  </si>
  <si>
    <t>8167 - 8019</t>
  </si>
  <si>
    <t>RCD-10500</t>
  </si>
  <si>
    <t>right metacarpal</t>
  </si>
  <si>
    <t>GrA-21522</t>
  </si>
  <si>
    <t>7248 - 7020</t>
  </si>
  <si>
    <t>Rolsogard near Aarhus Jutland</t>
  </si>
  <si>
    <t>OxA-10190</t>
  </si>
  <si>
    <t>45010 - 43480</t>
  </si>
  <si>
    <t>Rosmos, near Aarhus Jutland</t>
  </si>
  <si>
    <t>OxA-10189</t>
  </si>
  <si>
    <t>38711 - 37403</t>
  </si>
  <si>
    <t>Schlutup, Lübeck Ost</t>
  </si>
  <si>
    <t>OxA-10397</t>
  </si>
  <si>
    <t>femur from partial skeleton</t>
  </si>
  <si>
    <t>14031 - 13809</t>
  </si>
  <si>
    <t>Sevsk</t>
  </si>
  <si>
    <t>OxA-20059</t>
  </si>
  <si>
    <t>17279 - 17056</t>
  </si>
  <si>
    <t>Sewell's Cave</t>
  </si>
  <si>
    <t>UPN-335</t>
  </si>
  <si>
    <t>OxA-16389</t>
  </si>
  <si>
    <t>Lord et al. 2007</t>
  </si>
  <si>
    <t>MM107</t>
  </si>
  <si>
    <t>UPN-850</t>
  </si>
  <si>
    <t>OxA-33530</t>
  </si>
  <si>
    <t>11748 - 11405</t>
  </si>
  <si>
    <t>UPN-334</t>
  </si>
  <si>
    <t>A/SWC/B/1</t>
  </si>
  <si>
    <t>OxA-20698</t>
  </si>
  <si>
    <t>12885 - 12762</t>
  </si>
  <si>
    <t>O'Connor &amp; Lord 2015</t>
  </si>
  <si>
    <t>UPN-336</t>
  </si>
  <si>
    <t>OxA-V-2748-23C</t>
  </si>
  <si>
    <t>13446 - 13340</t>
  </si>
  <si>
    <t>Shelter Cave</t>
  </si>
  <si>
    <t>KSC-96-12</t>
  </si>
  <si>
    <t>UPN-911</t>
  </si>
  <si>
    <t>OxA-18834</t>
  </si>
  <si>
    <t>right astragalus</t>
  </si>
  <si>
    <t>12419 - 11833</t>
  </si>
  <si>
    <t>96-018 K.SH. 104. 22-7-96</t>
  </si>
  <si>
    <t>UPN-315</t>
  </si>
  <si>
    <t>OxA-V-2754-15C, OxA-7142</t>
  </si>
  <si>
    <t>metatasal, proximal left</t>
  </si>
  <si>
    <t>OxA-V-2754-15C</t>
  </si>
  <si>
    <t>12581 - 12105</t>
  </si>
  <si>
    <t>Shulgovka Village</t>
  </si>
  <si>
    <t>UMG-06</t>
  </si>
  <si>
    <t>OxA-19655</t>
  </si>
  <si>
    <t>27285 - 27155</t>
  </si>
  <si>
    <t>Sirgenstein, Blaubeuren</t>
  </si>
  <si>
    <t>OxA-11420</t>
  </si>
  <si>
    <t>39633 - 38271</t>
  </si>
  <si>
    <t>OxA-11411</t>
  </si>
  <si>
    <t>39413 - 37875</t>
  </si>
  <si>
    <t>Sous la Roche/Bavans</t>
  </si>
  <si>
    <t>86 p2 déc12 n°13</t>
  </si>
  <si>
    <t>BVN-2</t>
  </si>
  <si>
    <t>Jawbone</t>
  </si>
  <si>
    <t>GrA-22131</t>
  </si>
  <si>
    <t>6934 - 6747</t>
  </si>
  <si>
    <t>BVN-4(2)</t>
  </si>
  <si>
    <t>GrA-23126</t>
  </si>
  <si>
    <t>9658 - 9490</t>
  </si>
  <si>
    <t>V13.3 YSS</t>
  </si>
  <si>
    <t>UPN-368</t>
  </si>
  <si>
    <t>A/BOI/B/10, ID assigned from ZooMS data</t>
  </si>
  <si>
    <t>Equidea</t>
  </si>
  <si>
    <t>OxA-V-2748-24C</t>
  </si>
  <si>
    <t>15903 - 15701</t>
  </si>
  <si>
    <t>Starunia</t>
  </si>
  <si>
    <t>OxA-11413</t>
  </si>
  <si>
    <t>skull</t>
  </si>
  <si>
    <t>45491 - 44365</t>
  </si>
  <si>
    <t>Kuc et al. 2005</t>
  </si>
  <si>
    <t>Stranska Skala</t>
  </si>
  <si>
    <t>SS. 23/IV 9.7 1986</t>
  </si>
  <si>
    <t>UPN-626</t>
  </si>
  <si>
    <t>SK7</t>
  </si>
  <si>
    <t>OxA-V-3079-30</t>
  </si>
  <si>
    <t>23950 - 23800</t>
  </si>
  <si>
    <t>SB ER2 56</t>
  </si>
  <si>
    <t>UPN-628</t>
  </si>
  <si>
    <t>SK9</t>
  </si>
  <si>
    <t>OxA-V-3079-31</t>
  </si>
  <si>
    <t>23692 - 23166</t>
  </si>
  <si>
    <t>S.S.6/II 5 15.7.1982</t>
  </si>
  <si>
    <t>UPN-629</t>
  </si>
  <si>
    <t>SK10</t>
  </si>
  <si>
    <t>OxA-V-3079-32</t>
  </si>
  <si>
    <t>23720 - 23255</t>
  </si>
  <si>
    <t>SS 3/IV-V 17.7.1986</t>
  </si>
  <si>
    <t>UPN-631</t>
  </si>
  <si>
    <t>SK12</t>
  </si>
  <si>
    <t>OxA-V-2776-23C</t>
  </si>
  <si>
    <t>23817 - 23431</t>
  </si>
  <si>
    <t>SS. V/S</t>
  </si>
  <si>
    <t>UPN-632</t>
  </si>
  <si>
    <t>SK13</t>
  </si>
  <si>
    <t>OxA-V-3079-33</t>
  </si>
  <si>
    <t>23749 - 23376</t>
  </si>
  <si>
    <t>SS V/5</t>
  </si>
  <si>
    <t>UPN-633</t>
  </si>
  <si>
    <t>SK14</t>
  </si>
  <si>
    <t>OxA-V-3079-34</t>
  </si>
  <si>
    <t>23868 - 23776</t>
  </si>
  <si>
    <t>21/III 3.7.1986</t>
  </si>
  <si>
    <t>UPN-635</t>
  </si>
  <si>
    <t>SK16</t>
  </si>
  <si>
    <t>OxA-V-3079-35</t>
  </si>
  <si>
    <t>23860 - 23770</t>
  </si>
  <si>
    <t>Sun Hole</t>
  </si>
  <si>
    <t>No sample number (SH AMS 2)</t>
  </si>
  <si>
    <t>UPN-257</t>
  </si>
  <si>
    <t>OxA-14438</t>
  </si>
  <si>
    <t>Shaft fragment of left tibia</t>
  </si>
  <si>
    <t>15046 - 14605</t>
  </si>
  <si>
    <t>M5.2/32</t>
  </si>
  <si>
    <t>UPN-264</t>
  </si>
  <si>
    <t>Scapula</t>
  </si>
  <si>
    <t>OxA-V-3058-27C</t>
  </si>
  <si>
    <t>13995 - 13795</t>
  </si>
  <si>
    <t>M5.2/5</t>
  </si>
  <si>
    <t>UPN-260</t>
  </si>
  <si>
    <t>OxA-V-3058-26C</t>
  </si>
  <si>
    <t>12706 - 12623</t>
  </si>
  <si>
    <t xml:space="preserve"> 5th ft pleistocene or 6th ft pleistocene. C/6 under W wall M5.2/14.1</t>
  </si>
  <si>
    <t>UPN-266</t>
  </si>
  <si>
    <t>Left M2 upper</t>
  </si>
  <si>
    <t>OxA-V-3148-34C</t>
  </si>
  <si>
    <t>14900 - 14526</t>
  </si>
  <si>
    <t>M5.2.7</t>
  </si>
  <si>
    <t>UPN-871</t>
  </si>
  <si>
    <t>MM037</t>
  </si>
  <si>
    <t>OxA-V-3148-36C</t>
  </si>
  <si>
    <t>11276 - 11228</t>
  </si>
  <si>
    <t>Sungir Palaeolithic Site</t>
  </si>
  <si>
    <t>OxA-11747</t>
  </si>
  <si>
    <t>35115 - 34577</t>
  </si>
  <si>
    <t>Szczecin</t>
  </si>
  <si>
    <t>OxA-11058</t>
  </si>
  <si>
    <t>47810 - 45420</t>
  </si>
  <si>
    <t>OxA-11059</t>
  </si>
  <si>
    <t>femur shaft</t>
  </si>
  <si>
    <t>33042 - 32160</t>
  </si>
  <si>
    <t>Taagepera, South Estonia</t>
  </si>
  <si>
    <t>OxA-11564</t>
  </si>
  <si>
    <t>45402 - 44456</t>
  </si>
  <si>
    <t>Ukkonon et al. 2011</t>
  </si>
  <si>
    <t>Three Holes Cave</t>
  </si>
  <si>
    <t>THR FA 766</t>
  </si>
  <si>
    <t>UPN-983</t>
  </si>
  <si>
    <t>OxA-3890</t>
  </si>
  <si>
    <t>14187 - 13809</t>
  </si>
  <si>
    <t>P1709. 3H '57 II 8b</t>
  </si>
  <si>
    <t>UPN-732</t>
  </si>
  <si>
    <t>OxA-V-2777-57</t>
  </si>
  <si>
    <t>OxA-V-2777-57C</t>
  </si>
  <si>
    <t>14790 - 14101</t>
  </si>
  <si>
    <t>P1708. 3H '57 IL 8b, black band</t>
  </si>
  <si>
    <t>UPN-731</t>
  </si>
  <si>
    <t>OxA-V-2776-26C, OxA-1499</t>
  </si>
  <si>
    <t>upper tooth</t>
  </si>
  <si>
    <t>OxA-V-2776-26C</t>
  </si>
  <si>
    <t>THR685    context DGB, area 7.6</t>
  </si>
  <si>
    <t>UPN-977</t>
  </si>
  <si>
    <t>OxA-V-2798-19C</t>
  </si>
  <si>
    <t>right humerus shaft</t>
  </si>
  <si>
    <t>14139 - 14028</t>
  </si>
  <si>
    <t>THR FA 751, Previously OxA-3891, 11980 ±100</t>
  </si>
  <si>
    <t>UPN-982</t>
  </si>
  <si>
    <t>OxA-V-2798-23</t>
  </si>
  <si>
    <t>OxA-V-2798-23C</t>
  </si>
  <si>
    <t>14062 - 13859</t>
  </si>
  <si>
    <t>THR FA 1133, Previously OxA-4478, 10020 ±80</t>
  </si>
  <si>
    <t>UPN-981</t>
  </si>
  <si>
    <t>OxA-V-2798-22</t>
  </si>
  <si>
    <t>OxA-V-2798-22C</t>
  </si>
  <si>
    <t>12432 - 11936</t>
  </si>
  <si>
    <t>THR FA 978, Previously OxA-4494, 12220 ±110</t>
  </si>
  <si>
    <t>UPN-980</t>
  </si>
  <si>
    <t>OxA-V-2798-21    OxA-4494</t>
  </si>
  <si>
    <t>upper left P2</t>
  </si>
  <si>
    <t>OxA-V-2798-21C</t>
  </si>
  <si>
    <t>14792 - 14154</t>
  </si>
  <si>
    <t>THR671</t>
  </si>
  <si>
    <t>UPN-978</t>
  </si>
  <si>
    <t>OxA-V-2798-20</t>
  </si>
  <si>
    <t>OxA-V-2798-20C</t>
  </si>
  <si>
    <t>14014 - 13805</t>
  </si>
  <si>
    <t>Torbryan Six Cave</t>
  </si>
  <si>
    <t>10/ TB6FA 15</t>
  </si>
  <si>
    <t>UPN-984</t>
  </si>
  <si>
    <t>OxA-3896</t>
  </si>
  <si>
    <t>37240 - 35709</t>
  </si>
  <si>
    <t>8/ TB6FA 24. cut marked</t>
  </si>
  <si>
    <t>UPN-985</t>
  </si>
  <si>
    <t>OxA-3894</t>
  </si>
  <si>
    <t>OxA-V-2798-24C</t>
  </si>
  <si>
    <t>Trappeskov 2, Svendborg</t>
  </si>
  <si>
    <t>OxA-10663</t>
  </si>
  <si>
    <t>32013 - 31357</t>
  </si>
  <si>
    <t>Brace 2011</t>
  </si>
  <si>
    <t>Tropfsteinhöhle Kugelstein</t>
  </si>
  <si>
    <t>Austria</t>
  </si>
  <si>
    <t>OxA-10737</t>
  </si>
  <si>
    <t>vertebra</t>
  </si>
  <si>
    <t>49710 - 45529</t>
  </si>
  <si>
    <t>A1 2832.3</t>
  </si>
  <si>
    <t>UPN-655</t>
  </si>
  <si>
    <t>metacarpal, right proximal, ochre and cut marks</t>
  </si>
  <si>
    <t>OxA-V-2223-48</t>
  </si>
  <si>
    <t>15316 - 15143</t>
  </si>
  <si>
    <t>A2 2809.14</t>
  </si>
  <si>
    <t>UPN-657</t>
  </si>
  <si>
    <t>femur, right proximal</t>
  </si>
  <si>
    <t>OxA-V-2223-49</t>
  </si>
  <si>
    <t>34225 - 33830</t>
  </si>
  <si>
    <t>A2 2809.15</t>
  </si>
  <si>
    <t>UPN-658</t>
  </si>
  <si>
    <t>OxA-V-3013-19C</t>
  </si>
  <si>
    <t>31232 - 31079</t>
  </si>
  <si>
    <t>A2 2809.18</t>
  </si>
  <si>
    <t>UPN-659</t>
  </si>
  <si>
    <t>radius, left distal with ochre</t>
  </si>
  <si>
    <t>OxA-V-2755-38C</t>
  </si>
  <si>
    <t>29570 - 29141</t>
  </si>
  <si>
    <t>A2 2894.149</t>
  </si>
  <si>
    <t>UPN-660</t>
  </si>
  <si>
    <t>UP2, right</t>
  </si>
  <si>
    <t>OxA-V-3013-20C</t>
  </si>
  <si>
    <t>15331 - 15186</t>
  </si>
  <si>
    <t>A2 2894.150</t>
  </si>
  <si>
    <t>UPN-661</t>
  </si>
  <si>
    <t>OxA-V-3013-21C</t>
  </si>
  <si>
    <t>15619 - 15432</t>
  </si>
  <si>
    <t>A2 2894.156</t>
  </si>
  <si>
    <t>UPN-663</t>
  </si>
  <si>
    <t>OxA-V-3013-25C</t>
  </si>
  <si>
    <t>45035 - 43434</t>
  </si>
  <si>
    <t>2596 30</t>
  </si>
  <si>
    <t>UPN-452</t>
  </si>
  <si>
    <t>Right Metatarsus diaphysis</t>
  </si>
  <si>
    <t>OxA-V-3149-19C</t>
  </si>
  <si>
    <t>14917 - 14523</t>
  </si>
  <si>
    <t>2596 60</t>
  </si>
  <si>
    <t>UPN-450</t>
  </si>
  <si>
    <t>OxA-V-2748-40C</t>
  </si>
  <si>
    <t>14147 - 14036</t>
  </si>
  <si>
    <t>2596 40</t>
  </si>
  <si>
    <t>UPN-451</t>
  </si>
  <si>
    <t>Left Metatarsus diaphysis</t>
  </si>
  <si>
    <t>OxA-V-2755-41C</t>
  </si>
  <si>
    <t>14914 - 14455</t>
  </si>
  <si>
    <t>2596 62</t>
  </si>
  <si>
    <t>UPN-448</t>
  </si>
  <si>
    <t>Metatarsus diaphysis</t>
  </si>
  <si>
    <t>OxA-V-2755-40C</t>
  </si>
  <si>
    <t>A2 2894.157</t>
  </si>
  <si>
    <t>UPN-664</t>
  </si>
  <si>
    <t>OxA-V-3013-26C</t>
  </si>
  <si>
    <t>DP2822/20</t>
  </si>
  <si>
    <t>UPN-968</t>
  </si>
  <si>
    <t>SHN6  and A/GOY/B/47</t>
  </si>
  <si>
    <t>Mandible</t>
  </si>
  <si>
    <t>OxA-V-2798-18C</t>
  </si>
  <si>
    <t>Spy</t>
  </si>
  <si>
    <t>IV2E 4207</t>
  </si>
  <si>
    <t>GrA-44576</t>
  </si>
  <si>
    <t>premolar/molar</t>
  </si>
  <si>
    <t>37566 - 36862</t>
  </si>
  <si>
    <t>Semal et al. 2013</t>
  </si>
  <si>
    <t>Wißing et al. 2019</t>
  </si>
  <si>
    <t>See Wißing et al. 2019</t>
  </si>
  <si>
    <t>Rabanus-Wallace et al., 2017</t>
  </si>
  <si>
    <t>2447 1</t>
  </si>
  <si>
    <t>UPN-453</t>
  </si>
  <si>
    <t>OxA-V-3079-36C</t>
  </si>
  <si>
    <t>28667 - 28319</t>
  </si>
  <si>
    <t>DP2822/23</t>
  </si>
  <si>
    <t>UPN-971</t>
  </si>
  <si>
    <t>SHN9 And A/GOY/B/50</t>
  </si>
  <si>
    <t>Maxilla</t>
  </si>
  <si>
    <t>OxA-V-2798-11C</t>
  </si>
  <si>
    <t>27914 - 27725</t>
  </si>
  <si>
    <t>DP3220/22</t>
  </si>
  <si>
    <t>UPN-462</t>
  </si>
  <si>
    <t>A/NUT/B/1</t>
  </si>
  <si>
    <t>Bison europa</t>
  </si>
  <si>
    <t>OxA-V-2798-16C</t>
  </si>
  <si>
    <t>DP2822/17</t>
  </si>
  <si>
    <t>UPN-972</t>
  </si>
  <si>
    <t xml:space="preserve"> A/GOY/B/48 and SHN7</t>
  </si>
  <si>
    <t>OxA-V-2798-12C</t>
  </si>
  <si>
    <t>13741 - 13511</t>
  </si>
  <si>
    <t>Level 1 2813 4</t>
  </si>
  <si>
    <t>UPN-502</t>
  </si>
  <si>
    <t>A/GOY/B/7</t>
  </si>
  <si>
    <t>OxA-V-3149-27C</t>
  </si>
  <si>
    <t>28311 - 27926</t>
  </si>
  <si>
    <t>Rascov VII</t>
  </si>
  <si>
    <t>OxA-11689</t>
  </si>
  <si>
    <t>44866 - 43434</t>
  </si>
  <si>
    <t>Reclau Viver</t>
  </si>
  <si>
    <t>NÂ°621 RVS TIII N17</t>
  </si>
  <si>
    <t>GER-11</t>
  </si>
  <si>
    <t>Dist tibia R</t>
  </si>
  <si>
    <t>ETH-70644</t>
  </si>
  <si>
    <t>26000 - 25890</t>
  </si>
  <si>
    <t>Drucker et al. 2021</t>
  </si>
  <si>
    <t>See Drucker et al. 2021</t>
  </si>
  <si>
    <t>TV 300-320</t>
  </si>
  <si>
    <t>KIA-33238</t>
  </si>
  <si>
    <t>Metapodial</t>
  </si>
  <si>
    <t>23860 - 23450</t>
  </si>
  <si>
    <t>Soler &amp; Soler 2016</t>
  </si>
  <si>
    <t>DP2822/30</t>
  </si>
  <si>
    <t>UPN-986</t>
  </si>
  <si>
    <t>A/GOY/B/51 and SHN10</t>
  </si>
  <si>
    <t>OxA-V-2798-10C</t>
  </si>
  <si>
    <t>Stevens et al 2009b</t>
  </si>
  <si>
    <t>Riparo Fumane</t>
  </si>
  <si>
    <t>OxA-10524</t>
  </si>
  <si>
    <t>40321 - 39386</t>
  </si>
  <si>
    <t>2535 19</t>
  </si>
  <si>
    <t>UPN-472</t>
  </si>
  <si>
    <t>OxA-V-2748-39C</t>
  </si>
  <si>
    <t>Uluir Cave 2</t>
  </si>
  <si>
    <t>YMG-13 cat# 1373/37</t>
  </si>
  <si>
    <t>OxA-19685</t>
  </si>
  <si>
    <t>11686 - 11358</t>
  </si>
  <si>
    <t>Upper Volga River</t>
  </si>
  <si>
    <t>OxA-17375</t>
  </si>
  <si>
    <t>54611 - 50441</t>
  </si>
  <si>
    <t>Urbar</t>
  </si>
  <si>
    <t>Sample 20: Ur. 1</t>
  </si>
  <si>
    <t>UPN-522</t>
  </si>
  <si>
    <t>OxA-1137</t>
  </si>
  <si>
    <t>13326 - 13117</t>
  </si>
  <si>
    <t>Urovsk</t>
  </si>
  <si>
    <t>OxA-11067</t>
  </si>
  <si>
    <t>29058 - 28759</t>
  </si>
  <si>
    <t>Valga</t>
  </si>
  <si>
    <t>OxA-11607</t>
  </si>
  <si>
    <t>33598 - 32980</t>
  </si>
  <si>
    <t>Victoria Cave</t>
  </si>
  <si>
    <t>VC 105. Entrance breccia P1-8. A/VC/B/3</t>
  </si>
  <si>
    <t>UPN-357</t>
  </si>
  <si>
    <t>A/VC/B/3</t>
  </si>
  <si>
    <t>OxA-2457</t>
  </si>
  <si>
    <t>13588 - 13318</t>
  </si>
  <si>
    <t>Hedges et al. 1992</t>
  </si>
  <si>
    <t>Chamber A P48</t>
  </si>
  <si>
    <t>UPN-848</t>
  </si>
  <si>
    <t>OxA-15078</t>
  </si>
  <si>
    <t>14792 - 14140</t>
  </si>
  <si>
    <t>VC 104. Entrance breccia preservation type. A/VC/B/5</t>
  </si>
  <si>
    <t>UPN-359</t>
  </si>
  <si>
    <t>A/VC/B/5</t>
  </si>
  <si>
    <t>OxA-15170</t>
  </si>
  <si>
    <t>13236 - 13116</t>
  </si>
  <si>
    <t>1874. Chamber D 1/178 P35 L3 D1</t>
  </si>
  <si>
    <t>UPN-355</t>
  </si>
  <si>
    <t>OxA-19984</t>
  </si>
  <si>
    <t>13422 - 13314</t>
  </si>
  <si>
    <t>1870. Entrance breccia P3 D6 L4. Inked 'ox' in W.B. Dawkins handwriting</t>
  </si>
  <si>
    <t>UPN-354</t>
  </si>
  <si>
    <t>humerus, right</t>
  </si>
  <si>
    <t>OxA-19983</t>
  </si>
  <si>
    <t>13090 - 12970</t>
  </si>
  <si>
    <t>Vogelherd Cave</t>
  </si>
  <si>
    <t>OxA-10195</t>
  </si>
  <si>
    <t>36311 - 35664</t>
  </si>
  <si>
    <t>Conard 2004</t>
  </si>
  <si>
    <t>Vologda Oblast, Kineshma</t>
  </si>
  <si>
    <t>OxA-21047</t>
  </si>
  <si>
    <t>31696 - 31360</t>
  </si>
  <si>
    <t>Vologda Oblast, Totma</t>
  </si>
  <si>
    <t>OxA-21049</t>
  </si>
  <si>
    <t>49943 - 48137</t>
  </si>
  <si>
    <t>Sandalja</t>
  </si>
  <si>
    <t>CROA MG-01 (cat # 21)</t>
  </si>
  <si>
    <t>OxA-23785</t>
  </si>
  <si>
    <t>17252 - 16980</t>
  </si>
  <si>
    <t>Vologda Oblast, Tula</t>
  </si>
  <si>
    <t>OxA-21048</t>
  </si>
  <si>
    <t>30307 - 30071</t>
  </si>
  <si>
    <t>Settepolesini</t>
  </si>
  <si>
    <t>OxA-10496</t>
  </si>
  <si>
    <t>42703 - 42260</t>
  </si>
  <si>
    <t xml:space="preserve">    sands and gravels of R Po</t>
  </si>
  <si>
    <t>OxA-10497</t>
  </si>
  <si>
    <t>39266 - 38083</t>
  </si>
  <si>
    <t>OxA-10521</t>
  </si>
  <si>
    <t>41365 - 40460</t>
  </si>
  <si>
    <t>Vologda Region, Totem District</t>
  </si>
  <si>
    <t>OxA-19365</t>
  </si>
  <si>
    <t>43985 - 43083</t>
  </si>
  <si>
    <t>West Siberia (Krasnoyarskaya Kurya)</t>
  </si>
  <si>
    <t>OxA-20052</t>
  </si>
  <si>
    <t>25540 - 25160</t>
  </si>
  <si>
    <t>OxA-20053</t>
  </si>
  <si>
    <t>25193 - 25000</t>
  </si>
  <si>
    <t>West Siberia (Shestakovo)</t>
  </si>
  <si>
    <t>OxA-20054</t>
  </si>
  <si>
    <t>27307 - 27200</t>
  </si>
  <si>
    <t>Wildscheuer Cave</t>
  </si>
  <si>
    <t>OxA-10892</t>
  </si>
  <si>
    <t>right humerus (dist + shaft)</t>
  </si>
  <si>
    <t>29787 - 29300</t>
  </si>
  <si>
    <t>Y-hohle</t>
  </si>
  <si>
    <t>59/20/1</t>
  </si>
  <si>
    <t>UPN-231</t>
  </si>
  <si>
    <t>OxA-V-2748-22C</t>
  </si>
  <si>
    <t>23660 - 23047</t>
  </si>
  <si>
    <t>Wrangel Island</t>
  </si>
  <si>
    <t>P-26, OX-16, Sr-1</t>
  </si>
  <si>
    <t>ARP-65</t>
  </si>
  <si>
    <t>M. primigenius</t>
  </si>
  <si>
    <t>Ua-13366</t>
  </si>
  <si>
    <t>4143 - 3925</t>
  </si>
  <si>
    <t>Vartanyan et al. 2008</t>
  </si>
  <si>
    <t>Arppe et al. 2019</t>
  </si>
  <si>
    <t>PF today, PF at LGM</t>
  </si>
  <si>
    <t>See Arppe et al. 2019</t>
  </si>
  <si>
    <t>P-11b, 21-M</t>
  </si>
  <si>
    <t>ARP-21</t>
  </si>
  <si>
    <t>tusk</t>
  </si>
  <si>
    <t>LU-2741</t>
  </si>
  <si>
    <t>4149 - 3989</t>
  </si>
  <si>
    <t>P-56, 8-M</t>
  </si>
  <si>
    <t>ARP-79</t>
  </si>
  <si>
    <t>GIN-6985</t>
  </si>
  <si>
    <t>4418 - 4293</t>
  </si>
  <si>
    <t>P-29, OX-19</t>
  </si>
  <si>
    <t>ARP-20</t>
  </si>
  <si>
    <t>Ua-13369</t>
  </si>
  <si>
    <t>4801 - 4447</t>
  </si>
  <si>
    <t>P-35, OX-6</t>
  </si>
  <si>
    <t>ARP-19</t>
  </si>
  <si>
    <t>Ua-13375</t>
  </si>
  <si>
    <t>4849 - 4623</t>
  </si>
  <si>
    <t>P-22, OX-12</t>
  </si>
  <si>
    <t>ARP-61</t>
  </si>
  <si>
    <t>Ua-13362</t>
  </si>
  <si>
    <t>4959 - 4645</t>
  </si>
  <si>
    <t>P-24, OX-14</t>
  </si>
  <si>
    <t>ARP-63</t>
  </si>
  <si>
    <t>Ua-13364</t>
  </si>
  <si>
    <t>4972 - 4842</t>
  </si>
  <si>
    <t>P-12, 6-M</t>
  </si>
  <si>
    <t>ARP-18</t>
  </si>
  <si>
    <t>GIN-6989</t>
  </si>
  <si>
    <t>4970 - 4865</t>
  </si>
  <si>
    <t>P-46, 9-M</t>
  </si>
  <si>
    <t>ARP-78</t>
  </si>
  <si>
    <t>LU-2756</t>
  </si>
  <si>
    <t>5040 - 4875</t>
  </si>
  <si>
    <t>P-38, PIK-7</t>
  </si>
  <si>
    <t>ARP-75</t>
  </si>
  <si>
    <t>Ua-13378</t>
  </si>
  <si>
    <t>5284 - 4985</t>
  </si>
  <si>
    <t>J-15, 98-15</t>
  </si>
  <si>
    <t>ARP-17</t>
  </si>
  <si>
    <t>Ua-17623</t>
  </si>
  <si>
    <t>5470 - 5083</t>
  </si>
  <si>
    <t>P-33, OX-4</t>
  </si>
  <si>
    <t>ARP-71</t>
  </si>
  <si>
    <t>Ua-13373</t>
  </si>
  <si>
    <t>5546 - 5315</t>
  </si>
  <si>
    <t>P-28, OX-18, Sr-16</t>
  </si>
  <si>
    <t>ARP-67</t>
  </si>
  <si>
    <t>Ua-13368</t>
  </si>
  <si>
    <t>5577 - 5329</t>
  </si>
  <si>
    <t>P-36, OX-7, Sr-2</t>
  </si>
  <si>
    <t>ARP-73</t>
  </si>
  <si>
    <t>Ua-13376</t>
  </si>
  <si>
    <t>5660 - 5477</t>
  </si>
  <si>
    <t>P-18</t>
  </si>
  <si>
    <t>ARP-57</t>
  </si>
  <si>
    <t>Ua-13358</t>
  </si>
  <si>
    <t>5660 - 5478</t>
  </si>
  <si>
    <t>P-17, Sr-17</t>
  </si>
  <si>
    <t>ARP-56</t>
  </si>
  <si>
    <t>Ua-13357</t>
  </si>
  <si>
    <t>5857 - 5603</t>
  </si>
  <si>
    <t>J-20, 98-20, Sr-18</t>
  </si>
  <si>
    <t>ARP-16</t>
  </si>
  <si>
    <t>Ua-17628</t>
  </si>
  <si>
    <t>6170 - 5759</t>
  </si>
  <si>
    <t>P-19, OX-9, Sr-19</t>
  </si>
  <si>
    <t>ARP-58</t>
  </si>
  <si>
    <t>Ua-13359</t>
  </si>
  <si>
    <t>6181 - 5948</t>
  </si>
  <si>
    <t>P-13b, 17-M</t>
  </si>
  <si>
    <t>ARP-15</t>
  </si>
  <si>
    <t>GIN-6988</t>
  </si>
  <si>
    <t>6437 - 6314</t>
  </si>
  <si>
    <t>P-16, Sr-23</t>
  </si>
  <si>
    <t>ARP-55</t>
  </si>
  <si>
    <t>Ua-13356</t>
  </si>
  <si>
    <t>6788 - 6569</t>
  </si>
  <si>
    <t>24-M</t>
  </si>
  <si>
    <t>ARP-80</t>
  </si>
  <si>
    <t>LU-3739</t>
  </si>
  <si>
    <t>7151 - 6797</t>
  </si>
  <si>
    <t>P-31, OX-2, Sr-24</t>
  </si>
  <si>
    <t>ARP-69</t>
  </si>
  <si>
    <t>Ua-13371</t>
  </si>
  <si>
    <t>7155 - 6801</t>
  </si>
  <si>
    <t>P-7, GUS-9, Sr-25</t>
  </si>
  <si>
    <t>ARP-52</t>
  </si>
  <si>
    <t>LU-2799</t>
  </si>
  <si>
    <t>7260 - 7076</t>
  </si>
  <si>
    <t>P-27, OX-17, Sr-4</t>
  </si>
  <si>
    <t>ARP-66</t>
  </si>
  <si>
    <t>Ua-13367</t>
  </si>
  <si>
    <t>7421 - 7269</t>
  </si>
  <si>
    <t>P-34, OX-5, Sr-27</t>
  </si>
  <si>
    <t>ARP-72</t>
  </si>
  <si>
    <t>Ua-13374</t>
  </si>
  <si>
    <t>7423 - 7262</t>
  </si>
  <si>
    <t>P-20, OX-10, Sr-28</t>
  </si>
  <si>
    <t>ARP-59</t>
  </si>
  <si>
    <t>Ua-13360</t>
  </si>
  <si>
    <t>7555 - 7337</t>
  </si>
  <si>
    <t>P-21, OX-11, Sr-29</t>
  </si>
  <si>
    <t>ARP-60</t>
  </si>
  <si>
    <t>Ua-13361</t>
  </si>
  <si>
    <t>7566 - 7422</t>
  </si>
  <si>
    <t>P-14, 5-M</t>
  </si>
  <si>
    <t>ARP-54</t>
  </si>
  <si>
    <t>GIN-6997</t>
  </si>
  <si>
    <t>7614 - 7503</t>
  </si>
  <si>
    <t>P-10-C, NZV-3, Sr-30</t>
  </si>
  <si>
    <t>ARP-14</t>
  </si>
  <si>
    <t>14C date is a mean value (Â± 1 stdev of the mean) based on four determinations; GIN-8654 (6720 Â± 50), GIN-6990 (6750 Â± 30), LU-2736 (6760 Â± 50), LU-3515 (6830 Â± 40).</t>
  </si>
  <si>
    <t>GIN-8654, GIN-6990, LU-2736, LU-3515</t>
  </si>
  <si>
    <t>7662 - 7580</t>
  </si>
  <si>
    <t>J-14, 98-14, Sr-32</t>
  </si>
  <si>
    <t>ARP-13</t>
  </si>
  <si>
    <t>Ua-17622</t>
  </si>
  <si>
    <t>7965 - 7794</t>
  </si>
  <si>
    <t>P-5, PIK-1, Sr-34</t>
  </si>
  <si>
    <t>ARP-50</t>
  </si>
  <si>
    <t>LU-2809</t>
  </si>
  <si>
    <t>8169 - 7985</t>
  </si>
  <si>
    <t>P-32, OX-3, Sr-6</t>
  </si>
  <si>
    <t>ARP-70</t>
  </si>
  <si>
    <t>Ua-13372</t>
  </si>
  <si>
    <t>8387 - 8207</t>
  </si>
  <si>
    <t>P-15b, 1-M</t>
  </si>
  <si>
    <t>ARP-12</t>
  </si>
  <si>
    <t>GIN-6995</t>
  </si>
  <si>
    <t>8538 - 8431</t>
  </si>
  <si>
    <t>J-4, 98-04</t>
  </si>
  <si>
    <t>ARP-11</t>
  </si>
  <si>
    <t>Ua-17612</t>
  </si>
  <si>
    <t>8850 - 8482</t>
  </si>
  <si>
    <t>P-30, OX-1</t>
  </si>
  <si>
    <t>ARP-68</t>
  </si>
  <si>
    <t>Ua-13370</t>
  </si>
  <si>
    <t>8976 - 8601</t>
  </si>
  <si>
    <t>P-37, OX-8</t>
  </si>
  <si>
    <t>ARP-74</t>
  </si>
  <si>
    <t>Ua-13377</t>
  </si>
  <si>
    <t>9018 - 8771</t>
  </si>
  <si>
    <t>J-16, 98-16</t>
  </si>
  <si>
    <t>ARP-10</t>
  </si>
  <si>
    <t>Ua-17624</t>
  </si>
  <si>
    <t>9263 - 8994</t>
  </si>
  <si>
    <t>P-23, OX-13, Sr-36</t>
  </si>
  <si>
    <t>ARP-62</t>
  </si>
  <si>
    <t>Ua-13363</t>
  </si>
  <si>
    <t>9698 - 9533</t>
  </si>
  <si>
    <t>J-1, 98-01, Sr-8</t>
  </si>
  <si>
    <t>ARP-9</t>
  </si>
  <si>
    <t>Ua-17609</t>
  </si>
  <si>
    <t>10153 - 9768</t>
  </si>
  <si>
    <t>P-8, GUS-8, Sr-35</t>
  </si>
  <si>
    <t>ARP-53</t>
  </si>
  <si>
    <t>LU-2823</t>
  </si>
  <si>
    <t>14033 - 13792</t>
  </si>
  <si>
    <t>Lena-Amga</t>
  </si>
  <si>
    <t>OxA-18602</t>
  </si>
  <si>
    <t>humerus/aDNA</t>
  </si>
  <si>
    <t>14090 - 13882</t>
  </si>
  <si>
    <t>Chukotka (Pineyveem River)</t>
  </si>
  <si>
    <t>OxA-20046</t>
  </si>
  <si>
    <t>14811 - 14297</t>
  </si>
  <si>
    <t>Nyström et al. 2012</t>
  </si>
  <si>
    <t>Molodo R., the first terrace</t>
  </si>
  <si>
    <t>OxA-18603</t>
  </si>
  <si>
    <t>upper tooth/aDNA</t>
  </si>
  <si>
    <t>14818 - 14306</t>
  </si>
  <si>
    <t>J-3, 98-03, Sr-38</t>
  </si>
  <si>
    <t>ARP-8</t>
  </si>
  <si>
    <t>Ua-17611</t>
  </si>
  <si>
    <t>14868 - 14297</t>
  </si>
  <si>
    <t>J-25, 98-25, Sr-40</t>
  </si>
  <si>
    <t>ARP-7</t>
  </si>
  <si>
    <t>Ua-17633</t>
  </si>
  <si>
    <t>15030 - 14354</t>
  </si>
  <si>
    <t>P-6, KRF-2, Sr-9</t>
  </si>
  <si>
    <t>ARP-51</t>
  </si>
  <si>
    <t>LU-2792</t>
  </si>
  <si>
    <t>15658 - 15386</t>
  </si>
  <si>
    <t>B-4, Sr-46</t>
  </si>
  <si>
    <t>ARP-86</t>
  </si>
  <si>
    <t>Bison priscus</t>
  </si>
  <si>
    <t>Ua-21319</t>
  </si>
  <si>
    <t>15686 - 15380</t>
  </si>
  <si>
    <t>Lugovoskoe</t>
  </si>
  <si>
    <t>OxA-12031</t>
  </si>
  <si>
    <t>15955 - 15755</t>
  </si>
  <si>
    <t>New Siberian Islands</t>
  </si>
  <si>
    <t>OxA-17050</t>
  </si>
  <si>
    <t>16146 - 15951</t>
  </si>
  <si>
    <t>Proterozoic</t>
  </si>
  <si>
    <t>Bolshoy Lyakhovsky Island</t>
  </si>
  <si>
    <t>OxA-18605</t>
  </si>
  <si>
    <t>bone/aDNA</t>
  </si>
  <si>
    <t>16165 - 15975</t>
  </si>
  <si>
    <t>OxA-12029</t>
  </si>
  <si>
    <t>16296 - 16121</t>
  </si>
  <si>
    <t>OxA-12030</t>
  </si>
  <si>
    <t>16311 - 16114</t>
  </si>
  <si>
    <t>OxA-20048</t>
  </si>
  <si>
    <t>17045 - 16885</t>
  </si>
  <si>
    <t>Bykovsky peninsula</t>
  </si>
  <si>
    <t>P-74</t>
  </si>
  <si>
    <t>ARP-103</t>
  </si>
  <si>
    <t>metacarpale</t>
  </si>
  <si>
    <t>GIN-9881</t>
  </si>
  <si>
    <t>17864 - 17093</t>
  </si>
  <si>
    <t>Nikolskiy et al. 2011, Schirrmeister et al. 2002</t>
  </si>
  <si>
    <t>P-86</t>
  </si>
  <si>
    <t>ARP-114</t>
  </si>
  <si>
    <t>GIN-10239</t>
  </si>
  <si>
    <t>17857 - 17470</t>
  </si>
  <si>
    <t>P-87</t>
  </si>
  <si>
    <t>ARP-115</t>
  </si>
  <si>
    <t>GIN-10240</t>
  </si>
  <si>
    <t>17891 - 17443</t>
  </si>
  <si>
    <t>J-2, 98-02, Sr-11</t>
  </si>
  <si>
    <t>ARP-6</t>
  </si>
  <si>
    <t>Ua-17610</t>
  </si>
  <si>
    <t>18015 - 17521</t>
  </si>
  <si>
    <t>P-84</t>
  </si>
  <si>
    <t>ARP-112</t>
  </si>
  <si>
    <t>GIN-10234</t>
  </si>
  <si>
    <t>18134 - 17720</t>
  </si>
  <si>
    <t>P-75</t>
  </si>
  <si>
    <t>ARP-104</t>
  </si>
  <si>
    <t>GIN-9907</t>
  </si>
  <si>
    <t>18175 - 17981</t>
  </si>
  <si>
    <t>Khomus-Yuryakh Bol. River</t>
  </si>
  <si>
    <t>OxA-11975</t>
  </si>
  <si>
    <t>18866 - 18766</t>
  </si>
  <si>
    <t>Pelvozh, Urals</t>
  </si>
  <si>
    <t>OxA-10912</t>
  </si>
  <si>
    <t>19815 - 19524</t>
  </si>
  <si>
    <t>Chukotka, Nagleynenvaam River</t>
  </si>
  <si>
    <t>OxA-19363</t>
  </si>
  <si>
    <t>19883 - 19625</t>
  </si>
  <si>
    <t>OB-2, Sr-48</t>
  </si>
  <si>
    <t>ARP-82</t>
  </si>
  <si>
    <t>Ua-21321</t>
  </si>
  <si>
    <t>21746 - 21062</t>
  </si>
  <si>
    <t>Mama River, near Lake Baikal</t>
  </si>
  <si>
    <t>OxA-11842</t>
  </si>
  <si>
    <t>21745 - 21381</t>
  </si>
  <si>
    <t>Veroli</t>
  </si>
  <si>
    <t>OxA-10525</t>
  </si>
  <si>
    <t>42901 - 42363</t>
  </si>
  <si>
    <t>P-42, N64, Sr-41</t>
  </si>
  <si>
    <t>ARP-5</t>
  </si>
  <si>
    <t>LU-3510</t>
  </si>
  <si>
    <t>22157 - 21778</t>
  </si>
  <si>
    <t>B-3, Sr-45</t>
  </si>
  <si>
    <t>ARP-85</t>
  </si>
  <si>
    <t>Ua-21318</t>
  </si>
  <si>
    <t>23729 - 23110</t>
  </si>
  <si>
    <t>Chukotka (Rachvakan River)</t>
  </si>
  <si>
    <t>OxA-20049</t>
  </si>
  <si>
    <t>23912 - 23781</t>
  </si>
  <si>
    <t>Chukotka (Mosey Island)</t>
  </si>
  <si>
    <t>OxA-20042</t>
  </si>
  <si>
    <t>23954 - 23778</t>
  </si>
  <si>
    <t>Chukotka, South, Kanchalan River</t>
  </si>
  <si>
    <t>OxA-21034</t>
  </si>
  <si>
    <t>24004 - 23813</t>
  </si>
  <si>
    <t>Vindija Cave</t>
  </si>
  <si>
    <t>CROA MG-05 (cat # 663)</t>
  </si>
  <si>
    <t>OxA-23784</t>
  </si>
  <si>
    <t>48966 - 44798</t>
  </si>
  <si>
    <t>CROA MG-04 (cat # 413)</t>
  </si>
  <si>
    <t>OxA-23276</t>
  </si>
  <si>
    <t>47420 - 44301</t>
  </si>
  <si>
    <t>P-9, NZV-1, Sr-13</t>
  </si>
  <si>
    <t>ARP-4</t>
  </si>
  <si>
    <t>LU-2807</t>
  </si>
  <si>
    <t>24129 - 23872</t>
  </si>
  <si>
    <t>P-85</t>
  </si>
  <si>
    <t>ARP-113</t>
  </si>
  <si>
    <t>GIN-10236</t>
  </si>
  <si>
    <t>24464 - 24095</t>
  </si>
  <si>
    <t>Khroma River, Indigirka</t>
  </si>
  <si>
    <t>OxA-11843</t>
  </si>
  <si>
    <t>tibia/aDNA</t>
  </si>
  <si>
    <t>24610 - 24285</t>
  </si>
  <si>
    <t>P-43, 88, Sr-42</t>
  </si>
  <si>
    <t>ARP-76</t>
  </si>
  <si>
    <t>LU-3512</t>
  </si>
  <si>
    <t>25153 - 24630</t>
  </si>
  <si>
    <t>OxA-21036</t>
  </si>
  <si>
    <t>25564 - 25243</t>
  </si>
  <si>
    <t>P-44, SR-2, Sr-43</t>
  </si>
  <si>
    <t>ARP-3</t>
  </si>
  <si>
    <t>GIN-8257</t>
  </si>
  <si>
    <t>26971 - 26453</t>
  </si>
  <si>
    <t>Chukotka, South, downstream Algan river mouth</t>
  </si>
  <si>
    <t>OxA-21038</t>
  </si>
  <si>
    <t>P-79</t>
  </si>
  <si>
    <t>ARP-107</t>
  </si>
  <si>
    <t>GIN-9893</t>
  </si>
  <si>
    <t>27430 - 27212</t>
  </si>
  <si>
    <t>P-83</t>
  </si>
  <si>
    <t>ARP-111</t>
  </si>
  <si>
    <t>GIN-9908</t>
  </si>
  <si>
    <t>27545 - 27246</t>
  </si>
  <si>
    <t>OxA-21040</t>
  </si>
  <si>
    <t>27665 - 27410</t>
  </si>
  <si>
    <t>Chukotka (Nagleynenvaam River)</t>
  </si>
  <si>
    <t>OxA-20043</t>
  </si>
  <si>
    <t>27827 - 27706</t>
  </si>
  <si>
    <t>P-70</t>
  </si>
  <si>
    <t>ARP-105</t>
  </si>
  <si>
    <t>radius fr.</t>
  </si>
  <si>
    <t>GIN-9879</t>
  </si>
  <si>
    <t>28761 - 27388</t>
  </si>
  <si>
    <t>Sher et al. 2005</t>
  </si>
  <si>
    <t>P-90</t>
  </si>
  <si>
    <t>ARP-118</t>
  </si>
  <si>
    <t>GIN-10264</t>
  </si>
  <si>
    <t>28771 - 28227</t>
  </si>
  <si>
    <t>P-62</t>
  </si>
  <si>
    <t>ARP-91</t>
  </si>
  <si>
    <t>GIN-9887</t>
  </si>
  <si>
    <t>29154 - 28938</t>
  </si>
  <si>
    <t>OxA-21041</t>
  </si>
  <si>
    <t>29499 - 29128</t>
  </si>
  <si>
    <t>P-82</t>
  </si>
  <si>
    <t>ARP-110</t>
  </si>
  <si>
    <t>carpale</t>
  </si>
  <si>
    <t>GIN-9880</t>
  </si>
  <si>
    <t>30037 - 29325</t>
  </si>
  <si>
    <t>Chukotka (Ayon Island)</t>
  </si>
  <si>
    <t>OxA-20030</t>
  </si>
  <si>
    <t>30051 - 29885</t>
  </si>
  <si>
    <t>OxA-21039</t>
  </si>
  <si>
    <t>30197 - 30020</t>
  </si>
  <si>
    <t>OxA-11841</t>
  </si>
  <si>
    <t>30245 - 30022</t>
  </si>
  <si>
    <t>Magadan</t>
  </si>
  <si>
    <t>OxA-17087</t>
  </si>
  <si>
    <t>tooth/aDNA</t>
  </si>
  <si>
    <t>30713 - 30175</t>
  </si>
  <si>
    <t>Chukotka (Kyttyk Peninsula)</t>
  </si>
  <si>
    <t>OxA-20036</t>
  </si>
  <si>
    <t>30737 - 30325</t>
  </si>
  <si>
    <t>P-63</t>
  </si>
  <si>
    <t>ARP-92</t>
  </si>
  <si>
    <t>GIN-9882</t>
  </si>
  <si>
    <t>31020 - 30437</t>
  </si>
  <si>
    <t>P-66</t>
  </si>
  <si>
    <t>ARP-95</t>
  </si>
  <si>
    <t>GIN-9896</t>
  </si>
  <si>
    <t>31789 - 29994</t>
  </si>
  <si>
    <t>OxA-20047</t>
  </si>
  <si>
    <t>31120 - 30986</t>
  </si>
  <si>
    <t>Yakutia, Indigirka Lowland</t>
  </si>
  <si>
    <t>OxA-21009</t>
  </si>
  <si>
    <t>32919 - 32197</t>
  </si>
  <si>
    <t>OxA-20040</t>
  </si>
  <si>
    <t>33349 - 32340</t>
  </si>
  <si>
    <t>P-81</t>
  </si>
  <si>
    <t>ARP-109</t>
  </si>
  <si>
    <t>GIN-9906</t>
  </si>
  <si>
    <t>33919 - 32011</t>
  </si>
  <si>
    <t>P-80</t>
  </si>
  <si>
    <t>ARP-108</t>
  </si>
  <si>
    <t>GIN-9904</t>
  </si>
  <si>
    <t>33644 - 32988</t>
  </si>
  <si>
    <t>OxA-17797</t>
  </si>
  <si>
    <t>33618 - 33105</t>
  </si>
  <si>
    <t>Dehasque et al. 2021</t>
  </si>
  <si>
    <t>Chukotka, Kyttyk Peninsula</t>
  </si>
  <si>
    <t>OxA-19362</t>
  </si>
  <si>
    <t>33640 - 33108</t>
  </si>
  <si>
    <t>OxA-21035</t>
  </si>
  <si>
    <t>33807 - 33313</t>
  </si>
  <si>
    <t>OxA-17053</t>
  </si>
  <si>
    <t>34143 - 33740</t>
  </si>
  <si>
    <t>P-88</t>
  </si>
  <si>
    <t>ARP-116</t>
  </si>
  <si>
    <t>GIN-10245</t>
  </si>
  <si>
    <t>34510 - 33172</t>
  </si>
  <si>
    <t>OxA-19361</t>
  </si>
  <si>
    <t>35160 - 34720</t>
  </si>
  <si>
    <t>OxA-20037</t>
  </si>
  <si>
    <t>35198 - 34769</t>
  </si>
  <si>
    <t>P-67</t>
  </si>
  <si>
    <t>ARP-97</t>
  </si>
  <si>
    <t>GIN-9878</t>
  </si>
  <si>
    <t>36030 - 35153</t>
  </si>
  <si>
    <t>Seyaha, Urals</t>
  </si>
  <si>
    <t>OxA-10918</t>
  </si>
  <si>
    <t>36040 - 35515</t>
  </si>
  <si>
    <t>Chukotka</t>
  </si>
  <si>
    <t>RS-16</t>
  </si>
  <si>
    <t>OxA-18497</t>
  </si>
  <si>
    <t>36079 - 35625</t>
  </si>
  <si>
    <t>P-60</t>
  </si>
  <si>
    <t>ARP-93</t>
  </si>
  <si>
    <t>humerus fr.</t>
  </si>
  <si>
    <t>GIN-9886</t>
  </si>
  <si>
    <t>37773 - 35269</t>
  </si>
  <si>
    <t>Taimyr</t>
  </si>
  <si>
    <t>OxA-21046</t>
  </si>
  <si>
    <t>37144 - 36594</t>
  </si>
  <si>
    <t>P-64</t>
  </si>
  <si>
    <t>ARP-96</t>
  </si>
  <si>
    <t>GIN-9876</t>
  </si>
  <si>
    <t>38330 - 36937</t>
  </si>
  <si>
    <t>OxA-20035</t>
  </si>
  <si>
    <t>37736 - 37042</t>
  </si>
  <si>
    <t>P-69</t>
  </si>
  <si>
    <t>ARP-98</t>
  </si>
  <si>
    <t>GIN-9890</t>
  </si>
  <si>
    <t>39159 - 37868</t>
  </si>
  <si>
    <t>P-89</t>
  </si>
  <si>
    <t>ARP-117</t>
  </si>
  <si>
    <t>GIN-10263</t>
  </si>
  <si>
    <t>39323 - 38423</t>
  </si>
  <si>
    <t>P-65</t>
  </si>
  <si>
    <t>ARP-94</t>
  </si>
  <si>
    <t>GIN-9895</t>
  </si>
  <si>
    <t>39810 - 39176</t>
  </si>
  <si>
    <t>P-73</t>
  </si>
  <si>
    <t>ARP-102</t>
  </si>
  <si>
    <t>GIN-9897</t>
  </si>
  <si>
    <t>40496 - 39664</t>
  </si>
  <si>
    <t>OxA-21042</t>
  </si>
  <si>
    <t>40427 - 39854</t>
  </si>
  <si>
    <t>P-71</t>
  </si>
  <si>
    <t>ARP-100</t>
  </si>
  <si>
    <t>GIN-9892</t>
  </si>
  <si>
    <t>41384 - 40108</t>
  </si>
  <si>
    <t>P-68</t>
  </si>
  <si>
    <t>ARP-99</t>
  </si>
  <si>
    <t>GIN-9873</t>
  </si>
  <si>
    <t>OxA-11748</t>
  </si>
  <si>
    <t>41841 - 41297</t>
  </si>
  <si>
    <t>P-45, 87, Sr-44</t>
  </si>
  <si>
    <t>ARP-77</t>
  </si>
  <si>
    <t>LU-3511</t>
  </si>
  <si>
    <t>42851 - 40446</t>
  </si>
  <si>
    <t>OxA-19364</t>
  </si>
  <si>
    <t>femur (same as LE-5276)</t>
  </si>
  <si>
    <t>42324 - 42072</t>
  </si>
  <si>
    <t>Yarte 6, Urals</t>
  </si>
  <si>
    <t>OxA-10915</t>
  </si>
  <si>
    <t>42469 - 42074</t>
  </si>
  <si>
    <t>J-10, 98-10, Sr-14</t>
  </si>
  <si>
    <t>ARP-2</t>
  </si>
  <si>
    <t>Ua-17618</t>
  </si>
  <si>
    <t>44585 - 41089</t>
  </si>
  <si>
    <t>Cherskiy Town</t>
  </si>
  <si>
    <t>OxA-18755</t>
  </si>
  <si>
    <t>42861 - 42510</t>
  </si>
  <si>
    <t>Dzhilinda, Vitim River</t>
  </si>
  <si>
    <t>OxA-17151</t>
  </si>
  <si>
    <t>46223 - 44630</t>
  </si>
  <si>
    <t>P-78</t>
  </si>
  <si>
    <t>ARP-106</t>
  </si>
  <si>
    <t>GIN-9891</t>
  </si>
  <si>
    <t>47926 - 45918</t>
  </si>
  <si>
    <t>OxA-17052</t>
  </si>
  <si>
    <t>48074 - 46605</t>
  </si>
  <si>
    <t>Kamchatka</t>
  </si>
  <si>
    <t>OxA-11813</t>
  </si>
  <si>
    <t>48424 - 46644</t>
  </si>
  <si>
    <t>Nadymskoe, Urals</t>
  </si>
  <si>
    <t>OxA-10932</t>
  </si>
  <si>
    <t>49002 - 46635</t>
  </si>
  <si>
    <t>Salehard, Urals</t>
  </si>
  <si>
    <t>OxA-10919</t>
  </si>
  <si>
    <t>OxA-20039</t>
  </si>
  <si>
    <t>49664 - 47996</t>
  </si>
  <si>
    <t>Khatanga River Mouth</t>
  </si>
  <si>
    <t>OxA-11839</t>
  </si>
  <si>
    <t>50738 - 47712</t>
  </si>
  <si>
    <t>OxA-20034</t>
  </si>
  <si>
    <t>51204 - 48868</t>
  </si>
  <si>
    <t>OxA-20038</t>
  </si>
  <si>
    <t>51736 - 49232</t>
  </si>
  <si>
    <t>Krasivoye, Mal. Anyuy</t>
  </si>
  <si>
    <t>OxA-21043</t>
  </si>
  <si>
    <t>54329 - 49855</t>
  </si>
  <si>
    <t>OxA-21008</t>
  </si>
  <si>
    <t>54746 - 50916</t>
  </si>
  <si>
    <t>RS-17</t>
  </si>
  <si>
    <t>OxA-18498</t>
  </si>
  <si>
    <t>54754 - 52127</t>
  </si>
  <si>
    <t>Sample.Info.Excavation.ID.Museum.Code</t>
  </si>
  <si>
    <t>Other sample codes associated with specimen</t>
  </si>
  <si>
    <t>Material_type</t>
  </si>
  <si>
    <t>14C lab code</t>
  </si>
  <si>
    <t>14C date</t>
  </si>
  <si>
    <t>14C uncertainty</t>
  </si>
  <si>
    <t>cal BP from (1 sigma)</t>
  </si>
  <si>
    <t>cal BP to (1 sigma)</t>
  </si>
  <si>
    <t>Median Date cal BP (2 sigma)</t>
  </si>
  <si>
    <t>AgeCat</t>
  </si>
  <si>
    <t>d34S</t>
  </si>
  <si>
    <t>C:S</t>
  </si>
  <si>
    <t>N:S</t>
  </si>
  <si>
    <t>14C reference</t>
  </si>
  <si>
    <t>Brno-Styrice III</t>
  </si>
  <si>
    <t>UPN-045</t>
  </si>
  <si>
    <t>c. 18 ka</t>
  </si>
  <si>
    <t>No</t>
  </si>
  <si>
    <t>Yes</t>
  </si>
  <si>
    <t>AKC156 Box327B</t>
  </si>
  <si>
    <t>DOL48</t>
  </si>
  <si>
    <t>c. 29 - 33 ka</t>
  </si>
  <si>
    <t>AKC158 Box333B 1957</t>
  </si>
  <si>
    <t>DOL47</t>
  </si>
  <si>
    <t>no akc number ex1927 Box238</t>
  </si>
  <si>
    <t>DOL35</t>
  </si>
  <si>
    <t>Kůlna</t>
  </si>
  <si>
    <t xml:space="preserve"> Layer 4 sektor D, I, II / F, G, found 1962</t>
  </si>
  <si>
    <t>UPN-049</t>
  </si>
  <si>
    <t>c. 14.1 - 12.7 ka</t>
  </si>
  <si>
    <t xml:space="preserve"> Layer 4 sektor D, III/ K, L, M, N, O, depth 165-185 cm</t>
  </si>
  <si>
    <t>UPN-059</t>
  </si>
  <si>
    <t>molar, upper</t>
  </si>
  <si>
    <t xml:space="preserve"> Layer 4 sektor D, II/ E-F, found 1962</t>
  </si>
  <si>
    <t>UPN-067</t>
  </si>
  <si>
    <t>M3, lower</t>
  </si>
  <si>
    <t xml:space="preserve"> Layer 4 sektor D, I, II / A+ pod skalou, found 1962</t>
  </si>
  <si>
    <t>UPN-068</t>
  </si>
  <si>
    <t>mandibula with molars</t>
  </si>
  <si>
    <t xml:space="preserve"> Layer 4 87/61</t>
  </si>
  <si>
    <t>UPN-158</t>
  </si>
  <si>
    <t>metatarsus dex</t>
  </si>
  <si>
    <t xml:space="preserve">Nerudová &amp; Neruda, 2014 </t>
  </si>
  <si>
    <t xml:space="preserve"> Layer 4 sektor D, 1/M, N, found 1962</t>
  </si>
  <si>
    <t>UPN-046</t>
  </si>
  <si>
    <t>Bos</t>
  </si>
  <si>
    <t xml:space="preserve">Bos primigenius     </t>
  </si>
  <si>
    <t xml:space="preserve">phalange </t>
  </si>
  <si>
    <t xml:space="preserve"> Layer 4 sektor D, II, III, IV/ P, R, P, S, found 1962</t>
  </si>
  <si>
    <t>UPN-071</t>
  </si>
  <si>
    <t>phalange 2 fragment</t>
  </si>
  <si>
    <t>UPN-072</t>
  </si>
  <si>
    <t>metatarsus, proximal, short fragment</t>
  </si>
  <si>
    <t>UPN-073</t>
  </si>
  <si>
    <t>metatarsus, proximal, long fragment</t>
  </si>
  <si>
    <t>UPN-074</t>
  </si>
  <si>
    <t>metacarpal, distal</t>
  </si>
  <si>
    <t xml:space="preserve"> Layer 4 sektor A, 9e, found 1961</t>
  </si>
  <si>
    <t>UPN-079</t>
  </si>
  <si>
    <t>humerus, distal fragment</t>
  </si>
  <si>
    <t xml:space="preserve"> Layer 4 sektor A, 9f, found 1961</t>
  </si>
  <si>
    <t>UPN-081</t>
  </si>
  <si>
    <t xml:space="preserve"> Layer 6 sektor A, 6f, found 1961</t>
  </si>
  <si>
    <t>UPN-093</t>
  </si>
  <si>
    <t>c. 15.5 - 14.5 ka</t>
  </si>
  <si>
    <t>UPN-094</t>
  </si>
  <si>
    <t>metacarpus, distal</t>
  </si>
  <si>
    <t xml:space="preserve"> Layer 6 sector G1, 38/L-O, depth 155/175 cm, found 1968</t>
  </si>
  <si>
    <t>UPN-149</t>
  </si>
  <si>
    <t xml:space="preserve"> Layer 6 sector G1, 37, 38/ I, J, depth 0-50, OK 094961, found 1966</t>
  </si>
  <si>
    <t>UPN-152</t>
  </si>
  <si>
    <t xml:space="preserve"> Layer 4 sektor D, 3-4/M, depth 155/165 found 1962</t>
  </si>
  <si>
    <t>UPN-054</t>
  </si>
  <si>
    <t xml:space="preserve"> Layer 4 sektor D, I, 1 / P-R, depth 180-190, found 1962</t>
  </si>
  <si>
    <t>UPN-075</t>
  </si>
  <si>
    <t xml:space="preserve"> Layer 4 sektor A, 8e, found 1961</t>
  </si>
  <si>
    <t>UPN-088</t>
  </si>
  <si>
    <t xml:space="preserve"> Layer 4 sektor A, 6f, found 1961</t>
  </si>
  <si>
    <t>UPN-089</t>
  </si>
  <si>
    <t>M2, upper</t>
  </si>
  <si>
    <t xml:space="preserve"> Layer 6 sektor A, 7e, found 1961</t>
  </si>
  <si>
    <t>UPN-096</t>
  </si>
  <si>
    <t>metatarsus, distal</t>
  </si>
  <si>
    <t xml:space="preserve"> Layer 6 sector D, III/H-K, depth 170-190 cm, found 1966</t>
  </si>
  <si>
    <t>UPN-147</t>
  </si>
  <si>
    <t xml:space="preserve"> Layer 4 K-12758/75</t>
  </si>
  <si>
    <t>UPN-159</t>
  </si>
  <si>
    <t>UPN-050</t>
  </si>
  <si>
    <t>radius, distal</t>
  </si>
  <si>
    <t>UPN-056</t>
  </si>
  <si>
    <t>UPN-057</t>
  </si>
  <si>
    <t>metapodial, distal</t>
  </si>
  <si>
    <t xml:space="preserve"> Layer 4 sektor D, I, II / S, depth 160-170 cm</t>
  </si>
  <si>
    <t>UPN-063</t>
  </si>
  <si>
    <t>UPN-069</t>
  </si>
  <si>
    <t>UPN-078</t>
  </si>
  <si>
    <t>UPN-080</t>
  </si>
  <si>
    <t>tibia fragment</t>
  </si>
  <si>
    <t>UPN-101</t>
  </si>
  <si>
    <t xml:space="preserve"> Layer 6 sector D, II, III, IV / R, S, depth 200-220 cm, found 1962</t>
  </si>
  <si>
    <t>UPN-144</t>
  </si>
  <si>
    <t>P3-M2?, lower</t>
  </si>
  <si>
    <t>UPN-146</t>
  </si>
  <si>
    <t>P3-M2?, upper</t>
  </si>
  <si>
    <t xml:space="preserve"> Layer 6 sector G1, 38/L, depth 95-145 cm, found 1966, OK-094868</t>
  </si>
  <si>
    <t>UPN-155</t>
  </si>
  <si>
    <t xml:space="preserve"> Layer 6 sector G1, 37, 38/M, depth 95-145 cm found in 1966, OK 094918</t>
  </si>
  <si>
    <t>UPN-156</t>
  </si>
  <si>
    <t xml:space="preserve"> Layer 4 sektor D, III, IV / S, depth 160-170 cm, found 1962</t>
  </si>
  <si>
    <t>UPN-053</t>
  </si>
  <si>
    <t xml:space="preserve"> Layer 4 sektor D, III/ K, L, M, N, O, depth 165-185cm</t>
  </si>
  <si>
    <t>UPN-060</t>
  </si>
  <si>
    <t>c. 23 -24 ka</t>
  </si>
  <si>
    <t>UPN-095</t>
  </si>
  <si>
    <t>calcaneus</t>
  </si>
  <si>
    <t xml:space="preserve"> Layer 6 sektor A, 8ab, found 1961</t>
  </si>
  <si>
    <t>UPN-097</t>
  </si>
  <si>
    <t>UPN-098</t>
  </si>
  <si>
    <t xml:space="preserve"> Layer 6 sektor A, pruh 1, found 1961</t>
  </si>
  <si>
    <t>UPN-104</t>
  </si>
  <si>
    <t xml:space="preserve"> Layer 6 sector D, I, II / B-D, depth 260-270 cm, found 1962</t>
  </si>
  <si>
    <t>UPN-138</t>
  </si>
  <si>
    <t xml:space="preserve"> Layer 6 sector D, I-IV / P-S, depth 210-220, found in 1962</t>
  </si>
  <si>
    <t>UPN-141</t>
  </si>
  <si>
    <t xml:space="preserve"> Layer 6 sector D, 13-16g, depth 175-200 cm, found 1963</t>
  </si>
  <si>
    <t>UPN-142</t>
  </si>
  <si>
    <t>UPN-143</t>
  </si>
  <si>
    <t xml:space="preserve"> Layer 6 sector D, 11/I, J, depth 90-120 cm, found 1962</t>
  </si>
  <si>
    <t>UPN-145</t>
  </si>
  <si>
    <t xml:space="preserve"> Layer 6 sector G1, found 1968, 42/M-O, depth 130-150 cm, OK 98794</t>
  </si>
  <si>
    <t>UPN-148</t>
  </si>
  <si>
    <t>humerus fragment</t>
  </si>
  <si>
    <t>UPN-151</t>
  </si>
  <si>
    <t>radius/ ulna</t>
  </si>
  <si>
    <t xml:space="preserve"> Layer 6 </t>
  </si>
  <si>
    <t>UPN-160</t>
  </si>
  <si>
    <t>Mikulcice</t>
  </si>
  <si>
    <t>MikF33</t>
  </si>
  <si>
    <t>c. 1ka</t>
  </si>
  <si>
    <t>See Kaupova 2016</t>
  </si>
  <si>
    <t>Kaupova 2016</t>
  </si>
  <si>
    <t>MikF29</t>
  </si>
  <si>
    <t>MikF24</t>
  </si>
  <si>
    <t>Ovis</t>
  </si>
  <si>
    <t>Ovis aries</t>
  </si>
  <si>
    <t>MikF28</t>
  </si>
  <si>
    <t>MikF04</t>
  </si>
  <si>
    <t>MikF23</t>
  </si>
  <si>
    <t>MIKF06</t>
  </si>
  <si>
    <t>Sus domesticus</t>
  </si>
  <si>
    <t>MikF25</t>
  </si>
  <si>
    <t>MikF22</t>
  </si>
  <si>
    <t>Pavlov</t>
  </si>
  <si>
    <t xml:space="preserve"> 1957 SW 210A an9/77</t>
  </si>
  <si>
    <t>PAV13</t>
  </si>
  <si>
    <t xml:space="preserve"> 1958 SW 218D an13/77</t>
  </si>
  <si>
    <t>PAV19</t>
  </si>
  <si>
    <t xml:space="preserve"> 1958 SW 219D an13/77</t>
  </si>
  <si>
    <t>PAV2</t>
  </si>
  <si>
    <t xml:space="preserve"> 1957 SW 208D an9/77</t>
  </si>
  <si>
    <t>PAV21</t>
  </si>
  <si>
    <t xml:space="preserve"> 1954 NW 048A 165</t>
  </si>
  <si>
    <t>PAV40</t>
  </si>
  <si>
    <t xml:space="preserve"> 1953 NW 037A 164</t>
  </si>
  <si>
    <t>PAV42</t>
  </si>
  <si>
    <t xml:space="preserve"> 1954 NW 041F 165</t>
  </si>
  <si>
    <t>PAV45</t>
  </si>
  <si>
    <t xml:space="preserve"> 1953 NW 038F 164</t>
  </si>
  <si>
    <t>PAV46</t>
  </si>
  <si>
    <t xml:space="preserve"> 1953 NW 028E 164</t>
  </si>
  <si>
    <t>PAV52</t>
  </si>
  <si>
    <t>Long bone</t>
  </si>
  <si>
    <t xml:space="preserve"> 1953 NW 029A 164</t>
  </si>
  <si>
    <t>PAV54</t>
  </si>
  <si>
    <t xml:space="preserve"> 1953 NW 030F 164</t>
  </si>
  <si>
    <t>PAV51</t>
  </si>
  <si>
    <t>Tibia ?</t>
  </si>
  <si>
    <t xml:space="preserve"> 1953 NW 031C 164</t>
  </si>
  <si>
    <t>PAV50</t>
  </si>
  <si>
    <t xml:space="preserve"> 1953 NW 037D 164</t>
  </si>
  <si>
    <t>PAV57</t>
  </si>
  <si>
    <t xml:space="preserve"> 1954 NW 045E 165</t>
  </si>
  <si>
    <t>PAV55</t>
  </si>
  <si>
    <t xml:space="preserve"> 1958 SW 219E an13/77</t>
  </si>
  <si>
    <t>PAV23</t>
  </si>
  <si>
    <t xml:space="preserve"> 1953 NW 028B 164</t>
  </si>
  <si>
    <t>PAV49</t>
  </si>
  <si>
    <t>PAV6</t>
  </si>
  <si>
    <t xml:space="preserve"> 1953 NW 030C 164</t>
  </si>
  <si>
    <t>PAV60</t>
  </si>
  <si>
    <t xml:space="preserve"> 1953 NW 033E 164</t>
  </si>
  <si>
    <t>PAV63</t>
  </si>
  <si>
    <t xml:space="preserve"> 1953 NW 032D 164</t>
  </si>
  <si>
    <t>PAV64</t>
  </si>
  <si>
    <t xml:space="preserve"> 1953 NW 031A 164</t>
  </si>
  <si>
    <t>PAV65</t>
  </si>
  <si>
    <t>PAV66</t>
  </si>
  <si>
    <t xml:space="preserve"> 1953 NW 028F 164</t>
  </si>
  <si>
    <t>PAV67</t>
  </si>
  <si>
    <t>PAV68</t>
  </si>
  <si>
    <t xml:space="preserve"> 1953 NW 038D 164</t>
  </si>
  <si>
    <t>PAV69</t>
  </si>
  <si>
    <t xml:space="preserve"> 1953 NW 029B 164</t>
  </si>
  <si>
    <t>PAV70</t>
  </si>
  <si>
    <t xml:space="preserve"> 1957 SW 214C an9/77</t>
  </si>
  <si>
    <t>PAV9</t>
  </si>
  <si>
    <t>Pohansko</t>
  </si>
  <si>
    <t>POHF04</t>
  </si>
  <si>
    <t>POHF07</t>
  </si>
  <si>
    <t>Sus scrofa domestica</t>
  </si>
  <si>
    <t>Predmosti I</t>
  </si>
  <si>
    <t>Bigger</t>
  </si>
  <si>
    <t>PRDM-32</t>
  </si>
  <si>
    <t>Bison</t>
  </si>
  <si>
    <t>bovini cf. Bison</t>
  </si>
  <si>
    <t>Metapodium (dist.)</t>
  </si>
  <si>
    <t>c. 29.5 - 31.5 ka</t>
  </si>
  <si>
    <t>See Bocherens et al., 2015c</t>
  </si>
  <si>
    <t>Bocherens et al., 2015c</t>
  </si>
  <si>
    <t>PRDM-35</t>
  </si>
  <si>
    <t>Metapodium</t>
  </si>
  <si>
    <t>Piece taken on mandible, not teeth</t>
  </si>
  <si>
    <t>PRDM-37</t>
  </si>
  <si>
    <t>TSK-II 3</t>
  </si>
  <si>
    <t>5 ≠ individuals</t>
  </si>
  <si>
    <t>PRDM-3</t>
  </si>
  <si>
    <t>Humerus (distal end)</t>
  </si>
  <si>
    <t>PRDM-1</t>
  </si>
  <si>
    <t xml:space="preserve">Stranska Skala </t>
  </si>
  <si>
    <t>21/I +22/1 4.7.1986</t>
  </si>
  <si>
    <t>UPN-634</t>
  </si>
  <si>
    <t>SK15</t>
  </si>
  <si>
    <t>21/II 4.7 9986</t>
  </si>
  <si>
    <t>UPN-627</t>
  </si>
  <si>
    <t>SK8</t>
  </si>
  <si>
    <t>S.S. 5/II-III 17.7.1986</t>
  </si>
  <si>
    <t>UPN-630</t>
  </si>
  <si>
    <t>SK11</t>
  </si>
  <si>
    <t>SS IV A/2 59</t>
  </si>
  <si>
    <t>UPN-625</t>
  </si>
  <si>
    <t>SK6</t>
  </si>
  <si>
    <t>SS IV B/3</t>
  </si>
  <si>
    <t>UPN-623</t>
  </si>
  <si>
    <t>SK4</t>
  </si>
  <si>
    <t>SS IV B1</t>
  </si>
  <si>
    <t>UPN-622</t>
  </si>
  <si>
    <t>SK3</t>
  </si>
  <si>
    <t>UPN-620</t>
  </si>
  <si>
    <t>SK1</t>
  </si>
  <si>
    <t>SS IV D 51</t>
  </si>
  <si>
    <t>UPN-624</t>
  </si>
  <si>
    <t>SK5</t>
  </si>
  <si>
    <t>Short reference</t>
  </si>
  <si>
    <t>Full reference</t>
  </si>
  <si>
    <r>
      <t xml:space="preserve">Arppe, L., Karhu, J.A., Vartanyan, S., Drucker, D.G., Etu-Sihvola, H., et al. (2019). Thriving or surviving? The isotopic record of the Wrangel Island woolly mammoth population. </t>
    </r>
    <r>
      <rPr>
        <i/>
        <sz val="12"/>
        <color theme="1"/>
        <rFont val="Arial"/>
        <family val="2"/>
      </rPr>
      <t xml:space="preserve">Quaternary Science Reviews </t>
    </r>
    <r>
      <rPr>
        <sz val="12"/>
        <color theme="1"/>
        <rFont val="Arial"/>
        <family val="2"/>
      </rPr>
      <t>222, 105884.</t>
    </r>
  </si>
  <si>
    <r>
      <t xml:space="preserve">Bachura O, Kosintsev P. (2007) Late Pleistocene and holoene small- and large-mammal faunas from the Northern Urals. </t>
    </r>
    <r>
      <rPr>
        <i/>
        <sz val="12"/>
        <color theme="1"/>
        <rFont val="Arial"/>
        <family val="2"/>
      </rPr>
      <t>Quatern. Int.</t>
    </r>
    <r>
      <rPr>
        <sz val="12"/>
        <color theme="1"/>
        <rFont val="Arial"/>
        <family val="2"/>
      </rPr>
      <t xml:space="preserve"> 160, 121-128.</t>
    </r>
  </si>
  <si>
    <r>
      <t xml:space="preserve">Barnes I., Shapiro B., Lister A., Kuznetsova T., Sher A., et al. (2007) Genetic structure and extinction of the woolly mammoth, Mammuthus primigenius. </t>
    </r>
    <r>
      <rPr>
        <i/>
        <sz val="12"/>
        <color theme="1"/>
        <rFont val="Arial"/>
        <family val="2"/>
      </rPr>
      <t>Current Biology</t>
    </r>
    <r>
      <rPr>
        <sz val="12"/>
        <color theme="1"/>
        <rFont val="Arial"/>
        <family val="2"/>
      </rPr>
      <t xml:space="preserve"> 17(12), 1072. </t>
    </r>
  </si>
  <si>
    <r>
      <t xml:space="preserve">Blore, J.D. (2012). </t>
    </r>
    <r>
      <rPr>
        <i/>
        <sz val="12"/>
        <rFont val="Arial"/>
        <family val="2"/>
      </rPr>
      <t>Lynx Cave, Denbigshire. 50 years of Excavation 1962 - 2012.</t>
    </r>
    <r>
      <rPr>
        <sz val="12"/>
        <rFont val="Arial"/>
        <family val="2"/>
      </rPr>
      <t xml:space="preserve"> Blore, Wallasey.</t>
    </r>
  </si>
  <si>
    <r>
      <t>Bocherens, H., Drucker, D.G., Bonjean, D., Bridault, A., Conard, N.J., et al. (2011). Isotopic evidence for dietary ecology of cave lion (Panthera spelaea) in North-Western Europe: Prey choice, competition and implications for extinction.</t>
    </r>
    <r>
      <rPr>
        <i/>
        <sz val="12"/>
        <rFont val="Arial"/>
        <family val="2"/>
      </rPr>
      <t> Quatern. Int. 245</t>
    </r>
    <r>
      <rPr>
        <sz val="12"/>
        <rFont val="Arial"/>
        <family val="2"/>
      </rPr>
      <t>, 249-261.</t>
    </r>
  </si>
  <si>
    <t>Bocherens et al. 2015</t>
  </si>
  <si>
    <t>Bocherens, H., Drucker, G.G., Germonpré, M., Lázničková-Galetová, M., Naitoa, Y.I. (2015). Reconstruction of the Gravettian food-web at Předmostí I using multi-isotopic tracking (13C, 15N, 34S) of bone collagen. Quaternary International 359-360: 211-228</t>
  </si>
  <si>
    <r>
      <t xml:space="preserve">Bollongino, R., Nehlich, O., Richards, M.P., Orschiedt, J., Thomas, M.G., et al. (2013). 2000 years of parallel societies in stone age central Europe. </t>
    </r>
    <r>
      <rPr>
        <i/>
        <sz val="12"/>
        <color theme="1"/>
        <rFont val="Arial"/>
        <family val="2"/>
      </rPr>
      <t>Science</t>
    </r>
    <r>
      <rPr>
        <sz val="12"/>
        <color theme="1"/>
        <rFont val="Arial"/>
        <family val="2"/>
      </rPr>
      <t xml:space="preserve"> 342 (61757), 479-481. </t>
    </r>
  </si>
  <si>
    <t>Brace, S. (2011), Investigating evolutionary processes using ancient and historical DNA of rodent species. Unpublished thesis submitted to University of London.</t>
  </si>
  <si>
    <r>
      <t>Bridault, A., Chaix, L., Pion, G., Oberlin, C., Thiébault, S., et al. (2000). Position chronologique du renne (</t>
    </r>
    <r>
      <rPr>
        <i/>
        <sz val="12"/>
        <rFont val="Arial"/>
        <family val="2"/>
      </rPr>
      <t>Rangifer tarandus L</t>
    </r>
    <r>
      <rPr>
        <sz val="12"/>
        <rFont val="Arial"/>
        <family val="2"/>
      </rPr>
      <t xml:space="preserve">.) à la fin du Tardiglaciaire dans les Alpes du Nord françaises et le Jura méridional. In Pion, G (Ed.). Le Paléolithique supérieur récent: nouvelles données sur le peuplement et l'environnement. </t>
    </r>
    <r>
      <rPr>
        <i/>
        <sz val="12"/>
        <rFont val="Arial"/>
        <family val="2"/>
      </rPr>
      <t xml:space="preserve">Société Préhistorique Française </t>
    </r>
    <r>
      <rPr>
        <sz val="12"/>
        <rFont val="Arial"/>
        <family val="2"/>
      </rPr>
      <t xml:space="preserve"> 47-57.</t>
    </r>
  </si>
  <si>
    <r>
      <t xml:space="preserve">Chlachula, J. (2010) Environmental context of Pleistocene peopling of the Central Urals. </t>
    </r>
    <r>
      <rPr>
        <i/>
        <sz val="12"/>
        <color theme="1"/>
        <rFont val="Arial"/>
        <family val="2"/>
      </rPr>
      <t>Quatern. Int.</t>
    </r>
    <r>
      <rPr>
        <sz val="12"/>
        <color theme="1"/>
        <rFont val="Arial"/>
        <family val="2"/>
      </rPr>
      <t xml:space="preserve"> 220, 47-63.</t>
    </r>
  </si>
  <si>
    <t>Conard, N.J. (2004) Mitteilungen des Gesellschaft fur Urgeschichte 13: 29-59.</t>
  </si>
  <si>
    <r>
      <t>Coutard, S., Ducrocq, T., Limondin‑Lozouet, N., Bridault, A., Leroyer, C., et al. (2010). Contexte géomorphologique, chronostratigraphique et paléoenvironnemental des sites mésolithiques et paléolithiques de Warluis dans la vallée du Thérain (Oise, France). </t>
    </r>
    <r>
      <rPr>
        <i/>
        <sz val="12"/>
        <rFont val="Arial"/>
        <family val="2"/>
      </rPr>
      <t>Quaternaire, 21</t>
    </r>
    <r>
      <rPr>
        <sz val="12"/>
        <rFont val="Arial"/>
        <family val="2"/>
      </rPr>
      <t>, 357-384.</t>
    </r>
  </si>
  <si>
    <r>
      <t>Cupillard, C., &amp; Welté, A.C. (2006). Le Magdalénien de la grotte « Grappin » à Arlay (Jura, France) : nouveaux regards. </t>
    </r>
    <r>
      <rPr>
        <i/>
        <sz val="12"/>
        <rFont val="Arial"/>
        <family val="2"/>
      </rPr>
      <t>L'Anthropologie, 110</t>
    </r>
    <r>
      <rPr>
        <sz val="12"/>
        <rFont val="Arial"/>
        <family val="2"/>
      </rPr>
      <t>, 624-683.</t>
    </r>
  </si>
  <si>
    <t>Currant &amp; Jacobi 2011</t>
  </si>
  <si>
    <r>
      <t xml:space="preserve">Currant, A.P., &amp; Jacobi, R. (2011). 10 - The Mammal Faunas of the British Late Pleistocene.  In Ashton, N., Lewis, S. and Stringer, C., Eds. The Ancient Human Occupation of Britain. </t>
    </r>
    <r>
      <rPr>
        <i/>
        <sz val="12"/>
        <rFont val="Arial"/>
        <family val="2"/>
      </rPr>
      <t>Developments in Quaternary Science, 14</t>
    </r>
    <r>
      <rPr>
        <sz val="12"/>
        <rFont val="Arial"/>
        <family val="2"/>
      </rPr>
      <t>, 165-180.</t>
    </r>
  </si>
  <si>
    <r>
      <t xml:space="preserve">Dehasquem M., Pečnerová, P., Muller, H., Tikhonov,  A., Nikolskiy, P. (2021) Combining Bayesian age models and genetics to investigate population dynamics and extinction of the last mammoths in northern Siberia. </t>
    </r>
    <r>
      <rPr>
        <i/>
        <sz val="12"/>
        <color theme="1"/>
        <rFont val="Arial"/>
        <family val="2"/>
      </rPr>
      <t>Quaternary Science Reviews</t>
    </r>
    <r>
      <rPr>
        <sz val="12"/>
        <color theme="1"/>
        <rFont val="Arial"/>
        <family val="2"/>
      </rPr>
      <t xml:space="preserve"> 250, 106913.</t>
    </r>
  </si>
  <si>
    <r>
      <t>Drucker, D.G., Bocherens, H., Bridault, A., Billiou, D. (2003). Carbon and nitrogen isotopic composition of red deer (</t>
    </r>
    <r>
      <rPr>
        <i/>
        <sz val="12"/>
        <rFont val="Arial"/>
        <family val="2"/>
      </rPr>
      <t>Cervus elaphus</t>
    </r>
    <r>
      <rPr>
        <sz val="12"/>
        <rFont val="Arial"/>
        <family val="2"/>
      </rPr>
      <t>) collagen as a tool for tracking palaeoenvironmental change during the Late-Glacial and Early Holocene in the northern Jura (France). </t>
    </r>
    <r>
      <rPr>
        <i/>
        <sz val="12"/>
        <rFont val="Arial"/>
        <family val="2"/>
      </rPr>
      <t>Palaeogeography, Palaeoclimatology, Palaeoecology, 195</t>
    </r>
    <r>
      <rPr>
        <sz val="12"/>
        <rFont val="Arial"/>
        <family val="2"/>
      </rPr>
      <t>, 375-388.</t>
    </r>
  </si>
  <si>
    <r>
      <t>Drucker, D.G., Bridault, A., Hobson, K.A., Szuma, E., Bocherens, H. (2008). Can carbon-13 in large herbivores reflect the canopy effect in temperate and boreal ecosystems? Evidence from modern and ancient ungulates. </t>
    </r>
    <r>
      <rPr>
        <i/>
        <sz val="12"/>
        <rFont val="Arial"/>
        <family val="2"/>
      </rPr>
      <t>Palaeogeography, Palaeoclimatology, Palaeoecology, 266</t>
    </r>
    <r>
      <rPr>
        <sz val="12"/>
        <rFont val="Arial"/>
        <family val="2"/>
      </rPr>
      <t>, 69-82.</t>
    </r>
  </si>
  <si>
    <r>
      <t>Drucker, D.G., Bridault, A., Cupillard, C., Hujic, A., &amp; Bocherens, H. (2011). Evolution of habitat and environment of red deer (</t>
    </r>
    <r>
      <rPr>
        <i/>
        <sz val="12"/>
        <rFont val="Arial"/>
        <family val="2"/>
      </rPr>
      <t>Cervus elaphus</t>
    </r>
    <r>
      <rPr>
        <sz val="12"/>
        <rFont val="Arial"/>
        <family val="2"/>
      </rPr>
      <t>) during the Late-glacial and early Holocene in eastern France (French Jura and the western Alps) using multi-isotope analysis (δ13C, δ15N, δ18O, δ34S) of archaeological remains. </t>
    </r>
    <r>
      <rPr>
        <i/>
        <sz val="12"/>
        <rFont val="Arial"/>
        <family val="2"/>
      </rPr>
      <t>Quatern. Int., 245</t>
    </r>
    <r>
      <rPr>
        <sz val="12"/>
        <rFont val="Arial"/>
        <family val="2"/>
      </rPr>
      <t>, 268-278.</t>
    </r>
  </si>
  <si>
    <r>
      <t>Drucker, D.G., Bridault, A., &amp; Cupillard, C. (2012). Environmental context of the Magdalenian settlement in the Jura Mountains using stable isotope tracking (13C, 15N, 34S) of bone collagen from reindeer (</t>
    </r>
    <r>
      <rPr>
        <i/>
        <sz val="12"/>
        <rFont val="Arial"/>
        <family val="2"/>
      </rPr>
      <t>Rangifer tarandus</t>
    </r>
    <r>
      <rPr>
        <sz val="12"/>
        <rFont val="Arial"/>
        <family val="2"/>
      </rPr>
      <t>). </t>
    </r>
    <r>
      <rPr>
        <i/>
        <sz val="12"/>
        <rFont val="Arial"/>
        <family val="2"/>
      </rPr>
      <t>Quatern. Int. 272</t>
    </r>
    <r>
      <rPr>
        <sz val="12"/>
        <rFont val="Arial"/>
        <family val="2"/>
      </rPr>
      <t>, 322-332.</t>
    </r>
  </si>
  <si>
    <r>
      <t>Drucker, D.G., Vercoutère, C., Chiotti, L., Nespoulet, R., Crépin, L., Conard, N.J., Münzel, S., Higham, T.F., Plicht, J.V., Lázničková-Galetová, M., &amp; Bocherens, H. (2015a). Tracking possible decline of woolly mammoth during the Gravettian in Dordogne (France) and the Ach Valley (Germany) using multi-isotope tracking (13C, 14C, 15N, 34S, 18O). </t>
    </r>
    <r>
      <rPr>
        <i/>
        <sz val="12"/>
        <rFont val="Arial"/>
        <family val="2"/>
      </rPr>
      <t>Quatern. Int. 359</t>
    </r>
    <r>
      <rPr>
        <sz val="12"/>
        <rFont val="Arial"/>
        <family val="2"/>
      </rPr>
      <t>, 304-317.</t>
    </r>
  </si>
  <si>
    <r>
      <t>Drucker, D. G., Rivals, F., Münzel, S. C. &amp; Bocherens, H. (2015b). Stable isotope and microwear investigation on the mammoth (</t>
    </r>
    <r>
      <rPr>
        <i/>
        <sz val="12"/>
        <color theme="1"/>
        <rFont val="Arial"/>
        <family val="2"/>
      </rPr>
      <t>Mammuthus primigenius</t>
    </r>
    <r>
      <rPr>
        <sz val="12"/>
        <color theme="1"/>
        <rFont val="Arial"/>
        <family val="2"/>
      </rPr>
      <t xml:space="preserve">) of Kraków Spadzista: insights into diet and environment. In Wojtal, P., Wilczyński, J. &amp; Haynes, G. (eds.) </t>
    </r>
    <r>
      <rPr>
        <i/>
        <sz val="12"/>
        <color theme="1"/>
        <rFont val="Arial"/>
        <family val="2"/>
      </rPr>
      <t xml:space="preserve">A Gravettian Site in Southern Poland: Kraków Spadzista, </t>
    </r>
    <r>
      <rPr>
        <sz val="12"/>
        <color theme="1"/>
        <rFont val="Arial"/>
        <family val="2"/>
      </rPr>
      <t>189–202 (ISEA PAS, Kraków 2015).</t>
    </r>
  </si>
  <si>
    <r>
      <t xml:space="preserve">Drucker, D.G., Stevens, RE., Germonpré, M., Sablin, M.V., Péan, S. et al., (2018). Collagen stable isotopes provide insights into the end of the mammoth steppe in the central East European plains during the Epigravettian. </t>
    </r>
    <r>
      <rPr>
        <i/>
        <sz val="12"/>
        <color theme="1"/>
        <rFont val="Arial"/>
        <family val="2"/>
      </rPr>
      <t>Quaternary Research</t>
    </r>
    <r>
      <rPr>
        <sz val="12"/>
        <color theme="1"/>
        <rFont val="Arial"/>
        <family val="2"/>
      </rPr>
      <t>. 90,  457-469.</t>
    </r>
  </si>
  <si>
    <r>
      <t>Drucker, D.G., Bridault, A., Ducrocq, T., Baumann, C., &amp; Valentin, F. (2020). Environment and human subsistence in Northern France at the Late Glacial to early Holocene transition. </t>
    </r>
    <r>
      <rPr>
        <i/>
        <sz val="12"/>
        <rFont val="Arial"/>
        <family val="2"/>
      </rPr>
      <t>Archaeological and Anthropological Sciences, 12</t>
    </r>
    <r>
      <rPr>
        <sz val="12"/>
        <rFont val="Arial"/>
        <family val="2"/>
      </rPr>
      <t>, 1-16.</t>
    </r>
  </si>
  <si>
    <r>
      <t>Drucker, D.G., Naito, Y.I., Coromina, N., Rufí, I., Soler, N., &amp; Soler, J. (2021). Stable isotope evidence of human diet in Mediterranean context during the Last Glacial Maximum. </t>
    </r>
    <r>
      <rPr>
        <i/>
        <sz val="12"/>
        <rFont val="Arial"/>
        <family val="2"/>
      </rPr>
      <t>Journal of Human Evolution, 154</t>
    </r>
    <r>
      <rPr>
        <sz val="12"/>
        <rFont val="Arial"/>
        <family val="2"/>
      </rPr>
      <t>, 102967 .</t>
    </r>
  </si>
  <si>
    <t>Fagnart J.-P. (1997) La fin des temps glaciaires dans le Nord de la France. Approche archéologique et environnementale des occupations humaines du Tardiglaciaire. Paris: Société Préhistorique Française.</t>
  </si>
  <si>
    <r>
      <t xml:space="preserve">Fernandes et al., (2015). Quantitative Diet Reconstruction of a Neolithic Population Using a Bayesian Mixing Model (FRUITS): The Case Study of Ostorf (Germany). </t>
    </r>
    <r>
      <rPr>
        <i/>
        <sz val="12"/>
        <color theme="1"/>
        <rFont val="Arial"/>
        <family val="2"/>
      </rPr>
      <t>American Journal of Physical Anthropology</t>
    </r>
    <r>
      <rPr>
        <sz val="12"/>
        <color theme="1"/>
        <rFont val="Arial"/>
        <family val="2"/>
      </rPr>
      <t xml:space="preserve"> 158, 325-340.</t>
    </r>
  </si>
  <si>
    <t>Fidel et al. 2013</t>
  </si>
  <si>
    <r>
      <rPr>
        <sz val="12"/>
        <color rgb="FF000000"/>
        <rFont val="Arial"/>
        <family val="2"/>
      </rPr>
      <t>Fiedel, S., Southon, J., Taylor, R., Kuzmin, Y., Street, M., et al. (2013). Assessment of Interlaboratory Pretreatment Protocols by Radiocarbon Dating an Elk Bone Found Below Laacher See Tephra at Miesenheim IV (Rhineland, Germany). </t>
    </r>
    <r>
      <rPr>
        <i/>
        <sz val="12"/>
        <color rgb="FF000000"/>
        <rFont val="Arial"/>
        <family val="2"/>
      </rPr>
      <t>Radiocarbon</t>
    </r>
    <r>
      <rPr>
        <sz val="12"/>
        <color rgb="FF000000"/>
        <rFont val="Arial"/>
        <family val="2"/>
      </rPr>
      <t>, 55(3), 1443-1453.</t>
    </r>
  </si>
  <si>
    <r>
      <t>Fiedel, S., Southon, J., Taylor, R., Kuzmin, Y., Street, M., Higham, T., et al. (2013). Assessment of Interlaboratory Pretreatment Protocols by Radiocarbon Dating an Elk Bone Found Below Laacher See Tephra at Miesenheim IV (Rhineland, Germany). </t>
    </r>
    <r>
      <rPr>
        <i/>
        <sz val="12"/>
        <color theme="1"/>
        <rFont val="Arial"/>
        <family val="2"/>
      </rPr>
      <t>Radiocarbon</t>
    </r>
    <r>
      <rPr>
        <sz val="12"/>
        <color theme="1"/>
        <rFont val="Arial"/>
        <family val="2"/>
      </rPr>
      <t>, 55(3), 1443-1453.</t>
    </r>
  </si>
  <si>
    <r>
      <t xml:space="preserve">Fraser, S., Elsner, J., Hamilton, W.D., Sayle, K.L., Schulumbaum, A., et al. (2017). Matrilines in Neolithic cattle from Orkney, Scotland reveals complex husbandry patterns of ancestry. </t>
    </r>
    <r>
      <rPr>
        <i/>
        <sz val="12"/>
        <color theme="1"/>
        <rFont val="Arial"/>
        <family val="2"/>
      </rPr>
      <t>Journal of Archaeological Science reports</t>
    </r>
    <r>
      <rPr>
        <sz val="12"/>
        <color theme="1"/>
        <rFont val="Arial"/>
        <family val="2"/>
      </rPr>
      <t xml:space="preserve"> 14, 46-54.</t>
    </r>
  </si>
  <si>
    <t>Germonpre et al. 2009</t>
  </si>
  <si>
    <r>
      <t xml:space="preserve">Germonpré, M., Sablin, M.V., Stevens, R.E., Hedges, R.E.M.,Hofreiter, M., et al. (2009). Fossil dogs and wolves from Palaeolithic sites in Belgium, the Ukraine and Russia: osteometry, ancient DNA and stable isotopes. </t>
    </r>
    <r>
      <rPr>
        <i/>
        <sz val="12"/>
        <color theme="1"/>
        <rFont val="Arial"/>
        <family val="2"/>
      </rPr>
      <t>Journal of Archaeological Science 36</t>
    </r>
    <r>
      <rPr>
        <sz val="12"/>
        <color theme="1"/>
        <rFont val="Arial"/>
        <family val="2"/>
      </rPr>
      <t xml:space="preserve"> (2), 473-490</t>
    </r>
  </si>
  <si>
    <r>
      <t xml:space="preserve">González-Rabanal, B., Marín-Arroyo, A.B., Jones, J.R., Pérez, L.A., Vega-Maeso, C., et al. (2020). Diet, mobility and death of Late Neolithic and Chalcolithic groups of the Cantabrian Region (northern Spain). A multidisciplinary approach towards studying the Los Avellanos I and II burial caves. </t>
    </r>
    <r>
      <rPr>
        <i/>
        <sz val="12"/>
        <color theme="1"/>
        <rFont val="Arial"/>
        <family val="2"/>
      </rPr>
      <t xml:space="preserve"> Journal of Archaeological Science,</t>
    </r>
    <r>
      <rPr>
        <sz val="12"/>
        <color theme="1"/>
        <rFont val="Arial"/>
        <family val="2"/>
      </rPr>
      <t xml:space="preserve"> 34, Part A</t>
    </r>
  </si>
  <si>
    <r>
      <t>Haesaerts, P., Péan, S., Valladas, H., Damblon, F., Nuzhnyi, D., 2015. Contribution à la stratigraphie du site paléolithique de Mezhyrich (Ukraine). </t>
    </r>
    <r>
      <rPr>
        <i/>
        <sz val="12"/>
        <color theme="1"/>
        <rFont val="Arial"/>
        <family val="2"/>
      </rPr>
      <t>L’Anthropologie </t>
    </r>
    <r>
      <rPr>
        <sz val="12"/>
        <color theme="1"/>
        <rFont val="Arial"/>
        <family val="2"/>
      </rPr>
      <t>119, 364–393.</t>
    </r>
  </si>
  <si>
    <r>
      <t>Hedges, R.E.M, Pettitt, P.B., Bronk-Ramsey, C., Van Klinken, G.J. (1987). Radiocarbon dates from the Oxford AMS system: Archaeometry Datelist  No. 6:</t>
    </r>
    <r>
      <rPr>
        <i/>
        <sz val="12"/>
        <color theme="1"/>
        <rFont val="Arial"/>
        <family val="2"/>
      </rPr>
      <t> Archaeometry</t>
    </r>
    <r>
      <rPr>
        <sz val="12"/>
        <color theme="1"/>
        <rFont val="Arial"/>
        <family val="2"/>
      </rPr>
      <t> 29(2), 289-306.</t>
    </r>
  </si>
  <si>
    <r>
      <t>Hedges, R.E.M., Housley, R.A., Bronk, C.R., Van Klinken, G.J. (1992). Radiocarbon dates from the Oxford AMS system: Archaeometry Datelist  No. 15. </t>
    </r>
    <r>
      <rPr>
        <i/>
        <sz val="12"/>
        <color theme="1"/>
        <rFont val="Arial"/>
        <family val="2"/>
      </rPr>
      <t>Archaeometry</t>
    </r>
    <r>
      <rPr>
        <sz val="12"/>
        <color theme="1"/>
        <rFont val="Arial"/>
        <family val="2"/>
      </rPr>
      <t> 34(2) , 337-357</t>
    </r>
  </si>
  <si>
    <r>
      <t>Hedges, R.E.M., Housley, R.A., Bronk, C.R., Van Klinken, G.J. (1993) Radiocarbon dates from the Oxford AMS system: Archaeometry Datelist  No. 16:</t>
    </r>
    <r>
      <rPr>
        <i/>
        <sz val="12"/>
        <color theme="1"/>
        <rFont val="Arial"/>
        <family val="2"/>
      </rPr>
      <t> Archaeometry </t>
    </r>
    <r>
      <rPr>
        <sz val="12"/>
        <color theme="1"/>
        <rFont val="Arial"/>
        <family val="2"/>
      </rPr>
      <t>35(1), 147-167</t>
    </r>
  </si>
  <si>
    <r>
      <t>Hedges, R.E.M, Housley, R.A., Ramsey, C.B., &amp; Klinken, G.J. (1994). Radiocarbon dates from the Oxfrod AMS System: Archaeometry datelist 18. </t>
    </r>
    <r>
      <rPr>
        <i/>
        <sz val="12"/>
        <rFont val="Arial"/>
        <family val="2"/>
      </rPr>
      <t>Archaeometry, 36</t>
    </r>
    <r>
      <rPr>
        <sz val="12"/>
        <rFont val="Arial"/>
        <family val="2"/>
      </rPr>
      <t>, 337-374.</t>
    </r>
  </si>
  <si>
    <r>
      <t>Hedges, R.E.M, Pettitt, P.B., Bronk-Ramsey, C., Van Klinken, G.J. (1996). Radiocarbon dates from the Oxford AMS system: Archaeometry Datelist  No. 22: </t>
    </r>
    <r>
      <rPr>
        <i/>
        <sz val="12"/>
        <color theme="1"/>
        <rFont val="Arial"/>
        <family val="2"/>
      </rPr>
      <t>Archaeometry</t>
    </r>
    <r>
      <rPr>
        <sz val="12"/>
        <color theme="1"/>
        <rFont val="Arial"/>
        <family val="2"/>
      </rPr>
      <t> 38(2), 391-415</t>
    </r>
  </si>
  <si>
    <r>
      <t>Hedges, R.E., Pettitt, P., Ramsey, C.B., &amp; Klinken, G.J. (1998). Radiocarbon dates from the Oxford AMS system: Archaeometry Datelist 25. </t>
    </r>
    <r>
      <rPr>
        <i/>
        <sz val="12"/>
        <rFont val="Arial"/>
        <family val="2"/>
      </rPr>
      <t>Archaeometry, 40</t>
    </r>
    <r>
      <rPr>
        <sz val="12"/>
        <rFont val="Arial"/>
        <family val="2"/>
      </rPr>
      <t>, 227-239.</t>
    </r>
  </si>
  <si>
    <r>
      <t>Higham, T.F. (2011). European Middle and Upper Palaeolithic radiocarbon dates are often older than they look: problems with previous dates and some remedies. </t>
    </r>
    <r>
      <rPr>
        <i/>
        <sz val="12"/>
        <rFont val="Arial"/>
        <family val="2"/>
      </rPr>
      <t>Antiquity, 85</t>
    </r>
    <r>
      <rPr>
        <sz val="12"/>
        <rFont val="Arial"/>
        <family val="2"/>
      </rPr>
      <t>, 235 - 249.</t>
    </r>
  </si>
  <si>
    <r>
      <t>Higham, T.F., Jacobi, R., Basell, L.S., Ramsey, C.B., Chiotti, L. et al. (2011). Precision dating of the Palaeolithic: a new radiocarbon chronology for the Abri Pataud (France), a key Aurignacian sequence. </t>
    </r>
    <r>
      <rPr>
        <i/>
        <sz val="12"/>
        <rFont val="Arial"/>
        <family val="2"/>
      </rPr>
      <t>Journal of Human Evolution, 61 5</t>
    </r>
    <r>
      <rPr>
        <sz val="12"/>
        <rFont val="Arial"/>
        <family val="2"/>
      </rPr>
      <t>, 549-63.</t>
    </r>
  </si>
  <si>
    <r>
      <t>Higham, T.F., Basell, L.S., Jacobi, R., Wood, R., Ramsey, C.B., et al. (2012). Τesting models for the beginnings of the Aurignacian and the advent of figurative art and music: the radiocarbon chronology of Geißenklösterle. </t>
    </r>
    <r>
      <rPr>
        <i/>
        <sz val="12"/>
        <rFont val="Arial"/>
        <family val="2"/>
      </rPr>
      <t>Journal of human evolution, 62 6</t>
    </r>
    <r>
      <rPr>
        <sz val="12"/>
        <rFont val="Arial"/>
        <family val="2"/>
      </rPr>
      <t>, 664-76 .</t>
    </r>
  </si>
  <si>
    <r>
      <t xml:space="preserve">Housley, R.A., Gamble, C., Street, M., Pettitt, P. (1997). Radiocarbon evidence for the Lateglacial human recolonisation of northern Europe. </t>
    </r>
    <r>
      <rPr>
        <i/>
        <sz val="12"/>
        <rFont val="Arial"/>
        <family val="2"/>
      </rPr>
      <t xml:space="preserve">Proceedings of the Prehistoric Society </t>
    </r>
    <r>
      <rPr>
        <sz val="12"/>
        <rFont val="Arial"/>
        <family val="2"/>
      </rPr>
      <t>63, 25-54</t>
    </r>
  </si>
  <si>
    <r>
      <t>Jacobi, R., &amp; Higham, T.F. (2009a). The early Lateglacial re-colonization of Britain: new radiocarbon evidence from Gough's Cave, southwest England. </t>
    </r>
    <r>
      <rPr>
        <i/>
        <sz val="12"/>
        <rFont val="Arial"/>
        <family val="2"/>
      </rPr>
      <t>Quaternary Science Reviews, 28</t>
    </r>
    <r>
      <rPr>
        <sz val="12"/>
        <rFont val="Arial"/>
        <family val="2"/>
      </rPr>
      <t>, 1895-1913.</t>
    </r>
  </si>
  <si>
    <r>
      <t xml:space="preserve">Jacobi, R. &amp; Higham, T. F. G. (2009b). Radiocarbon dating of the later Upper Palaeolithic huma occupation of Kent's Cavern, Devon, England: new AMS results. In Burduliewicz, J., Cyrek, K., Dyczek, P., and Szymcak, K. (Eds.) </t>
    </r>
    <r>
      <rPr>
        <i/>
        <sz val="12"/>
        <rFont val="Arial"/>
        <family val="2"/>
      </rPr>
      <t xml:space="preserve">Understanding the Past. Papers offered to Stefan K. Kozłowski. </t>
    </r>
    <r>
      <rPr>
        <sz val="12"/>
        <rFont val="Arial"/>
        <family val="2"/>
      </rPr>
      <t>Center for Research on the Antiquity of Southeastern Europe, 137-154.</t>
    </r>
  </si>
  <si>
    <r>
      <t xml:space="preserve">Jacobi, R. and Higham, T.F.G. (2011) The Later Upper Palaeolithic recolonisation of Britain: new results from AMS radiocarbon dating. In Ashton, N., Lewis, S. and Stringer, C., Eds. </t>
    </r>
    <r>
      <rPr>
        <i/>
        <sz val="12"/>
        <rFont val="Arial"/>
        <family val="2"/>
      </rPr>
      <t xml:space="preserve">The Ancient Human Occupation of Britain.Developments in Quaternary Science, </t>
    </r>
    <r>
      <rPr>
        <sz val="12"/>
        <rFont val="Arial"/>
        <family val="2"/>
      </rPr>
      <t>14, 223-247.</t>
    </r>
  </si>
  <si>
    <r>
      <t>Jacobi, R., Rose, J., Macleod, A., Higham, T.F. (2009). Revised radiocarbon ages on woolly rhinoceros (Coelodonta antiquitatis) from western central Scotland: significance for timing the extinction of woolly rhinoceros in Britain and the onset of the LGM in central Scotland. </t>
    </r>
    <r>
      <rPr>
        <i/>
        <sz val="12"/>
        <rFont val="Arial"/>
        <family val="2"/>
      </rPr>
      <t>Quaternary Science Reviews, 28</t>
    </r>
    <r>
      <rPr>
        <sz val="12"/>
        <rFont val="Arial"/>
        <family val="2"/>
      </rPr>
      <t>, 2551-2556.</t>
    </r>
  </si>
  <si>
    <r>
      <t>Jones, J.R., Richards, M., Straus, L.G., Reade, H., Altuna, J. (2018a). Changing environments during the Middle-Upper Palaeolithic transition in the eastern Cantabrian Region (Spain): direct evidence from stable isotope studies on ungulate bones. </t>
    </r>
    <r>
      <rPr>
        <i/>
        <sz val="12"/>
        <rFont val="Arial"/>
        <family val="2"/>
      </rPr>
      <t>Scientific Reports, 8</t>
    </r>
    <r>
      <rPr>
        <sz val="12"/>
        <rFont val="Arial"/>
        <family val="2"/>
      </rPr>
      <t>.</t>
    </r>
  </si>
  <si>
    <r>
      <t>Jones, J.R., Richards, M., Reade, H., Bernaldo de Quirós, F., Marín‐Arroyo, A.B. (2018b). Multi-Isotope investigations of ungulate bones and teeth from El Castillo and Covalejos caves (Cantabria, Spain): Implications for paleoenvironment reconstructions across the Middle-Upper Palaeolithic transition. </t>
    </r>
    <r>
      <rPr>
        <i/>
        <sz val="12"/>
        <rFont val="Arial"/>
        <family val="2"/>
      </rPr>
      <t>Journal of Archaeological Science: Reports</t>
    </r>
    <r>
      <rPr>
        <sz val="12"/>
        <rFont val="Arial"/>
        <family val="2"/>
      </rPr>
      <t>.</t>
    </r>
  </si>
  <si>
    <t>Kaagan, L.M. (2000). The horse in late Pleistocene and Holocene Britain. PhD thesis, UCL</t>
  </si>
  <si>
    <t>Kuc, T., Rozanski, K., Goslar, T., Kubiak, H., Kotarba, M.J. (2005). Radiocarbon dating of remnants of Woolly Rhinoceroses and Mammoth from Starunia, fore-Carpathians, Ukraine. In Kotarba, M.J., (Ed.)  Geological Studies 2004–2005 at Starunia - The Area of Discoveries of Woolly Rhinoceroses. Warsaw-Kraków, Polish Geological Institute and Society of Research on Environmental Changes “Geosphere”, 195–203.</t>
  </si>
  <si>
    <r>
      <t xml:space="preserve">Leduc, C., Bridault, A.,Souffi, B.,David, É., Drucker, D.G. (2013). Apports et limites de l'étude des vestiges fauniques à la caractérisation d'un site mésolithique de plein air à Paris:«62 rue Henry-Farman»(15 e arrondissement). </t>
    </r>
    <r>
      <rPr>
        <i/>
        <sz val="12"/>
        <color theme="1"/>
        <rFont val="Arial"/>
        <family val="2"/>
      </rPr>
      <t xml:space="preserve"> Bulletin de la Société préhistorique française,</t>
    </r>
    <r>
      <rPr>
        <sz val="12"/>
        <color theme="1"/>
        <rFont val="Arial"/>
        <family val="2"/>
      </rPr>
      <t xml:space="preserve"> 257-280.</t>
    </r>
  </si>
  <si>
    <t xml:space="preserve">Lister &amp; Stuart 2019 </t>
  </si>
  <si>
    <r>
      <t xml:space="preserve">Lister, A.M., Stuart, A.J. (2019). The extinction of the giant deer Megaloceros giganteus (Blumenbach): New radiocarbon evidence. </t>
    </r>
    <r>
      <rPr>
        <i/>
        <sz val="12"/>
        <rFont val="Arial"/>
        <family val="2"/>
      </rPr>
      <t xml:space="preserve">Quartern. Int. </t>
    </r>
    <r>
      <rPr>
        <sz val="12"/>
        <rFont val="Arial"/>
        <family val="2"/>
      </rPr>
      <t>500, 185-203.</t>
    </r>
  </si>
  <si>
    <r>
      <t>Lord, T.C., O'Connor, T., Siebrandt, D.C., &amp; Jacobi, R. (2007). People and large carnivores as biostratinomic agents in Lateglacial cave assemblages. </t>
    </r>
    <r>
      <rPr>
        <i/>
        <sz val="12"/>
        <rFont val="Arial"/>
        <family val="2"/>
      </rPr>
      <t>Journal of Quaternary Science, 22</t>
    </r>
    <r>
      <rPr>
        <sz val="12"/>
        <rFont val="Arial"/>
        <family val="2"/>
      </rPr>
      <t>, 681-694.</t>
    </r>
  </si>
  <si>
    <r>
      <t>Lorenzen, E.D., Nogues-Bravo, D., Orlando, L., Weinstock, J., Binladen, J., et al. (2011). Species-specific responses of Late Quaternary megafauna to climate and humans. </t>
    </r>
    <r>
      <rPr>
        <i/>
        <sz val="12"/>
        <rFont val="Arial"/>
        <family val="2"/>
      </rPr>
      <t>Nature, 479</t>
    </r>
    <r>
      <rPr>
        <sz val="12"/>
        <rFont val="Arial"/>
        <family val="2"/>
      </rPr>
      <t>, 359-364.</t>
    </r>
  </si>
  <si>
    <t>Marr, M. (2017) Faunal response to abrupt climate change: the history of the British mammal fauna from the Lateglacial to the Early Holocene. Royal Hollway, University of Londom, PhD thesis</t>
  </si>
  <si>
    <r>
      <t>Nadachowski, A., Lipecki, G., Baca, M., Żmihorski, M., Wilczyński, J., (2018).  Impact of climate and humans on the range dynamics of the woolly mammoth (</t>
    </r>
    <r>
      <rPr>
        <i/>
        <sz val="12"/>
        <color theme="1"/>
        <rFont val="Arial"/>
        <family val="2"/>
      </rPr>
      <t>Mammuthus primigenius</t>
    </r>
    <r>
      <rPr>
        <sz val="12"/>
        <color theme="1"/>
        <rFont val="Arial"/>
        <family val="2"/>
      </rPr>
      <t xml:space="preserve">) in Europe during MIS 2. </t>
    </r>
    <r>
      <rPr>
        <i/>
        <sz val="12"/>
        <color theme="1"/>
        <rFont val="Arial"/>
        <family val="2"/>
      </rPr>
      <t xml:space="preserve">Quaternary Research </t>
    </r>
    <r>
      <rPr>
        <sz val="12"/>
        <color theme="1"/>
        <rFont val="Arial"/>
        <family val="2"/>
      </rPr>
      <t>90, 439 - 456.</t>
    </r>
  </si>
  <si>
    <r>
      <t xml:space="preserve">Nerudová, Z. &amp; Neruda, P. (2014) Chronology of the Upper Palaeolithic sequence in the Kůlna Cave (okr. Blansko/CZ). </t>
    </r>
    <r>
      <rPr>
        <i/>
        <sz val="12"/>
        <rFont val="Arial"/>
        <family val="2"/>
      </rPr>
      <t>Archäologisches Korrespondenzblatt</t>
    </r>
    <r>
      <rPr>
        <sz val="12"/>
        <rFont val="Arial"/>
        <family val="2"/>
      </rPr>
      <t xml:space="preserve"> 44, 307-324. </t>
    </r>
  </si>
  <si>
    <t>Nikolskiy et al. 2011</t>
  </si>
  <si>
    <r>
      <t xml:space="preserve">Nikolskiy, P.A., Sulerzhitsky, L.D., Pitulko, V.V. (2011). Last straw versus Blitzkrieg overkill: Climate-driven changes in the Arctic Siberian mammoth population and the Late Pleistocene extinction problem. </t>
    </r>
    <r>
      <rPr>
        <i/>
        <sz val="12"/>
        <color theme="1"/>
        <rFont val="Arial"/>
        <family val="2"/>
      </rPr>
      <t>Quaternary Science Reviews</t>
    </r>
    <r>
      <rPr>
        <sz val="12"/>
        <color theme="1"/>
        <rFont val="Arial"/>
        <family val="2"/>
      </rPr>
      <t xml:space="preserve"> 30, 2309-2328.</t>
    </r>
  </si>
  <si>
    <r>
      <t xml:space="preserve">Nystrom, H.V., Skoglund, J., McKeown, P., Vartanyan, N.J., Shaw, S., et al. (2012) Microsatellite genotyping reveals end-Pleistocene decline in mammoth autosomal genetic variation. </t>
    </r>
    <r>
      <rPr>
        <i/>
        <sz val="12"/>
        <color theme="1"/>
        <rFont val="Arial"/>
        <family val="2"/>
      </rPr>
      <t>Molecular Ecology,</t>
    </r>
    <r>
      <rPr>
        <sz val="12"/>
        <color theme="1"/>
        <rFont val="Arial"/>
        <family val="2"/>
      </rPr>
      <t xml:space="preserve"> 21(14), 3391-3402. </t>
    </r>
  </si>
  <si>
    <r>
      <t>O'Connor, T., Lord, T.C. (2013) Cave palaeontology. In Waltham, T. &amp; Lowe, D. (Eds.), </t>
    </r>
    <r>
      <rPr>
        <i/>
        <sz val="12"/>
        <rFont val="Arial"/>
        <family val="2"/>
      </rPr>
      <t>Caves and Karst of the Yorkshire Dales.</t>
    </r>
    <r>
      <rPr>
        <sz val="12"/>
        <rFont val="Arial"/>
        <family val="2"/>
      </rPr>
      <t> vol. 1, British Cave Research Association, Buxton, 225-238.</t>
    </r>
  </si>
  <si>
    <t>Oxford Radiocarbon Accelerator Unit database, University of Oxford. As cited in Stevens (2005).</t>
  </si>
  <si>
    <r>
      <t>Otte, M., Miller, R. (1999). Chronologie paléolithique du Benelux: phase récente (40-10000 BP). In Vermeerch, P.M. Renault-Miskovsky, J. (Eds.)</t>
    </r>
    <r>
      <rPr>
        <i/>
        <sz val="12"/>
        <rFont val="Arial"/>
        <family val="2"/>
      </rPr>
      <t xml:space="preserve"> European Late Pleistocene, Isotope Stages 2 and 3: humans, their ecology &amp; cultural adaptations. </t>
    </r>
    <r>
      <rPr>
        <sz val="12"/>
        <rFont val="Arial"/>
        <family val="2"/>
      </rPr>
      <t>Porceedings of a Conferene held at the Katholieke Universiteit Leuven 5 September 1998. Eraul, 90, 81-95.</t>
    </r>
  </si>
  <si>
    <r>
      <t>Palkopoulou, E., Dalen, L., Lister, A.M., Vartanyan, S., Sablin, M., et al. (2013) Holarctic genetic structure and range dynamics in the woolly mammoth.</t>
    </r>
    <r>
      <rPr>
        <i/>
        <sz val="12"/>
        <color theme="1"/>
        <rFont val="Arial"/>
        <family val="2"/>
      </rPr>
      <t xml:space="preserve"> Proceedings of the Royal Society B: Biological Sciences,</t>
    </r>
    <r>
      <rPr>
        <sz val="12"/>
        <color theme="1"/>
        <rFont val="Arial"/>
        <family val="2"/>
      </rPr>
      <t xml:space="preserve"> 280(1770), 20131910-20131910. </t>
    </r>
  </si>
  <si>
    <r>
      <t>Petrova E.A. (2009). Mammoth (</t>
    </r>
    <r>
      <rPr>
        <i/>
        <sz val="12"/>
        <color theme="1"/>
        <rFont val="Arial"/>
        <family val="2"/>
      </rPr>
      <t>Mammuthus primigenius</t>
    </r>
    <r>
      <rPr>
        <sz val="12"/>
        <color theme="1"/>
        <rFont val="Arial"/>
        <family val="2"/>
      </rPr>
      <t xml:space="preserve">) from the Late Pleistocene of Chuvashiya, European Russia. </t>
    </r>
    <r>
      <rPr>
        <i/>
        <sz val="12"/>
        <color theme="1"/>
        <rFont val="Arial"/>
        <family val="2"/>
      </rPr>
      <t xml:space="preserve">Proceedings of the Zoological Institute RAS. </t>
    </r>
    <r>
      <rPr>
        <sz val="12"/>
        <color theme="1"/>
        <rFont val="Arial"/>
        <family val="2"/>
      </rPr>
      <t>Vol.313. No.1. 58–67.</t>
    </r>
  </si>
  <si>
    <r>
      <t xml:space="preserve">Ponomarev, D., Puzachenko, A., Bachura, O., Kosintsev, P.,  van der Plicht, J. (2013). Mammal fauna during the Late Pleistocene and Holocene in the far northeast of Europe. </t>
    </r>
    <r>
      <rPr>
        <i/>
        <sz val="12"/>
        <color theme="1"/>
        <rFont val="Arial"/>
        <family val="2"/>
      </rPr>
      <t>Boreas,</t>
    </r>
    <r>
      <rPr>
        <sz val="12"/>
        <color theme="1"/>
        <rFont val="Arial"/>
        <family val="2"/>
      </rPr>
      <t xml:space="preserve"> 42(3), 779-797. </t>
    </r>
  </si>
  <si>
    <r>
      <t>Reade, H., Tripp, J.A., Charlton, S., Grimm, S.B., Sayle, K.L., Fensome, A., Higham, T.F., Barnes, I., &amp; Stevens, R.E. (2020a). Radiocarbon chronology and environmental context of Last Glacial Maximum human occupation in Switzerland. </t>
    </r>
    <r>
      <rPr>
        <i/>
        <sz val="12"/>
        <rFont val="Arial"/>
        <family val="2"/>
      </rPr>
      <t>Scientific Reports, 10</t>
    </r>
    <r>
      <rPr>
        <sz val="12"/>
        <rFont val="Arial"/>
        <family val="2"/>
      </rPr>
      <t>.</t>
    </r>
  </si>
  <si>
    <r>
      <t>Reade, H., Tripp, J.A., Charlton, S., Grimm, S.B., Leesch, D., Müller, W., Sayle, K.L., Fensome, A., Higham, T.F., Barnes, I., &amp; Stevens, R.E. (2020b). Deglacial landscapes and the Late Upper Palaeolithic of Switzerland. </t>
    </r>
    <r>
      <rPr>
        <i/>
        <sz val="12"/>
        <rFont val="Arial"/>
        <family val="2"/>
      </rPr>
      <t>Quaternary Science Reviews, 239</t>
    </r>
    <r>
      <rPr>
        <sz val="12"/>
        <rFont val="Arial"/>
        <family val="2"/>
      </rPr>
      <t>, 106372.</t>
    </r>
  </si>
  <si>
    <r>
      <t>Reade, H., Grimm, S.B., Tripp, J.A., Neruda, P., Nerudová, Z., Roblíčková, M., Sayle, K.L., Kearney, R., Brown, S., Douka, K., Higham, T.F., &amp; Stevens, R.E. (2020). Magdalenian and Epimagdalenian chronology and palaeoenvironments at Kůlna Cave, Moravia, Czech Republic. </t>
    </r>
    <r>
      <rPr>
        <i/>
        <sz val="12"/>
        <rFont val="Arial"/>
        <family val="2"/>
      </rPr>
      <t>Archaeological and Anthropological Sciences, 13</t>
    </r>
    <r>
      <rPr>
        <sz val="12"/>
        <rFont val="Arial"/>
        <family val="2"/>
      </rPr>
      <t>.</t>
    </r>
  </si>
  <si>
    <r>
      <t xml:space="preserve">Reade, H., Tripp, J.A., Frémondeau, D., Sayle, K.L., Higham, T.F., Street, M., Stevens, R.E. (2023). Nitrogen palaeo-isoscapes: Changing spatial gradients of faunal δ15N in late Pleistocene and early Holocene Europe. </t>
    </r>
    <r>
      <rPr>
        <i/>
        <sz val="12"/>
        <color rgb="FF131313"/>
        <rFont val="Arial"/>
        <family val="2"/>
      </rPr>
      <t>PlosOne.</t>
    </r>
  </si>
  <si>
    <r>
      <t>Rey-Iglesia, A., Lister, A.M., Stuart, A.J., Bocherens, H., Szpak, P., Willerslev, E., &amp; Lorenzen, E.D. (2021). Late Pleistocene palaeoecology and phylogeography of woolly rhinoceroses. </t>
    </r>
    <r>
      <rPr>
        <i/>
        <sz val="12"/>
        <rFont val="Arial"/>
        <family val="2"/>
      </rPr>
      <t xml:space="preserve">Quaternary Science Reviews </t>
    </r>
    <r>
      <rPr>
        <sz val="12"/>
        <rFont val="Arial"/>
        <family val="2"/>
      </rPr>
      <t>263, 106993.</t>
    </r>
  </si>
  <si>
    <r>
      <t xml:space="preserve">Semal, P., Hauzeur, A., Rougier, H., Crevecoeur, I., Germonpré, M., et al. (2013) Radiocarbon dating of human remains and associated archaeological material. In Rougier, H., Semal, P. (Eds), Spy cave. 125 years of multidisciplinary research at the Betche aux Rotches (Jemeppe-sur-Sambre, Province of Namur, Belgium), Volume 1. </t>
    </r>
    <r>
      <rPr>
        <i/>
        <sz val="12"/>
        <rFont val="Arial"/>
        <family val="2"/>
      </rPr>
      <t>Anthropologia et Praehistorica</t>
    </r>
    <r>
      <rPr>
        <sz val="12"/>
        <rFont val="Arial"/>
        <family val="2"/>
      </rPr>
      <t>, 123/2012. Brussels, Royal Belgian Institute of Natural Sciences, Royal Belgian Society of Anthropology and Praehistory &amp; NESPOS Society, 331-356.</t>
    </r>
  </si>
  <si>
    <r>
      <t xml:space="preserve">Sher, A., Kuzmina, S., Kuznetsova, T.V., Sulerzhitsky, L. (2005). New insights into the Weichselian environment and climate of the East Siberian Arctic, derived from fossil insects, plants, and mammals. </t>
    </r>
    <r>
      <rPr>
        <i/>
        <sz val="12"/>
        <color theme="1"/>
        <rFont val="Arial"/>
        <family val="2"/>
      </rPr>
      <t xml:space="preserve">Quaternary Science Reviews </t>
    </r>
    <r>
      <rPr>
        <sz val="12"/>
        <color theme="1"/>
        <rFont val="Arial"/>
        <family val="2"/>
      </rPr>
      <t>24, 533-569.</t>
    </r>
  </si>
  <si>
    <r>
      <t xml:space="preserve">Soler, N., Soler, J. (2016). The first Homo sapiens in Catalonia, hunters and gatherers from the old Upper Palaeolithic. </t>
    </r>
    <r>
      <rPr>
        <i/>
        <sz val="12"/>
        <rFont val="Arial"/>
        <family val="2"/>
      </rPr>
      <t>Catalan Historical Review,</t>
    </r>
    <r>
      <rPr>
        <sz val="12"/>
        <rFont val="Arial"/>
        <family val="2"/>
      </rPr>
      <t xml:space="preserve"> 9-23.</t>
    </r>
  </si>
  <si>
    <r>
      <t>Stevens, R.E., &amp; Hedges, R.E. (2004). Carbon and nitrogen stable isotope analysis of northwest European horse bone and tooth collagen, 40,000 BP–present: Palaeoclimatic interpretations. </t>
    </r>
    <r>
      <rPr>
        <i/>
        <sz val="12"/>
        <rFont val="Arial"/>
        <family val="2"/>
      </rPr>
      <t>Quaternary Science Reviews, 23</t>
    </r>
    <r>
      <rPr>
        <sz val="12"/>
        <rFont val="Arial"/>
        <family val="2"/>
      </rPr>
      <t>, 977-991.</t>
    </r>
  </si>
  <si>
    <r>
      <t xml:space="preserve">Stevens, R.E. 2005. Establishing Links between Climate/Environment &amp; Both Modern &amp; Archaeological Hair &amp; Bone Isotope Values : Determining the Potential of Archaeological Bone Collagen 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 xml:space="preserve">13C and 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15N as Palaeoclimatic and Palaeoenvironmental Proxies. University of Oxford, DPhil Thesis</t>
    </r>
  </si>
  <si>
    <r>
      <t>Stevens, R.E., Jacobi, R., Street, M., Germonpré, M., Conard, N.J., Münzel, S., &amp; Hedges, R.E. (2008). Nitrogen isotope analyses of reindeer (Rangifer tarandus), 45,000 BP to 9,000 BP: Palaeoenvironmental reconstructions. </t>
    </r>
    <r>
      <rPr>
        <i/>
        <sz val="12"/>
        <rFont val="Arial"/>
        <family val="2"/>
      </rPr>
      <t>Palaeogeography, Palaeoclimatology, Palaeoecology, 262</t>
    </r>
    <r>
      <rPr>
        <sz val="12"/>
        <rFont val="Arial"/>
        <family val="2"/>
      </rPr>
      <t>, 32-45.</t>
    </r>
  </si>
  <si>
    <r>
      <t>Stevens, R.E., O’Connell, T.C., Hedges, R.E., &amp; Street, M. (2009a). Radiocarbon and stable isotope investigations at the Central Rhineland sites of Gönnersdorf and Andernach-Martinsberg, Germany. </t>
    </r>
    <r>
      <rPr>
        <i/>
        <sz val="12"/>
        <rFont val="Arial"/>
        <family val="2"/>
      </rPr>
      <t>Journal of human evolution,</t>
    </r>
    <r>
      <rPr>
        <sz val="12"/>
        <rFont val="Arial"/>
        <family val="2"/>
      </rPr>
      <t xml:space="preserve"> 57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2, 131-48 .</t>
    </r>
  </si>
  <si>
    <r>
      <t>Stevens, R.E., Germonpré, M., Petrie, C.A., &amp; O’Connell, T.C. (2009b). Palaeoenvironmental and chronological investigations of the Magdalenian sites of Goyet Cave and Trou de Chaleux (Belgium), via stable isotope and radiocarbon analyses of horse skeletal remains. </t>
    </r>
    <r>
      <rPr>
        <i/>
        <sz val="12"/>
        <rFont val="Arial"/>
        <family val="2"/>
      </rPr>
      <t xml:space="preserve">Journal of Archaeological Science, </t>
    </r>
    <r>
      <rPr>
        <sz val="12"/>
        <rFont val="Arial"/>
        <family val="2"/>
      </rPr>
      <t>36, 653-662.</t>
    </r>
  </si>
  <si>
    <t>Stevens et al. 2010</t>
  </si>
  <si>
    <r>
      <t xml:space="preserve">Stevens, R.E. .R.M. Jacobi, T.F.G. Higham. Reassessing the diet of upper palaeolithic humans from Gough's cave and sun hole, cheddar gorge, Somerset, UK. </t>
    </r>
    <r>
      <rPr>
        <i/>
        <sz val="12"/>
        <color theme="1"/>
        <rFont val="Arial"/>
        <family val="2"/>
      </rPr>
      <t>Journal of Archaeological Science </t>
    </r>
    <r>
      <rPr>
        <sz val="12"/>
        <color theme="1"/>
        <rFont val="Arial"/>
        <family val="2"/>
      </rPr>
      <t>37, 52-61</t>
    </r>
  </si>
  <si>
    <r>
      <t xml:space="preserve">Stevens, R.E., Reade, H., Tripp, J., Sayle, K.L., Walker, E.A. 2021. Changing environment at the Late Upper Palaeolithic site of Lynx Cave, North Wales. In Joris, O. &amp; Gaudzinski-Windheuser, S. (Eds.) </t>
    </r>
    <r>
      <rPr>
        <i/>
        <sz val="12"/>
        <rFont val="Arial"/>
        <family val="2"/>
      </rPr>
      <t>The Beef Behind all Possible Pasts. The Tandem-Festschrift in Honour of Elaine Turner and Martin Street.</t>
    </r>
    <r>
      <rPr>
        <sz val="12"/>
        <rFont val="Arial"/>
        <family val="2"/>
      </rPr>
      <t xml:space="preserve"> Volume 2. Monographien des Romisch-Germanischen Zentralmuseums 157, Mainz. pp 589-608.</t>
    </r>
  </si>
  <si>
    <t>Street. M,, Baales, M., Weninger, B. (1994) Absolute Chronologie des späten Paläolithikums und Frühmesolithikums im nördlichen Rheinland. Archäologisches Korrespondenzblatt 24, 1–28.</t>
  </si>
  <si>
    <r>
      <t>Stuart, A.J., Kosintsev, P.A., Higham, T.F.G., Lister, A.M. (2004). Pleistocene to Holocene extinction dynamics in giant deer and woolly mammoth. </t>
    </r>
    <r>
      <rPr>
        <i/>
        <sz val="12"/>
        <color theme="1"/>
        <rFont val="Arial"/>
        <family val="2"/>
      </rPr>
      <t>Nature</t>
    </r>
    <r>
      <rPr>
        <sz val="12"/>
        <color theme="1"/>
        <rFont val="Arial"/>
        <family val="2"/>
      </rPr>
      <t> 431, 684– 689.</t>
    </r>
  </si>
  <si>
    <r>
      <t>Stuart, A.J., &amp; Lister, A.M. (2012). Extinction chronology of the woolly rhinoceros Coelodonta antiquitatis in the context of late Quaternary megafaunal extinctions in northern Eurasia. </t>
    </r>
    <r>
      <rPr>
        <i/>
        <sz val="12"/>
        <rFont val="Arial"/>
        <family val="2"/>
      </rPr>
      <t xml:space="preserve">Quaternary Science Reviews, </t>
    </r>
    <r>
      <rPr>
        <sz val="12"/>
        <rFont val="Arial"/>
        <family val="2"/>
      </rPr>
      <t>51, 1-17.</t>
    </r>
  </si>
  <si>
    <r>
      <t xml:space="preserve">Stuart AJ, Sulerzhitsky LD, Orlova LA, Kuzmin YV, Lister AM (2002) The latest wooly mammoths (Mammuthus primigenius Blumenbach) in Europe and Asia: a review of the current evidence. </t>
    </r>
    <r>
      <rPr>
        <i/>
        <sz val="12"/>
        <color theme="1"/>
        <rFont val="Arial"/>
        <family val="2"/>
      </rPr>
      <t>Quaternary Science Reviews,</t>
    </r>
    <r>
      <rPr>
        <sz val="12"/>
        <color theme="1"/>
        <rFont val="Arial"/>
        <family val="2"/>
      </rPr>
      <t xml:space="preserve"> 21 1559-1569.</t>
    </r>
  </si>
  <si>
    <r>
      <t>Stuart, A.J., Kosintsev, P.A., Higham, T.F., &amp; Lister, A.M. (2004). Pleistocene to Holocene extinction dynamics in giant deer and woolly mammoth. </t>
    </r>
    <r>
      <rPr>
        <i/>
        <sz val="12"/>
        <rFont val="Arial"/>
        <family val="2"/>
      </rPr>
      <t>Nature, 431</t>
    </r>
    <r>
      <rPr>
        <sz val="12"/>
        <rFont val="Arial"/>
        <family val="2"/>
      </rPr>
      <t>, 684-689.</t>
    </r>
  </si>
  <si>
    <r>
      <t xml:space="preserve">Stupak, D. (2014). Les assemblages lithiques du site épigravettien de Buzhanka 2 (Ukraine). </t>
    </r>
    <r>
      <rPr>
        <i/>
        <sz val="12"/>
        <color theme="1"/>
        <rFont val="Arial"/>
        <family val="2"/>
      </rPr>
      <t>L’Anthropologie </t>
    </r>
    <r>
      <rPr>
        <sz val="12"/>
        <color theme="1"/>
        <rFont val="Arial"/>
        <family val="2"/>
      </rPr>
      <t>118, 538–553.</t>
    </r>
  </si>
  <si>
    <r>
      <t>Ukkonon ,P., Aaris-Sorensen, K., Arppe, L., Clark, P.U., Daugnora, L., et al. (2011). Woolly mammoth (</t>
    </r>
    <r>
      <rPr>
        <i/>
        <sz val="12"/>
        <color theme="1"/>
        <rFont val="Arial"/>
        <family val="2"/>
      </rPr>
      <t>Mammuthus primigenius Blum.</t>
    </r>
    <r>
      <rPr>
        <sz val="12"/>
        <color theme="1"/>
        <rFont val="Arial"/>
        <family val="2"/>
      </rPr>
      <t xml:space="preserve">) and its environment in northern Europe during the last glaciation. </t>
    </r>
    <r>
      <rPr>
        <i/>
        <sz val="12"/>
        <color theme="1"/>
        <rFont val="Arial"/>
        <family val="2"/>
      </rPr>
      <t>Quaternary Science Reviews</t>
    </r>
    <r>
      <rPr>
        <sz val="12"/>
        <color theme="1"/>
        <rFont val="Arial"/>
        <family val="2"/>
      </rPr>
      <t xml:space="preserve"> 30, 693-712</t>
    </r>
  </si>
  <si>
    <r>
      <t>Vartanyan, S.L., Arslanov, K.A., Karhu, J.A., Possnert, G., Sulerzhitsky, L.D., (2008). Collection of radiocarbon dates on the mammoths (</t>
    </r>
    <r>
      <rPr>
        <i/>
        <sz val="12"/>
        <color theme="1"/>
        <rFont val="Arial"/>
        <family val="2"/>
      </rPr>
      <t>Mammuthus primigenius</t>
    </r>
    <r>
      <rPr>
        <sz val="12"/>
        <color theme="1"/>
        <rFont val="Arial"/>
        <family val="2"/>
      </rPr>
      <t xml:space="preserve">) and other genera of Wrangel Island, northeast Siberia, Russia. </t>
    </r>
    <r>
      <rPr>
        <i/>
        <sz val="12"/>
        <color theme="1"/>
        <rFont val="Arial"/>
        <family val="2"/>
      </rPr>
      <t>Quaternary  Research</t>
    </r>
    <r>
      <rPr>
        <sz val="12"/>
        <color theme="1"/>
        <rFont val="Arial"/>
        <family val="2"/>
      </rPr>
      <t xml:space="preserve"> 70, 51-59.</t>
    </r>
  </si>
  <si>
    <r>
      <t xml:space="preserve">Wiβing, C., Rougier, H., Baumann, C., Comeyne, A., Crevecoeur, I., et al. (2019). Stable isotopes reveal patterns of diet and mobility in the last Neandertals and first modern humans in Europe. </t>
    </r>
    <r>
      <rPr>
        <i/>
        <sz val="12"/>
        <color theme="1"/>
        <rFont val="Arial"/>
        <family val="2"/>
      </rPr>
      <t>Scientific Reports.</t>
    </r>
    <r>
      <rPr>
        <sz val="12"/>
        <color theme="1"/>
        <rFont val="Arial"/>
        <family val="2"/>
      </rPr>
      <t xml:space="preserve"> 9, 4433.</t>
    </r>
  </si>
  <si>
    <t>Wojtal, P. (2007). Zooarchaeological studies of the Late Pleistocene sites in Poland. Institute of Systematics and Evolution of Animals, Polish Academy of Sciences, Kraków.</t>
  </si>
  <si>
    <r>
      <t xml:space="preserve">Fellows Yates, J.A., Drucker, D.G., Reiter, E., Heumos, S., Welker, F., et al. (2017). Central European Woolly Mammoth Population Dynamics: Insights from Late Pleistocene Mitochondrial Genomes. </t>
    </r>
    <r>
      <rPr>
        <i/>
        <sz val="12"/>
        <rFont val="Arial"/>
        <family val="2"/>
      </rPr>
      <t xml:space="preserve">Scientific Reports, </t>
    </r>
    <r>
      <rPr>
        <sz val="12"/>
        <rFont val="Arial"/>
        <family val="2"/>
      </rPr>
      <t xml:space="preserve">7, 17714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 (Body)"/>
    </font>
    <font>
      <sz val="11"/>
      <color theme="1"/>
      <name val="Verdana"/>
      <family val="2"/>
    </font>
    <font>
      <sz val="10"/>
      <name val="MS Sans Serif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ptos Narrow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212121"/>
      <name val="Arial"/>
      <family val="2"/>
    </font>
    <font>
      <sz val="12"/>
      <color rgb="FF131313"/>
      <name val="Arial"/>
      <family val="2"/>
    </font>
    <font>
      <i/>
      <sz val="12"/>
      <color rgb="FF131313"/>
      <name val="Arial"/>
      <family val="2"/>
    </font>
    <font>
      <sz val="12"/>
      <color theme="1"/>
      <name val="Symbol"/>
      <charset val="2"/>
    </font>
    <font>
      <b/>
      <sz val="11"/>
      <color theme="1"/>
      <name val="Symbol"/>
      <charset val="2"/>
    </font>
    <font>
      <b/>
      <sz val="11"/>
      <color theme="1"/>
      <name val="Calibri"/>
      <family val="2"/>
      <charset val="2"/>
      <scheme val="minor"/>
    </font>
    <font>
      <b/>
      <vertAlign val="superscript"/>
      <sz val="11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5" fillId="0" borderId="0"/>
    <xf numFmtId="0" fontId="25" fillId="0" borderId="0"/>
    <xf numFmtId="0" fontId="1" fillId="0" borderId="0"/>
  </cellStyleXfs>
  <cellXfs count="46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0" fontId="19" fillId="0" borderId="0" xfId="0" applyFont="1"/>
    <xf numFmtId="0" fontId="20" fillId="0" borderId="0" xfId="0" applyFont="1"/>
    <xf numFmtId="164" fontId="19" fillId="0" borderId="0" xfId="0" applyNumberFormat="1" applyFont="1"/>
    <xf numFmtId="164" fontId="0" fillId="0" borderId="0" xfId="0" applyNumberFormat="1"/>
    <xf numFmtId="164" fontId="22" fillId="0" borderId="0" xfId="0" applyNumberFormat="1" applyFont="1"/>
    <xf numFmtId="0" fontId="22" fillId="0" borderId="0" xfId="0" applyFont="1"/>
    <xf numFmtId="164" fontId="21" fillId="0" borderId="0" xfId="0" applyNumberFormat="1" applyFont="1"/>
    <xf numFmtId="2" fontId="0" fillId="0" borderId="0" xfId="0" applyNumberFormat="1"/>
    <xf numFmtId="0" fontId="23" fillId="0" borderId="0" xfId="0" applyFont="1"/>
    <xf numFmtId="164" fontId="24" fillId="0" borderId="0" xfId="0" applyNumberFormat="1" applyFont="1"/>
    <xf numFmtId="0" fontId="0" fillId="0" borderId="0" xfId="43" quotePrefix="1" applyFont="1"/>
    <xf numFmtId="0" fontId="26" fillId="0" borderId="0" xfId="0" applyFont="1" applyAlignment="1">
      <alignment wrapText="1"/>
    </xf>
    <xf numFmtId="0" fontId="26" fillId="0" borderId="0" xfId="0" applyFont="1" applyAlignment="1">
      <alignment horizontal="center" wrapText="1"/>
    </xf>
    <xf numFmtId="2" fontId="28" fillId="0" borderId="0" xfId="0" applyNumberFormat="1" applyFont="1"/>
    <xf numFmtId="0" fontId="28" fillId="0" borderId="0" xfId="0" applyFont="1"/>
    <xf numFmtId="1" fontId="28" fillId="0" borderId="0" xfId="0" applyNumberFormat="1" applyFont="1"/>
    <xf numFmtId="0" fontId="0" fillId="0" borderId="0" xfId="0" applyAlignment="1">
      <alignment vertical="center" wrapText="1"/>
    </xf>
    <xf numFmtId="0" fontId="29" fillId="0" borderId="0" xfId="0" applyFont="1"/>
    <xf numFmtId="164" fontId="29" fillId="0" borderId="0" xfId="0" applyNumberFormat="1" applyFont="1"/>
    <xf numFmtId="0" fontId="30" fillId="0" borderId="0" xfId="0" applyFont="1"/>
    <xf numFmtId="0" fontId="21" fillId="0" borderId="0" xfId="0" applyFont="1"/>
    <xf numFmtId="49" fontId="28" fillId="0" borderId="0" xfId="0" applyNumberFormat="1" applyFont="1" applyAlignment="1">
      <alignment horizontal="right" vertical="center"/>
    </xf>
    <xf numFmtId="164" fontId="0" fillId="0" borderId="0" xfId="42" applyNumberFormat="1" applyFont="1"/>
    <xf numFmtId="0" fontId="0" fillId="0" borderId="0" xfId="0" quotePrefix="1"/>
    <xf numFmtId="0" fontId="31" fillId="0" borderId="0" xfId="0" applyFont="1"/>
    <xf numFmtId="0" fontId="2" fillId="0" borderId="0" xfId="0" applyFont="1"/>
    <xf numFmtId="0" fontId="32" fillId="0" borderId="0" xfId="0" applyFont="1" applyAlignment="1">
      <alignment wrapText="1"/>
    </xf>
    <xf numFmtId="0" fontId="33" fillId="0" borderId="0" xfId="0" applyFont="1" applyAlignment="1">
      <alignment wrapText="1"/>
    </xf>
    <xf numFmtId="0" fontId="34" fillId="0" borderId="0" xfId="0" applyFont="1" applyAlignment="1">
      <alignment wrapText="1"/>
    </xf>
    <xf numFmtId="0" fontId="35" fillId="0" borderId="0" xfId="0" applyFont="1" applyAlignment="1">
      <alignment wrapText="1"/>
    </xf>
    <xf numFmtId="0" fontId="34" fillId="0" borderId="0" xfId="44" applyFont="1" applyAlignment="1">
      <alignment wrapText="1"/>
    </xf>
    <xf numFmtId="0" fontId="34" fillId="0" borderId="0" xfId="0" applyFont="1"/>
    <xf numFmtId="0" fontId="38" fillId="0" borderId="0" xfId="0" applyFont="1" applyAlignment="1">
      <alignment wrapText="1"/>
    </xf>
    <xf numFmtId="0" fontId="39" fillId="0" borderId="0" xfId="0" applyFont="1" applyAlignment="1">
      <alignment wrapText="1"/>
    </xf>
    <xf numFmtId="0" fontId="41" fillId="0" borderId="0" xfId="0" applyFont="1" applyAlignment="1">
      <alignment wrapText="1"/>
    </xf>
    <xf numFmtId="0" fontId="42" fillId="0" borderId="0" xfId="0" applyFont="1" applyAlignment="1">
      <alignment wrapText="1"/>
    </xf>
    <xf numFmtId="0" fontId="17" fillId="0" borderId="0" xfId="0" applyFont="1" applyAlignment="1">
      <alignment wrapText="1"/>
    </xf>
    <xf numFmtId="164" fontId="17" fillId="0" borderId="0" xfId="0" applyNumberFormat="1" applyFont="1" applyAlignment="1">
      <alignment wrapText="1"/>
    </xf>
    <xf numFmtId="0" fontId="46" fillId="0" borderId="0" xfId="0" applyFont="1" applyAlignment="1">
      <alignment wrapText="1"/>
    </xf>
    <xf numFmtId="0" fontId="27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164" fontId="0" fillId="0" borderId="0" xfId="0" applyNumberFormat="1" applyBorder="1"/>
    <xf numFmtId="0" fontId="0" fillId="0" borderId="10" xfId="0" applyBorder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 xr:uid="{4789073D-4F1C-C04B-AF6B-ECC53E0EC02A}"/>
    <cellStyle name="Normal 2 2" xfId="42" xr:uid="{D3BD8E68-BBE5-5245-8728-657E22988EA3}"/>
    <cellStyle name="Normal_11bjune07.xls" xfId="43" xr:uid="{BB7704C5-F047-6446-BEAF-54ECD322EF8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696"/>
  <sheetViews>
    <sheetView tabSelected="1" zoomScaleNormal="100" workbookViewId="0">
      <pane ySplit="1" topLeftCell="A2" activePane="bottomLeft" state="frozen"/>
      <selection pane="bottomLeft" activeCell="A426" sqref="A426"/>
    </sheetView>
  </sheetViews>
  <sheetFormatPr defaultColWidth="8.85546875" defaultRowHeight="15"/>
  <cols>
    <col min="1" max="1" width="22.42578125" customWidth="1"/>
    <col min="2" max="4" width="8.85546875" customWidth="1"/>
    <col min="5" max="5" width="9.140625" customWidth="1"/>
    <col min="6" max="6" width="10.85546875" customWidth="1"/>
    <col min="7" max="13" width="9.140625" customWidth="1"/>
    <col min="14" max="14" width="11.140625" customWidth="1"/>
    <col min="15" max="15" width="13.85546875" customWidth="1"/>
    <col min="16" max="16" width="9.140625" customWidth="1"/>
    <col min="17" max="18" width="8.85546875" customWidth="1"/>
    <col min="19" max="19" width="5.42578125" customWidth="1"/>
    <col min="20" max="22" width="9.140625" customWidth="1"/>
    <col min="23" max="23" width="13.42578125" customWidth="1"/>
    <col min="24" max="26" width="9.140625" customWidth="1"/>
    <col min="27" max="27" width="14" customWidth="1"/>
    <col min="28" max="28" width="9.140625" customWidth="1"/>
    <col min="29" max="29" width="16" customWidth="1"/>
    <col min="30" max="34" width="9.140625" customWidth="1"/>
    <col min="35" max="35" width="19.42578125" customWidth="1"/>
    <col min="36" max="36" width="9.140625" style="6" customWidth="1"/>
    <col min="37" max="37" width="8.85546875" style="6" customWidth="1"/>
  </cols>
  <sheetData>
    <row r="1" spans="1:43" s="39" customFormat="1" ht="105">
      <c r="A1" s="39" t="s">
        <v>0</v>
      </c>
      <c r="B1" s="39" t="s">
        <v>1</v>
      </c>
      <c r="C1" s="39" t="s">
        <v>2</v>
      </c>
      <c r="D1" s="39" t="s">
        <v>3</v>
      </c>
      <c r="E1" s="39" t="s">
        <v>4</v>
      </c>
      <c r="F1" s="39" t="s">
        <v>5</v>
      </c>
      <c r="G1" s="39" t="s">
        <v>6</v>
      </c>
      <c r="H1" s="39" t="s">
        <v>7</v>
      </c>
      <c r="I1" s="39" t="s">
        <v>8</v>
      </c>
      <c r="J1" s="39" t="s">
        <v>9</v>
      </c>
      <c r="K1" s="39" t="s">
        <v>10</v>
      </c>
      <c r="L1" s="39" t="s">
        <v>11</v>
      </c>
      <c r="M1" s="39" t="s">
        <v>12</v>
      </c>
      <c r="N1" s="39" t="s">
        <v>13</v>
      </c>
      <c r="O1" s="39" t="s">
        <v>14</v>
      </c>
      <c r="P1" s="39" t="s">
        <v>15</v>
      </c>
      <c r="Q1" s="14" t="s">
        <v>16</v>
      </c>
      <c r="R1" s="14" t="s">
        <v>17</v>
      </c>
      <c r="S1" s="14" t="s">
        <v>18</v>
      </c>
      <c r="T1" s="39" t="s">
        <v>19</v>
      </c>
      <c r="U1" s="39" t="s">
        <v>20</v>
      </c>
      <c r="V1" s="41" t="s">
        <v>21</v>
      </c>
      <c r="W1" s="39" t="s">
        <v>22</v>
      </c>
      <c r="X1" s="39" t="s">
        <v>23</v>
      </c>
      <c r="Y1" s="39" t="s">
        <v>24</v>
      </c>
      <c r="Z1" s="39" t="s">
        <v>25</v>
      </c>
      <c r="AA1" s="42" t="s">
        <v>26</v>
      </c>
      <c r="AB1" s="39" t="s">
        <v>27</v>
      </c>
      <c r="AC1" s="39" t="s">
        <v>28</v>
      </c>
      <c r="AD1" s="39" t="s">
        <v>29</v>
      </c>
      <c r="AE1" s="39" t="s">
        <v>30</v>
      </c>
      <c r="AF1" s="39" t="s">
        <v>31</v>
      </c>
      <c r="AG1" s="39" t="s">
        <v>32</v>
      </c>
      <c r="AH1" s="39" t="s">
        <v>33</v>
      </c>
      <c r="AI1" s="39" t="s">
        <v>34</v>
      </c>
      <c r="AJ1" s="40" t="s">
        <v>35</v>
      </c>
      <c r="AK1" s="40" t="s">
        <v>36</v>
      </c>
      <c r="AL1" s="15" t="s">
        <v>37</v>
      </c>
      <c r="AM1" s="14" t="s">
        <v>38</v>
      </c>
      <c r="AN1" s="14" t="s">
        <v>39</v>
      </c>
      <c r="AO1" s="14" t="s">
        <v>40</v>
      </c>
      <c r="AP1" s="14" t="s">
        <v>41</v>
      </c>
      <c r="AQ1" s="14" t="s">
        <v>42</v>
      </c>
    </row>
    <row r="2" spans="1:43">
      <c r="A2" t="s">
        <v>43</v>
      </c>
      <c r="B2" t="s">
        <v>44</v>
      </c>
      <c r="C2">
        <v>2.27</v>
      </c>
      <c r="D2">
        <v>48.83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  <c r="J2" t="s">
        <v>50</v>
      </c>
      <c r="K2" t="s">
        <v>51</v>
      </c>
      <c r="L2" t="s">
        <v>52</v>
      </c>
      <c r="M2">
        <v>9285</v>
      </c>
      <c r="N2">
        <v>40</v>
      </c>
      <c r="O2" t="s">
        <v>53</v>
      </c>
      <c r="P2">
        <v>10466</v>
      </c>
      <c r="Q2">
        <v>39.200000000000003</v>
      </c>
      <c r="R2">
        <v>14.5</v>
      </c>
      <c r="S2" s="16">
        <v>0.16</v>
      </c>
      <c r="T2">
        <v>672</v>
      </c>
      <c r="U2">
        <v>213</v>
      </c>
      <c r="V2" s="6">
        <v>11.6</v>
      </c>
      <c r="W2" t="s">
        <v>54</v>
      </c>
      <c r="X2" t="s">
        <v>55</v>
      </c>
      <c r="Y2" t="s">
        <v>56</v>
      </c>
      <c r="Z2" t="s">
        <v>57</v>
      </c>
      <c r="AA2" s="17" t="s">
        <v>58</v>
      </c>
      <c r="AB2" s="18">
        <v>175.96015033900002</v>
      </c>
      <c r="AC2">
        <v>1400</v>
      </c>
      <c r="AD2" t="s">
        <v>59</v>
      </c>
      <c r="AE2" s="2">
        <v>4.3737833642799995</v>
      </c>
      <c r="AF2" s="2" t="s">
        <v>60</v>
      </c>
      <c r="AG2" s="2">
        <v>0</v>
      </c>
      <c r="AH2" s="2">
        <v>465.582739414</v>
      </c>
      <c r="AI2" t="s">
        <v>61</v>
      </c>
      <c r="AJ2" s="6">
        <v>10.692505840000001</v>
      </c>
      <c r="AK2" s="2">
        <v>130.37034606933599</v>
      </c>
      <c r="AL2" s="17" t="s">
        <v>62</v>
      </c>
      <c r="AP2" t="s">
        <v>63</v>
      </c>
    </row>
    <row r="3" spans="1:43">
      <c r="A3" t="s">
        <v>43</v>
      </c>
      <c r="B3" t="s">
        <v>44</v>
      </c>
      <c r="C3">
        <v>2.27</v>
      </c>
      <c r="D3">
        <v>48.83</v>
      </c>
      <c r="E3" t="s">
        <v>64</v>
      </c>
      <c r="F3" t="s">
        <v>65</v>
      </c>
      <c r="G3" t="s">
        <v>47</v>
      </c>
      <c r="H3" t="s">
        <v>66</v>
      </c>
      <c r="I3" t="s">
        <v>67</v>
      </c>
      <c r="J3" t="s">
        <v>50</v>
      </c>
      <c r="K3" t="s">
        <v>68</v>
      </c>
      <c r="L3" t="s">
        <v>69</v>
      </c>
      <c r="M3">
        <v>8930</v>
      </c>
      <c r="N3">
        <v>55</v>
      </c>
      <c r="O3" t="s">
        <v>70</v>
      </c>
      <c r="P3">
        <v>10046</v>
      </c>
      <c r="Q3">
        <v>39.5</v>
      </c>
      <c r="R3">
        <v>14.2</v>
      </c>
      <c r="S3" s="16">
        <v>0.18</v>
      </c>
      <c r="T3">
        <v>595</v>
      </c>
      <c r="U3">
        <v>183</v>
      </c>
      <c r="V3" s="6">
        <v>9.5</v>
      </c>
      <c r="W3" t="s">
        <v>54</v>
      </c>
      <c r="X3" t="s">
        <v>55</v>
      </c>
      <c r="Y3" t="s">
        <v>56</v>
      </c>
      <c r="Z3" t="s">
        <v>57</v>
      </c>
      <c r="AA3" s="17" t="s">
        <v>58</v>
      </c>
      <c r="AB3" s="18">
        <v>175.96015033900002</v>
      </c>
      <c r="AC3">
        <v>1400</v>
      </c>
      <c r="AD3" t="s">
        <v>59</v>
      </c>
      <c r="AE3" s="2">
        <v>4.3737833642799995</v>
      </c>
      <c r="AF3" s="2" t="s">
        <v>60</v>
      </c>
      <c r="AG3" s="2">
        <v>0</v>
      </c>
      <c r="AH3" s="2">
        <v>465.582739414</v>
      </c>
      <c r="AI3" t="s">
        <v>61</v>
      </c>
      <c r="AJ3" s="6">
        <v>10.692505840000001</v>
      </c>
      <c r="AK3" s="2">
        <v>160.66725158691401</v>
      </c>
      <c r="AL3" s="17" t="s">
        <v>62</v>
      </c>
      <c r="AP3" t="s">
        <v>63</v>
      </c>
    </row>
    <row r="4" spans="1:43">
      <c r="A4" t="s">
        <v>71</v>
      </c>
      <c r="B4" t="s">
        <v>44</v>
      </c>
      <c r="C4">
        <v>1.01</v>
      </c>
      <c r="D4">
        <v>44.93</v>
      </c>
      <c r="E4" t="s">
        <v>47</v>
      </c>
      <c r="F4" t="s">
        <v>72</v>
      </c>
      <c r="G4" t="s">
        <v>47</v>
      </c>
      <c r="H4" t="s">
        <v>73</v>
      </c>
      <c r="I4" t="s">
        <v>74</v>
      </c>
      <c r="J4" t="s">
        <v>75</v>
      </c>
      <c r="K4" t="s">
        <v>76</v>
      </c>
      <c r="L4" t="s">
        <v>77</v>
      </c>
      <c r="M4">
        <v>27610</v>
      </c>
      <c r="N4">
        <v>170</v>
      </c>
      <c r="O4" t="s">
        <v>78</v>
      </c>
      <c r="P4">
        <v>31517</v>
      </c>
      <c r="Q4">
        <v>39.799999999999997</v>
      </c>
      <c r="R4">
        <v>13.8</v>
      </c>
      <c r="S4" s="16">
        <v>0.18</v>
      </c>
      <c r="T4">
        <v>595</v>
      </c>
      <c r="U4">
        <v>177</v>
      </c>
      <c r="V4" s="6">
        <v>11.9</v>
      </c>
      <c r="W4" t="s">
        <v>79</v>
      </c>
      <c r="X4" t="s">
        <v>79</v>
      </c>
      <c r="Y4" t="s">
        <v>80</v>
      </c>
      <c r="Z4" t="s">
        <v>57</v>
      </c>
      <c r="AA4" s="17" t="s">
        <v>58</v>
      </c>
      <c r="AB4" s="18">
        <v>188.25140661400002</v>
      </c>
      <c r="AC4">
        <v>1147</v>
      </c>
      <c r="AD4" t="s">
        <v>59</v>
      </c>
      <c r="AE4" s="2">
        <v>41.066040865199994</v>
      </c>
      <c r="AF4" s="2" t="s">
        <v>81</v>
      </c>
      <c r="AG4" s="2">
        <v>175.42563609999999</v>
      </c>
      <c r="AH4" s="2">
        <v>416.43118788699996</v>
      </c>
      <c r="AI4" s="2" t="s">
        <v>82</v>
      </c>
      <c r="AJ4" s="6">
        <v>5.1557950970000004</v>
      </c>
      <c r="AK4" s="2">
        <v>1003.04614257812</v>
      </c>
      <c r="AL4" s="17" t="s">
        <v>83</v>
      </c>
      <c r="AP4" s="17" t="s">
        <v>79</v>
      </c>
      <c r="AQ4" s="17"/>
    </row>
    <row r="5" spans="1:43">
      <c r="A5" t="s">
        <v>71</v>
      </c>
      <c r="B5" t="s">
        <v>44</v>
      </c>
      <c r="C5">
        <v>1.01</v>
      </c>
      <c r="D5">
        <v>44.93</v>
      </c>
      <c r="E5" t="s">
        <v>47</v>
      </c>
      <c r="F5" t="s">
        <v>84</v>
      </c>
      <c r="G5" t="s">
        <v>47</v>
      </c>
      <c r="H5" t="s">
        <v>73</v>
      </c>
      <c r="I5" t="s">
        <v>74</v>
      </c>
      <c r="J5" t="s">
        <v>75</v>
      </c>
      <c r="K5" t="s">
        <v>76</v>
      </c>
      <c r="L5" t="s">
        <v>85</v>
      </c>
      <c r="M5">
        <v>28050</v>
      </c>
      <c r="N5">
        <v>170</v>
      </c>
      <c r="O5" t="s">
        <v>86</v>
      </c>
      <c r="P5">
        <v>32001</v>
      </c>
      <c r="Q5">
        <v>35.9</v>
      </c>
      <c r="R5">
        <v>12.4</v>
      </c>
      <c r="S5" s="16">
        <v>0.2</v>
      </c>
      <c r="T5">
        <v>477</v>
      </c>
      <c r="U5">
        <v>142</v>
      </c>
      <c r="V5" s="6">
        <v>13.6</v>
      </c>
      <c r="W5" t="s">
        <v>79</v>
      </c>
      <c r="X5" t="s">
        <v>79</v>
      </c>
      <c r="Y5" t="s">
        <v>80</v>
      </c>
      <c r="Z5" t="s">
        <v>57</v>
      </c>
      <c r="AA5" s="17" t="s">
        <v>58</v>
      </c>
      <c r="AB5" s="18">
        <v>188.25140661400002</v>
      </c>
      <c r="AC5">
        <v>1147</v>
      </c>
      <c r="AD5" t="s">
        <v>59</v>
      </c>
      <c r="AE5" s="2">
        <v>41.066040865199994</v>
      </c>
      <c r="AF5" s="2" t="s">
        <v>81</v>
      </c>
      <c r="AG5" s="2">
        <v>175.42563609999999</v>
      </c>
      <c r="AH5" s="2">
        <v>416.43118788699996</v>
      </c>
      <c r="AI5" s="2" t="s">
        <v>82</v>
      </c>
      <c r="AJ5" s="6">
        <v>5.1557950970000004</v>
      </c>
      <c r="AK5" s="2">
        <v>812.90362548828102</v>
      </c>
      <c r="AL5" s="17" t="s">
        <v>83</v>
      </c>
      <c r="AP5" s="17" t="s">
        <v>79</v>
      </c>
      <c r="AQ5" s="17"/>
    </row>
    <row r="6" spans="1:43">
      <c r="A6" t="s">
        <v>71</v>
      </c>
      <c r="B6" t="s">
        <v>44</v>
      </c>
      <c r="C6">
        <v>1.01</v>
      </c>
      <c r="D6">
        <v>44.93</v>
      </c>
      <c r="E6" t="s">
        <v>47</v>
      </c>
      <c r="F6" t="s">
        <v>87</v>
      </c>
      <c r="G6" t="s">
        <v>47</v>
      </c>
      <c r="H6" t="s">
        <v>88</v>
      </c>
      <c r="I6" t="s">
        <v>89</v>
      </c>
      <c r="J6" t="s">
        <v>50</v>
      </c>
      <c r="K6" t="s">
        <v>90</v>
      </c>
      <c r="L6" t="s">
        <v>91</v>
      </c>
      <c r="M6">
        <v>21800</v>
      </c>
      <c r="N6">
        <v>90</v>
      </c>
      <c r="O6" t="s">
        <v>92</v>
      </c>
      <c r="P6">
        <v>26037</v>
      </c>
      <c r="Q6">
        <v>45.7</v>
      </c>
      <c r="R6">
        <v>16.2</v>
      </c>
      <c r="S6" s="16">
        <v>0.2</v>
      </c>
      <c r="T6">
        <v>794</v>
      </c>
      <c r="U6">
        <v>241</v>
      </c>
      <c r="V6" s="6">
        <v>7.8</v>
      </c>
      <c r="W6" t="s">
        <v>79</v>
      </c>
      <c r="X6" t="s">
        <v>79</v>
      </c>
      <c r="Y6" t="s">
        <v>80</v>
      </c>
      <c r="Z6" t="s">
        <v>57</v>
      </c>
      <c r="AA6" s="17" t="s">
        <v>58</v>
      </c>
      <c r="AB6" s="18">
        <v>207.97764327199999</v>
      </c>
      <c r="AC6" s="19" t="s">
        <v>93</v>
      </c>
      <c r="AD6" t="s">
        <v>59</v>
      </c>
      <c r="AE6" s="2">
        <v>41.066040865199994</v>
      </c>
      <c r="AF6" s="2" t="s">
        <v>81</v>
      </c>
      <c r="AG6" s="2">
        <v>175.42563609999999</v>
      </c>
      <c r="AH6" s="2">
        <v>416.43118788699996</v>
      </c>
      <c r="AI6" s="2" t="s">
        <v>82</v>
      </c>
      <c r="AJ6" s="6">
        <v>5.8602662089999997</v>
      </c>
      <c r="AK6" s="2">
        <v>502.03842163085898</v>
      </c>
      <c r="AL6" s="17" t="s">
        <v>83</v>
      </c>
      <c r="AP6" t="s">
        <v>94</v>
      </c>
      <c r="AQ6" s="17"/>
    </row>
    <row r="7" spans="1:43">
      <c r="A7" t="s">
        <v>71</v>
      </c>
      <c r="B7" t="s">
        <v>44</v>
      </c>
      <c r="C7">
        <v>1.01</v>
      </c>
      <c r="D7">
        <v>44.93</v>
      </c>
      <c r="E7" t="s">
        <v>47</v>
      </c>
      <c r="F7" t="s">
        <v>95</v>
      </c>
      <c r="G7" t="s">
        <v>47</v>
      </c>
      <c r="H7" t="s">
        <v>88</v>
      </c>
      <c r="I7" t="s">
        <v>89</v>
      </c>
      <c r="J7" t="s">
        <v>50</v>
      </c>
      <c r="K7" t="s">
        <v>90</v>
      </c>
      <c r="L7" t="s">
        <v>96</v>
      </c>
      <c r="M7">
        <v>22360</v>
      </c>
      <c r="N7">
        <v>90</v>
      </c>
      <c r="O7" t="s">
        <v>97</v>
      </c>
      <c r="P7">
        <v>26715</v>
      </c>
      <c r="Q7">
        <v>44.7</v>
      </c>
      <c r="R7">
        <v>15.5</v>
      </c>
      <c r="S7" s="16">
        <v>0.1</v>
      </c>
      <c r="T7">
        <v>843</v>
      </c>
      <c r="U7">
        <v>250</v>
      </c>
      <c r="V7" s="6">
        <v>8.8000000000000007</v>
      </c>
      <c r="W7" t="s">
        <v>79</v>
      </c>
      <c r="X7" t="s">
        <v>79</v>
      </c>
      <c r="Y7" t="s">
        <v>80</v>
      </c>
      <c r="Z7" t="s">
        <v>57</v>
      </c>
      <c r="AA7" s="17" t="s">
        <v>58</v>
      </c>
      <c r="AB7" s="18">
        <v>191.78716805800002</v>
      </c>
      <c r="AC7">
        <v>790</v>
      </c>
      <c r="AD7" t="s">
        <v>59</v>
      </c>
      <c r="AE7" s="2">
        <v>41.066040865199994</v>
      </c>
      <c r="AF7" s="2" t="s">
        <v>81</v>
      </c>
      <c r="AG7" s="2">
        <v>175.42563609999999</v>
      </c>
      <c r="AH7" s="2">
        <v>416.43118788699996</v>
      </c>
      <c r="AI7" s="2" t="s">
        <v>82</v>
      </c>
      <c r="AJ7" s="6">
        <v>5.8602662089999997</v>
      </c>
      <c r="AK7" s="2">
        <v>128.53997802734401</v>
      </c>
      <c r="AL7" s="17" t="s">
        <v>83</v>
      </c>
      <c r="AP7" t="s">
        <v>94</v>
      </c>
      <c r="AQ7" s="17"/>
    </row>
    <row r="8" spans="1:43">
      <c r="A8" t="s">
        <v>71</v>
      </c>
      <c r="B8" t="s">
        <v>44</v>
      </c>
      <c r="C8">
        <v>1.01</v>
      </c>
      <c r="D8">
        <v>44.93</v>
      </c>
      <c r="E8" t="s">
        <v>47</v>
      </c>
      <c r="F8" t="s">
        <v>98</v>
      </c>
      <c r="G8" t="s">
        <v>47</v>
      </c>
      <c r="H8" t="s">
        <v>88</v>
      </c>
      <c r="I8" t="s">
        <v>89</v>
      </c>
      <c r="J8" t="s">
        <v>50</v>
      </c>
      <c r="K8" t="s">
        <v>99</v>
      </c>
      <c r="L8" t="s">
        <v>100</v>
      </c>
      <c r="M8">
        <v>21910</v>
      </c>
      <c r="N8">
        <v>90</v>
      </c>
      <c r="O8" t="s">
        <v>101</v>
      </c>
      <c r="P8">
        <v>26151</v>
      </c>
      <c r="Q8">
        <v>45.9</v>
      </c>
      <c r="R8">
        <v>16.3</v>
      </c>
      <c r="S8" s="16">
        <v>0.2</v>
      </c>
      <c r="T8">
        <v>812</v>
      </c>
      <c r="U8">
        <v>248</v>
      </c>
      <c r="V8" s="6">
        <v>15.2</v>
      </c>
      <c r="W8" t="s">
        <v>79</v>
      </c>
      <c r="X8" t="s">
        <v>79</v>
      </c>
      <c r="Y8" t="s">
        <v>80</v>
      </c>
      <c r="Z8" t="s">
        <v>57</v>
      </c>
      <c r="AA8" s="17" t="s">
        <v>58</v>
      </c>
      <c r="AB8" s="18">
        <v>207.97764327199999</v>
      </c>
      <c r="AC8" s="19" t="s">
        <v>93</v>
      </c>
      <c r="AD8" t="s">
        <v>59</v>
      </c>
      <c r="AE8" s="2">
        <v>41.066040865199994</v>
      </c>
      <c r="AF8" s="2" t="s">
        <v>81</v>
      </c>
      <c r="AG8" s="2">
        <v>175.42563609999999</v>
      </c>
      <c r="AH8" s="2">
        <v>416.43118788699996</v>
      </c>
      <c r="AI8" s="2" t="s">
        <v>82</v>
      </c>
      <c r="AJ8" s="6">
        <v>5.8602662089999997</v>
      </c>
      <c r="AK8" s="2">
        <v>724.92254638671898</v>
      </c>
      <c r="AL8" s="17" t="s">
        <v>83</v>
      </c>
      <c r="AP8" t="s">
        <v>94</v>
      </c>
      <c r="AQ8" s="17"/>
    </row>
    <row r="9" spans="1:43">
      <c r="A9" t="s">
        <v>102</v>
      </c>
      <c r="B9" t="s">
        <v>103</v>
      </c>
      <c r="C9">
        <v>9.9544999999999995</v>
      </c>
      <c r="D9">
        <v>45.326000000000001</v>
      </c>
      <c r="E9" t="s">
        <v>47</v>
      </c>
      <c r="F9" t="s">
        <v>104</v>
      </c>
      <c r="G9" t="s">
        <v>47</v>
      </c>
      <c r="H9" t="s">
        <v>73</v>
      </c>
      <c r="I9" t="s">
        <v>74</v>
      </c>
      <c r="J9" t="s">
        <v>50</v>
      </c>
      <c r="K9" t="s">
        <v>50</v>
      </c>
      <c r="L9" t="s">
        <v>104</v>
      </c>
      <c r="M9">
        <v>39650</v>
      </c>
      <c r="N9">
        <v>700</v>
      </c>
      <c r="O9" t="s">
        <v>105</v>
      </c>
      <c r="P9">
        <v>43124</v>
      </c>
      <c r="Q9" s="17"/>
      <c r="R9" s="17"/>
      <c r="S9" s="16">
        <v>0.2</v>
      </c>
      <c r="T9">
        <v>676</v>
      </c>
      <c r="U9">
        <v>203</v>
      </c>
      <c r="V9" s="6">
        <v>4.4000000000000004</v>
      </c>
      <c r="W9" t="s">
        <v>106</v>
      </c>
      <c r="X9" t="s">
        <v>107</v>
      </c>
      <c r="Y9" t="s">
        <v>56</v>
      </c>
      <c r="Z9" t="s">
        <v>57</v>
      </c>
      <c r="AA9" s="17" t="s">
        <v>108</v>
      </c>
      <c r="AB9" s="18">
        <v>115.184217499</v>
      </c>
      <c r="AC9" s="19" t="s">
        <v>93</v>
      </c>
      <c r="AD9" t="s">
        <v>59</v>
      </c>
      <c r="AE9" s="2">
        <v>21.067094871799998</v>
      </c>
      <c r="AF9" s="2" t="s">
        <v>81</v>
      </c>
      <c r="AG9" s="2">
        <v>75.022851455500003</v>
      </c>
      <c r="AH9" s="2">
        <v>90.997381102099993</v>
      </c>
      <c r="AI9" s="2" t="s">
        <v>82</v>
      </c>
      <c r="AJ9" s="6">
        <v>7.8448429109999998</v>
      </c>
      <c r="AK9" s="2">
        <v>367.86398315429699</v>
      </c>
      <c r="AL9" s="17" t="s">
        <v>109</v>
      </c>
      <c r="AM9" s="17" t="s">
        <v>110</v>
      </c>
      <c r="AN9" s="17" t="s">
        <v>110</v>
      </c>
      <c r="AO9" s="17" t="s">
        <v>111</v>
      </c>
    </row>
    <row r="10" spans="1:43" ht="15.75">
      <c r="A10" t="s">
        <v>112</v>
      </c>
      <c r="B10" t="s">
        <v>113</v>
      </c>
      <c r="C10">
        <v>-1.9</v>
      </c>
      <c r="D10">
        <v>43.27</v>
      </c>
      <c r="E10" t="s">
        <v>47</v>
      </c>
      <c r="F10" t="s">
        <v>114</v>
      </c>
      <c r="G10">
        <v>28522</v>
      </c>
      <c r="H10" t="s">
        <v>115</v>
      </c>
      <c r="I10" t="s">
        <v>115</v>
      </c>
      <c r="J10" t="s">
        <v>50</v>
      </c>
      <c r="K10" t="s">
        <v>116</v>
      </c>
      <c r="L10" t="s">
        <v>117</v>
      </c>
      <c r="M10">
        <v>29130</v>
      </c>
      <c r="N10">
        <v>310</v>
      </c>
      <c r="O10" t="s">
        <v>118</v>
      </c>
      <c r="P10">
        <v>33639</v>
      </c>
      <c r="Q10" s="20">
        <v>42.87</v>
      </c>
      <c r="R10" s="20">
        <v>15.6</v>
      </c>
      <c r="S10" s="16">
        <v>0.2</v>
      </c>
      <c r="T10">
        <v>575</v>
      </c>
      <c r="U10">
        <v>194</v>
      </c>
      <c r="V10" s="6">
        <v>8.1999999999999993</v>
      </c>
      <c r="W10" t="s">
        <v>119</v>
      </c>
      <c r="X10" t="s">
        <v>119</v>
      </c>
      <c r="Y10" t="s">
        <v>80</v>
      </c>
      <c r="Z10" t="s">
        <v>57</v>
      </c>
      <c r="AA10" s="17" t="s">
        <v>58</v>
      </c>
      <c r="AB10" s="18">
        <v>11.687022864599999</v>
      </c>
      <c r="AC10" s="19" t="s">
        <v>93</v>
      </c>
      <c r="AD10" t="s">
        <v>59</v>
      </c>
      <c r="AE10" s="2">
        <v>147.337970918</v>
      </c>
      <c r="AF10" s="2" t="s">
        <v>120</v>
      </c>
      <c r="AG10" s="2">
        <v>377.86489738400002</v>
      </c>
      <c r="AH10" s="2">
        <v>682.54592359000003</v>
      </c>
      <c r="AI10" s="2" t="s">
        <v>82</v>
      </c>
      <c r="AJ10" s="6">
        <v>6.6199021340000002</v>
      </c>
      <c r="AK10" s="2">
        <v>115.553337097168</v>
      </c>
      <c r="AL10" s="17" t="s">
        <v>121</v>
      </c>
      <c r="AP10" s="17" t="s">
        <v>119</v>
      </c>
      <c r="AQ10" s="17"/>
    </row>
    <row r="11" spans="1:43">
      <c r="A11" t="s">
        <v>112</v>
      </c>
      <c r="B11" t="s">
        <v>113</v>
      </c>
      <c r="C11">
        <v>-1.9</v>
      </c>
      <c r="D11">
        <v>43.27</v>
      </c>
      <c r="E11" t="s">
        <v>47</v>
      </c>
      <c r="F11" t="s">
        <v>122</v>
      </c>
      <c r="G11">
        <v>28507</v>
      </c>
      <c r="H11" t="s">
        <v>115</v>
      </c>
      <c r="I11" t="s">
        <v>115</v>
      </c>
      <c r="J11" t="s">
        <v>50</v>
      </c>
      <c r="K11" t="s">
        <v>99</v>
      </c>
      <c r="L11" t="s">
        <v>123</v>
      </c>
      <c r="M11">
        <v>34900</v>
      </c>
      <c r="N11">
        <v>600</v>
      </c>
      <c r="O11" t="s">
        <v>124</v>
      </c>
      <c r="P11">
        <v>40093</v>
      </c>
      <c r="Q11">
        <v>42.72</v>
      </c>
      <c r="R11">
        <v>15.3</v>
      </c>
      <c r="S11" s="16">
        <v>0.2</v>
      </c>
      <c r="T11">
        <v>575</v>
      </c>
      <c r="U11">
        <v>184</v>
      </c>
      <c r="V11" s="6">
        <v>9.4</v>
      </c>
      <c r="W11" t="s">
        <v>119</v>
      </c>
      <c r="X11" t="s">
        <v>119</v>
      </c>
      <c r="Y11" t="s">
        <v>80</v>
      </c>
      <c r="Z11" t="s">
        <v>57</v>
      </c>
      <c r="AA11" s="17" t="s">
        <v>58</v>
      </c>
      <c r="AB11" s="18">
        <v>11.687022864599999</v>
      </c>
      <c r="AC11" s="19" t="s">
        <v>93</v>
      </c>
      <c r="AD11" t="s">
        <v>59</v>
      </c>
      <c r="AE11" s="2">
        <v>147.337970918</v>
      </c>
      <c r="AF11" s="2" t="s">
        <v>120</v>
      </c>
      <c r="AG11" s="2">
        <v>377.86489738400002</v>
      </c>
      <c r="AH11" s="2">
        <v>682.54592359000003</v>
      </c>
      <c r="AI11" s="2" t="s">
        <v>82</v>
      </c>
      <c r="AJ11" s="6">
        <v>6.4880747799999998</v>
      </c>
      <c r="AK11" s="2">
        <v>121.82208251953099</v>
      </c>
      <c r="AL11" s="17" t="s">
        <v>121</v>
      </c>
      <c r="AP11" s="17" t="s">
        <v>119</v>
      </c>
      <c r="AQ11" s="17"/>
    </row>
    <row r="12" spans="1:43">
      <c r="A12" t="s">
        <v>112</v>
      </c>
      <c r="B12" t="s">
        <v>113</v>
      </c>
      <c r="C12">
        <v>-1.9</v>
      </c>
      <c r="D12">
        <v>43.27</v>
      </c>
      <c r="E12" t="s">
        <v>47</v>
      </c>
      <c r="F12" t="s">
        <v>125</v>
      </c>
      <c r="G12">
        <v>28513</v>
      </c>
      <c r="H12" t="s">
        <v>115</v>
      </c>
      <c r="I12" t="s">
        <v>115</v>
      </c>
      <c r="J12" t="s">
        <v>50</v>
      </c>
      <c r="K12" t="s">
        <v>126</v>
      </c>
      <c r="L12" t="s">
        <v>127</v>
      </c>
      <c r="M12">
        <v>31090</v>
      </c>
      <c r="N12">
        <v>400</v>
      </c>
      <c r="O12" t="s">
        <v>128</v>
      </c>
      <c r="P12">
        <v>35488</v>
      </c>
      <c r="Q12">
        <v>39.96</v>
      </c>
      <c r="R12">
        <v>14</v>
      </c>
      <c r="S12" s="16">
        <v>0.19</v>
      </c>
      <c r="T12">
        <v>589</v>
      </c>
      <c r="U12">
        <v>191</v>
      </c>
      <c r="V12" s="6">
        <v>10.199999999999999</v>
      </c>
      <c r="W12" t="s">
        <v>119</v>
      </c>
      <c r="X12" t="s">
        <v>119</v>
      </c>
      <c r="Y12" t="s">
        <v>80</v>
      </c>
      <c r="Z12" t="s">
        <v>57</v>
      </c>
      <c r="AA12" s="17" t="s">
        <v>58</v>
      </c>
      <c r="AB12" s="18">
        <v>11.687022864599999</v>
      </c>
      <c r="AC12" s="2">
        <v>1896.5</v>
      </c>
      <c r="AD12" t="s">
        <v>59</v>
      </c>
      <c r="AE12" s="2">
        <v>147.337970918</v>
      </c>
      <c r="AF12" s="2" t="s">
        <v>120</v>
      </c>
      <c r="AG12" s="2">
        <v>377.86489738400002</v>
      </c>
      <c r="AH12" s="2">
        <v>682.54592359000003</v>
      </c>
      <c r="AI12" s="2" t="s">
        <v>82</v>
      </c>
      <c r="AJ12" s="6">
        <v>6.5044326779999997</v>
      </c>
      <c r="AK12" s="2">
        <v>720.35858154296898</v>
      </c>
      <c r="AL12" s="17" t="s">
        <v>121</v>
      </c>
      <c r="AP12" s="17" t="s">
        <v>119</v>
      </c>
      <c r="AQ12" s="17"/>
    </row>
    <row r="13" spans="1:43">
      <c r="A13" t="s">
        <v>112</v>
      </c>
      <c r="B13" t="s">
        <v>113</v>
      </c>
      <c r="C13">
        <v>-1.9</v>
      </c>
      <c r="D13">
        <v>43.27</v>
      </c>
      <c r="E13" t="s">
        <v>47</v>
      </c>
      <c r="F13" t="s">
        <v>129</v>
      </c>
      <c r="G13">
        <v>28518</v>
      </c>
      <c r="H13" t="s">
        <v>115</v>
      </c>
      <c r="I13" t="s">
        <v>115</v>
      </c>
      <c r="J13" t="s">
        <v>50</v>
      </c>
      <c r="K13" t="s">
        <v>130</v>
      </c>
      <c r="L13" t="s">
        <v>131</v>
      </c>
      <c r="M13">
        <v>29020</v>
      </c>
      <c r="N13">
        <v>320</v>
      </c>
      <c r="O13" t="s">
        <v>132</v>
      </c>
      <c r="P13">
        <v>33498</v>
      </c>
      <c r="Q13">
        <v>43.58</v>
      </c>
      <c r="R13">
        <v>15.8</v>
      </c>
      <c r="S13" s="16">
        <v>0.18</v>
      </c>
      <c r="T13">
        <v>637</v>
      </c>
      <c r="U13">
        <v>214</v>
      </c>
      <c r="V13" s="6">
        <v>10.5</v>
      </c>
      <c r="W13" t="s">
        <v>119</v>
      </c>
      <c r="X13" t="s">
        <v>119</v>
      </c>
      <c r="Y13" t="s">
        <v>80</v>
      </c>
      <c r="Z13" t="s">
        <v>57</v>
      </c>
      <c r="AA13" s="17" t="s">
        <v>58</v>
      </c>
      <c r="AB13" s="18">
        <v>11.687022864599999</v>
      </c>
      <c r="AC13" s="19" t="s">
        <v>93</v>
      </c>
      <c r="AD13" t="s">
        <v>59</v>
      </c>
      <c r="AE13" s="2">
        <v>147.337970918</v>
      </c>
      <c r="AF13" s="2" t="s">
        <v>120</v>
      </c>
      <c r="AG13" s="2">
        <v>377.86489738400002</v>
      </c>
      <c r="AH13" s="2">
        <v>682.54592359000003</v>
      </c>
      <c r="AI13" s="2" t="s">
        <v>82</v>
      </c>
      <c r="AJ13" s="6">
        <v>6.6199021340000002</v>
      </c>
      <c r="AK13" s="2">
        <v>516.865478515625</v>
      </c>
      <c r="AL13" s="17" t="s">
        <v>121</v>
      </c>
      <c r="AP13" s="17" t="s">
        <v>119</v>
      </c>
      <c r="AQ13" s="17"/>
    </row>
    <row r="14" spans="1:43">
      <c r="A14" t="s">
        <v>112</v>
      </c>
      <c r="B14" t="s">
        <v>113</v>
      </c>
      <c r="C14">
        <v>-1.9</v>
      </c>
      <c r="D14">
        <v>43.27</v>
      </c>
      <c r="E14" t="s">
        <v>47</v>
      </c>
      <c r="F14" t="s">
        <v>133</v>
      </c>
      <c r="G14">
        <v>28516</v>
      </c>
      <c r="H14" t="s">
        <v>115</v>
      </c>
      <c r="I14" t="s">
        <v>115</v>
      </c>
      <c r="J14" t="s">
        <v>50</v>
      </c>
      <c r="K14" t="s">
        <v>130</v>
      </c>
      <c r="L14" t="s">
        <v>134</v>
      </c>
      <c r="M14">
        <v>31300</v>
      </c>
      <c r="N14">
        <v>400</v>
      </c>
      <c r="O14" t="s">
        <v>135</v>
      </c>
      <c r="P14">
        <v>35690</v>
      </c>
      <c r="Q14">
        <v>42.44</v>
      </c>
      <c r="R14">
        <v>14.8</v>
      </c>
      <c r="S14" s="16">
        <v>0.18</v>
      </c>
      <c r="T14">
        <v>618</v>
      </c>
      <c r="U14">
        <v>199</v>
      </c>
      <c r="V14" s="6">
        <v>11.9</v>
      </c>
      <c r="W14" t="s">
        <v>119</v>
      </c>
      <c r="X14" t="s">
        <v>119</v>
      </c>
      <c r="Y14" t="s">
        <v>80</v>
      </c>
      <c r="Z14" t="s">
        <v>57</v>
      </c>
      <c r="AA14" s="17" t="s">
        <v>58</v>
      </c>
      <c r="AB14" s="18">
        <v>11.687022864599999</v>
      </c>
      <c r="AC14" s="2">
        <v>1896.5</v>
      </c>
      <c r="AD14" t="s">
        <v>59</v>
      </c>
      <c r="AE14" s="2">
        <v>147.337970918</v>
      </c>
      <c r="AF14" s="2" t="s">
        <v>120</v>
      </c>
      <c r="AG14" s="2">
        <v>377.86489738400002</v>
      </c>
      <c r="AH14" s="2">
        <v>682.54592359000003</v>
      </c>
      <c r="AI14" s="2" t="s">
        <v>82</v>
      </c>
      <c r="AJ14" s="6">
        <v>6.5044326779999997</v>
      </c>
      <c r="AK14" s="2">
        <v>177.423095703125</v>
      </c>
      <c r="AL14" s="17" t="s">
        <v>121</v>
      </c>
      <c r="AP14" s="17" t="s">
        <v>119</v>
      </c>
      <c r="AQ14" s="17"/>
    </row>
    <row r="15" spans="1:43">
      <c r="A15" t="s">
        <v>112</v>
      </c>
      <c r="B15" t="s">
        <v>113</v>
      </c>
      <c r="C15">
        <v>-1.9</v>
      </c>
      <c r="D15">
        <v>43.27</v>
      </c>
      <c r="E15" t="s">
        <v>47</v>
      </c>
      <c r="F15" t="s">
        <v>136</v>
      </c>
      <c r="G15">
        <v>28506</v>
      </c>
      <c r="H15" t="s">
        <v>115</v>
      </c>
      <c r="I15" t="s">
        <v>115</v>
      </c>
      <c r="J15" t="s">
        <v>50</v>
      </c>
      <c r="K15" t="s">
        <v>99</v>
      </c>
      <c r="L15" t="s">
        <v>137</v>
      </c>
      <c r="M15">
        <v>30900</v>
      </c>
      <c r="N15">
        <v>390</v>
      </c>
      <c r="O15" t="s">
        <v>138</v>
      </c>
      <c r="P15">
        <v>35282</v>
      </c>
      <c r="Q15">
        <v>42.37</v>
      </c>
      <c r="R15">
        <v>15.3</v>
      </c>
      <c r="S15" s="16">
        <v>0.2</v>
      </c>
      <c r="T15">
        <v>568</v>
      </c>
      <c r="U15">
        <v>190</v>
      </c>
      <c r="V15" s="6">
        <v>12.6</v>
      </c>
      <c r="W15" t="s">
        <v>119</v>
      </c>
      <c r="X15" t="s">
        <v>119</v>
      </c>
      <c r="Y15" t="s">
        <v>80</v>
      </c>
      <c r="Z15" t="s">
        <v>57</v>
      </c>
      <c r="AA15" s="17" t="s">
        <v>58</v>
      </c>
      <c r="AB15" s="18">
        <v>11.687022864599999</v>
      </c>
      <c r="AC15" s="2">
        <v>1896.5</v>
      </c>
      <c r="AD15" t="s">
        <v>59</v>
      </c>
      <c r="AE15" s="2">
        <v>147.337970918</v>
      </c>
      <c r="AF15" s="2" t="s">
        <v>120</v>
      </c>
      <c r="AG15" s="2">
        <v>377.86489738400002</v>
      </c>
      <c r="AH15" s="2">
        <v>682.54592359000003</v>
      </c>
      <c r="AI15" s="2" t="s">
        <v>82</v>
      </c>
      <c r="AJ15" s="6">
        <v>6.5044326779999997</v>
      </c>
      <c r="AK15" s="2">
        <v>1290.02795410156</v>
      </c>
      <c r="AL15" s="17" t="s">
        <v>121</v>
      </c>
      <c r="AP15" s="17" t="s">
        <v>119</v>
      </c>
      <c r="AQ15" s="17"/>
    </row>
    <row r="16" spans="1:43">
      <c r="A16" t="s">
        <v>112</v>
      </c>
      <c r="B16" t="s">
        <v>113</v>
      </c>
      <c r="C16">
        <v>-1.9</v>
      </c>
      <c r="D16">
        <v>43.27</v>
      </c>
      <c r="E16" t="s">
        <v>47</v>
      </c>
      <c r="F16" t="s">
        <v>139</v>
      </c>
      <c r="G16">
        <v>28509</v>
      </c>
      <c r="H16" t="s">
        <v>140</v>
      </c>
      <c r="I16" t="s">
        <v>141</v>
      </c>
      <c r="J16" t="s">
        <v>50</v>
      </c>
      <c r="K16" t="s">
        <v>68</v>
      </c>
      <c r="L16" t="s">
        <v>142</v>
      </c>
      <c r="M16">
        <v>31600</v>
      </c>
      <c r="N16">
        <v>400</v>
      </c>
      <c r="O16" t="s">
        <v>143</v>
      </c>
      <c r="P16">
        <v>35948</v>
      </c>
      <c r="Q16">
        <v>42.02</v>
      </c>
      <c r="R16">
        <v>14.9</v>
      </c>
      <c r="S16" s="16">
        <v>0.21</v>
      </c>
      <c r="T16">
        <v>543</v>
      </c>
      <c r="U16">
        <v>179</v>
      </c>
      <c r="V16" s="6">
        <v>9.1999999999999993</v>
      </c>
      <c r="W16" t="s">
        <v>119</v>
      </c>
      <c r="X16" t="s">
        <v>119</v>
      </c>
      <c r="Y16" t="s">
        <v>80</v>
      </c>
      <c r="Z16" t="s">
        <v>57</v>
      </c>
      <c r="AA16" s="17" t="s">
        <v>58</v>
      </c>
      <c r="AB16" s="18">
        <v>11.687022864599999</v>
      </c>
      <c r="AC16" s="2">
        <v>1896.5</v>
      </c>
      <c r="AD16" t="s">
        <v>59</v>
      </c>
      <c r="AE16" s="2">
        <v>147.337970918</v>
      </c>
      <c r="AF16" s="2" t="s">
        <v>120</v>
      </c>
      <c r="AG16" s="2">
        <v>377.86489738400002</v>
      </c>
      <c r="AH16" s="2">
        <v>682.54592359000003</v>
      </c>
      <c r="AI16" s="2" t="s">
        <v>82</v>
      </c>
      <c r="AJ16" s="6">
        <v>6.5044326779999997</v>
      </c>
      <c r="AK16" s="2">
        <v>409.26004028320301</v>
      </c>
      <c r="AL16" s="17" t="s">
        <v>121</v>
      </c>
      <c r="AP16" s="17" t="s">
        <v>119</v>
      </c>
      <c r="AQ16" s="17"/>
    </row>
    <row r="17" spans="1:43">
      <c r="A17" t="s">
        <v>112</v>
      </c>
      <c r="B17" t="s">
        <v>113</v>
      </c>
      <c r="C17">
        <v>-1.9</v>
      </c>
      <c r="D17">
        <v>43.27</v>
      </c>
      <c r="E17" t="s">
        <v>47</v>
      </c>
      <c r="F17" t="s">
        <v>144</v>
      </c>
      <c r="G17">
        <v>28511</v>
      </c>
      <c r="H17" t="s">
        <v>140</v>
      </c>
      <c r="I17" t="s">
        <v>141</v>
      </c>
      <c r="J17" t="s">
        <v>50</v>
      </c>
      <c r="K17" t="s">
        <v>99</v>
      </c>
      <c r="L17" t="s">
        <v>145</v>
      </c>
      <c r="M17">
        <v>31950</v>
      </c>
      <c r="N17">
        <v>450</v>
      </c>
      <c r="O17" t="s">
        <v>146</v>
      </c>
      <c r="P17">
        <v>36335</v>
      </c>
      <c r="Q17">
        <v>42.33</v>
      </c>
      <c r="R17">
        <v>14.8</v>
      </c>
      <c r="S17" s="16">
        <v>0.21</v>
      </c>
      <c r="T17">
        <v>545</v>
      </c>
      <c r="U17">
        <v>166</v>
      </c>
      <c r="V17" s="6">
        <v>10.199999999999999</v>
      </c>
      <c r="W17" t="s">
        <v>119</v>
      </c>
      <c r="X17" t="s">
        <v>119</v>
      </c>
      <c r="Y17" t="s">
        <v>80</v>
      </c>
      <c r="Z17" t="s">
        <v>57</v>
      </c>
      <c r="AA17" s="17" t="s">
        <v>58</v>
      </c>
      <c r="AB17" s="18">
        <v>11.687022864599999</v>
      </c>
      <c r="AC17" s="2">
        <v>1896.5</v>
      </c>
      <c r="AD17" t="s">
        <v>59</v>
      </c>
      <c r="AE17" s="2">
        <v>147.337970918</v>
      </c>
      <c r="AF17" s="2" t="s">
        <v>120</v>
      </c>
      <c r="AG17" s="2">
        <v>377.86489738400002</v>
      </c>
      <c r="AH17" s="2">
        <v>682.54592359000003</v>
      </c>
      <c r="AI17" s="2" t="s">
        <v>82</v>
      </c>
      <c r="AJ17" s="6">
        <v>6.5044326779999997</v>
      </c>
      <c r="AK17" s="2">
        <v>496.52365112304699</v>
      </c>
      <c r="AL17" s="17" t="s">
        <v>121</v>
      </c>
      <c r="AP17" s="17" t="s">
        <v>119</v>
      </c>
      <c r="AQ17" s="17"/>
    </row>
    <row r="18" spans="1:43">
      <c r="A18" t="s">
        <v>147</v>
      </c>
      <c r="B18" t="s">
        <v>113</v>
      </c>
      <c r="C18">
        <v>-2.04</v>
      </c>
      <c r="D18">
        <v>43.29</v>
      </c>
      <c r="E18" t="s">
        <v>47</v>
      </c>
      <c r="F18" t="s">
        <v>148</v>
      </c>
      <c r="G18">
        <v>28543</v>
      </c>
      <c r="H18" t="s">
        <v>115</v>
      </c>
      <c r="I18" t="s">
        <v>115</v>
      </c>
      <c r="J18" t="s">
        <v>50</v>
      </c>
      <c r="K18" t="s">
        <v>99</v>
      </c>
      <c r="L18" t="s">
        <v>149</v>
      </c>
      <c r="M18">
        <v>28540</v>
      </c>
      <c r="N18">
        <v>310</v>
      </c>
      <c r="O18" t="s">
        <v>150</v>
      </c>
      <c r="P18">
        <v>32752</v>
      </c>
      <c r="Q18">
        <v>42.21</v>
      </c>
      <c r="R18">
        <v>15.2</v>
      </c>
      <c r="S18" s="16">
        <v>0.17</v>
      </c>
      <c r="T18">
        <v>677</v>
      </c>
      <c r="U18">
        <v>208</v>
      </c>
      <c r="V18" s="6">
        <v>11.9</v>
      </c>
      <c r="W18" t="s">
        <v>119</v>
      </c>
      <c r="X18" t="s">
        <v>119</v>
      </c>
      <c r="Y18" t="s">
        <v>56</v>
      </c>
      <c r="Z18" t="s">
        <v>57</v>
      </c>
      <c r="AA18" s="17" t="s">
        <v>58</v>
      </c>
      <c r="AB18" s="18">
        <v>9.4479267411900008</v>
      </c>
      <c r="AC18" s="19" t="s">
        <v>93</v>
      </c>
      <c r="AD18" t="s">
        <v>59</v>
      </c>
      <c r="AE18" s="2">
        <v>135.76281449700002</v>
      </c>
      <c r="AF18" s="2" t="s">
        <v>120</v>
      </c>
      <c r="AG18" s="2">
        <v>377.78749599399998</v>
      </c>
      <c r="AH18" s="2">
        <v>692.89346740099995</v>
      </c>
      <c r="AI18" s="2" t="s">
        <v>82</v>
      </c>
      <c r="AJ18" s="6">
        <v>6.4199376109999999</v>
      </c>
      <c r="AK18" s="2">
        <v>1404.03601074219</v>
      </c>
      <c r="AL18" s="17" t="s">
        <v>121</v>
      </c>
      <c r="AP18" s="17" t="s">
        <v>119</v>
      </c>
      <c r="AQ18" s="17"/>
    </row>
    <row r="19" spans="1:43" ht="15.75">
      <c r="A19" t="s">
        <v>147</v>
      </c>
      <c r="B19" t="s">
        <v>113</v>
      </c>
      <c r="C19">
        <v>-2.04</v>
      </c>
      <c r="D19">
        <v>43.29</v>
      </c>
      <c r="E19" t="s">
        <v>47</v>
      </c>
      <c r="F19" t="s">
        <v>151</v>
      </c>
      <c r="G19">
        <v>28524</v>
      </c>
      <c r="H19" t="s">
        <v>115</v>
      </c>
      <c r="I19" t="s">
        <v>115</v>
      </c>
      <c r="J19" t="s">
        <v>50</v>
      </c>
      <c r="K19" t="s">
        <v>152</v>
      </c>
      <c r="L19" t="s">
        <v>153</v>
      </c>
      <c r="M19">
        <v>44500</v>
      </c>
      <c r="N19">
        <v>2100</v>
      </c>
      <c r="O19" t="s">
        <v>154</v>
      </c>
      <c r="P19">
        <v>47802</v>
      </c>
      <c r="Q19" s="20">
        <v>41.37</v>
      </c>
      <c r="R19" s="20">
        <v>14.6</v>
      </c>
      <c r="S19" s="16">
        <v>0.18</v>
      </c>
      <c r="T19">
        <v>606</v>
      </c>
      <c r="U19">
        <v>184</v>
      </c>
      <c r="V19" s="6">
        <v>12</v>
      </c>
      <c r="W19" t="s">
        <v>119</v>
      </c>
      <c r="X19" t="s">
        <v>119</v>
      </c>
      <c r="Y19" t="s">
        <v>56</v>
      </c>
      <c r="Z19" t="s">
        <v>57</v>
      </c>
      <c r="AA19" s="17" t="s">
        <v>58</v>
      </c>
      <c r="AB19" s="18">
        <v>9.4479267411900008</v>
      </c>
      <c r="AC19" s="19" t="s">
        <v>93</v>
      </c>
      <c r="AD19" t="s">
        <v>59</v>
      </c>
      <c r="AE19" s="2">
        <v>135.76281449700002</v>
      </c>
      <c r="AF19" s="2" t="s">
        <v>120</v>
      </c>
      <c r="AG19" s="2">
        <v>377.78749599399998</v>
      </c>
      <c r="AH19" s="2">
        <v>692.89346740099995</v>
      </c>
      <c r="AI19" s="2" t="s">
        <v>82</v>
      </c>
      <c r="AJ19" s="6">
        <v>9.0251159669999996</v>
      </c>
      <c r="AK19" s="2">
        <v>111.196815490723</v>
      </c>
      <c r="AL19" s="17" t="s">
        <v>121</v>
      </c>
      <c r="AP19" s="17" t="s">
        <v>119</v>
      </c>
      <c r="AQ19" s="17"/>
    </row>
    <row r="20" spans="1:43">
      <c r="A20" t="s">
        <v>147</v>
      </c>
      <c r="B20" t="s">
        <v>113</v>
      </c>
      <c r="C20">
        <v>-2.04</v>
      </c>
      <c r="D20">
        <v>43.29</v>
      </c>
      <c r="E20" t="s">
        <v>47</v>
      </c>
      <c r="F20" t="s">
        <v>155</v>
      </c>
      <c r="G20">
        <v>28530</v>
      </c>
      <c r="H20" t="s">
        <v>140</v>
      </c>
      <c r="I20" t="s">
        <v>141</v>
      </c>
      <c r="J20" t="s">
        <v>50</v>
      </c>
      <c r="K20" t="s">
        <v>156</v>
      </c>
      <c r="L20" t="s">
        <v>157</v>
      </c>
      <c r="M20">
        <v>28640</v>
      </c>
      <c r="N20">
        <v>310</v>
      </c>
      <c r="O20" t="s">
        <v>158</v>
      </c>
      <c r="P20">
        <v>32912</v>
      </c>
      <c r="Q20">
        <v>44.27</v>
      </c>
      <c r="R20">
        <v>15.7</v>
      </c>
      <c r="S20" s="16">
        <v>0.18</v>
      </c>
      <c r="T20">
        <v>648</v>
      </c>
      <c r="U20">
        <v>197</v>
      </c>
      <c r="V20" s="6">
        <v>9.9</v>
      </c>
      <c r="W20" t="s">
        <v>119</v>
      </c>
      <c r="X20" t="s">
        <v>119</v>
      </c>
      <c r="Y20" t="s">
        <v>56</v>
      </c>
      <c r="Z20" t="s">
        <v>57</v>
      </c>
      <c r="AA20" s="17" t="s">
        <v>58</v>
      </c>
      <c r="AB20" s="18">
        <v>9.4479267411900008</v>
      </c>
      <c r="AC20" s="19" t="s">
        <v>93</v>
      </c>
      <c r="AD20" t="s">
        <v>59</v>
      </c>
      <c r="AE20" s="2">
        <v>135.76281449700002</v>
      </c>
      <c r="AF20" s="2" t="s">
        <v>120</v>
      </c>
      <c r="AG20" s="2">
        <v>377.78749599399998</v>
      </c>
      <c r="AH20" s="2">
        <v>692.89346740099995</v>
      </c>
      <c r="AI20" s="2" t="s">
        <v>82</v>
      </c>
      <c r="AJ20" s="6">
        <v>6.4199376109999999</v>
      </c>
      <c r="AK20" s="2">
        <v>111.874229431152</v>
      </c>
      <c r="AL20" s="17" t="s">
        <v>121</v>
      </c>
      <c r="AP20" s="17" t="s">
        <v>119</v>
      </c>
      <c r="AQ20" s="17"/>
    </row>
    <row r="21" spans="1:43">
      <c r="A21" t="s">
        <v>147</v>
      </c>
      <c r="B21" t="s">
        <v>113</v>
      </c>
      <c r="C21">
        <v>-2.04</v>
      </c>
      <c r="D21">
        <v>43.29</v>
      </c>
      <c r="E21" t="s">
        <v>47</v>
      </c>
      <c r="F21" t="s">
        <v>159</v>
      </c>
      <c r="G21" t="s">
        <v>160</v>
      </c>
      <c r="H21" t="s">
        <v>161</v>
      </c>
      <c r="I21" t="s">
        <v>162</v>
      </c>
      <c r="J21" t="s">
        <v>50</v>
      </c>
      <c r="K21" t="s">
        <v>50</v>
      </c>
      <c r="L21" t="s">
        <v>159</v>
      </c>
      <c r="M21">
        <v>21000</v>
      </c>
      <c r="N21">
        <v>140</v>
      </c>
      <c r="O21" t="s">
        <v>163</v>
      </c>
      <c r="P21">
        <v>25354</v>
      </c>
      <c r="Q21" s="6">
        <v>44.583727539999998</v>
      </c>
      <c r="R21" s="6">
        <v>15.698607300000001</v>
      </c>
      <c r="S21" s="16">
        <v>0.14000000000000001</v>
      </c>
      <c r="T21">
        <v>860.66901050000001</v>
      </c>
      <c r="U21">
        <v>259.76110679999999</v>
      </c>
      <c r="V21" s="6">
        <v>13.4224107</v>
      </c>
      <c r="W21" t="s">
        <v>164</v>
      </c>
      <c r="X21" t="s">
        <v>107</v>
      </c>
      <c r="Y21" t="s">
        <v>56</v>
      </c>
      <c r="Z21" t="s">
        <v>57</v>
      </c>
      <c r="AA21" s="17" t="s">
        <v>58</v>
      </c>
      <c r="AB21" s="18">
        <v>9.4479267411900008</v>
      </c>
      <c r="AC21">
        <v>914</v>
      </c>
      <c r="AD21" t="s">
        <v>59</v>
      </c>
      <c r="AE21" s="2">
        <v>135.76281449700002</v>
      </c>
      <c r="AF21" s="2" t="s">
        <v>120</v>
      </c>
      <c r="AG21" s="2">
        <v>377.78749599399998</v>
      </c>
      <c r="AH21" s="2">
        <v>692.89346740099995</v>
      </c>
      <c r="AI21" s="2" t="s">
        <v>82</v>
      </c>
      <c r="AJ21" s="6">
        <v>6.9037289619999997</v>
      </c>
      <c r="AK21" s="2">
        <v>375.46868896484398</v>
      </c>
      <c r="AL21" s="17" t="s">
        <v>109</v>
      </c>
      <c r="AM21" s="17" t="s">
        <v>110</v>
      </c>
      <c r="AN21" s="17" t="s">
        <v>110</v>
      </c>
      <c r="AO21" s="17" t="s">
        <v>111</v>
      </c>
    </row>
    <row r="22" spans="1:43">
      <c r="A22" t="s">
        <v>165</v>
      </c>
      <c r="B22" t="s">
        <v>166</v>
      </c>
      <c r="C22">
        <v>7.4</v>
      </c>
      <c r="D22">
        <v>50.43</v>
      </c>
      <c r="E22" t="s">
        <v>47</v>
      </c>
      <c r="F22" t="s">
        <v>167</v>
      </c>
      <c r="G22" t="s">
        <v>168</v>
      </c>
      <c r="H22" t="s">
        <v>140</v>
      </c>
      <c r="I22" t="s">
        <v>169</v>
      </c>
      <c r="J22" t="s">
        <v>50</v>
      </c>
      <c r="K22" t="s">
        <v>170</v>
      </c>
      <c r="L22" t="s">
        <v>171</v>
      </c>
      <c r="M22">
        <v>12930</v>
      </c>
      <c r="N22">
        <v>180</v>
      </c>
      <c r="O22" t="s">
        <v>172</v>
      </c>
      <c r="P22">
        <v>15467</v>
      </c>
      <c r="Q22" s="6">
        <v>39.213182369999998</v>
      </c>
      <c r="R22" s="6">
        <v>13.851945560000001</v>
      </c>
      <c r="S22" s="16">
        <v>0.14482368000000001</v>
      </c>
      <c r="T22">
        <v>722.0399754</v>
      </c>
      <c r="U22">
        <v>218.62163609999999</v>
      </c>
      <c r="V22" s="6">
        <v>-12.0894353</v>
      </c>
      <c r="W22" t="s">
        <v>173</v>
      </c>
      <c r="X22" t="s">
        <v>107</v>
      </c>
      <c r="Y22" t="s">
        <v>56</v>
      </c>
      <c r="Z22" t="s">
        <v>174</v>
      </c>
      <c r="AA22" s="17" t="s">
        <v>58</v>
      </c>
      <c r="AB22" s="18">
        <v>514.75064455000006</v>
      </c>
      <c r="AC22">
        <v>777</v>
      </c>
      <c r="AD22" t="s">
        <v>59</v>
      </c>
      <c r="AE22" s="2">
        <v>3.65311371548</v>
      </c>
      <c r="AF22" s="2" t="s">
        <v>60</v>
      </c>
      <c r="AG22" s="2">
        <v>0</v>
      </c>
      <c r="AH22" s="2">
        <v>420.59410489599998</v>
      </c>
      <c r="AI22" t="s">
        <v>61</v>
      </c>
      <c r="AJ22" s="6">
        <v>4.2006888389999997</v>
      </c>
      <c r="AK22" s="2">
        <v>306.80560302734398</v>
      </c>
      <c r="AL22" t="s">
        <v>175</v>
      </c>
      <c r="AM22" s="17" t="s">
        <v>110</v>
      </c>
      <c r="AN22" s="17" t="s">
        <v>59</v>
      </c>
      <c r="AO22" s="17" t="s">
        <v>176</v>
      </c>
      <c r="AP22" s="17" t="s">
        <v>176</v>
      </c>
      <c r="AQ22">
        <v>10</v>
      </c>
    </row>
    <row r="23" spans="1:43">
      <c r="A23" t="s">
        <v>165</v>
      </c>
      <c r="B23" t="s">
        <v>166</v>
      </c>
      <c r="C23">
        <v>7.4</v>
      </c>
      <c r="D23">
        <v>50.43</v>
      </c>
      <c r="E23" t="s">
        <v>47</v>
      </c>
      <c r="F23" t="s">
        <v>177</v>
      </c>
      <c r="G23" t="s">
        <v>168</v>
      </c>
      <c r="H23" t="s">
        <v>140</v>
      </c>
      <c r="I23" t="s">
        <v>169</v>
      </c>
      <c r="J23" t="s">
        <v>50</v>
      </c>
      <c r="K23" t="s">
        <v>178</v>
      </c>
      <c r="L23" t="s">
        <v>168</v>
      </c>
      <c r="M23">
        <v>12890</v>
      </c>
      <c r="N23">
        <v>140</v>
      </c>
      <c r="O23" t="s">
        <v>179</v>
      </c>
      <c r="P23">
        <v>15415</v>
      </c>
      <c r="Q23" s="6">
        <v>42.339192169999997</v>
      </c>
      <c r="R23" s="6">
        <v>15.081092330000001</v>
      </c>
      <c r="S23" s="16">
        <v>0.136909581</v>
      </c>
      <c r="T23">
        <v>824.66480430000001</v>
      </c>
      <c r="U23">
        <v>251.77981009999999</v>
      </c>
      <c r="V23" s="6">
        <v>-10.587884000000001</v>
      </c>
      <c r="W23" t="s">
        <v>173</v>
      </c>
      <c r="X23" t="s">
        <v>107</v>
      </c>
      <c r="Y23" t="s">
        <v>56</v>
      </c>
      <c r="Z23" t="s">
        <v>174</v>
      </c>
      <c r="AA23" s="17" t="s">
        <v>58</v>
      </c>
      <c r="AB23" s="18">
        <v>514.75064455000006</v>
      </c>
      <c r="AC23">
        <v>777</v>
      </c>
      <c r="AD23" t="s">
        <v>59</v>
      </c>
      <c r="AE23" s="2">
        <v>3.65311371548</v>
      </c>
      <c r="AF23" s="2" t="s">
        <v>60</v>
      </c>
      <c r="AG23" s="2">
        <v>0</v>
      </c>
      <c r="AH23" s="2">
        <v>420.59410489599998</v>
      </c>
      <c r="AI23" t="s">
        <v>61</v>
      </c>
      <c r="AJ23" s="6">
        <v>4.2006888389999997</v>
      </c>
      <c r="AK23" s="2">
        <v>1574.10632324219</v>
      </c>
      <c r="AL23" t="s">
        <v>175</v>
      </c>
      <c r="AM23" s="17" t="s">
        <v>110</v>
      </c>
      <c r="AN23" s="17" t="s">
        <v>59</v>
      </c>
      <c r="AO23" s="17" t="s">
        <v>176</v>
      </c>
      <c r="AP23" s="17" t="s">
        <v>176</v>
      </c>
      <c r="AQ23">
        <v>5.4</v>
      </c>
    </row>
    <row r="24" spans="1:43">
      <c r="A24" t="s">
        <v>165</v>
      </c>
      <c r="B24" t="s">
        <v>166</v>
      </c>
      <c r="C24">
        <v>7.4</v>
      </c>
      <c r="D24">
        <v>50.43</v>
      </c>
      <c r="E24" t="s">
        <v>47</v>
      </c>
      <c r="F24" t="s">
        <v>180</v>
      </c>
      <c r="G24" t="s">
        <v>181</v>
      </c>
      <c r="H24" t="s">
        <v>140</v>
      </c>
      <c r="I24" t="s">
        <v>169</v>
      </c>
      <c r="J24" t="s">
        <v>50</v>
      </c>
      <c r="K24" t="s">
        <v>182</v>
      </c>
      <c r="L24" t="s">
        <v>181</v>
      </c>
      <c r="M24">
        <v>12950</v>
      </c>
      <c r="N24">
        <v>140</v>
      </c>
      <c r="O24" t="s">
        <v>183</v>
      </c>
      <c r="P24">
        <v>15492</v>
      </c>
      <c r="Q24" s="6">
        <v>12.763342140000001</v>
      </c>
      <c r="R24" s="6">
        <v>1.3761300000000001</v>
      </c>
      <c r="S24" s="16">
        <v>0.110117745</v>
      </c>
      <c r="T24">
        <v>868.37388780000003</v>
      </c>
      <c r="U24">
        <v>264.928721</v>
      </c>
      <c r="V24" s="6">
        <v>-9.9669764000000001</v>
      </c>
      <c r="W24" t="s">
        <v>173</v>
      </c>
      <c r="X24" t="s">
        <v>107</v>
      </c>
      <c r="Y24" t="s">
        <v>56</v>
      </c>
      <c r="Z24" t="s">
        <v>174</v>
      </c>
      <c r="AA24" s="17" t="s">
        <v>58</v>
      </c>
      <c r="AB24" s="18">
        <v>514.75064455000006</v>
      </c>
      <c r="AC24">
        <v>777</v>
      </c>
      <c r="AD24" t="s">
        <v>59</v>
      </c>
      <c r="AE24" s="2">
        <v>3.65311371548</v>
      </c>
      <c r="AF24" s="2" t="s">
        <v>60</v>
      </c>
      <c r="AG24" s="2">
        <v>0</v>
      </c>
      <c r="AH24" s="2">
        <v>420.59410489599998</v>
      </c>
      <c r="AI24" t="s">
        <v>61</v>
      </c>
      <c r="AJ24" s="6">
        <v>4.2006888389999997</v>
      </c>
      <c r="AK24" s="2">
        <v>255.86080932617199</v>
      </c>
      <c r="AL24" t="s">
        <v>175</v>
      </c>
      <c r="AM24" s="17" t="s">
        <v>110</v>
      </c>
      <c r="AN24" s="17" t="s">
        <v>59</v>
      </c>
      <c r="AO24" s="17" t="s">
        <v>176</v>
      </c>
      <c r="AP24" s="17" t="s">
        <v>176</v>
      </c>
      <c r="AQ24">
        <v>1.6</v>
      </c>
    </row>
    <row r="25" spans="1:43">
      <c r="A25" t="s">
        <v>165</v>
      </c>
      <c r="B25" t="s">
        <v>166</v>
      </c>
      <c r="C25">
        <v>7.4</v>
      </c>
      <c r="D25">
        <v>50.43</v>
      </c>
      <c r="E25" t="s">
        <v>47</v>
      </c>
      <c r="F25" t="s">
        <v>184</v>
      </c>
      <c r="G25" t="s">
        <v>185</v>
      </c>
      <c r="H25" t="s">
        <v>140</v>
      </c>
      <c r="I25" t="s">
        <v>169</v>
      </c>
      <c r="J25" t="s">
        <v>50</v>
      </c>
      <c r="K25" t="s">
        <v>186</v>
      </c>
      <c r="L25" t="s">
        <v>185</v>
      </c>
      <c r="M25">
        <v>13185</v>
      </c>
      <c r="N25">
        <v>80</v>
      </c>
      <c r="O25" t="s">
        <v>187</v>
      </c>
      <c r="P25">
        <v>15828</v>
      </c>
      <c r="Q25" s="6">
        <v>43.022330429999997</v>
      </c>
      <c r="R25" s="6">
        <v>15.116538009999999</v>
      </c>
      <c r="S25" s="16">
        <v>0.13965746600000001</v>
      </c>
      <c r="T25">
        <v>821.48286150000001</v>
      </c>
      <c r="U25">
        <v>247.40594229999999</v>
      </c>
      <c r="V25" s="6">
        <v>-9.6964819999999996</v>
      </c>
      <c r="W25" t="s">
        <v>188</v>
      </c>
      <c r="X25" t="s">
        <v>107</v>
      </c>
      <c r="Y25" t="s">
        <v>56</v>
      </c>
      <c r="Z25" t="s">
        <v>174</v>
      </c>
      <c r="AA25" s="17" t="s">
        <v>58</v>
      </c>
      <c r="AB25" s="18">
        <v>514.75064455000006</v>
      </c>
      <c r="AC25">
        <v>688</v>
      </c>
      <c r="AD25" t="s">
        <v>59</v>
      </c>
      <c r="AE25" s="2">
        <v>3.65311371548</v>
      </c>
      <c r="AF25" s="2" t="s">
        <v>60</v>
      </c>
      <c r="AG25" s="2">
        <v>0</v>
      </c>
      <c r="AH25" s="2">
        <v>420.59410489599998</v>
      </c>
      <c r="AI25" t="s">
        <v>61</v>
      </c>
      <c r="AJ25" s="6">
        <v>3.521353006</v>
      </c>
      <c r="AK25" s="2">
        <v>735.40124511718795</v>
      </c>
      <c r="AL25" s="17" t="s">
        <v>189</v>
      </c>
      <c r="AM25" s="17" t="s">
        <v>110</v>
      </c>
      <c r="AN25" s="17" t="s">
        <v>110</v>
      </c>
      <c r="AO25" s="17" t="s">
        <v>111</v>
      </c>
      <c r="AP25" s="17" t="s">
        <v>176</v>
      </c>
    </row>
    <row r="26" spans="1:43">
      <c r="A26" t="s">
        <v>165</v>
      </c>
      <c r="B26" t="s">
        <v>166</v>
      </c>
      <c r="C26">
        <v>7.4</v>
      </c>
      <c r="D26">
        <v>50.43</v>
      </c>
      <c r="E26" t="s">
        <v>190</v>
      </c>
      <c r="F26" t="s">
        <v>191</v>
      </c>
      <c r="G26" t="s">
        <v>192</v>
      </c>
      <c r="H26" t="s">
        <v>193</v>
      </c>
      <c r="I26" t="s">
        <v>194</v>
      </c>
      <c r="J26" t="s">
        <v>50</v>
      </c>
      <c r="K26" t="s">
        <v>195</v>
      </c>
      <c r="L26" t="s">
        <v>196</v>
      </c>
      <c r="M26">
        <v>11820</v>
      </c>
      <c r="N26">
        <v>50</v>
      </c>
      <c r="O26" t="s">
        <v>197</v>
      </c>
      <c r="P26">
        <v>13679</v>
      </c>
      <c r="Q26" s="6">
        <v>38.044933530000002</v>
      </c>
      <c r="R26" s="6">
        <v>13.17440558</v>
      </c>
      <c r="S26" s="16">
        <v>0.17394554400000001</v>
      </c>
      <c r="T26">
        <v>583.2466508</v>
      </c>
      <c r="U26">
        <v>173.11697849999999</v>
      </c>
      <c r="V26" s="6">
        <v>-3.6317083499999998</v>
      </c>
      <c r="W26" t="s">
        <v>176</v>
      </c>
      <c r="X26" t="s">
        <v>107</v>
      </c>
      <c r="Y26" t="s">
        <v>56</v>
      </c>
      <c r="Z26" t="s">
        <v>174</v>
      </c>
      <c r="AA26" s="17" t="s">
        <v>58</v>
      </c>
      <c r="AB26" s="18">
        <v>503.50796520300003</v>
      </c>
      <c r="AC26">
        <v>878</v>
      </c>
      <c r="AD26" t="s">
        <v>59</v>
      </c>
      <c r="AE26" s="2">
        <v>3.65311371548</v>
      </c>
      <c r="AF26" s="2" t="s">
        <v>60</v>
      </c>
      <c r="AG26" s="2">
        <v>0</v>
      </c>
      <c r="AH26" s="2">
        <v>420.59410489599998</v>
      </c>
      <c r="AI26" t="s">
        <v>61</v>
      </c>
      <c r="AJ26" s="6">
        <v>5.7609310149999997</v>
      </c>
      <c r="AK26" s="2">
        <v>234.15106201171901</v>
      </c>
      <c r="AL26" t="s">
        <v>175</v>
      </c>
      <c r="AM26" s="17" t="s">
        <v>110</v>
      </c>
      <c r="AN26" s="17" t="s">
        <v>110</v>
      </c>
      <c r="AO26" s="17" t="s">
        <v>176</v>
      </c>
      <c r="AP26" s="17" t="s">
        <v>176</v>
      </c>
      <c r="AQ26" s="43">
        <v>2.9</v>
      </c>
    </row>
    <row r="27" spans="1:43">
      <c r="A27" t="s">
        <v>165</v>
      </c>
      <c r="B27" t="s">
        <v>166</v>
      </c>
      <c r="C27">
        <v>7.4</v>
      </c>
      <c r="D27">
        <v>50.43</v>
      </c>
      <c r="E27" t="s">
        <v>198</v>
      </c>
      <c r="F27" t="s">
        <v>199</v>
      </c>
      <c r="G27" t="s">
        <v>200</v>
      </c>
      <c r="H27" t="s">
        <v>115</v>
      </c>
      <c r="I27" t="s">
        <v>115</v>
      </c>
      <c r="J27" t="s">
        <v>50</v>
      </c>
      <c r="K27" t="s">
        <v>201</v>
      </c>
      <c r="L27" t="s">
        <v>202</v>
      </c>
      <c r="M27">
        <v>12070</v>
      </c>
      <c r="N27">
        <v>50</v>
      </c>
      <c r="O27" t="s">
        <v>203</v>
      </c>
      <c r="P27">
        <v>13924</v>
      </c>
      <c r="Q27" s="6">
        <v>34.06609727</v>
      </c>
      <c r="R27" s="6">
        <v>12.15916073</v>
      </c>
      <c r="S27" s="16">
        <v>0.140171885</v>
      </c>
      <c r="T27">
        <v>648.08235909999996</v>
      </c>
      <c r="U27">
        <v>198.27347929999999</v>
      </c>
      <c r="V27" s="6">
        <v>-5.3685344500000003</v>
      </c>
      <c r="W27" t="s">
        <v>176</v>
      </c>
      <c r="X27" t="s">
        <v>107</v>
      </c>
      <c r="Y27" t="s">
        <v>56</v>
      </c>
      <c r="Z27" t="s">
        <v>174</v>
      </c>
      <c r="AA27" s="17" t="s">
        <v>58</v>
      </c>
      <c r="AB27" s="18">
        <v>514.75064455000006</v>
      </c>
      <c r="AC27">
        <v>878</v>
      </c>
      <c r="AD27" t="s">
        <v>59</v>
      </c>
      <c r="AE27" s="2">
        <v>3.65311371548</v>
      </c>
      <c r="AF27" s="2" t="s">
        <v>60</v>
      </c>
      <c r="AG27" s="2">
        <v>0</v>
      </c>
      <c r="AH27" s="2">
        <v>420.59410489599998</v>
      </c>
      <c r="AI27" t="s">
        <v>61</v>
      </c>
      <c r="AJ27" s="6">
        <v>5.7609310149999997</v>
      </c>
      <c r="AK27" s="2">
        <v>1332.81616210938</v>
      </c>
      <c r="AL27" t="s">
        <v>175</v>
      </c>
      <c r="AM27" s="17" t="s">
        <v>110</v>
      </c>
      <c r="AN27" s="17" t="s">
        <v>110</v>
      </c>
      <c r="AO27" s="17" t="s">
        <v>176</v>
      </c>
      <c r="AP27" s="17" t="s">
        <v>176</v>
      </c>
      <c r="AQ27" s="6">
        <v>1.5949929335756106</v>
      </c>
    </row>
    <row r="28" spans="1:43">
      <c r="A28" t="s">
        <v>165</v>
      </c>
      <c r="B28" t="s">
        <v>166</v>
      </c>
      <c r="C28">
        <v>7.4</v>
      </c>
      <c r="D28">
        <v>50.43</v>
      </c>
      <c r="E28" t="s">
        <v>204</v>
      </c>
      <c r="F28" t="s">
        <v>205</v>
      </c>
      <c r="G28" t="s">
        <v>206</v>
      </c>
      <c r="H28" t="s">
        <v>48</v>
      </c>
      <c r="I28" t="s">
        <v>207</v>
      </c>
      <c r="J28" t="s">
        <v>50</v>
      </c>
      <c r="K28" t="s">
        <v>195</v>
      </c>
      <c r="L28" t="s">
        <v>208</v>
      </c>
      <c r="M28">
        <v>11410</v>
      </c>
      <c r="N28">
        <v>50</v>
      </c>
      <c r="O28" t="s">
        <v>209</v>
      </c>
      <c r="P28">
        <v>13275</v>
      </c>
      <c r="Q28" s="6">
        <v>41.272735419999997</v>
      </c>
      <c r="R28" s="6">
        <v>13.991320780000001</v>
      </c>
      <c r="S28" s="16">
        <v>0.15804135799999999</v>
      </c>
      <c r="T28">
        <v>696.40395999999998</v>
      </c>
      <c r="U28">
        <v>202.35311899999999</v>
      </c>
      <c r="V28" s="6">
        <v>2.4841586000000002</v>
      </c>
      <c r="W28" t="s">
        <v>176</v>
      </c>
      <c r="X28" t="s">
        <v>107</v>
      </c>
      <c r="Y28" t="s">
        <v>56</v>
      </c>
      <c r="Z28" t="s">
        <v>174</v>
      </c>
      <c r="AA28" s="17" t="s">
        <v>58</v>
      </c>
      <c r="AB28" s="18">
        <v>503.50796520300003</v>
      </c>
      <c r="AC28">
        <v>885</v>
      </c>
      <c r="AD28" t="s">
        <v>59</v>
      </c>
      <c r="AE28" s="2">
        <v>3.65311371548</v>
      </c>
      <c r="AF28" s="2" t="s">
        <v>60</v>
      </c>
      <c r="AG28" s="2">
        <v>0</v>
      </c>
      <c r="AH28" s="2">
        <v>420.59410489599998</v>
      </c>
      <c r="AI28" t="s">
        <v>61</v>
      </c>
      <c r="AJ28" s="6">
        <v>6.5505332950000001</v>
      </c>
      <c r="AK28" s="2">
        <v>762.40197753906205</v>
      </c>
      <c r="AL28" t="s">
        <v>175</v>
      </c>
      <c r="AM28" s="17" t="s">
        <v>110</v>
      </c>
      <c r="AN28" s="17" t="s">
        <v>110</v>
      </c>
      <c r="AO28" s="17" t="s">
        <v>176</v>
      </c>
      <c r="AP28" s="17" t="s">
        <v>176</v>
      </c>
      <c r="AQ28">
        <v>1.6</v>
      </c>
    </row>
    <row r="29" spans="1:43">
      <c r="A29" t="s">
        <v>165</v>
      </c>
      <c r="B29" t="s">
        <v>166</v>
      </c>
      <c r="C29">
        <v>7.4</v>
      </c>
      <c r="D29">
        <v>50.43</v>
      </c>
      <c r="E29" t="s">
        <v>210</v>
      </c>
      <c r="F29" t="s">
        <v>211</v>
      </c>
      <c r="G29" t="s">
        <v>212</v>
      </c>
      <c r="H29" t="s">
        <v>115</v>
      </c>
      <c r="I29" t="s">
        <v>115</v>
      </c>
      <c r="J29" t="s">
        <v>50</v>
      </c>
      <c r="K29" t="s">
        <v>213</v>
      </c>
      <c r="L29" t="s">
        <v>214</v>
      </c>
      <c r="M29">
        <v>11960</v>
      </c>
      <c r="N29">
        <v>50</v>
      </c>
      <c r="O29" t="s">
        <v>215</v>
      </c>
      <c r="P29">
        <v>13861</v>
      </c>
      <c r="Q29" s="6">
        <v>37.652801420000003</v>
      </c>
      <c r="R29" s="6">
        <v>13.0815318</v>
      </c>
      <c r="S29" s="16">
        <v>0.15569602099999999</v>
      </c>
      <c r="T29">
        <v>644.89426160000005</v>
      </c>
      <c r="U29">
        <v>192.04501139999999</v>
      </c>
      <c r="V29" s="6">
        <v>-3.0806692</v>
      </c>
      <c r="W29" t="s">
        <v>176</v>
      </c>
      <c r="X29" t="s">
        <v>107</v>
      </c>
      <c r="Y29" t="s">
        <v>56</v>
      </c>
      <c r="Z29" t="s">
        <v>174</v>
      </c>
      <c r="AA29" s="17" t="s">
        <v>58</v>
      </c>
      <c r="AB29" s="18">
        <v>514.75064455000006</v>
      </c>
      <c r="AC29">
        <v>878</v>
      </c>
      <c r="AD29" t="s">
        <v>59</v>
      </c>
      <c r="AE29" s="2">
        <v>3.65311371548</v>
      </c>
      <c r="AF29" s="2" t="s">
        <v>60</v>
      </c>
      <c r="AG29" s="2">
        <v>0</v>
      </c>
      <c r="AH29" s="2">
        <v>420.59410489599998</v>
      </c>
      <c r="AI29" t="s">
        <v>61</v>
      </c>
      <c r="AJ29" s="6">
        <v>5.7609310149999997</v>
      </c>
      <c r="AK29" s="2">
        <v>691.001953125</v>
      </c>
      <c r="AL29" t="s">
        <v>175</v>
      </c>
      <c r="AM29" s="17" t="s">
        <v>110</v>
      </c>
      <c r="AN29" s="17" t="s">
        <v>110</v>
      </c>
      <c r="AO29" s="17" t="s">
        <v>176</v>
      </c>
      <c r="AP29" s="17" t="s">
        <v>176</v>
      </c>
      <c r="AQ29">
        <v>2.5</v>
      </c>
    </row>
    <row r="30" spans="1:43">
      <c r="A30" t="s">
        <v>165</v>
      </c>
      <c r="B30" t="s">
        <v>166</v>
      </c>
      <c r="C30">
        <v>7.4</v>
      </c>
      <c r="D30">
        <v>50.43</v>
      </c>
      <c r="E30" t="s">
        <v>216</v>
      </c>
      <c r="F30" t="s">
        <v>217</v>
      </c>
      <c r="G30" t="s">
        <v>218</v>
      </c>
      <c r="H30" t="s">
        <v>140</v>
      </c>
      <c r="I30" t="s">
        <v>169</v>
      </c>
      <c r="J30" t="s">
        <v>50</v>
      </c>
      <c r="K30" t="s">
        <v>170</v>
      </c>
      <c r="L30" t="s">
        <v>219</v>
      </c>
      <c r="M30">
        <v>13250</v>
      </c>
      <c r="N30">
        <v>60</v>
      </c>
      <c r="O30" t="s">
        <v>220</v>
      </c>
      <c r="P30">
        <v>15913</v>
      </c>
      <c r="Q30" s="6">
        <v>40.840976750000003</v>
      </c>
      <c r="R30" s="6">
        <v>14.521139590000001</v>
      </c>
      <c r="S30" s="16">
        <v>0.123649358</v>
      </c>
      <c r="T30">
        <v>880.79124079999997</v>
      </c>
      <c r="U30">
        <v>268.42983070000002</v>
      </c>
      <c r="V30" s="6">
        <v>-11.1488525</v>
      </c>
      <c r="W30" t="s">
        <v>176</v>
      </c>
      <c r="X30" t="s">
        <v>107</v>
      </c>
      <c r="Y30" t="s">
        <v>56</v>
      </c>
      <c r="Z30" t="s">
        <v>174</v>
      </c>
      <c r="AA30" s="17" t="s">
        <v>58</v>
      </c>
      <c r="AB30" s="18">
        <v>514.75064455000006</v>
      </c>
      <c r="AC30">
        <v>688</v>
      </c>
      <c r="AD30" t="s">
        <v>59</v>
      </c>
      <c r="AE30" s="2">
        <v>3.65311371548</v>
      </c>
      <c r="AF30" s="2" t="s">
        <v>60</v>
      </c>
      <c r="AG30" s="2">
        <v>0</v>
      </c>
      <c r="AH30" s="2">
        <v>420.59410489599998</v>
      </c>
      <c r="AI30" t="s">
        <v>61</v>
      </c>
      <c r="AJ30" s="6">
        <v>3.521353006</v>
      </c>
      <c r="AK30" s="2">
        <v>227.328857421875</v>
      </c>
      <c r="AL30" t="s">
        <v>175</v>
      </c>
      <c r="AM30" s="17" t="s">
        <v>110</v>
      </c>
      <c r="AN30" s="17" t="s">
        <v>110</v>
      </c>
      <c r="AO30" s="17" t="s">
        <v>176</v>
      </c>
      <c r="AP30" s="17" t="s">
        <v>176</v>
      </c>
      <c r="AQ30">
        <v>7.2</v>
      </c>
    </row>
    <row r="31" spans="1:43">
      <c r="A31" t="s">
        <v>165</v>
      </c>
      <c r="B31" t="s">
        <v>166</v>
      </c>
      <c r="C31">
        <v>7.4</v>
      </c>
      <c r="D31">
        <v>50.43</v>
      </c>
      <c r="E31" t="s">
        <v>221</v>
      </c>
      <c r="F31" t="s">
        <v>222</v>
      </c>
      <c r="G31" t="s">
        <v>223</v>
      </c>
      <c r="H31" t="s">
        <v>140</v>
      </c>
      <c r="I31" t="s">
        <v>169</v>
      </c>
      <c r="J31" t="s">
        <v>50</v>
      </c>
      <c r="K31" t="s">
        <v>201</v>
      </c>
      <c r="L31" t="s">
        <v>224</v>
      </c>
      <c r="M31">
        <v>13220</v>
      </c>
      <c r="N31">
        <v>50</v>
      </c>
      <c r="O31" t="s">
        <v>225</v>
      </c>
      <c r="P31">
        <v>15871</v>
      </c>
      <c r="Q31" s="6">
        <v>40.70525705</v>
      </c>
      <c r="R31" s="6">
        <v>14.467928300000001</v>
      </c>
      <c r="S31" s="16">
        <v>0.12543003999999999</v>
      </c>
      <c r="T31">
        <v>865.40155770000001</v>
      </c>
      <c r="U31">
        <v>263.64936469999998</v>
      </c>
      <c r="V31" s="6">
        <v>-9.2251659999999998</v>
      </c>
      <c r="W31" t="s">
        <v>176</v>
      </c>
      <c r="X31" t="s">
        <v>107</v>
      </c>
      <c r="Y31" t="s">
        <v>56</v>
      </c>
      <c r="Z31" t="s">
        <v>174</v>
      </c>
      <c r="AA31" s="17" t="s">
        <v>58</v>
      </c>
      <c r="AB31" s="18">
        <v>514.75064455000006</v>
      </c>
      <c r="AC31">
        <v>688</v>
      </c>
      <c r="AD31" t="s">
        <v>59</v>
      </c>
      <c r="AE31" s="2">
        <v>3.65311371548</v>
      </c>
      <c r="AF31" s="2" t="s">
        <v>60</v>
      </c>
      <c r="AG31" s="2">
        <v>0</v>
      </c>
      <c r="AH31" s="2">
        <v>420.59410489599998</v>
      </c>
      <c r="AI31" t="s">
        <v>61</v>
      </c>
      <c r="AJ31" s="6">
        <v>3.521353006</v>
      </c>
      <c r="AK31" s="2">
        <v>1291.59533691406</v>
      </c>
      <c r="AL31" t="s">
        <v>175</v>
      </c>
      <c r="AM31" s="17" t="s">
        <v>110</v>
      </c>
      <c r="AN31" s="17" t="s">
        <v>110</v>
      </c>
      <c r="AO31" s="17" t="s">
        <v>176</v>
      </c>
      <c r="AP31" s="17" t="s">
        <v>176</v>
      </c>
      <c r="AQ31">
        <v>4.5999999999999996</v>
      </c>
    </row>
    <row r="32" spans="1:43">
      <c r="A32" t="s">
        <v>165</v>
      </c>
      <c r="B32" t="s">
        <v>166</v>
      </c>
      <c r="C32">
        <v>7.4</v>
      </c>
      <c r="D32">
        <v>50.43</v>
      </c>
      <c r="E32" t="s">
        <v>226</v>
      </c>
      <c r="F32" t="s">
        <v>227</v>
      </c>
      <c r="G32" t="s">
        <v>228</v>
      </c>
      <c r="H32" t="s">
        <v>115</v>
      </c>
      <c r="I32" t="s">
        <v>115</v>
      </c>
      <c r="J32" t="s">
        <v>50</v>
      </c>
      <c r="K32" t="s">
        <v>229</v>
      </c>
      <c r="L32" t="s">
        <v>230</v>
      </c>
      <c r="M32">
        <v>12450</v>
      </c>
      <c r="N32">
        <v>50</v>
      </c>
      <c r="O32" t="s">
        <v>231</v>
      </c>
      <c r="P32">
        <v>14610</v>
      </c>
      <c r="Q32" s="6">
        <v>38.596993089999998</v>
      </c>
      <c r="R32" s="6">
        <v>13.39508058</v>
      </c>
      <c r="S32" s="16">
        <v>0.15169949999999999</v>
      </c>
      <c r="T32">
        <v>678.48157089999995</v>
      </c>
      <c r="U32">
        <v>201.82879370000001</v>
      </c>
      <c r="V32" s="6">
        <v>-7.2532629499999999</v>
      </c>
      <c r="W32" t="s">
        <v>176</v>
      </c>
      <c r="X32" t="s">
        <v>107</v>
      </c>
      <c r="Y32" t="s">
        <v>56</v>
      </c>
      <c r="Z32" t="s">
        <v>174</v>
      </c>
      <c r="AA32" s="17" t="s">
        <v>58</v>
      </c>
      <c r="AB32" s="18">
        <v>514.75064455000006</v>
      </c>
      <c r="AC32">
        <v>777</v>
      </c>
      <c r="AD32" t="s">
        <v>59</v>
      </c>
      <c r="AE32" s="2">
        <v>3.65311371548</v>
      </c>
      <c r="AF32" s="2" t="s">
        <v>60</v>
      </c>
      <c r="AG32" s="2">
        <v>0</v>
      </c>
      <c r="AH32" s="2">
        <v>420.59410489599998</v>
      </c>
      <c r="AI32" t="s">
        <v>61</v>
      </c>
      <c r="AJ32" s="6">
        <v>4.2006888389999997</v>
      </c>
      <c r="AK32" s="2">
        <v>1129.32214355469</v>
      </c>
      <c r="AL32" t="s">
        <v>175</v>
      </c>
      <c r="AM32" s="17" t="s">
        <v>110</v>
      </c>
      <c r="AN32" s="17" t="s">
        <v>110</v>
      </c>
      <c r="AO32" s="17" t="s">
        <v>176</v>
      </c>
      <c r="AP32" s="17" t="s">
        <v>176</v>
      </c>
      <c r="AQ32">
        <v>2.2000000000000002</v>
      </c>
    </row>
    <row r="33" spans="1:43">
      <c r="A33" t="s">
        <v>165</v>
      </c>
      <c r="B33" t="s">
        <v>166</v>
      </c>
      <c r="C33">
        <v>7.4</v>
      </c>
      <c r="D33">
        <v>50.43</v>
      </c>
      <c r="E33" t="s">
        <v>232</v>
      </c>
      <c r="F33" t="s">
        <v>233</v>
      </c>
      <c r="G33" t="s">
        <v>234</v>
      </c>
      <c r="H33" t="s">
        <v>140</v>
      </c>
      <c r="I33" t="s">
        <v>169</v>
      </c>
      <c r="J33" t="s">
        <v>50</v>
      </c>
      <c r="K33" t="s">
        <v>235</v>
      </c>
      <c r="L33" t="s">
        <v>236</v>
      </c>
      <c r="M33">
        <v>13152</v>
      </c>
      <c r="N33">
        <v>37</v>
      </c>
      <c r="O33" t="s">
        <v>237</v>
      </c>
      <c r="P33">
        <v>15775</v>
      </c>
      <c r="Q33" s="6">
        <v>39.299999999999997</v>
      </c>
      <c r="R33" s="6">
        <v>14.3</v>
      </c>
      <c r="S33" s="16">
        <v>0.16</v>
      </c>
      <c r="T33">
        <v>636</v>
      </c>
      <c r="U33">
        <v>198</v>
      </c>
      <c r="V33" s="6">
        <v>-9.4</v>
      </c>
      <c r="W33" t="s">
        <v>176</v>
      </c>
      <c r="X33" t="s">
        <v>107</v>
      </c>
      <c r="Y33" t="s">
        <v>56</v>
      </c>
      <c r="Z33" t="s">
        <v>174</v>
      </c>
      <c r="AA33" s="17" t="s">
        <v>58</v>
      </c>
      <c r="AB33" s="18">
        <v>514.75064455000006</v>
      </c>
      <c r="AC33">
        <v>688</v>
      </c>
      <c r="AD33" t="s">
        <v>59</v>
      </c>
      <c r="AE33" s="2">
        <v>3.65311371548</v>
      </c>
      <c r="AF33" s="2" t="s">
        <v>60</v>
      </c>
      <c r="AG33" s="2">
        <v>0</v>
      </c>
      <c r="AH33" s="2">
        <v>420.59410489599998</v>
      </c>
      <c r="AI33" t="s">
        <v>61</v>
      </c>
      <c r="AJ33" s="6">
        <v>3.521353006</v>
      </c>
      <c r="AK33" s="2">
        <v>1342.2578125</v>
      </c>
      <c r="AL33" s="17" t="s">
        <v>238</v>
      </c>
      <c r="AM33" s="17" t="s">
        <v>110</v>
      </c>
      <c r="AN33" s="17" t="s">
        <v>110</v>
      </c>
      <c r="AO33" s="17" t="s">
        <v>176</v>
      </c>
      <c r="AP33" s="17" t="s">
        <v>176</v>
      </c>
      <c r="AQ33">
        <v>1.6</v>
      </c>
    </row>
    <row r="34" spans="1:43">
      <c r="A34" t="s">
        <v>165</v>
      </c>
      <c r="B34" t="s">
        <v>166</v>
      </c>
      <c r="C34">
        <v>7.4</v>
      </c>
      <c r="D34">
        <v>50.43</v>
      </c>
      <c r="E34" t="s">
        <v>239</v>
      </c>
      <c r="F34" t="s">
        <v>240</v>
      </c>
      <c r="G34" t="s">
        <v>241</v>
      </c>
      <c r="H34" t="s">
        <v>140</v>
      </c>
      <c r="I34" t="s">
        <v>169</v>
      </c>
      <c r="J34" t="s">
        <v>50</v>
      </c>
      <c r="K34" t="s">
        <v>242</v>
      </c>
      <c r="L34" t="s">
        <v>243</v>
      </c>
      <c r="M34">
        <v>13135</v>
      </c>
      <c r="N34">
        <v>55</v>
      </c>
      <c r="O34" t="s">
        <v>244</v>
      </c>
      <c r="P34">
        <v>15754</v>
      </c>
      <c r="Q34" s="6">
        <v>42.703047830000003</v>
      </c>
      <c r="R34" s="6">
        <v>15.187688380000001</v>
      </c>
      <c r="S34" s="16">
        <v>0.14000000000000001</v>
      </c>
      <c r="T34">
        <v>799.01667559999999</v>
      </c>
      <c r="U34">
        <v>243.58013030000001</v>
      </c>
      <c r="V34" s="6">
        <v>-11.143815</v>
      </c>
      <c r="W34" t="s">
        <v>245</v>
      </c>
      <c r="X34" t="s">
        <v>107</v>
      </c>
      <c r="Y34" t="s">
        <v>56</v>
      </c>
      <c r="Z34" t="s">
        <v>174</v>
      </c>
      <c r="AA34" s="17" t="s">
        <v>58</v>
      </c>
      <c r="AB34" s="18">
        <v>514.75064455000006</v>
      </c>
      <c r="AC34">
        <v>688</v>
      </c>
      <c r="AD34" t="s">
        <v>59</v>
      </c>
      <c r="AE34" s="2">
        <v>3.65311371548</v>
      </c>
      <c r="AF34" s="2" t="s">
        <v>60</v>
      </c>
      <c r="AG34" s="2">
        <v>0</v>
      </c>
      <c r="AH34" s="2">
        <v>420.59410489599998</v>
      </c>
      <c r="AI34" t="s">
        <v>61</v>
      </c>
      <c r="AJ34" s="6">
        <v>3.521353006</v>
      </c>
      <c r="AK34" s="2">
        <v>127.895385742188</v>
      </c>
      <c r="AL34" s="17" t="s">
        <v>238</v>
      </c>
      <c r="AM34" s="17" t="s">
        <v>110</v>
      </c>
      <c r="AN34" s="17" t="s">
        <v>110</v>
      </c>
      <c r="AO34" s="17" t="s">
        <v>176</v>
      </c>
      <c r="AP34" s="17" t="s">
        <v>176</v>
      </c>
      <c r="AQ34">
        <v>3.9</v>
      </c>
    </row>
    <row r="35" spans="1:43">
      <c r="A35" t="s">
        <v>165</v>
      </c>
      <c r="B35" t="s">
        <v>166</v>
      </c>
      <c r="C35">
        <v>7.4</v>
      </c>
      <c r="D35">
        <v>50.43</v>
      </c>
      <c r="E35" t="s">
        <v>246</v>
      </c>
      <c r="F35" t="s">
        <v>247</v>
      </c>
      <c r="G35" t="s">
        <v>248</v>
      </c>
      <c r="H35" t="s">
        <v>140</v>
      </c>
      <c r="I35" t="s">
        <v>249</v>
      </c>
      <c r="J35" t="s">
        <v>50</v>
      </c>
      <c r="K35" t="s">
        <v>250</v>
      </c>
      <c r="L35" t="s">
        <v>251</v>
      </c>
      <c r="M35">
        <v>12270</v>
      </c>
      <c r="N35">
        <v>50</v>
      </c>
      <c r="O35" t="s">
        <v>252</v>
      </c>
      <c r="P35">
        <v>14199</v>
      </c>
      <c r="Q35" s="6">
        <v>42.998622900000001</v>
      </c>
      <c r="R35" s="6">
        <v>15.023962340000001</v>
      </c>
      <c r="S35" s="16">
        <v>0.17</v>
      </c>
      <c r="T35">
        <v>681.07617119999998</v>
      </c>
      <c r="U35">
        <v>203.97588949999999</v>
      </c>
      <c r="V35" s="6">
        <v>-7.0181354999999996</v>
      </c>
      <c r="W35" t="s">
        <v>245</v>
      </c>
      <c r="X35" t="s">
        <v>107</v>
      </c>
      <c r="Y35" t="s">
        <v>56</v>
      </c>
      <c r="Z35" t="s">
        <v>174</v>
      </c>
      <c r="AA35" s="17" t="s">
        <v>58</v>
      </c>
      <c r="AB35" s="18">
        <v>514.75064455000006</v>
      </c>
      <c r="AC35">
        <v>878</v>
      </c>
      <c r="AD35" t="s">
        <v>59</v>
      </c>
      <c r="AE35" s="2">
        <v>3.65311371548</v>
      </c>
      <c r="AF35" s="2" t="s">
        <v>60</v>
      </c>
      <c r="AG35" s="2">
        <v>0</v>
      </c>
      <c r="AH35" s="2">
        <v>420.59410489599998</v>
      </c>
      <c r="AI35" t="s">
        <v>61</v>
      </c>
      <c r="AJ35" s="6">
        <v>5.7609310149999997</v>
      </c>
      <c r="AK35" s="2">
        <v>314.50039672851602</v>
      </c>
      <c r="AL35" t="s">
        <v>238</v>
      </c>
      <c r="AM35" s="17" t="s">
        <v>110</v>
      </c>
      <c r="AN35" s="17" t="s">
        <v>110</v>
      </c>
      <c r="AO35" s="17" t="s">
        <v>176</v>
      </c>
      <c r="AP35" s="17" t="s">
        <v>176</v>
      </c>
      <c r="AQ35">
        <v>1.9</v>
      </c>
    </row>
    <row r="36" spans="1:43">
      <c r="A36" t="s">
        <v>165</v>
      </c>
      <c r="B36" t="s">
        <v>166</v>
      </c>
      <c r="C36">
        <v>7.4</v>
      </c>
      <c r="D36">
        <v>50.43</v>
      </c>
      <c r="E36" t="s">
        <v>253</v>
      </c>
      <c r="F36" t="s">
        <v>254</v>
      </c>
      <c r="G36" t="s">
        <v>255</v>
      </c>
      <c r="H36" t="s">
        <v>140</v>
      </c>
      <c r="I36" t="s">
        <v>169</v>
      </c>
      <c r="J36" t="s">
        <v>50</v>
      </c>
      <c r="K36" t="s">
        <v>256</v>
      </c>
      <c r="L36" t="s">
        <v>257</v>
      </c>
      <c r="M36">
        <v>13025</v>
      </c>
      <c r="N36">
        <v>50</v>
      </c>
      <c r="O36" t="s">
        <v>258</v>
      </c>
      <c r="P36">
        <v>15606</v>
      </c>
      <c r="Q36" s="6">
        <v>41.40184266</v>
      </c>
      <c r="R36" s="6">
        <v>14.398110259999999</v>
      </c>
      <c r="S36" s="16">
        <v>0.26711220099999999</v>
      </c>
      <c r="T36">
        <v>413.32785680000001</v>
      </c>
      <c r="U36">
        <v>123.2065257</v>
      </c>
      <c r="V36" s="6">
        <v>-0.81985989999999997</v>
      </c>
      <c r="W36" t="s">
        <v>245</v>
      </c>
      <c r="X36" t="s">
        <v>107</v>
      </c>
      <c r="Y36" t="s">
        <v>56</v>
      </c>
      <c r="Z36" t="s">
        <v>174</v>
      </c>
      <c r="AA36" s="17" t="s">
        <v>58</v>
      </c>
      <c r="AB36" s="18">
        <v>514.75064455000006</v>
      </c>
      <c r="AC36">
        <v>688</v>
      </c>
      <c r="AD36" t="s">
        <v>59</v>
      </c>
      <c r="AE36" s="2">
        <v>3.65311371548</v>
      </c>
      <c r="AF36" s="2" t="s">
        <v>60</v>
      </c>
      <c r="AG36" s="2">
        <v>0</v>
      </c>
      <c r="AH36" s="2">
        <v>420.59410489599998</v>
      </c>
      <c r="AI36" t="s">
        <v>61</v>
      </c>
      <c r="AJ36" s="6">
        <v>3.521353006</v>
      </c>
      <c r="AK36" s="2">
        <v>466.81082153320301</v>
      </c>
      <c r="AL36" t="s">
        <v>259</v>
      </c>
      <c r="AM36" s="17" t="s">
        <v>59</v>
      </c>
      <c r="AN36" s="17" t="s">
        <v>110</v>
      </c>
      <c r="AO36" s="17" t="s">
        <v>176</v>
      </c>
      <c r="AP36" s="17" t="s">
        <v>176</v>
      </c>
      <c r="AQ36">
        <v>11.6</v>
      </c>
    </row>
    <row r="37" spans="1:43">
      <c r="A37" t="s">
        <v>165</v>
      </c>
      <c r="B37" t="s">
        <v>166</v>
      </c>
      <c r="C37">
        <v>7.4</v>
      </c>
      <c r="D37">
        <v>50.43</v>
      </c>
      <c r="E37" t="s">
        <v>260</v>
      </c>
      <c r="F37" t="s">
        <v>261</v>
      </c>
      <c r="G37" t="s">
        <v>262</v>
      </c>
      <c r="H37" t="s">
        <v>88</v>
      </c>
      <c r="I37" t="s">
        <v>89</v>
      </c>
      <c r="J37" t="s">
        <v>50</v>
      </c>
      <c r="K37" t="s">
        <v>235</v>
      </c>
      <c r="L37" t="s">
        <v>263</v>
      </c>
      <c r="M37">
        <v>13250</v>
      </c>
      <c r="N37">
        <v>65</v>
      </c>
      <c r="O37" t="s">
        <v>264</v>
      </c>
      <c r="P37">
        <v>15914</v>
      </c>
      <c r="Q37" s="6">
        <v>37.075444179999998</v>
      </c>
      <c r="R37" s="6">
        <v>12.724607130000001</v>
      </c>
      <c r="S37" s="16">
        <v>0.16529047699999999</v>
      </c>
      <c r="T37">
        <v>598.14608320000002</v>
      </c>
      <c r="U37">
        <v>175.9618394</v>
      </c>
      <c r="V37" s="6">
        <v>-6.7674446499999998</v>
      </c>
      <c r="W37" t="s">
        <v>245</v>
      </c>
      <c r="X37" t="s">
        <v>107</v>
      </c>
      <c r="Y37" t="s">
        <v>56</v>
      </c>
      <c r="Z37" t="s">
        <v>174</v>
      </c>
      <c r="AA37" s="17" t="s">
        <v>58</v>
      </c>
      <c r="AB37" s="18">
        <v>514.75064455000006</v>
      </c>
      <c r="AC37">
        <v>688</v>
      </c>
      <c r="AD37" t="s">
        <v>59</v>
      </c>
      <c r="AE37" s="2">
        <v>3.65311371548</v>
      </c>
      <c r="AF37" s="2" t="s">
        <v>60</v>
      </c>
      <c r="AG37" s="2">
        <v>0</v>
      </c>
      <c r="AH37" s="2">
        <v>420.59410489599998</v>
      </c>
      <c r="AI37" t="s">
        <v>61</v>
      </c>
      <c r="AJ37" s="6">
        <v>3.521353006</v>
      </c>
      <c r="AK37" s="2">
        <v>1056.5869140625</v>
      </c>
      <c r="AL37" t="s">
        <v>238</v>
      </c>
      <c r="AM37" s="17" t="s">
        <v>110</v>
      </c>
      <c r="AN37" s="17" t="s">
        <v>110</v>
      </c>
      <c r="AO37" s="17" t="s">
        <v>176</v>
      </c>
      <c r="AP37" s="17" t="s">
        <v>176</v>
      </c>
      <c r="AQ37">
        <v>1.6</v>
      </c>
    </row>
    <row r="38" spans="1:43">
      <c r="A38" t="s">
        <v>165</v>
      </c>
      <c r="B38" t="s">
        <v>166</v>
      </c>
      <c r="C38">
        <v>7.4</v>
      </c>
      <c r="D38">
        <v>50.43</v>
      </c>
      <c r="E38" t="s">
        <v>265</v>
      </c>
      <c r="F38" t="s">
        <v>266</v>
      </c>
      <c r="G38" t="s">
        <v>267</v>
      </c>
      <c r="H38" t="s">
        <v>268</v>
      </c>
      <c r="I38" t="s">
        <v>269</v>
      </c>
      <c r="J38" t="s">
        <v>50</v>
      </c>
      <c r="K38" t="s">
        <v>270</v>
      </c>
      <c r="L38" t="s">
        <v>271</v>
      </c>
      <c r="M38">
        <v>12340</v>
      </c>
      <c r="N38">
        <v>35</v>
      </c>
      <c r="O38" t="s">
        <v>272</v>
      </c>
      <c r="P38">
        <v>14335</v>
      </c>
      <c r="Q38" s="6">
        <v>40.396385049999999</v>
      </c>
      <c r="R38" s="6">
        <v>14.339981999999999</v>
      </c>
      <c r="S38" s="16">
        <v>0.147870634</v>
      </c>
      <c r="T38">
        <v>728.49957229999995</v>
      </c>
      <c r="U38">
        <v>221.66065620000001</v>
      </c>
      <c r="V38" s="6">
        <v>-7.0169167750000003</v>
      </c>
      <c r="W38" t="s">
        <v>245</v>
      </c>
      <c r="X38" t="s">
        <v>107</v>
      </c>
      <c r="Y38" t="s">
        <v>56</v>
      </c>
      <c r="Z38" t="s">
        <v>174</v>
      </c>
      <c r="AA38" s="17" t="s">
        <v>58</v>
      </c>
      <c r="AB38" s="18">
        <v>514.75064455000006</v>
      </c>
      <c r="AC38">
        <v>878</v>
      </c>
      <c r="AD38" t="s">
        <v>59</v>
      </c>
      <c r="AE38" s="2">
        <v>3.65311371548</v>
      </c>
      <c r="AF38" s="2" t="s">
        <v>60</v>
      </c>
      <c r="AG38" s="2">
        <v>0</v>
      </c>
      <c r="AH38" s="2">
        <v>420.59410489599998</v>
      </c>
      <c r="AI38" t="s">
        <v>61</v>
      </c>
      <c r="AJ38" s="6">
        <v>5.7609310149999997</v>
      </c>
      <c r="AK38" s="2">
        <v>520.64654541015602</v>
      </c>
      <c r="AL38" t="s">
        <v>238</v>
      </c>
      <c r="AM38" s="17" t="s">
        <v>110</v>
      </c>
      <c r="AN38" s="17" t="s">
        <v>110</v>
      </c>
      <c r="AO38" s="17" t="s">
        <v>176</v>
      </c>
      <c r="AP38" s="17" t="s">
        <v>176</v>
      </c>
      <c r="AQ38">
        <v>3.9</v>
      </c>
    </row>
    <row r="39" spans="1:43">
      <c r="A39" t="s">
        <v>165</v>
      </c>
      <c r="B39" t="s">
        <v>166</v>
      </c>
      <c r="C39">
        <v>7.4</v>
      </c>
      <c r="D39">
        <v>50.43</v>
      </c>
      <c r="E39" t="s">
        <v>273</v>
      </c>
      <c r="F39" t="s">
        <v>274</v>
      </c>
      <c r="G39" t="s">
        <v>275</v>
      </c>
      <c r="H39" t="s">
        <v>268</v>
      </c>
      <c r="I39" t="s">
        <v>269</v>
      </c>
      <c r="J39" t="s">
        <v>50</v>
      </c>
      <c r="K39" t="s">
        <v>276</v>
      </c>
      <c r="L39" t="s">
        <v>277</v>
      </c>
      <c r="M39">
        <v>11807</v>
      </c>
      <c r="N39">
        <v>33</v>
      </c>
      <c r="O39" t="s">
        <v>278</v>
      </c>
      <c r="P39">
        <v>13675</v>
      </c>
      <c r="Q39" s="6">
        <v>40.5</v>
      </c>
      <c r="R39" s="6">
        <v>13.5</v>
      </c>
      <c r="S39" s="16">
        <v>0.15</v>
      </c>
      <c r="T39">
        <v>717</v>
      </c>
      <c r="U39">
        <v>206</v>
      </c>
      <c r="V39" s="6">
        <v>0</v>
      </c>
      <c r="W39" t="s">
        <v>245</v>
      </c>
      <c r="X39" t="s">
        <v>107</v>
      </c>
      <c r="Y39" t="s">
        <v>56</v>
      </c>
      <c r="Z39" t="s">
        <v>174</v>
      </c>
      <c r="AA39" s="17" t="s">
        <v>58</v>
      </c>
      <c r="AB39" s="18">
        <v>503.50796520300003</v>
      </c>
      <c r="AC39">
        <v>878</v>
      </c>
      <c r="AD39" t="s">
        <v>59</v>
      </c>
      <c r="AE39" s="2">
        <v>3.65311371548</v>
      </c>
      <c r="AF39" s="2" t="s">
        <v>60</v>
      </c>
      <c r="AG39" s="2">
        <v>0</v>
      </c>
      <c r="AH39" s="2">
        <v>420.59410489599998</v>
      </c>
      <c r="AI39" t="s">
        <v>61</v>
      </c>
      <c r="AJ39" s="6">
        <v>5.7609310149999997</v>
      </c>
      <c r="AK39" s="2">
        <v>644.544677734375</v>
      </c>
      <c r="AL39" t="s">
        <v>238</v>
      </c>
      <c r="AM39" s="17" t="s">
        <v>110</v>
      </c>
      <c r="AN39" s="17" t="s">
        <v>110</v>
      </c>
      <c r="AO39" s="17" t="s">
        <v>176</v>
      </c>
      <c r="AP39" s="17" t="s">
        <v>176</v>
      </c>
      <c r="AQ39">
        <v>3.5</v>
      </c>
    </row>
    <row r="40" spans="1:43">
      <c r="A40" t="s">
        <v>165</v>
      </c>
      <c r="B40" t="s">
        <v>166</v>
      </c>
      <c r="C40">
        <v>7.4</v>
      </c>
      <c r="D40">
        <v>50.43</v>
      </c>
      <c r="E40" t="s">
        <v>279</v>
      </c>
      <c r="F40" t="s">
        <v>280</v>
      </c>
      <c r="G40" t="s">
        <v>281</v>
      </c>
      <c r="H40" t="s">
        <v>140</v>
      </c>
      <c r="I40" t="s">
        <v>169</v>
      </c>
      <c r="J40" t="s">
        <v>50</v>
      </c>
      <c r="K40" t="s">
        <v>276</v>
      </c>
      <c r="L40" t="s">
        <v>282</v>
      </c>
      <c r="M40">
        <v>12675</v>
      </c>
      <c r="N40">
        <v>55</v>
      </c>
      <c r="O40" t="s">
        <v>283</v>
      </c>
      <c r="P40">
        <v>15111</v>
      </c>
      <c r="Q40" s="6">
        <v>42.86033209</v>
      </c>
      <c r="R40" s="6">
        <v>15.171292559999999</v>
      </c>
      <c r="S40" s="16">
        <v>0.144619479</v>
      </c>
      <c r="T40">
        <v>790.30999199999997</v>
      </c>
      <c r="U40">
        <v>239.78263849999999</v>
      </c>
      <c r="V40" s="6">
        <v>-10.1199881</v>
      </c>
      <c r="W40" t="s">
        <v>245</v>
      </c>
      <c r="X40" t="s">
        <v>107</v>
      </c>
      <c r="Y40" t="s">
        <v>56</v>
      </c>
      <c r="Z40" t="s">
        <v>174</v>
      </c>
      <c r="AA40" s="17" t="s">
        <v>58</v>
      </c>
      <c r="AB40" s="18">
        <v>514.75064455000006</v>
      </c>
      <c r="AC40">
        <v>777</v>
      </c>
      <c r="AD40" t="s">
        <v>59</v>
      </c>
      <c r="AE40" s="2">
        <v>3.65311371548</v>
      </c>
      <c r="AF40" s="2" t="s">
        <v>60</v>
      </c>
      <c r="AG40" s="2">
        <v>0</v>
      </c>
      <c r="AH40" s="2">
        <v>420.59410489599998</v>
      </c>
      <c r="AI40" t="s">
        <v>61</v>
      </c>
      <c r="AJ40" s="6">
        <v>4.2006888389999997</v>
      </c>
      <c r="AK40" s="2">
        <v>824.21905517578102</v>
      </c>
      <c r="AL40" t="s">
        <v>284</v>
      </c>
      <c r="AM40" s="17" t="s">
        <v>110</v>
      </c>
      <c r="AN40" s="17" t="s">
        <v>110</v>
      </c>
      <c r="AO40" s="17" t="s">
        <v>285</v>
      </c>
      <c r="AP40" s="17" t="s">
        <v>176</v>
      </c>
      <c r="AQ40">
        <v>14.3</v>
      </c>
    </row>
    <row r="41" spans="1:43">
      <c r="A41" t="s">
        <v>165</v>
      </c>
      <c r="B41" t="s">
        <v>166</v>
      </c>
      <c r="C41">
        <v>7.4</v>
      </c>
      <c r="D41">
        <v>50.43</v>
      </c>
      <c r="E41" t="s">
        <v>286</v>
      </c>
      <c r="F41" t="s">
        <v>287</v>
      </c>
      <c r="G41" t="s">
        <v>288</v>
      </c>
      <c r="H41" t="s">
        <v>48</v>
      </c>
      <c r="I41" t="s">
        <v>207</v>
      </c>
      <c r="J41" t="s">
        <v>50</v>
      </c>
      <c r="K41" t="s">
        <v>250</v>
      </c>
      <c r="L41" t="s">
        <v>289</v>
      </c>
      <c r="M41">
        <v>12001</v>
      </c>
      <c r="N41">
        <v>34</v>
      </c>
      <c r="O41" t="s">
        <v>290</v>
      </c>
      <c r="P41">
        <v>13910</v>
      </c>
      <c r="Q41" s="6">
        <v>45.38</v>
      </c>
      <c r="R41" s="6">
        <v>14.8</v>
      </c>
      <c r="S41" s="16">
        <v>0.18</v>
      </c>
      <c r="T41">
        <v>680</v>
      </c>
      <c r="U41">
        <v>190</v>
      </c>
      <c r="V41" s="6">
        <v>-2.5</v>
      </c>
      <c r="W41" t="s">
        <v>245</v>
      </c>
      <c r="X41" t="s">
        <v>107</v>
      </c>
      <c r="Y41" t="s">
        <v>56</v>
      </c>
      <c r="Z41" t="s">
        <v>174</v>
      </c>
      <c r="AA41" s="17" t="s">
        <v>58</v>
      </c>
      <c r="AB41" s="18">
        <v>514.75064455000006</v>
      </c>
      <c r="AC41">
        <v>878</v>
      </c>
      <c r="AD41" t="s">
        <v>59</v>
      </c>
      <c r="AE41" s="2">
        <v>3.65311371548</v>
      </c>
      <c r="AF41" s="2" t="s">
        <v>60</v>
      </c>
      <c r="AG41" s="2">
        <v>0</v>
      </c>
      <c r="AH41" s="2">
        <v>420.59410489599998</v>
      </c>
      <c r="AI41" t="s">
        <v>61</v>
      </c>
      <c r="AJ41" s="6">
        <v>5.7609310149999997</v>
      </c>
      <c r="AK41" s="2">
        <v>1442.75927734375</v>
      </c>
      <c r="AL41" t="s">
        <v>238</v>
      </c>
      <c r="AM41" s="17" t="s">
        <v>110</v>
      </c>
      <c r="AN41" s="17" t="s">
        <v>110</v>
      </c>
      <c r="AO41" s="17" t="s">
        <v>176</v>
      </c>
      <c r="AP41" s="17" t="s">
        <v>176</v>
      </c>
      <c r="AQ41">
        <v>2.4</v>
      </c>
    </row>
    <row r="42" spans="1:43">
      <c r="A42" t="s">
        <v>291</v>
      </c>
      <c r="B42" t="s">
        <v>292</v>
      </c>
      <c r="C42">
        <v>-2.23</v>
      </c>
      <c r="D42">
        <v>53.28</v>
      </c>
      <c r="E42" t="s">
        <v>47</v>
      </c>
      <c r="F42" t="s">
        <v>293</v>
      </c>
      <c r="G42" t="s">
        <v>47</v>
      </c>
      <c r="H42" t="s">
        <v>294</v>
      </c>
      <c r="I42" t="s">
        <v>295</v>
      </c>
      <c r="J42" t="s">
        <v>50</v>
      </c>
      <c r="K42" t="s">
        <v>296</v>
      </c>
      <c r="L42" t="s">
        <v>293</v>
      </c>
      <c r="M42">
        <v>37540</v>
      </c>
      <c r="N42">
        <v>370</v>
      </c>
      <c r="O42" t="s">
        <v>297</v>
      </c>
      <c r="P42">
        <v>42092</v>
      </c>
      <c r="Q42" s="6">
        <v>43.719368199999998</v>
      </c>
      <c r="R42" s="6">
        <v>16.478120400000002</v>
      </c>
      <c r="S42" s="16">
        <v>0.14000000000000001</v>
      </c>
      <c r="T42">
        <v>808.53238199999998</v>
      </c>
      <c r="U42">
        <v>261.20676659999998</v>
      </c>
      <c r="V42" s="6">
        <v>9.3840691500000002</v>
      </c>
      <c r="W42" t="s">
        <v>298</v>
      </c>
      <c r="X42" t="s">
        <v>107</v>
      </c>
      <c r="Y42" t="s">
        <v>80</v>
      </c>
      <c r="Z42" t="s">
        <v>57</v>
      </c>
      <c r="AA42" s="17" t="s">
        <v>299</v>
      </c>
      <c r="AB42" s="18">
        <v>85.206264003800001</v>
      </c>
      <c r="AC42" s="19" t="s">
        <v>93</v>
      </c>
      <c r="AD42" t="s">
        <v>110</v>
      </c>
      <c r="AE42" s="2">
        <v>221.78009268599999</v>
      </c>
      <c r="AF42" s="2" t="s">
        <v>120</v>
      </c>
      <c r="AG42" s="2">
        <v>11.7933530713</v>
      </c>
      <c r="AH42" s="2">
        <v>954.30309945500005</v>
      </c>
      <c r="AI42" t="s">
        <v>61</v>
      </c>
      <c r="AJ42" s="6">
        <v>1.719910026</v>
      </c>
      <c r="AK42" s="2">
        <v>309.64218139648398</v>
      </c>
      <c r="AL42" s="17" t="s">
        <v>189</v>
      </c>
      <c r="AM42" s="17" t="s">
        <v>110</v>
      </c>
      <c r="AN42" s="17" t="s">
        <v>110</v>
      </c>
      <c r="AO42" s="17" t="s">
        <v>111</v>
      </c>
      <c r="AP42" s="17" t="s">
        <v>176</v>
      </c>
      <c r="AQ42" s="17"/>
    </row>
    <row r="43" spans="1:43">
      <c r="A43" t="s">
        <v>291</v>
      </c>
      <c r="B43" t="s">
        <v>292</v>
      </c>
      <c r="C43">
        <v>-2.23</v>
      </c>
      <c r="D43">
        <v>53.28</v>
      </c>
      <c r="E43" t="s">
        <v>300</v>
      </c>
      <c r="F43" t="s">
        <v>301</v>
      </c>
      <c r="G43" t="s">
        <v>302</v>
      </c>
      <c r="H43" t="s">
        <v>88</v>
      </c>
      <c r="I43" t="s">
        <v>89</v>
      </c>
      <c r="J43" t="s">
        <v>50</v>
      </c>
      <c r="K43" t="s">
        <v>303</v>
      </c>
      <c r="L43" t="s">
        <v>304</v>
      </c>
      <c r="M43">
        <v>31160</v>
      </c>
      <c r="N43">
        <v>270</v>
      </c>
      <c r="O43" t="s">
        <v>305</v>
      </c>
      <c r="P43">
        <v>35568</v>
      </c>
      <c r="Q43" s="6">
        <v>41.998195330000001</v>
      </c>
      <c r="R43" s="6">
        <v>15.256070449999999</v>
      </c>
      <c r="S43" s="16">
        <v>0.17793730999999999</v>
      </c>
      <c r="T43">
        <v>629.40811829999996</v>
      </c>
      <c r="U43">
        <v>195.97361649999999</v>
      </c>
      <c r="V43" s="6">
        <v>4.4773691969999998</v>
      </c>
      <c r="W43" t="s">
        <v>176</v>
      </c>
      <c r="X43" t="s">
        <v>107</v>
      </c>
      <c r="Y43" t="s">
        <v>80</v>
      </c>
      <c r="Z43" t="s">
        <v>57</v>
      </c>
      <c r="AA43" s="17" t="s">
        <v>299</v>
      </c>
      <c r="AB43" s="18">
        <v>100.31148057099999</v>
      </c>
      <c r="AC43" s="2">
        <v>892</v>
      </c>
      <c r="AD43" t="s">
        <v>110</v>
      </c>
      <c r="AE43" s="2">
        <v>221.78009268599999</v>
      </c>
      <c r="AF43" s="2" t="s">
        <v>120</v>
      </c>
      <c r="AG43" s="2">
        <v>11.7933530713</v>
      </c>
      <c r="AH43" s="2">
        <v>954.30309945500005</v>
      </c>
      <c r="AI43" t="s">
        <v>61</v>
      </c>
      <c r="AJ43" s="6">
        <v>1.124735713</v>
      </c>
      <c r="AK43" s="2">
        <v>660.01873779296898</v>
      </c>
      <c r="AL43" t="s">
        <v>306</v>
      </c>
      <c r="AM43" s="17" t="s">
        <v>59</v>
      </c>
      <c r="AN43" s="17" t="s">
        <v>110</v>
      </c>
      <c r="AO43" s="17" t="s">
        <v>307</v>
      </c>
      <c r="AP43" s="17" t="s">
        <v>176</v>
      </c>
      <c r="AQ43">
        <v>11.9</v>
      </c>
    </row>
    <row r="44" spans="1:43">
      <c r="A44" t="s">
        <v>308</v>
      </c>
      <c r="B44" t="s">
        <v>309</v>
      </c>
      <c r="C44">
        <v>103</v>
      </c>
      <c r="D44">
        <v>51.8</v>
      </c>
      <c r="E44" t="s">
        <v>47</v>
      </c>
      <c r="F44" t="s">
        <v>310</v>
      </c>
      <c r="G44" t="s">
        <v>47</v>
      </c>
      <c r="H44" t="s">
        <v>73</v>
      </c>
      <c r="I44" t="s">
        <v>74</v>
      </c>
      <c r="J44" t="s">
        <v>50</v>
      </c>
      <c r="K44" t="s">
        <v>50</v>
      </c>
      <c r="L44" t="s">
        <v>310</v>
      </c>
      <c r="M44">
        <v>33190</v>
      </c>
      <c r="N44">
        <v>240</v>
      </c>
      <c r="O44" t="s">
        <v>311</v>
      </c>
      <c r="P44">
        <v>37898</v>
      </c>
      <c r="Q44" s="17"/>
      <c r="R44" s="17"/>
      <c r="S44" s="16">
        <v>0.19</v>
      </c>
      <c r="T44">
        <v>615.69845629999998</v>
      </c>
      <c r="U44">
        <v>181.5417017</v>
      </c>
      <c r="V44" s="6">
        <v>0.48156664999999998</v>
      </c>
      <c r="W44" t="s">
        <v>312</v>
      </c>
      <c r="X44" t="s">
        <v>107</v>
      </c>
      <c r="Y44" t="s">
        <v>56</v>
      </c>
      <c r="Z44" t="s">
        <v>57</v>
      </c>
      <c r="AA44" s="17" t="s">
        <v>299</v>
      </c>
      <c r="AB44" s="18">
        <v>1412.2467226799999</v>
      </c>
      <c r="AC44" s="2">
        <v>4147.5</v>
      </c>
      <c r="AD44" t="s">
        <v>59</v>
      </c>
      <c r="AE44" s="2">
        <v>58.477157831999996</v>
      </c>
      <c r="AF44" s="2" t="s">
        <v>120</v>
      </c>
      <c r="AG44" s="2">
        <v>0</v>
      </c>
      <c r="AH44" s="2">
        <v>3.0684015193</v>
      </c>
      <c r="AI44" t="s">
        <v>61</v>
      </c>
      <c r="AJ44" s="6">
        <v>-9.9890413280000008</v>
      </c>
      <c r="AK44" s="2">
        <v>516.73876953125</v>
      </c>
      <c r="AL44" s="17" t="s">
        <v>313</v>
      </c>
      <c r="AM44" s="17" t="s">
        <v>110</v>
      </c>
      <c r="AN44" s="17" t="s">
        <v>110</v>
      </c>
      <c r="AO44" s="17" t="s">
        <v>111</v>
      </c>
    </row>
    <row r="45" spans="1:43">
      <c r="A45" t="s">
        <v>308</v>
      </c>
      <c r="B45" t="s">
        <v>309</v>
      </c>
      <c r="C45">
        <v>103</v>
      </c>
      <c r="D45">
        <v>51.8</v>
      </c>
      <c r="E45" t="s">
        <v>47</v>
      </c>
      <c r="F45" t="s">
        <v>314</v>
      </c>
      <c r="G45" t="s">
        <v>47</v>
      </c>
      <c r="H45" t="s">
        <v>73</v>
      </c>
      <c r="I45" t="s">
        <v>74</v>
      </c>
      <c r="J45" t="s">
        <v>50</v>
      </c>
      <c r="K45" t="s">
        <v>50</v>
      </c>
      <c r="L45" t="s">
        <v>314</v>
      </c>
      <c r="M45">
        <v>46600</v>
      </c>
      <c r="N45">
        <v>900</v>
      </c>
      <c r="O45" t="s">
        <v>315</v>
      </c>
      <c r="P45">
        <v>49260</v>
      </c>
      <c r="Q45" s="17"/>
      <c r="R45" s="17"/>
      <c r="S45" s="16">
        <v>0.16</v>
      </c>
      <c r="T45">
        <v>761.61538129999997</v>
      </c>
      <c r="U45">
        <v>227.37101899999999</v>
      </c>
      <c r="V45" s="6">
        <v>4.2127355</v>
      </c>
      <c r="W45" t="s">
        <v>312</v>
      </c>
      <c r="X45" t="s">
        <v>107</v>
      </c>
      <c r="Y45" t="s">
        <v>56</v>
      </c>
      <c r="Z45" t="s">
        <v>57</v>
      </c>
      <c r="AA45" s="17" t="s">
        <v>299</v>
      </c>
      <c r="AB45" s="18">
        <v>1412.2467226799999</v>
      </c>
      <c r="AC45" s="19" t="s">
        <v>93</v>
      </c>
      <c r="AD45" t="s">
        <v>59</v>
      </c>
      <c r="AE45" s="2">
        <v>58.477157831999996</v>
      </c>
      <c r="AF45" s="2" t="s">
        <v>120</v>
      </c>
      <c r="AG45" s="2">
        <v>0</v>
      </c>
      <c r="AH45" s="2">
        <v>3.0684015193</v>
      </c>
      <c r="AI45" t="s">
        <v>61</v>
      </c>
      <c r="AJ45" s="6">
        <v>-8.6522130970000006</v>
      </c>
      <c r="AK45" s="2">
        <v>1093.92736816406</v>
      </c>
      <c r="AL45" s="17" t="s">
        <v>313</v>
      </c>
      <c r="AM45" s="17" t="s">
        <v>110</v>
      </c>
      <c r="AN45" s="17" t="s">
        <v>110</v>
      </c>
      <c r="AO45" s="17" t="s">
        <v>111</v>
      </c>
    </row>
    <row r="46" spans="1:43">
      <c r="A46" t="s">
        <v>316</v>
      </c>
      <c r="B46" t="s">
        <v>292</v>
      </c>
      <c r="C46">
        <v>-4.53</v>
      </c>
      <c r="D46">
        <v>54.3</v>
      </c>
      <c r="E46" t="s">
        <v>47</v>
      </c>
      <c r="F46" t="s">
        <v>317</v>
      </c>
      <c r="G46" t="s">
        <v>47</v>
      </c>
      <c r="H46" t="s">
        <v>318</v>
      </c>
      <c r="I46" t="s">
        <v>162</v>
      </c>
      <c r="J46" t="s">
        <v>50</v>
      </c>
      <c r="K46" t="s">
        <v>50</v>
      </c>
      <c r="L46" t="s">
        <v>317</v>
      </c>
      <c r="M46">
        <v>12130</v>
      </c>
      <c r="N46">
        <v>50</v>
      </c>
      <c r="O46" t="s">
        <v>319</v>
      </c>
      <c r="P46">
        <v>14028</v>
      </c>
      <c r="Q46" s="9">
        <v>45.1</v>
      </c>
      <c r="R46" s="9">
        <v>16.2</v>
      </c>
      <c r="S46" s="16">
        <v>0.27</v>
      </c>
      <c r="T46">
        <v>443.57504649999998</v>
      </c>
      <c r="U46">
        <v>136.30597019999999</v>
      </c>
      <c r="V46" s="6">
        <v>10.101062900000001</v>
      </c>
      <c r="W46" t="s">
        <v>320</v>
      </c>
      <c r="X46" t="s">
        <v>107</v>
      </c>
      <c r="Y46" t="s">
        <v>321</v>
      </c>
      <c r="Z46" t="s">
        <v>57</v>
      </c>
      <c r="AA46" s="17" t="s">
        <v>58</v>
      </c>
      <c r="AB46" s="18">
        <v>6.18481912741</v>
      </c>
      <c r="AC46">
        <v>181</v>
      </c>
      <c r="AD46" t="s">
        <v>110</v>
      </c>
      <c r="AE46" s="2">
        <v>407.53185390699997</v>
      </c>
      <c r="AF46" s="2" t="s">
        <v>120</v>
      </c>
      <c r="AG46" s="2">
        <v>167.546317526</v>
      </c>
      <c r="AH46" s="2">
        <v>961.75832231599998</v>
      </c>
      <c r="AI46" t="s">
        <v>61</v>
      </c>
      <c r="AJ46" s="6">
        <v>5.3345799449999998</v>
      </c>
      <c r="AK46" s="2">
        <v>1272.93188476562</v>
      </c>
      <c r="AL46" s="17" t="s">
        <v>313</v>
      </c>
      <c r="AM46" s="17" t="s">
        <v>110</v>
      </c>
      <c r="AN46" s="17" t="s">
        <v>110</v>
      </c>
      <c r="AO46" s="17" t="s">
        <v>111</v>
      </c>
      <c r="AP46" s="17" t="s">
        <v>176</v>
      </c>
      <c r="AQ46" s="17"/>
    </row>
    <row r="47" spans="1:43">
      <c r="A47" t="s">
        <v>322</v>
      </c>
      <c r="B47" t="s">
        <v>323</v>
      </c>
      <c r="C47">
        <v>22.17</v>
      </c>
      <c r="D47">
        <v>43.33</v>
      </c>
      <c r="E47" t="s">
        <v>47</v>
      </c>
      <c r="F47" t="s">
        <v>324</v>
      </c>
      <c r="G47" t="s">
        <v>47</v>
      </c>
      <c r="H47" t="s">
        <v>318</v>
      </c>
      <c r="I47" t="s">
        <v>162</v>
      </c>
      <c r="J47" t="s">
        <v>50</v>
      </c>
      <c r="K47" t="s">
        <v>50</v>
      </c>
      <c r="L47" t="s">
        <v>324</v>
      </c>
      <c r="M47">
        <v>23520</v>
      </c>
      <c r="N47">
        <v>110</v>
      </c>
      <c r="O47" t="s">
        <v>325</v>
      </c>
      <c r="P47">
        <v>27702</v>
      </c>
      <c r="Q47" s="9">
        <v>44.5</v>
      </c>
      <c r="R47" s="9">
        <v>15.8</v>
      </c>
      <c r="S47" s="16">
        <v>0.15</v>
      </c>
      <c r="T47">
        <v>802.86033169999996</v>
      </c>
      <c r="U47">
        <v>244.0822081</v>
      </c>
      <c r="V47" s="6">
        <v>3.9121022000000001</v>
      </c>
      <c r="W47" t="s">
        <v>320</v>
      </c>
      <c r="X47" t="s">
        <v>107</v>
      </c>
      <c r="Y47" t="s">
        <v>80</v>
      </c>
      <c r="Z47" t="s">
        <v>57</v>
      </c>
      <c r="AA47" s="17" t="s">
        <v>58</v>
      </c>
      <c r="AB47" s="18">
        <v>280.57069538299999</v>
      </c>
      <c r="AC47">
        <v>1564</v>
      </c>
      <c r="AD47" t="s">
        <v>59</v>
      </c>
      <c r="AE47" s="2">
        <v>7.1296646162699995</v>
      </c>
      <c r="AF47" s="2" t="s">
        <v>60</v>
      </c>
      <c r="AG47" s="2">
        <v>377.14376620600001</v>
      </c>
      <c r="AH47" s="2">
        <v>746.06029847100001</v>
      </c>
      <c r="AI47" s="2" t="s">
        <v>82</v>
      </c>
      <c r="AJ47" s="6">
        <v>5.6419558529999998</v>
      </c>
      <c r="AK47" s="2">
        <v>906.42590332031205</v>
      </c>
      <c r="AL47" s="17" t="s">
        <v>189</v>
      </c>
      <c r="AM47" s="17" t="s">
        <v>110</v>
      </c>
      <c r="AN47" s="17" t="s">
        <v>110</v>
      </c>
      <c r="AO47" s="17" t="s">
        <v>111</v>
      </c>
      <c r="AP47" s="17" t="s">
        <v>176</v>
      </c>
      <c r="AQ47" s="17"/>
    </row>
    <row r="48" spans="1:43">
      <c r="A48" t="s">
        <v>326</v>
      </c>
      <c r="B48" t="s">
        <v>44</v>
      </c>
      <c r="C48">
        <v>5.94</v>
      </c>
      <c r="D48">
        <v>47.46</v>
      </c>
      <c r="E48" t="s">
        <v>47</v>
      </c>
      <c r="F48" t="s">
        <v>327</v>
      </c>
      <c r="G48" t="s">
        <v>47</v>
      </c>
      <c r="H48" t="s">
        <v>88</v>
      </c>
      <c r="I48" t="s">
        <v>89</v>
      </c>
      <c r="J48" t="s">
        <v>50</v>
      </c>
      <c r="K48" t="s">
        <v>156</v>
      </c>
      <c r="L48" t="s">
        <v>328</v>
      </c>
      <c r="M48">
        <v>13045</v>
      </c>
      <c r="N48">
        <v>75</v>
      </c>
      <c r="O48" t="s">
        <v>329</v>
      </c>
      <c r="P48">
        <v>15629</v>
      </c>
      <c r="Q48">
        <v>39.6</v>
      </c>
      <c r="R48">
        <v>14</v>
      </c>
      <c r="S48" s="16">
        <v>0.18</v>
      </c>
      <c r="T48">
        <v>600</v>
      </c>
      <c r="U48">
        <v>182</v>
      </c>
      <c r="V48" s="6">
        <v>6.2</v>
      </c>
      <c r="W48" t="s">
        <v>330</v>
      </c>
      <c r="X48" t="s">
        <v>331</v>
      </c>
      <c r="Y48" t="s">
        <v>56</v>
      </c>
      <c r="Z48" t="s">
        <v>57</v>
      </c>
      <c r="AA48" s="17" t="s">
        <v>58</v>
      </c>
      <c r="AB48" s="18">
        <v>391.43791932799996</v>
      </c>
      <c r="AC48">
        <v>1018</v>
      </c>
      <c r="AD48" t="s">
        <v>59</v>
      </c>
      <c r="AE48" s="2">
        <v>22.342653176999999</v>
      </c>
      <c r="AF48" s="2" t="s">
        <v>81</v>
      </c>
      <c r="AG48" s="2">
        <v>0</v>
      </c>
      <c r="AH48" s="2">
        <v>159.50747971199999</v>
      </c>
      <c r="AI48" t="s">
        <v>61</v>
      </c>
      <c r="AJ48" s="6">
        <v>4.9355373379999996</v>
      </c>
      <c r="AK48" s="2">
        <v>906.42590332031205</v>
      </c>
      <c r="AL48" s="17" t="s">
        <v>332</v>
      </c>
      <c r="AP48" t="s">
        <v>333</v>
      </c>
      <c r="AQ48" s="17"/>
    </row>
    <row r="49" spans="1:43">
      <c r="A49" t="s">
        <v>326</v>
      </c>
      <c r="B49" t="s">
        <v>44</v>
      </c>
      <c r="C49">
        <v>5.94</v>
      </c>
      <c r="D49">
        <v>47.46</v>
      </c>
      <c r="E49" t="s">
        <v>47</v>
      </c>
      <c r="F49" t="s">
        <v>334</v>
      </c>
      <c r="G49" t="s">
        <v>47</v>
      </c>
      <c r="H49" t="s">
        <v>88</v>
      </c>
      <c r="I49" t="s">
        <v>89</v>
      </c>
      <c r="J49" t="s">
        <v>50</v>
      </c>
      <c r="K49" t="s">
        <v>335</v>
      </c>
      <c r="L49" t="s">
        <v>336</v>
      </c>
      <c r="M49">
        <v>19310</v>
      </c>
      <c r="N49">
        <v>80</v>
      </c>
      <c r="O49" t="s">
        <v>337</v>
      </c>
      <c r="P49">
        <v>23233</v>
      </c>
      <c r="Q49">
        <v>38.4</v>
      </c>
      <c r="R49">
        <v>14.4</v>
      </c>
      <c r="S49" s="16">
        <v>0.17</v>
      </c>
      <c r="T49">
        <v>603</v>
      </c>
      <c r="U49">
        <v>202</v>
      </c>
      <c r="V49" s="6">
        <v>-1.5</v>
      </c>
      <c r="W49" t="s">
        <v>331</v>
      </c>
      <c r="X49" t="s">
        <v>331</v>
      </c>
      <c r="Y49" t="s">
        <v>56</v>
      </c>
      <c r="Z49" t="s">
        <v>57</v>
      </c>
      <c r="AA49" s="17" t="s">
        <v>58</v>
      </c>
      <c r="AB49" s="18">
        <v>391.43791932799996</v>
      </c>
      <c r="AC49">
        <v>750</v>
      </c>
      <c r="AD49" t="s">
        <v>59</v>
      </c>
      <c r="AE49" s="2">
        <v>22.342653176999999</v>
      </c>
      <c r="AF49" s="2" t="s">
        <v>81</v>
      </c>
      <c r="AG49" s="2">
        <v>0</v>
      </c>
      <c r="AH49" s="2">
        <v>159.50747971199999</v>
      </c>
      <c r="AI49" t="s">
        <v>61</v>
      </c>
      <c r="AJ49" s="6">
        <v>4.4470314980000003</v>
      </c>
      <c r="AK49" s="2">
        <v>906.42590332031205</v>
      </c>
      <c r="AL49" s="17" t="s">
        <v>332</v>
      </c>
      <c r="AP49" s="17" t="s">
        <v>331</v>
      </c>
      <c r="AQ49" s="17"/>
    </row>
    <row r="50" spans="1:43">
      <c r="A50" t="s">
        <v>326</v>
      </c>
      <c r="B50" t="s">
        <v>44</v>
      </c>
      <c r="C50">
        <v>5.94</v>
      </c>
      <c r="D50">
        <v>47.46</v>
      </c>
      <c r="E50" t="s">
        <v>47</v>
      </c>
      <c r="F50" t="s">
        <v>338</v>
      </c>
      <c r="G50" t="s">
        <v>47</v>
      </c>
      <c r="H50" t="s">
        <v>88</v>
      </c>
      <c r="I50" t="s">
        <v>89</v>
      </c>
      <c r="J50" t="s">
        <v>50</v>
      </c>
      <c r="K50" t="s">
        <v>156</v>
      </c>
      <c r="L50" t="s">
        <v>339</v>
      </c>
      <c r="M50">
        <v>18070</v>
      </c>
      <c r="N50">
        <v>80</v>
      </c>
      <c r="O50" t="s">
        <v>340</v>
      </c>
      <c r="P50">
        <v>22022</v>
      </c>
      <c r="Q50">
        <v>41</v>
      </c>
      <c r="R50">
        <v>15</v>
      </c>
      <c r="S50" s="16">
        <v>0.14000000000000001</v>
      </c>
      <c r="T50">
        <v>782</v>
      </c>
      <c r="U50">
        <v>236</v>
      </c>
      <c r="V50" s="6">
        <v>6</v>
      </c>
      <c r="W50" t="s">
        <v>331</v>
      </c>
      <c r="X50" t="s">
        <v>331</v>
      </c>
      <c r="Y50" t="s">
        <v>56</v>
      </c>
      <c r="Z50" t="s">
        <v>57</v>
      </c>
      <c r="AA50" s="17" t="s">
        <v>58</v>
      </c>
      <c r="AB50" s="18">
        <v>391.43791932799996</v>
      </c>
      <c r="AC50">
        <v>745</v>
      </c>
      <c r="AD50" t="s">
        <v>59</v>
      </c>
      <c r="AE50" s="2">
        <v>22.342653176999999</v>
      </c>
      <c r="AF50" s="2" t="s">
        <v>81</v>
      </c>
      <c r="AG50" s="2">
        <v>0</v>
      </c>
      <c r="AH50" s="2">
        <v>159.50747971199999</v>
      </c>
      <c r="AI50" t="s">
        <v>61</v>
      </c>
      <c r="AJ50" s="6">
        <v>3.526320219</v>
      </c>
      <c r="AK50" s="2">
        <v>481.98422241210898</v>
      </c>
      <c r="AL50" s="17" t="s">
        <v>332</v>
      </c>
      <c r="AP50" s="17" t="s">
        <v>331</v>
      </c>
      <c r="AQ50" s="17"/>
    </row>
    <row r="51" spans="1:43">
      <c r="A51" t="s">
        <v>341</v>
      </c>
      <c r="B51" t="s">
        <v>166</v>
      </c>
      <c r="C51">
        <v>6.52</v>
      </c>
      <c r="D51">
        <v>51.07</v>
      </c>
      <c r="E51" t="s">
        <v>342</v>
      </c>
      <c r="F51" t="s">
        <v>343</v>
      </c>
      <c r="G51" t="s">
        <v>344</v>
      </c>
      <c r="H51" t="s">
        <v>115</v>
      </c>
      <c r="I51" t="s">
        <v>115</v>
      </c>
      <c r="J51" t="s">
        <v>50</v>
      </c>
      <c r="K51" t="s">
        <v>345</v>
      </c>
      <c r="L51" t="s">
        <v>346</v>
      </c>
      <c r="M51">
        <v>10022</v>
      </c>
      <c r="N51">
        <v>29</v>
      </c>
      <c r="O51" t="s">
        <v>347</v>
      </c>
      <c r="P51">
        <v>11517</v>
      </c>
      <c r="Q51" s="6">
        <v>44.03938496</v>
      </c>
      <c r="R51" s="6">
        <v>14.96820037</v>
      </c>
      <c r="S51" s="16">
        <v>0.204663857</v>
      </c>
      <c r="T51">
        <v>573.81093999999996</v>
      </c>
      <c r="U51">
        <v>167.16693409999999</v>
      </c>
      <c r="V51" s="6">
        <v>-0.26119740000000002</v>
      </c>
      <c r="W51" t="s">
        <v>176</v>
      </c>
      <c r="X51" t="s">
        <v>107</v>
      </c>
      <c r="Y51" t="s">
        <v>56</v>
      </c>
      <c r="Z51" t="s">
        <v>57</v>
      </c>
      <c r="AA51" s="17" t="s">
        <v>348</v>
      </c>
      <c r="AB51" s="18">
        <v>409.11596134899997</v>
      </c>
      <c r="AC51">
        <v>811</v>
      </c>
      <c r="AD51" t="s">
        <v>59</v>
      </c>
      <c r="AE51" s="2">
        <v>0.562555454791</v>
      </c>
      <c r="AF51" s="2" t="s">
        <v>60</v>
      </c>
      <c r="AG51" s="2">
        <v>0</v>
      </c>
      <c r="AH51" s="2">
        <v>505.79569807299998</v>
      </c>
      <c r="AI51" t="s">
        <v>61</v>
      </c>
      <c r="AJ51" s="6">
        <v>7.9928593640000001</v>
      </c>
      <c r="AK51" s="2">
        <v>935.50701904296898</v>
      </c>
      <c r="AL51" s="17" t="s">
        <v>349</v>
      </c>
      <c r="AM51" s="17" t="s">
        <v>110</v>
      </c>
      <c r="AN51" s="17" t="s">
        <v>110</v>
      </c>
      <c r="AO51" s="17" t="s">
        <v>176</v>
      </c>
      <c r="AP51" s="17" t="s">
        <v>176</v>
      </c>
      <c r="AQ51" s="17"/>
    </row>
    <row r="52" spans="1:43">
      <c r="A52" t="s">
        <v>341</v>
      </c>
      <c r="B52" t="s">
        <v>166</v>
      </c>
      <c r="C52">
        <v>6.52</v>
      </c>
      <c r="D52">
        <v>51.07</v>
      </c>
      <c r="E52" t="s">
        <v>350</v>
      </c>
      <c r="F52" t="s">
        <v>351</v>
      </c>
      <c r="G52" t="s">
        <v>352</v>
      </c>
      <c r="H52" t="s">
        <v>140</v>
      </c>
      <c r="I52" t="s">
        <v>169</v>
      </c>
      <c r="J52" t="s">
        <v>50</v>
      </c>
      <c r="K52" t="s">
        <v>250</v>
      </c>
      <c r="L52" t="s">
        <v>353</v>
      </c>
      <c r="M52">
        <v>10234</v>
      </c>
      <c r="N52">
        <v>30</v>
      </c>
      <c r="O52" t="s">
        <v>354</v>
      </c>
      <c r="P52">
        <v>11902</v>
      </c>
      <c r="Q52" s="6">
        <v>42.754527459999998</v>
      </c>
      <c r="R52" s="6">
        <v>14.96537914</v>
      </c>
      <c r="S52" s="16">
        <v>0.161087431</v>
      </c>
      <c r="T52">
        <v>707.76517060000003</v>
      </c>
      <c r="U52">
        <v>212.34791949999999</v>
      </c>
      <c r="V52" s="6">
        <v>-0.6949592</v>
      </c>
      <c r="W52" t="s">
        <v>176</v>
      </c>
      <c r="X52" t="s">
        <v>107</v>
      </c>
      <c r="Y52" t="s">
        <v>56</v>
      </c>
      <c r="Z52" t="s">
        <v>57</v>
      </c>
      <c r="AA52" s="17" t="s">
        <v>348</v>
      </c>
      <c r="AB52" s="18">
        <v>409.11596134899997</v>
      </c>
      <c r="AC52">
        <v>811</v>
      </c>
      <c r="AD52" t="s">
        <v>59</v>
      </c>
      <c r="AE52" s="2">
        <v>0.562555454791</v>
      </c>
      <c r="AF52" s="2" t="s">
        <v>60</v>
      </c>
      <c r="AG52" s="2">
        <v>0</v>
      </c>
      <c r="AH52" s="2">
        <v>505.79569807299998</v>
      </c>
      <c r="AI52" t="s">
        <v>61</v>
      </c>
      <c r="AJ52" s="6">
        <v>7.9928593640000001</v>
      </c>
      <c r="AK52" s="2">
        <v>1016.21014404297</v>
      </c>
      <c r="AL52" s="17" t="s">
        <v>349</v>
      </c>
      <c r="AM52" s="17" t="s">
        <v>110</v>
      </c>
      <c r="AN52" s="17" t="s">
        <v>110</v>
      </c>
      <c r="AO52" s="17" t="s">
        <v>176</v>
      </c>
      <c r="AP52" s="17" t="s">
        <v>176</v>
      </c>
      <c r="AQ52" s="17"/>
    </row>
    <row r="53" spans="1:43">
      <c r="A53" t="s">
        <v>355</v>
      </c>
      <c r="B53" t="s">
        <v>309</v>
      </c>
      <c r="C53">
        <v>60.582999999999998</v>
      </c>
      <c r="D53">
        <v>58.216999999999999</v>
      </c>
      <c r="E53" t="s">
        <v>47</v>
      </c>
      <c r="F53" t="s">
        <v>356</v>
      </c>
      <c r="G53" t="s">
        <v>47</v>
      </c>
      <c r="H53" t="s">
        <v>318</v>
      </c>
      <c r="I53" t="s">
        <v>162</v>
      </c>
      <c r="J53" t="s">
        <v>50</v>
      </c>
      <c r="K53" t="s">
        <v>50</v>
      </c>
      <c r="L53" t="s">
        <v>356</v>
      </c>
      <c r="M53">
        <v>12105</v>
      </c>
      <c r="N53">
        <v>45</v>
      </c>
      <c r="O53" t="s">
        <v>357</v>
      </c>
      <c r="P53">
        <v>13972</v>
      </c>
      <c r="Q53" s="17"/>
      <c r="R53" s="17"/>
      <c r="S53" s="16">
        <v>0.19</v>
      </c>
      <c r="T53">
        <v>609.63792520000004</v>
      </c>
      <c r="U53">
        <v>182.96831660000001</v>
      </c>
      <c r="V53" s="6">
        <v>-0.88620520000000003</v>
      </c>
      <c r="W53" t="s">
        <v>320</v>
      </c>
      <c r="X53" t="s">
        <v>107</v>
      </c>
      <c r="Y53" t="s">
        <v>321</v>
      </c>
      <c r="Z53" t="s">
        <v>57</v>
      </c>
      <c r="AA53" s="17" t="s">
        <v>348</v>
      </c>
      <c r="AB53" s="18">
        <v>1299.5850801899999</v>
      </c>
      <c r="AC53">
        <v>1314</v>
      </c>
      <c r="AD53" t="s">
        <v>59</v>
      </c>
      <c r="AE53" s="2">
        <v>1.55365597384</v>
      </c>
      <c r="AF53" s="2" t="s">
        <v>60</v>
      </c>
      <c r="AG53" s="2">
        <v>0</v>
      </c>
      <c r="AH53" s="2">
        <v>352.89731101499996</v>
      </c>
      <c r="AI53" t="s">
        <v>61</v>
      </c>
      <c r="AJ53" s="6">
        <v>-4.5244565010000004</v>
      </c>
      <c r="AK53" s="2">
        <v>934.41003417968795</v>
      </c>
      <c r="AL53" s="17" t="s">
        <v>313</v>
      </c>
      <c r="AM53" s="17" t="s">
        <v>110</v>
      </c>
      <c r="AN53" s="17" t="s">
        <v>110</v>
      </c>
      <c r="AO53" s="17" t="s">
        <v>111</v>
      </c>
    </row>
    <row r="54" spans="1:43">
      <c r="A54" t="s">
        <v>358</v>
      </c>
      <c r="B54" t="s">
        <v>292</v>
      </c>
      <c r="C54">
        <v>-4.2</v>
      </c>
      <c r="D54">
        <v>55.9</v>
      </c>
      <c r="E54" t="s">
        <v>47</v>
      </c>
      <c r="F54" t="s">
        <v>359</v>
      </c>
      <c r="G54" t="s">
        <v>47</v>
      </c>
      <c r="H54" t="s">
        <v>73</v>
      </c>
      <c r="I54" t="s">
        <v>74</v>
      </c>
      <c r="J54" t="s">
        <v>75</v>
      </c>
      <c r="K54" t="s">
        <v>75</v>
      </c>
      <c r="L54" t="s">
        <v>359</v>
      </c>
      <c r="M54">
        <v>42450</v>
      </c>
      <c r="N54">
        <v>650</v>
      </c>
      <c r="O54" t="s">
        <v>360</v>
      </c>
      <c r="P54">
        <v>45120</v>
      </c>
      <c r="Q54" s="17"/>
      <c r="R54" s="17"/>
      <c r="S54" s="16">
        <v>0.18</v>
      </c>
      <c r="T54">
        <v>664.89139139999997</v>
      </c>
      <c r="U54">
        <v>199.51587509999999</v>
      </c>
      <c r="V54" s="6">
        <v>4.6537570500000003</v>
      </c>
      <c r="W54" t="s">
        <v>361</v>
      </c>
      <c r="X54" t="s">
        <v>107</v>
      </c>
      <c r="Y54" t="s">
        <v>321</v>
      </c>
      <c r="Z54" t="s">
        <v>57</v>
      </c>
      <c r="AA54" s="17" t="s">
        <v>299</v>
      </c>
      <c r="AB54" s="18">
        <v>40.610636106299999</v>
      </c>
      <c r="AC54" s="19" t="s">
        <v>93</v>
      </c>
      <c r="AD54" t="s">
        <v>110</v>
      </c>
      <c r="AE54" s="2">
        <v>500.73587865099995</v>
      </c>
      <c r="AF54" s="2" t="s">
        <v>120</v>
      </c>
      <c r="AG54" s="2">
        <v>197.39407491099999</v>
      </c>
      <c r="AH54" s="2">
        <v>825.89879600900008</v>
      </c>
      <c r="AI54" t="s">
        <v>61</v>
      </c>
      <c r="AJ54" s="6">
        <v>2.872724533</v>
      </c>
      <c r="AK54" s="2">
        <v>537.52880859375</v>
      </c>
      <c r="AL54" s="17" t="s">
        <v>189</v>
      </c>
      <c r="AM54" s="17" t="s">
        <v>110</v>
      </c>
      <c r="AN54" s="17" t="s">
        <v>110</v>
      </c>
      <c r="AO54" s="17" t="s">
        <v>111</v>
      </c>
      <c r="AP54" s="17" t="s">
        <v>59</v>
      </c>
    </row>
    <row r="55" spans="1:43">
      <c r="A55" t="s">
        <v>362</v>
      </c>
      <c r="B55" t="s">
        <v>166</v>
      </c>
      <c r="C55">
        <v>7.5510000000000002</v>
      </c>
      <c r="D55">
        <v>51.357999999999997</v>
      </c>
      <c r="E55" t="s">
        <v>363</v>
      </c>
      <c r="F55" t="s">
        <v>47</v>
      </c>
      <c r="G55" t="s">
        <v>47</v>
      </c>
      <c r="H55" t="s">
        <v>364</v>
      </c>
      <c r="I55" t="s">
        <v>365</v>
      </c>
      <c r="J55" t="s">
        <v>50</v>
      </c>
      <c r="K55" t="s">
        <v>235</v>
      </c>
      <c r="L55" t="s">
        <v>93</v>
      </c>
      <c r="M55">
        <v>7549</v>
      </c>
      <c r="N55">
        <v>22</v>
      </c>
      <c r="O55" t="s">
        <v>366</v>
      </c>
      <c r="P55">
        <v>8371</v>
      </c>
      <c r="Q55">
        <v>46.1</v>
      </c>
      <c r="R55">
        <v>15.8</v>
      </c>
      <c r="S55" s="16">
        <v>0.3</v>
      </c>
      <c r="T55">
        <v>427</v>
      </c>
      <c r="U55">
        <v>126</v>
      </c>
      <c r="V55" s="6">
        <v>6.6</v>
      </c>
      <c r="W55" t="s">
        <v>367</v>
      </c>
      <c r="X55" t="s">
        <v>367</v>
      </c>
      <c r="Y55" t="s">
        <v>321</v>
      </c>
      <c r="Z55" t="s">
        <v>57</v>
      </c>
      <c r="AA55" s="17" t="s">
        <v>58</v>
      </c>
      <c r="AB55" s="18">
        <v>244.14271416</v>
      </c>
      <c r="AC55" s="19" t="s">
        <v>93</v>
      </c>
      <c r="AD55" t="s">
        <v>59</v>
      </c>
      <c r="AE55" s="2">
        <v>0.95237653635499997</v>
      </c>
      <c r="AF55" s="2" t="s">
        <v>60</v>
      </c>
      <c r="AG55" s="2">
        <v>0</v>
      </c>
      <c r="AH55" s="2">
        <v>513.23193341499996</v>
      </c>
      <c r="AI55" t="s">
        <v>61</v>
      </c>
      <c r="AJ55" s="6">
        <v>8.2799825669999993</v>
      </c>
      <c r="AK55" s="2">
        <v>788.43194580078102</v>
      </c>
      <c r="AL55" s="17" t="s">
        <v>368</v>
      </c>
      <c r="AP55" s="17" t="s">
        <v>367</v>
      </c>
      <c r="AQ55" s="17"/>
    </row>
    <row r="56" spans="1:43">
      <c r="A56" t="s">
        <v>362</v>
      </c>
      <c r="B56" t="s">
        <v>166</v>
      </c>
      <c r="C56">
        <v>7.5510000000000002</v>
      </c>
      <c r="D56">
        <v>51.357999999999997</v>
      </c>
      <c r="E56" t="s">
        <v>369</v>
      </c>
      <c r="F56" t="s">
        <v>47</v>
      </c>
      <c r="G56" t="s">
        <v>47</v>
      </c>
      <c r="H56" t="s">
        <v>115</v>
      </c>
      <c r="I56" t="s">
        <v>370</v>
      </c>
      <c r="J56" t="s">
        <v>50</v>
      </c>
      <c r="K56" t="s">
        <v>235</v>
      </c>
      <c r="L56" t="s">
        <v>93</v>
      </c>
      <c r="M56">
        <v>7110</v>
      </c>
      <c r="N56">
        <v>40</v>
      </c>
      <c r="O56" t="s">
        <v>371</v>
      </c>
      <c r="P56">
        <v>7940</v>
      </c>
      <c r="Q56">
        <v>46</v>
      </c>
      <c r="R56">
        <v>15.6</v>
      </c>
      <c r="S56" s="16">
        <v>0.2</v>
      </c>
      <c r="T56">
        <v>491</v>
      </c>
      <c r="U56">
        <v>143</v>
      </c>
      <c r="V56" s="6">
        <v>5.4</v>
      </c>
      <c r="W56" t="s">
        <v>367</v>
      </c>
      <c r="X56" t="s">
        <v>367</v>
      </c>
      <c r="Y56" t="s">
        <v>321</v>
      </c>
      <c r="Z56" t="s">
        <v>57</v>
      </c>
      <c r="AA56" s="17" t="s">
        <v>58</v>
      </c>
      <c r="AB56" s="18">
        <v>244.14271416</v>
      </c>
      <c r="AC56" s="19" t="s">
        <v>93</v>
      </c>
      <c r="AD56" t="s">
        <v>59</v>
      </c>
      <c r="AE56" s="2">
        <v>0.95237653635499997</v>
      </c>
      <c r="AF56" s="2" t="s">
        <v>60</v>
      </c>
      <c r="AG56" s="2">
        <v>0</v>
      </c>
      <c r="AH56" s="2">
        <v>513.23193341499996</v>
      </c>
      <c r="AI56" t="s">
        <v>61</v>
      </c>
      <c r="AJ56" s="6">
        <v>8.2799825669999993</v>
      </c>
      <c r="AK56" s="2">
        <v>788.43194580078102</v>
      </c>
      <c r="AL56" s="17" t="s">
        <v>368</v>
      </c>
      <c r="AP56" s="17" t="s">
        <v>367</v>
      </c>
      <c r="AQ56" s="17"/>
    </row>
    <row r="57" spans="1:43">
      <c r="A57" t="s">
        <v>362</v>
      </c>
      <c r="B57" t="s">
        <v>166</v>
      </c>
      <c r="C57">
        <v>7.5510000000000002</v>
      </c>
      <c r="D57">
        <v>51.357999999999997</v>
      </c>
      <c r="E57" t="s">
        <v>372</v>
      </c>
      <c r="F57" t="s">
        <v>47</v>
      </c>
      <c r="G57" t="s">
        <v>47</v>
      </c>
      <c r="H57" t="s">
        <v>66</v>
      </c>
      <c r="I57" t="s">
        <v>373</v>
      </c>
      <c r="J57" t="s">
        <v>50</v>
      </c>
      <c r="K57" t="s">
        <v>235</v>
      </c>
      <c r="L57" t="s">
        <v>93</v>
      </c>
      <c r="M57">
        <v>8194</v>
      </c>
      <c r="N57">
        <v>77</v>
      </c>
      <c r="O57" t="s">
        <v>374</v>
      </c>
      <c r="P57">
        <v>9166</v>
      </c>
      <c r="Q57">
        <v>43.8</v>
      </c>
      <c r="R57">
        <v>15.4</v>
      </c>
      <c r="S57" s="16">
        <v>0.2</v>
      </c>
      <c r="T57">
        <v>564</v>
      </c>
      <c r="U57">
        <v>170</v>
      </c>
      <c r="V57" s="6">
        <v>4.5</v>
      </c>
      <c r="W57" t="s">
        <v>367</v>
      </c>
      <c r="X57" t="s">
        <v>367</v>
      </c>
      <c r="Y57" t="s">
        <v>321</v>
      </c>
      <c r="Z57" t="s">
        <v>57</v>
      </c>
      <c r="AA57" s="17" t="s">
        <v>58</v>
      </c>
      <c r="AB57" s="18">
        <v>328.88302586599997</v>
      </c>
      <c r="AC57" s="19" t="s">
        <v>93</v>
      </c>
      <c r="AD57" t="s">
        <v>59</v>
      </c>
      <c r="AE57" s="2">
        <v>0.95237653635499997</v>
      </c>
      <c r="AF57" s="2" t="s">
        <v>60</v>
      </c>
      <c r="AG57" s="2">
        <v>0</v>
      </c>
      <c r="AH57" s="2">
        <v>513.23193341499996</v>
      </c>
      <c r="AI57" t="s">
        <v>61</v>
      </c>
      <c r="AJ57" s="6">
        <v>7.9902119640000002</v>
      </c>
      <c r="AK57" s="2">
        <v>734.57891845703102</v>
      </c>
      <c r="AL57" s="17" t="s">
        <v>368</v>
      </c>
      <c r="AP57" s="17" t="s">
        <v>367</v>
      </c>
      <c r="AQ57" s="17"/>
    </row>
    <row r="58" spans="1:43">
      <c r="A58" t="s">
        <v>375</v>
      </c>
      <c r="B58" t="s">
        <v>309</v>
      </c>
      <c r="C58">
        <v>92.28</v>
      </c>
      <c r="D58">
        <v>55.2</v>
      </c>
      <c r="E58" t="s">
        <v>47</v>
      </c>
      <c r="F58" t="s">
        <v>376</v>
      </c>
      <c r="G58" t="s">
        <v>47</v>
      </c>
      <c r="H58" t="s">
        <v>294</v>
      </c>
      <c r="I58" t="s">
        <v>377</v>
      </c>
      <c r="J58" t="s">
        <v>50</v>
      </c>
      <c r="K58" t="s">
        <v>156</v>
      </c>
      <c r="L58" t="s">
        <v>376</v>
      </c>
      <c r="M58">
        <v>47600</v>
      </c>
      <c r="N58">
        <v>2000</v>
      </c>
      <c r="O58" t="s">
        <v>378</v>
      </c>
      <c r="P58">
        <v>50809</v>
      </c>
      <c r="Q58" s="17"/>
      <c r="R58" s="17"/>
      <c r="S58" s="16">
        <v>0.15</v>
      </c>
      <c r="T58">
        <v>704.747477</v>
      </c>
      <c r="U58">
        <v>221.1755177</v>
      </c>
      <c r="V58" s="6">
        <v>1.749935</v>
      </c>
      <c r="W58" t="s">
        <v>379</v>
      </c>
      <c r="X58" t="s">
        <v>107</v>
      </c>
      <c r="Y58" t="s">
        <v>321</v>
      </c>
      <c r="Z58" t="s">
        <v>57</v>
      </c>
      <c r="AA58" s="17" t="s">
        <v>380</v>
      </c>
      <c r="AB58" s="18">
        <v>1384.0764512400001</v>
      </c>
      <c r="AC58" s="19" t="s">
        <v>93</v>
      </c>
      <c r="AD58" t="s">
        <v>59</v>
      </c>
      <c r="AE58" s="2">
        <v>17.734096482400002</v>
      </c>
      <c r="AF58" s="2" t="s">
        <v>81</v>
      </c>
      <c r="AG58" s="2">
        <v>0</v>
      </c>
      <c r="AH58" s="2">
        <v>64.910540673300005</v>
      </c>
      <c r="AI58" t="s">
        <v>61</v>
      </c>
      <c r="AJ58" s="6">
        <v>-6.1432323459999996</v>
      </c>
      <c r="AK58" s="2">
        <v>736.84228515625</v>
      </c>
      <c r="AL58" s="17" t="s">
        <v>313</v>
      </c>
      <c r="AM58" s="17" t="s">
        <v>110</v>
      </c>
      <c r="AN58" s="17" t="s">
        <v>110</v>
      </c>
      <c r="AO58" s="17" t="s">
        <v>111</v>
      </c>
      <c r="AP58" s="17" t="s">
        <v>381</v>
      </c>
    </row>
    <row r="59" spans="1:43">
      <c r="A59" t="s">
        <v>382</v>
      </c>
      <c r="B59" t="s">
        <v>292</v>
      </c>
      <c r="C59">
        <v>-4.01</v>
      </c>
      <c r="D59">
        <v>50.32</v>
      </c>
      <c r="E59" t="s">
        <v>383</v>
      </c>
      <c r="F59" t="s">
        <v>384</v>
      </c>
      <c r="G59" t="s">
        <v>385</v>
      </c>
      <c r="H59" t="s">
        <v>48</v>
      </c>
      <c r="I59" t="s">
        <v>49</v>
      </c>
      <c r="J59" t="s">
        <v>50</v>
      </c>
      <c r="K59" t="s">
        <v>386</v>
      </c>
      <c r="L59" t="s">
        <v>387</v>
      </c>
      <c r="M59">
        <v>12510</v>
      </c>
      <c r="N59">
        <v>50</v>
      </c>
      <c r="O59" t="s">
        <v>388</v>
      </c>
      <c r="P59">
        <v>14789</v>
      </c>
      <c r="Q59" s="6">
        <v>42.800153649999999</v>
      </c>
      <c r="R59" s="6">
        <v>15.752320109999999</v>
      </c>
      <c r="S59" s="16">
        <v>0.16</v>
      </c>
      <c r="T59">
        <v>703.37611379999998</v>
      </c>
      <c r="U59">
        <v>221.89117350000001</v>
      </c>
      <c r="V59" s="6">
        <v>9.7983562499999994</v>
      </c>
      <c r="W59" t="s">
        <v>176</v>
      </c>
      <c r="X59" t="s">
        <v>107</v>
      </c>
      <c r="Y59" t="s">
        <v>321</v>
      </c>
      <c r="Z59" t="s">
        <v>57</v>
      </c>
      <c r="AA59" s="17" t="s">
        <v>58</v>
      </c>
      <c r="AB59" s="18">
        <v>21.667864280099998</v>
      </c>
      <c r="AC59">
        <v>482</v>
      </c>
      <c r="AD59" t="s">
        <v>59</v>
      </c>
      <c r="AE59" s="2">
        <v>45.073677612400004</v>
      </c>
      <c r="AF59" s="2" t="s">
        <v>81</v>
      </c>
      <c r="AG59" s="2">
        <v>0</v>
      </c>
      <c r="AH59" s="2">
        <v>942.97690360499996</v>
      </c>
      <c r="AI59" t="s">
        <v>61</v>
      </c>
      <c r="AJ59" s="6">
        <v>4.5955781939999998</v>
      </c>
      <c r="AK59" s="2">
        <v>523.90905761718795</v>
      </c>
      <c r="AL59" t="s">
        <v>389</v>
      </c>
      <c r="AM59" s="17" t="s">
        <v>59</v>
      </c>
      <c r="AN59" s="17" t="s">
        <v>110</v>
      </c>
      <c r="AO59" s="17" t="s">
        <v>176</v>
      </c>
      <c r="AP59" s="17" t="s">
        <v>176</v>
      </c>
      <c r="AQ59" s="6">
        <v>3.7487019730010389</v>
      </c>
    </row>
    <row r="60" spans="1:43">
      <c r="A60" t="s">
        <v>382</v>
      </c>
      <c r="B60" t="s">
        <v>292</v>
      </c>
      <c r="C60">
        <v>-4.01</v>
      </c>
      <c r="D60">
        <v>50.32</v>
      </c>
      <c r="E60" t="s">
        <v>390</v>
      </c>
      <c r="F60" t="s">
        <v>391</v>
      </c>
      <c r="G60" t="s">
        <v>392</v>
      </c>
      <c r="H60" t="s">
        <v>48</v>
      </c>
      <c r="I60" t="s">
        <v>49</v>
      </c>
      <c r="J60" t="s">
        <v>50</v>
      </c>
      <c r="K60" t="s">
        <v>393</v>
      </c>
      <c r="L60" t="s">
        <v>394</v>
      </c>
      <c r="M60">
        <v>12340</v>
      </c>
      <c r="N60">
        <v>50</v>
      </c>
      <c r="O60" t="s">
        <v>395</v>
      </c>
      <c r="P60">
        <v>14363</v>
      </c>
      <c r="Q60" s="6">
        <v>42.84017265</v>
      </c>
      <c r="R60" s="6">
        <v>15.782458070000001</v>
      </c>
      <c r="S60" s="16">
        <v>0.16</v>
      </c>
      <c r="T60">
        <v>736.12904790000005</v>
      </c>
      <c r="U60">
        <v>232.4505604</v>
      </c>
      <c r="V60" s="6">
        <v>11.061512499999999</v>
      </c>
      <c r="W60" t="s">
        <v>176</v>
      </c>
      <c r="X60" t="s">
        <v>107</v>
      </c>
      <c r="Y60" t="s">
        <v>321</v>
      </c>
      <c r="Z60" t="s">
        <v>57</v>
      </c>
      <c r="AA60" s="17" t="s">
        <v>58</v>
      </c>
      <c r="AB60" s="18">
        <v>21.667864280099998</v>
      </c>
      <c r="AC60">
        <v>625</v>
      </c>
      <c r="AD60" t="s">
        <v>59</v>
      </c>
      <c r="AE60" s="2">
        <v>45.073677612400004</v>
      </c>
      <c r="AF60" s="2" t="s">
        <v>81</v>
      </c>
      <c r="AG60" s="2">
        <v>0</v>
      </c>
      <c r="AH60" s="2">
        <v>942.97690360499996</v>
      </c>
      <c r="AI60" t="s">
        <v>61</v>
      </c>
      <c r="AJ60" s="6">
        <v>6.3392739300000001</v>
      </c>
      <c r="AK60" s="2">
        <v>441.05963134765602</v>
      </c>
      <c r="AL60" s="17" t="s">
        <v>349</v>
      </c>
      <c r="AM60" s="17" t="s">
        <v>110</v>
      </c>
      <c r="AN60" s="17" t="s">
        <v>110</v>
      </c>
      <c r="AO60" s="17" t="s">
        <v>176</v>
      </c>
      <c r="AP60" s="17" t="s">
        <v>176</v>
      </c>
      <c r="AQ60" s="6">
        <v>6.7813987550347861</v>
      </c>
    </row>
    <row r="61" spans="1:43">
      <c r="A61" t="s">
        <v>382</v>
      </c>
      <c r="B61" t="s">
        <v>292</v>
      </c>
      <c r="C61">
        <v>-4.01</v>
      </c>
      <c r="D61">
        <v>50.32</v>
      </c>
      <c r="E61" t="s">
        <v>396</v>
      </c>
      <c r="F61" t="s">
        <v>397</v>
      </c>
      <c r="G61" t="s">
        <v>398</v>
      </c>
      <c r="H61" t="s">
        <v>140</v>
      </c>
      <c r="I61" t="s">
        <v>169</v>
      </c>
      <c r="J61" t="s">
        <v>75</v>
      </c>
      <c r="K61" t="s">
        <v>399</v>
      </c>
      <c r="L61" t="s">
        <v>400</v>
      </c>
      <c r="M61">
        <v>12580</v>
      </c>
      <c r="N61">
        <v>50</v>
      </c>
      <c r="O61" t="s">
        <v>401</v>
      </c>
      <c r="P61">
        <v>14976</v>
      </c>
      <c r="Q61" s="6">
        <v>28.893305900000001</v>
      </c>
      <c r="R61" s="6">
        <v>10.62912609</v>
      </c>
      <c r="S61" s="16">
        <v>0.12</v>
      </c>
      <c r="T61">
        <v>641.99725650000005</v>
      </c>
      <c r="U61">
        <v>202.4355147</v>
      </c>
      <c r="V61" s="6">
        <v>-3.9935490499999999</v>
      </c>
      <c r="W61" t="s">
        <v>176</v>
      </c>
      <c r="X61" t="s">
        <v>107</v>
      </c>
      <c r="Y61" t="s">
        <v>321</v>
      </c>
      <c r="Z61" t="s">
        <v>57</v>
      </c>
      <c r="AA61" s="17" t="s">
        <v>58</v>
      </c>
      <c r="AB61" s="18">
        <v>21.667864280099998</v>
      </c>
      <c r="AC61">
        <v>482</v>
      </c>
      <c r="AD61" t="s">
        <v>59</v>
      </c>
      <c r="AE61" s="2">
        <v>45.073677612400004</v>
      </c>
      <c r="AF61" s="2" t="s">
        <v>81</v>
      </c>
      <c r="AG61" s="2">
        <v>0</v>
      </c>
      <c r="AH61" s="2">
        <v>942.97690360499996</v>
      </c>
      <c r="AI61" t="s">
        <v>61</v>
      </c>
      <c r="AJ61" s="6">
        <v>4.5955781939999998</v>
      </c>
      <c r="AK61" s="2">
        <v>120.435005187988</v>
      </c>
      <c r="AL61" t="s">
        <v>259</v>
      </c>
      <c r="AM61" s="17" t="s">
        <v>59</v>
      </c>
      <c r="AN61" s="17" t="s">
        <v>110</v>
      </c>
      <c r="AO61" s="17" t="s">
        <v>176</v>
      </c>
      <c r="AP61" s="17" t="s">
        <v>176</v>
      </c>
      <c r="AQ61" s="6">
        <v>6.2091503267973867</v>
      </c>
    </row>
    <row r="62" spans="1:43">
      <c r="A62" t="s">
        <v>382</v>
      </c>
      <c r="B62" t="s">
        <v>292</v>
      </c>
      <c r="C62">
        <v>-4.01</v>
      </c>
      <c r="D62">
        <v>50.32</v>
      </c>
      <c r="E62" t="s">
        <v>402</v>
      </c>
      <c r="F62" t="s">
        <v>403</v>
      </c>
      <c r="G62" t="s">
        <v>404</v>
      </c>
      <c r="H62" t="s">
        <v>140</v>
      </c>
      <c r="I62" t="s">
        <v>169</v>
      </c>
      <c r="J62" t="s">
        <v>75</v>
      </c>
      <c r="K62" t="s">
        <v>405</v>
      </c>
      <c r="L62" t="s">
        <v>406</v>
      </c>
      <c r="M62">
        <v>12490</v>
      </c>
      <c r="N62">
        <v>50</v>
      </c>
      <c r="O62" t="s">
        <v>407</v>
      </c>
      <c r="P62">
        <v>14679</v>
      </c>
      <c r="Q62" s="6">
        <v>29.307599360000001</v>
      </c>
      <c r="R62" s="6">
        <v>10.7291974</v>
      </c>
      <c r="S62" s="16">
        <v>0.13</v>
      </c>
      <c r="T62">
        <v>602.32165629999997</v>
      </c>
      <c r="U62">
        <v>189.0029916</v>
      </c>
      <c r="V62" s="6">
        <v>0.83038219999999996</v>
      </c>
      <c r="W62" t="s">
        <v>176</v>
      </c>
      <c r="X62" t="s">
        <v>107</v>
      </c>
      <c r="Y62" t="s">
        <v>321</v>
      </c>
      <c r="Z62" t="s">
        <v>57</v>
      </c>
      <c r="AA62" s="17" t="s">
        <v>58</v>
      </c>
      <c r="AB62" s="18">
        <v>21.667864280099998</v>
      </c>
      <c r="AC62">
        <v>482</v>
      </c>
      <c r="AD62" t="s">
        <v>59</v>
      </c>
      <c r="AE62" s="2">
        <v>45.073677612400004</v>
      </c>
      <c r="AF62" s="2" t="s">
        <v>81</v>
      </c>
      <c r="AG62" s="2">
        <v>0</v>
      </c>
      <c r="AH62" s="2">
        <v>942.97690360499996</v>
      </c>
      <c r="AI62" t="s">
        <v>61</v>
      </c>
      <c r="AJ62" s="6">
        <v>4.5955781939999998</v>
      </c>
      <c r="AK62" s="2">
        <v>848.34387207031205</v>
      </c>
      <c r="AL62" t="s">
        <v>389</v>
      </c>
      <c r="AM62" s="17" t="s">
        <v>59</v>
      </c>
      <c r="AN62" s="17" t="s">
        <v>110</v>
      </c>
      <c r="AO62" s="17" t="s">
        <v>176</v>
      </c>
      <c r="AP62" s="17" t="s">
        <v>176</v>
      </c>
      <c r="AQ62" s="6">
        <v>6.8060498220640575</v>
      </c>
    </row>
    <row r="63" spans="1:43">
      <c r="A63" t="s">
        <v>382</v>
      </c>
      <c r="B63" t="s">
        <v>292</v>
      </c>
      <c r="C63">
        <v>-4.01</v>
      </c>
      <c r="D63">
        <v>50.32</v>
      </c>
      <c r="E63" t="s">
        <v>408</v>
      </c>
      <c r="F63" t="s">
        <v>409</v>
      </c>
      <c r="G63" t="s">
        <v>410</v>
      </c>
      <c r="H63" t="s">
        <v>140</v>
      </c>
      <c r="I63" t="s">
        <v>169</v>
      </c>
      <c r="J63" t="s">
        <v>75</v>
      </c>
      <c r="K63" t="s">
        <v>411</v>
      </c>
      <c r="L63" t="s">
        <v>412</v>
      </c>
      <c r="M63">
        <v>12480</v>
      </c>
      <c r="N63">
        <v>50</v>
      </c>
      <c r="O63" t="s">
        <v>413</v>
      </c>
      <c r="P63">
        <v>14663</v>
      </c>
      <c r="Q63" s="6">
        <v>25.328406810000001</v>
      </c>
      <c r="R63" s="6">
        <v>9.378635955</v>
      </c>
      <c r="S63" s="16">
        <v>0.2</v>
      </c>
      <c r="T63">
        <v>341.10278890000001</v>
      </c>
      <c r="U63">
        <v>108.2605642</v>
      </c>
      <c r="V63" s="6">
        <v>7.1995573999999998</v>
      </c>
      <c r="W63" t="s">
        <v>176</v>
      </c>
      <c r="X63" t="s">
        <v>107</v>
      </c>
      <c r="Y63" t="s">
        <v>321</v>
      </c>
      <c r="Z63" t="s">
        <v>57</v>
      </c>
      <c r="AA63" s="17" t="s">
        <v>58</v>
      </c>
      <c r="AB63" s="18">
        <v>21.667864280099998</v>
      </c>
      <c r="AC63">
        <v>482</v>
      </c>
      <c r="AD63" t="s">
        <v>59</v>
      </c>
      <c r="AE63" s="2">
        <v>45.073677612400004</v>
      </c>
      <c r="AF63" s="2" t="s">
        <v>81</v>
      </c>
      <c r="AG63" s="2">
        <v>0</v>
      </c>
      <c r="AH63" s="2">
        <v>942.97690360499996</v>
      </c>
      <c r="AI63" t="s">
        <v>61</v>
      </c>
      <c r="AJ63" s="6">
        <v>4.5955781939999998</v>
      </c>
      <c r="AK63" s="2">
        <v>1084.37707519531</v>
      </c>
      <c r="AL63" t="s">
        <v>389</v>
      </c>
      <c r="AM63" s="17" t="s">
        <v>59</v>
      </c>
      <c r="AN63" s="17" t="s">
        <v>110</v>
      </c>
      <c r="AO63" s="17" t="s">
        <v>176</v>
      </c>
      <c r="AP63" s="17" t="s">
        <v>176</v>
      </c>
      <c r="AQ63" s="6">
        <v>4.3000323310701578</v>
      </c>
    </row>
    <row r="64" spans="1:43">
      <c r="A64" t="s">
        <v>427</v>
      </c>
      <c r="B64" t="s">
        <v>415</v>
      </c>
      <c r="C64">
        <v>4.87</v>
      </c>
      <c r="D64">
        <v>50.36</v>
      </c>
      <c r="E64" t="s">
        <v>428</v>
      </c>
      <c r="F64" t="s">
        <v>429</v>
      </c>
      <c r="G64" t="s">
        <v>430</v>
      </c>
      <c r="H64" t="s">
        <v>431</v>
      </c>
      <c r="I64" t="s">
        <v>432</v>
      </c>
      <c r="J64" t="s">
        <v>50</v>
      </c>
      <c r="K64" t="s">
        <v>433</v>
      </c>
      <c r="L64" t="s">
        <v>434</v>
      </c>
      <c r="M64">
        <v>13527</v>
      </c>
      <c r="N64">
        <v>35</v>
      </c>
      <c r="O64" t="s">
        <v>435</v>
      </c>
      <c r="P64">
        <v>16314</v>
      </c>
      <c r="Q64" s="6">
        <v>43.573696699999999</v>
      </c>
      <c r="R64" s="6">
        <v>15.369162019999999</v>
      </c>
      <c r="S64" s="16">
        <v>0.147057716</v>
      </c>
      <c r="T64">
        <v>790.14231919999997</v>
      </c>
      <c r="U64">
        <v>238.8824893</v>
      </c>
      <c r="V64" s="6">
        <v>-19.617704199999999</v>
      </c>
      <c r="W64" t="s">
        <v>176</v>
      </c>
      <c r="X64" t="s">
        <v>107</v>
      </c>
      <c r="Y64" t="s">
        <v>321</v>
      </c>
      <c r="Z64" t="s">
        <v>57</v>
      </c>
      <c r="AA64" s="17" t="s">
        <v>58</v>
      </c>
      <c r="AB64" s="18">
        <v>538.52411456999994</v>
      </c>
      <c r="AC64">
        <v>720</v>
      </c>
      <c r="AD64" t="s">
        <v>59</v>
      </c>
      <c r="AE64" s="2">
        <v>58.922392103199996</v>
      </c>
      <c r="AF64" s="2" t="s">
        <v>120</v>
      </c>
      <c r="AG64" s="2">
        <v>0</v>
      </c>
      <c r="AH64" s="2">
        <v>478.08148142600004</v>
      </c>
      <c r="AI64" t="s">
        <v>61</v>
      </c>
      <c r="AJ64" s="6">
        <v>4.1504788399999999</v>
      </c>
      <c r="AK64" s="2">
        <v>468.18450927734398</v>
      </c>
      <c r="AL64" s="17" t="s">
        <v>259</v>
      </c>
      <c r="AM64" s="17" t="s">
        <v>59</v>
      </c>
      <c r="AN64" s="17" t="s">
        <v>110</v>
      </c>
      <c r="AO64" s="17" t="s">
        <v>176</v>
      </c>
      <c r="AP64" s="17" t="s">
        <v>176</v>
      </c>
      <c r="AQ64" s="6">
        <v>14.88752556237219</v>
      </c>
    </row>
    <row r="65" spans="1:43">
      <c r="A65" t="s">
        <v>427</v>
      </c>
      <c r="B65" t="s">
        <v>415</v>
      </c>
      <c r="C65">
        <v>4.87</v>
      </c>
      <c r="D65">
        <v>50.36</v>
      </c>
      <c r="E65" t="s">
        <v>428</v>
      </c>
      <c r="F65" t="s">
        <v>436</v>
      </c>
      <c r="G65" t="s">
        <v>437</v>
      </c>
      <c r="H65" t="s">
        <v>431</v>
      </c>
      <c r="I65" t="s">
        <v>432</v>
      </c>
      <c r="J65" t="s">
        <v>50</v>
      </c>
      <c r="K65" t="s">
        <v>433</v>
      </c>
      <c r="L65" t="s">
        <v>438</v>
      </c>
      <c r="M65">
        <v>14601</v>
      </c>
      <c r="N65">
        <v>36</v>
      </c>
      <c r="O65" t="s">
        <v>439</v>
      </c>
      <c r="P65">
        <v>17896</v>
      </c>
      <c r="Q65" s="6">
        <v>43.54898481</v>
      </c>
      <c r="R65" s="6">
        <v>15.511897960000001</v>
      </c>
      <c r="S65" s="16">
        <v>0.13703320599999999</v>
      </c>
      <c r="T65">
        <v>847.4633943</v>
      </c>
      <c r="U65">
        <v>258.73850370000002</v>
      </c>
      <c r="V65" s="6">
        <v>-16.143908199999998</v>
      </c>
      <c r="W65" t="s">
        <v>176</v>
      </c>
      <c r="X65" t="s">
        <v>107</v>
      </c>
      <c r="Y65" t="s">
        <v>321</v>
      </c>
      <c r="Z65" t="s">
        <v>57</v>
      </c>
      <c r="AA65" s="17" t="s">
        <v>58</v>
      </c>
      <c r="AB65" s="18">
        <v>538.52411456999994</v>
      </c>
      <c r="AC65">
        <v>546</v>
      </c>
      <c r="AD65" t="s">
        <v>59</v>
      </c>
      <c r="AE65" s="2">
        <v>58.922392103199996</v>
      </c>
      <c r="AF65" s="2" t="s">
        <v>120</v>
      </c>
      <c r="AG65" s="2">
        <v>0</v>
      </c>
      <c r="AH65" s="2">
        <v>478.08148142600004</v>
      </c>
      <c r="AI65" t="s">
        <v>61</v>
      </c>
      <c r="AJ65" s="6">
        <v>3.0951755049999998</v>
      </c>
      <c r="AK65" s="2">
        <v>822.18103027343795</v>
      </c>
      <c r="AL65" t="s">
        <v>259</v>
      </c>
      <c r="AM65" s="17" t="s">
        <v>59</v>
      </c>
      <c r="AN65" s="17" t="s">
        <v>59</v>
      </c>
      <c r="AO65" s="17" t="s">
        <v>176</v>
      </c>
      <c r="AP65" s="17" t="s">
        <v>176</v>
      </c>
      <c r="AQ65" s="6">
        <v>12.929366231253026</v>
      </c>
    </row>
    <row r="66" spans="1:43" ht="15.75">
      <c r="A66" t="s">
        <v>427</v>
      </c>
      <c r="B66" t="s">
        <v>415</v>
      </c>
      <c r="C66">
        <v>4.87</v>
      </c>
      <c r="D66">
        <v>50.36</v>
      </c>
      <c r="E66" t="s">
        <v>440</v>
      </c>
      <c r="F66" t="s">
        <v>441</v>
      </c>
      <c r="G66" t="s">
        <v>442</v>
      </c>
      <c r="H66" t="s">
        <v>88</v>
      </c>
      <c r="I66" t="s">
        <v>89</v>
      </c>
      <c r="J66" t="s">
        <v>50</v>
      </c>
      <c r="K66" t="s">
        <v>433</v>
      </c>
      <c r="L66" t="s">
        <v>443</v>
      </c>
      <c r="M66">
        <v>14052</v>
      </c>
      <c r="N66">
        <v>35</v>
      </c>
      <c r="O66" t="s">
        <v>444</v>
      </c>
      <c r="P66">
        <v>17087</v>
      </c>
      <c r="Q66" s="21">
        <v>42.5937549</v>
      </c>
      <c r="R66" s="21">
        <v>15.5620975</v>
      </c>
      <c r="S66" s="16">
        <v>0.13409689</v>
      </c>
      <c r="T66">
        <v>847.02446169999996</v>
      </c>
      <c r="U66">
        <v>265.25975620000003</v>
      </c>
      <c r="V66" s="6">
        <v>-13.819997069999999</v>
      </c>
      <c r="W66" t="s">
        <v>176</v>
      </c>
      <c r="X66" t="s">
        <v>107</v>
      </c>
      <c r="Y66" t="s">
        <v>321</v>
      </c>
      <c r="Z66" t="s">
        <v>57</v>
      </c>
      <c r="AA66" s="17" t="s">
        <v>58</v>
      </c>
      <c r="AB66" s="18">
        <v>538.52411456999994</v>
      </c>
      <c r="AC66">
        <v>383</v>
      </c>
      <c r="AD66" t="s">
        <v>59</v>
      </c>
      <c r="AE66" s="2">
        <v>58.922392103199996</v>
      </c>
      <c r="AF66" s="2" t="s">
        <v>120</v>
      </c>
      <c r="AG66" s="2">
        <v>0</v>
      </c>
      <c r="AH66" s="2">
        <v>478.08148142600004</v>
      </c>
      <c r="AI66" t="s">
        <v>61</v>
      </c>
      <c r="AJ66" s="6">
        <v>4.2279267310000002</v>
      </c>
      <c r="AK66" s="2">
        <v>822.18103027343795</v>
      </c>
      <c r="AL66" t="s">
        <v>349</v>
      </c>
      <c r="AM66" s="17" t="s">
        <v>110</v>
      </c>
      <c r="AN66" s="17" t="s">
        <v>110</v>
      </c>
      <c r="AO66" s="17" t="s">
        <v>176</v>
      </c>
      <c r="AP66" s="17" t="s">
        <v>176</v>
      </c>
      <c r="AQ66" s="6">
        <v>6.8515497553017948</v>
      </c>
    </row>
    <row r="67" spans="1:43">
      <c r="A67" t="s">
        <v>427</v>
      </c>
      <c r="B67" t="s">
        <v>415</v>
      </c>
      <c r="C67">
        <v>4.87</v>
      </c>
      <c r="D67">
        <v>50.36</v>
      </c>
      <c r="E67" t="s">
        <v>445</v>
      </c>
      <c r="F67" t="s">
        <v>446</v>
      </c>
      <c r="G67" t="s">
        <v>447</v>
      </c>
      <c r="H67" t="s">
        <v>88</v>
      </c>
      <c r="I67" t="s">
        <v>89</v>
      </c>
      <c r="J67" t="s">
        <v>50</v>
      </c>
      <c r="K67" t="s">
        <v>433</v>
      </c>
      <c r="L67" t="s">
        <v>448</v>
      </c>
      <c r="M67">
        <v>10400</v>
      </c>
      <c r="N67">
        <v>40</v>
      </c>
      <c r="O67" t="s">
        <v>449</v>
      </c>
      <c r="P67">
        <v>12279</v>
      </c>
      <c r="Q67" s="6">
        <v>42.745075489999998</v>
      </c>
      <c r="R67" s="6">
        <v>15.429207979999999</v>
      </c>
      <c r="S67" s="16">
        <v>0.13901427999999999</v>
      </c>
      <c r="T67">
        <v>819.9651695</v>
      </c>
      <c r="U67">
        <v>253.69164230000001</v>
      </c>
      <c r="V67" s="6">
        <v>6.5677062880000001</v>
      </c>
      <c r="W67" t="s">
        <v>176</v>
      </c>
      <c r="X67" t="s">
        <v>107</v>
      </c>
      <c r="Y67" t="s">
        <v>321</v>
      </c>
      <c r="Z67" t="s">
        <v>57</v>
      </c>
      <c r="AA67" s="17" t="s">
        <v>58</v>
      </c>
      <c r="AB67" s="18">
        <v>355.17174972199996</v>
      </c>
      <c r="AC67">
        <v>883</v>
      </c>
      <c r="AD67" t="s">
        <v>59</v>
      </c>
      <c r="AE67" s="2">
        <v>58.922392103199996</v>
      </c>
      <c r="AF67" s="2" t="s">
        <v>120</v>
      </c>
      <c r="AG67" s="2">
        <v>0</v>
      </c>
      <c r="AH67" s="2">
        <v>478.08148142600004</v>
      </c>
      <c r="AI67" t="s">
        <v>61</v>
      </c>
      <c r="AJ67" s="6">
        <v>7.647518635</v>
      </c>
      <c r="AK67" s="2">
        <v>822.18103027343795</v>
      </c>
      <c r="AL67" s="17" t="s">
        <v>349</v>
      </c>
      <c r="AM67" s="17" t="s">
        <v>110</v>
      </c>
      <c r="AN67" s="17" t="s">
        <v>110</v>
      </c>
      <c r="AO67" s="17" t="s">
        <v>176</v>
      </c>
      <c r="AP67" s="17" t="s">
        <v>176</v>
      </c>
      <c r="AQ67" s="6">
        <v>7.835729953692419</v>
      </c>
    </row>
    <row r="68" spans="1:43">
      <c r="A68" t="s">
        <v>427</v>
      </c>
      <c r="B68" t="s">
        <v>415</v>
      </c>
      <c r="C68">
        <v>4.87</v>
      </c>
      <c r="D68">
        <v>50.36</v>
      </c>
      <c r="E68" t="s">
        <v>1067</v>
      </c>
      <c r="F68" t="s">
        <v>1068</v>
      </c>
      <c r="G68" t="s">
        <v>1069</v>
      </c>
      <c r="H68" t="s">
        <v>140</v>
      </c>
      <c r="I68" t="s">
        <v>169</v>
      </c>
      <c r="J68" t="s">
        <v>50</v>
      </c>
      <c r="K68" t="s">
        <v>433</v>
      </c>
      <c r="L68" t="s">
        <v>1070</v>
      </c>
      <c r="M68">
        <v>12827</v>
      </c>
      <c r="N68">
        <v>33</v>
      </c>
      <c r="O68" t="s">
        <v>1071</v>
      </c>
      <c r="P68">
        <v>15309</v>
      </c>
      <c r="Q68" s="6">
        <v>45.261765199999999</v>
      </c>
      <c r="R68" s="6">
        <v>16.593264909999998</v>
      </c>
      <c r="S68" s="16">
        <v>0.14271842100000001</v>
      </c>
      <c r="T68">
        <v>845.70750840000005</v>
      </c>
      <c r="U68">
        <v>265.75029560000002</v>
      </c>
      <c r="V68" s="6">
        <v>-13.9039921</v>
      </c>
      <c r="W68" t="s">
        <v>176</v>
      </c>
      <c r="X68" t="s">
        <v>107</v>
      </c>
      <c r="Y68" t="s">
        <v>321</v>
      </c>
      <c r="Z68" t="s">
        <v>57</v>
      </c>
      <c r="AA68" s="17" t="s">
        <v>58</v>
      </c>
      <c r="AB68" s="18">
        <v>426.75403157099998</v>
      </c>
      <c r="AC68">
        <v>775</v>
      </c>
      <c r="AD68" t="s">
        <v>59</v>
      </c>
      <c r="AE68" s="2">
        <v>58.922392103199996</v>
      </c>
      <c r="AF68" s="2" t="s">
        <v>120</v>
      </c>
      <c r="AG68" s="2">
        <v>0</v>
      </c>
      <c r="AH68" s="2">
        <v>478.08148142600004</v>
      </c>
      <c r="AI68" t="s">
        <v>61</v>
      </c>
      <c r="AJ68" s="6">
        <v>4.7418999670000002</v>
      </c>
      <c r="AK68" s="2">
        <v>99.878227233886705</v>
      </c>
      <c r="AL68" s="17" t="s">
        <v>259</v>
      </c>
      <c r="AM68" s="17" t="s">
        <v>59</v>
      </c>
      <c r="AN68" s="17" t="s">
        <v>59</v>
      </c>
      <c r="AO68" s="17" t="s">
        <v>176</v>
      </c>
      <c r="AP68" s="17" t="s">
        <v>176</v>
      </c>
      <c r="AQ68" s="6">
        <v>10.633360633360631</v>
      </c>
    </row>
    <row r="69" spans="1:43">
      <c r="A69" t="s">
        <v>427</v>
      </c>
      <c r="B69" t="s">
        <v>415</v>
      </c>
      <c r="C69">
        <v>4.87</v>
      </c>
      <c r="D69">
        <v>50.36</v>
      </c>
      <c r="E69" t="s">
        <v>2314</v>
      </c>
      <c r="F69" t="s">
        <v>2315</v>
      </c>
      <c r="G69" t="s">
        <v>2316</v>
      </c>
      <c r="H69" t="s">
        <v>140</v>
      </c>
      <c r="I69" t="s">
        <v>2317</v>
      </c>
      <c r="J69" t="s">
        <v>50</v>
      </c>
      <c r="K69" t="s">
        <v>433</v>
      </c>
      <c r="L69" t="s">
        <v>2318</v>
      </c>
      <c r="M69">
        <v>13170</v>
      </c>
      <c r="N69">
        <v>60</v>
      </c>
      <c r="O69" t="s">
        <v>2319</v>
      </c>
      <c r="P69">
        <v>15804</v>
      </c>
      <c r="Q69" s="6">
        <v>41.40618954</v>
      </c>
      <c r="R69" s="6">
        <v>15.23121386</v>
      </c>
      <c r="S69" s="16">
        <v>0.12526760000000001</v>
      </c>
      <c r="T69">
        <v>881.44504819999997</v>
      </c>
      <c r="U69">
        <v>277.91865719999998</v>
      </c>
      <c r="V69" s="6">
        <v>-11.507716</v>
      </c>
      <c r="W69" t="s">
        <v>176</v>
      </c>
      <c r="X69" t="s">
        <v>107</v>
      </c>
      <c r="Y69" t="s">
        <v>321</v>
      </c>
      <c r="Z69" t="s">
        <v>57</v>
      </c>
      <c r="AA69" s="17" t="s">
        <v>58</v>
      </c>
      <c r="AB69" s="18">
        <v>426.75403157099998</v>
      </c>
      <c r="AC69">
        <v>720</v>
      </c>
      <c r="AD69" t="s">
        <v>59</v>
      </c>
      <c r="AE69" s="2">
        <v>58.922392103199996</v>
      </c>
      <c r="AF69" s="2" t="s">
        <v>120</v>
      </c>
      <c r="AG69" s="2">
        <v>0</v>
      </c>
      <c r="AH69" s="2">
        <v>478.08148142600004</v>
      </c>
      <c r="AI69" t="s">
        <v>61</v>
      </c>
      <c r="AJ69" s="6">
        <v>4.1504788399999999</v>
      </c>
      <c r="AK69" s="2">
        <v>518.87060546875</v>
      </c>
      <c r="AL69" s="17" t="s">
        <v>349</v>
      </c>
      <c r="AM69" s="17" t="s">
        <v>110</v>
      </c>
      <c r="AN69" s="17" t="s">
        <v>110</v>
      </c>
      <c r="AO69" s="17" t="s">
        <v>176</v>
      </c>
      <c r="AP69" s="17" t="s">
        <v>176</v>
      </c>
      <c r="AQ69">
        <v>7.1</v>
      </c>
    </row>
    <row r="70" spans="1:43">
      <c r="A70" t="s">
        <v>2869</v>
      </c>
      <c r="B70" t="s">
        <v>309</v>
      </c>
      <c r="C70">
        <v>141.34</v>
      </c>
      <c r="D70">
        <v>73.33</v>
      </c>
      <c r="E70" t="s">
        <v>47</v>
      </c>
      <c r="F70" t="s">
        <v>2870</v>
      </c>
      <c r="G70" t="s">
        <v>47</v>
      </c>
      <c r="H70" t="s">
        <v>294</v>
      </c>
      <c r="I70" t="s">
        <v>377</v>
      </c>
      <c r="J70" t="s">
        <v>50</v>
      </c>
      <c r="K70" t="s">
        <v>2871</v>
      </c>
      <c r="L70" t="s">
        <v>2870</v>
      </c>
      <c r="M70">
        <v>13350</v>
      </c>
      <c r="N70">
        <v>50</v>
      </c>
      <c r="O70" t="s">
        <v>2872</v>
      </c>
      <c r="P70">
        <v>16064</v>
      </c>
      <c r="Q70" s="17"/>
      <c r="R70" s="17"/>
      <c r="S70" s="16">
        <v>0.19</v>
      </c>
      <c r="T70">
        <v>609.34032019999995</v>
      </c>
      <c r="U70">
        <v>187.96585039999999</v>
      </c>
      <c r="V70" s="6">
        <v>6.1395347999999998</v>
      </c>
      <c r="W70" t="s">
        <v>379</v>
      </c>
      <c r="X70" t="s">
        <v>107</v>
      </c>
      <c r="Y70" t="s">
        <v>2868</v>
      </c>
      <c r="Z70" t="s">
        <v>57</v>
      </c>
      <c r="AA70" s="17" t="s">
        <v>348</v>
      </c>
      <c r="AB70" s="18">
        <v>498.51615646000005</v>
      </c>
      <c r="AC70">
        <v>1831</v>
      </c>
      <c r="AD70" t="s">
        <v>59</v>
      </c>
      <c r="AE70" s="2">
        <v>0.13984210918199999</v>
      </c>
      <c r="AF70" s="2" t="s">
        <v>60</v>
      </c>
      <c r="AG70" s="2">
        <v>0</v>
      </c>
      <c r="AH70" s="2">
        <v>3.36214750744</v>
      </c>
      <c r="AI70" t="s">
        <v>2673</v>
      </c>
      <c r="AJ70" s="6">
        <v>-25.611661909999999</v>
      </c>
      <c r="AK70" s="2">
        <v>880.11242675781205</v>
      </c>
      <c r="AL70" s="17" t="s">
        <v>313</v>
      </c>
      <c r="AM70" s="17" t="s">
        <v>110</v>
      </c>
      <c r="AN70" s="17" t="s">
        <v>110</v>
      </c>
      <c r="AO70" s="17" t="s">
        <v>111</v>
      </c>
      <c r="AP70" s="17" t="s">
        <v>381</v>
      </c>
    </row>
    <row r="71" spans="1:43">
      <c r="A71" t="s">
        <v>2869</v>
      </c>
      <c r="B71" t="s">
        <v>309</v>
      </c>
      <c r="C71">
        <v>141.63</v>
      </c>
      <c r="D71">
        <v>73.53</v>
      </c>
      <c r="E71" t="s">
        <v>47</v>
      </c>
      <c r="F71" t="s">
        <v>3044</v>
      </c>
      <c r="G71" t="s">
        <v>47</v>
      </c>
      <c r="H71" t="s">
        <v>73</v>
      </c>
      <c r="I71" t="s">
        <v>74</v>
      </c>
      <c r="J71" t="s">
        <v>75</v>
      </c>
      <c r="K71" t="s">
        <v>75</v>
      </c>
      <c r="L71" t="s">
        <v>3044</v>
      </c>
      <c r="M71">
        <v>28850</v>
      </c>
      <c r="N71">
        <v>150</v>
      </c>
      <c r="O71" t="s">
        <v>3045</v>
      </c>
      <c r="P71">
        <v>33328</v>
      </c>
      <c r="Q71" s="17"/>
      <c r="R71" s="17"/>
      <c r="S71" s="16">
        <v>0.21</v>
      </c>
      <c r="T71">
        <v>572.50866159999998</v>
      </c>
      <c r="U71">
        <v>173.02190390000001</v>
      </c>
      <c r="V71" s="6">
        <v>5.5327023000000004</v>
      </c>
      <c r="W71" t="s">
        <v>3046</v>
      </c>
      <c r="X71" t="s">
        <v>107</v>
      </c>
      <c r="Y71" t="s">
        <v>2868</v>
      </c>
      <c r="Z71" t="s">
        <v>57</v>
      </c>
      <c r="AA71" s="17" t="s">
        <v>348</v>
      </c>
      <c r="AB71" s="18">
        <v>259.17275440899999</v>
      </c>
      <c r="AC71" s="19" t="s">
        <v>93</v>
      </c>
      <c r="AD71" t="s">
        <v>59</v>
      </c>
      <c r="AE71" s="2">
        <v>0</v>
      </c>
      <c r="AF71" s="2" t="s">
        <v>60</v>
      </c>
      <c r="AG71" s="2">
        <v>0</v>
      </c>
      <c r="AH71" s="2">
        <v>0</v>
      </c>
      <c r="AI71" t="s">
        <v>2673</v>
      </c>
      <c r="AJ71" s="6">
        <v>-30.386602400000001</v>
      </c>
      <c r="AK71" s="2">
        <v>880.11242675781205</v>
      </c>
      <c r="AL71" s="17" t="s">
        <v>109</v>
      </c>
      <c r="AM71" s="17" t="s">
        <v>110</v>
      </c>
      <c r="AN71" s="17" t="s">
        <v>110</v>
      </c>
      <c r="AO71" s="17" t="s">
        <v>111</v>
      </c>
    </row>
    <row r="72" spans="1:43">
      <c r="A72" t="s">
        <v>2869</v>
      </c>
      <c r="B72" t="s">
        <v>309</v>
      </c>
      <c r="C72">
        <v>141.34</v>
      </c>
      <c r="D72">
        <v>73.33</v>
      </c>
      <c r="E72" t="s">
        <v>47</v>
      </c>
      <c r="F72" t="s">
        <v>3138</v>
      </c>
      <c r="G72" t="s">
        <v>47</v>
      </c>
      <c r="H72" t="s">
        <v>294</v>
      </c>
      <c r="I72" t="s">
        <v>377</v>
      </c>
      <c r="J72" t="s">
        <v>50</v>
      </c>
      <c r="K72" t="s">
        <v>68</v>
      </c>
      <c r="L72" t="s">
        <v>3138</v>
      </c>
      <c r="M72">
        <v>45000</v>
      </c>
      <c r="N72">
        <v>650</v>
      </c>
      <c r="O72" t="s">
        <v>3139</v>
      </c>
      <c r="P72">
        <v>47327</v>
      </c>
      <c r="Q72" s="17"/>
      <c r="R72" s="17"/>
      <c r="S72" s="16">
        <v>0.2</v>
      </c>
      <c r="T72">
        <v>564.6169175</v>
      </c>
      <c r="U72">
        <v>172.37750299999999</v>
      </c>
      <c r="V72" s="6">
        <v>4.3601239999999999</v>
      </c>
      <c r="W72" t="s">
        <v>379</v>
      </c>
      <c r="X72" t="s">
        <v>107</v>
      </c>
      <c r="Y72" t="s">
        <v>2868</v>
      </c>
      <c r="Z72" t="s">
        <v>57</v>
      </c>
      <c r="AA72" s="17" t="s">
        <v>348</v>
      </c>
      <c r="AB72" s="18">
        <v>269.78983705500002</v>
      </c>
      <c r="AC72" s="19" t="s">
        <v>93</v>
      </c>
      <c r="AD72" t="s">
        <v>59</v>
      </c>
      <c r="AE72" s="2">
        <v>0.13984210918199999</v>
      </c>
      <c r="AF72" s="2" t="s">
        <v>60</v>
      </c>
      <c r="AG72" s="2">
        <v>0</v>
      </c>
      <c r="AH72" s="2">
        <v>3.36214750744</v>
      </c>
      <c r="AI72" t="s">
        <v>2673</v>
      </c>
      <c r="AJ72" s="6">
        <v>-24.586221689999999</v>
      </c>
      <c r="AK72" s="2">
        <v>880.11242675781205</v>
      </c>
      <c r="AL72" s="17" t="s">
        <v>189</v>
      </c>
      <c r="AM72" s="17" t="s">
        <v>110</v>
      </c>
      <c r="AN72" s="17" t="s">
        <v>110</v>
      </c>
      <c r="AO72" s="17" t="s">
        <v>111</v>
      </c>
      <c r="AP72" s="17" t="s">
        <v>381</v>
      </c>
    </row>
    <row r="73" spans="1:43">
      <c r="A73" t="s">
        <v>450</v>
      </c>
      <c r="B73" t="s">
        <v>292</v>
      </c>
      <c r="C73">
        <v>-2.68</v>
      </c>
      <c r="D73">
        <v>51.24</v>
      </c>
      <c r="E73" t="s">
        <v>47</v>
      </c>
      <c r="F73" t="s">
        <v>451</v>
      </c>
      <c r="G73" t="s">
        <v>452</v>
      </c>
      <c r="H73" t="s">
        <v>88</v>
      </c>
      <c r="I73" t="s">
        <v>89</v>
      </c>
      <c r="J73" t="s">
        <v>50</v>
      </c>
      <c r="K73" t="s">
        <v>235</v>
      </c>
      <c r="L73" t="s">
        <v>453</v>
      </c>
      <c r="M73">
        <v>29670</v>
      </c>
      <c r="N73">
        <v>200</v>
      </c>
      <c r="O73" t="s">
        <v>454</v>
      </c>
      <c r="P73">
        <v>34222</v>
      </c>
      <c r="Q73" s="6">
        <v>31.916902780000001</v>
      </c>
      <c r="R73" s="6">
        <v>11.36819575</v>
      </c>
      <c r="S73" s="16">
        <v>0.163603057</v>
      </c>
      <c r="T73">
        <v>520.23319170000002</v>
      </c>
      <c r="U73">
        <v>158.82617260000001</v>
      </c>
      <c r="V73" s="6">
        <v>4.9631271999999997</v>
      </c>
      <c r="W73" t="s">
        <v>176</v>
      </c>
      <c r="X73" t="s">
        <v>107</v>
      </c>
      <c r="Y73" t="s">
        <v>321</v>
      </c>
      <c r="Z73" t="s">
        <v>57</v>
      </c>
      <c r="AA73" s="17" t="s">
        <v>58</v>
      </c>
      <c r="AB73" s="18">
        <v>68.40664462609999</v>
      </c>
      <c r="AC73" s="19" t="s">
        <v>93</v>
      </c>
      <c r="AD73" t="s">
        <v>59</v>
      </c>
      <c r="AE73" s="2">
        <v>87.880707143199999</v>
      </c>
      <c r="AF73" s="2" t="s">
        <v>120</v>
      </c>
      <c r="AG73" s="2">
        <v>0</v>
      </c>
      <c r="AH73" s="2">
        <v>909.33595895799999</v>
      </c>
      <c r="AI73" t="s">
        <v>61</v>
      </c>
      <c r="AJ73" s="6">
        <v>2.6693172449999998</v>
      </c>
      <c r="AK73" s="2">
        <v>880.11242675781205</v>
      </c>
      <c r="AL73" t="s">
        <v>306</v>
      </c>
      <c r="AM73" s="17" t="s">
        <v>110</v>
      </c>
      <c r="AN73" s="17" t="s">
        <v>110</v>
      </c>
      <c r="AO73" s="17" t="s">
        <v>307</v>
      </c>
      <c r="AP73" s="17" t="s">
        <v>176</v>
      </c>
      <c r="AQ73">
        <v>4.3</v>
      </c>
    </row>
    <row r="74" spans="1:43">
      <c r="A74" t="s">
        <v>455</v>
      </c>
      <c r="B74" t="s">
        <v>309</v>
      </c>
      <c r="C74">
        <v>33.4</v>
      </c>
      <c r="D74">
        <v>53.1</v>
      </c>
      <c r="E74" t="s">
        <v>47</v>
      </c>
      <c r="F74" t="s">
        <v>456</v>
      </c>
      <c r="G74" t="s">
        <v>47</v>
      </c>
      <c r="H74" t="s">
        <v>73</v>
      </c>
      <c r="I74" t="s">
        <v>74</v>
      </c>
      <c r="J74" t="s">
        <v>75</v>
      </c>
      <c r="K74" t="s">
        <v>75</v>
      </c>
      <c r="L74" t="s">
        <v>456</v>
      </c>
      <c r="M74">
        <v>14840</v>
      </c>
      <c r="N74">
        <v>65</v>
      </c>
      <c r="O74" t="s">
        <v>457</v>
      </c>
      <c r="P74">
        <v>18172</v>
      </c>
      <c r="Q74" s="17"/>
      <c r="R74" s="17"/>
      <c r="S74" s="16">
        <v>0.15</v>
      </c>
      <c r="T74">
        <v>772.14436860000001</v>
      </c>
      <c r="U74">
        <v>236.44859510000001</v>
      </c>
      <c r="V74" s="6">
        <v>-5.4677784999999997</v>
      </c>
      <c r="W74" t="s">
        <v>312</v>
      </c>
      <c r="X74" t="s">
        <v>107</v>
      </c>
      <c r="Y74" t="s">
        <v>80</v>
      </c>
      <c r="Z74" t="s">
        <v>57</v>
      </c>
      <c r="AA74" s="17" t="s">
        <v>299</v>
      </c>
      <c r="AB74" s="18">
        <v>887.73420157700002</v>
      </c>
      <c r="AC74">
        <v>289</v>
      </c>
      <c r="AD74" t="s">
        <v>59</v>
      </c>
      <c r="AE74" s="2">
        <v>67.398906907300002</v>
      </c>
      <c r="AF74" s="2" t="s">
        <v>120</v>
      </c>
      <c r="AG74" s="2">
        <v>0</v>
      </c>
      <c r="AH74" s="2">
        <v>1251.6699652100001</v>
      </c>
      <c r="AI74" t="s">
        <v>61</v>
      </c>
      <c r="AJ74" s="6">
        <v>-4.2176795010000001</v>
      </c>
      <c r="AK74" s="2">
        <v>880.11242675781205</v>
      </c>
      <c r="AL74" s="17" t="s">
        <v>313</v>
      </c>
      <c r="AM74" s="17" t="s">
        <v>110</v>
      </c>
      <c r="AN74" s="17" t="s">
        <v>110</v>
      </c>
      <c r="AO74" s="17" t="s">
        <v>111</v>
      </c>
      <c r="AP74" s="17" t="s">
        <v>458</v>
      </c>
    </row>
    <row r="75" spans="1:43">
      <c r="A75" t="s">
        <v>455</v>
      </c>
      <c r="B75" t="s">
        <v>309</v>
      </c>
      <c r="C75">
        <v>33.4</v>
      </c>
      <c r="D75">
        <v>53.1</v>
      </c>
      <c r="E75" t="s">
        <v>47</v>
      </c>
      <c r="F75" t="s">
        <v>459</v>
      </c>
      <c r="G75" t="s">
        <v>47</v>
      </c>
      <c r="H75" t="s">
        <v>73</v>
      </c>
      <c r="I75" t="s">
        <v>74</v>
      </c>
      <c r="J75" t="s">
        <v>75</v>
      </c>
      <c r="K75" t="s">
        <v>75</v>
      </c>
      <c r="L75" t="s">
        <v>459</v>
      </c>
      <c r="M75">
        <v>14910</v>
      </c>
      <c r="N75">
        <v>65</v>
      </c>
      <c r="O75" t="s">
        <v>460</v>
      </c>
      <c r="P75">
        <v>18223</v>
      </c>
      <c r="Q75" s="17"/>
      <c r="R75" s="17"/>
      <c r="S75" s="16">
        <v>0.16</v>
      </c>
      <c r="T75">
        <v>731.36757820000003</v>
      </c>
      <c r="U75">
        <v>229.0469679</v>
      </c>
      <c r="V75" s="6">
        <v>-5.3443585000000002</v>
      </c>
      <c r="W75" t="s">
        <v>312</v>
      </c>
      <c r="X75" t="s">
        <v>107</v>
      </c>
      <c r="Y75" t="s">
        <v>80</v>
      </c>
      <c r="Z75" t="s">
        <v>57</v>
      </c>
      <c r="AA75" s="17" t="s">
        <v>299</v>
      </c>
      <c r="AB75" s="18">
        <v>887.73420157700002</v>
      </c>
      <c r="AC75">
        <v>289</v>
      </c>
      <c r="AD75" t="s">
        <v>59</v>
      </c>
      <c r="AE75" s="2">
        <v>67.398906907300002</v>
      </c>
      <c r="AF75" s="2" t="s">
        <v>120</v>
      </c>
      <c r="AG75" s="2">
        <v>0</v>
      </c>
      <c r="AH75" s="2">
        <v>1251.6699652100001</v>
      </c>
      <c r="AI75" t="s">
        <v>61</v>
      </c>
      <c r="AJ75" s="6">
        <v>-4.2176795010000001</v>
      </c>
      <c r="AK75" s="2">
        <v>880.11242675781205</v>
      </c>
      <c r="AL75" s="17" t="s">
        <v>313</v>
      </c>
      <c r="AM75" s="17" t="s">
        <v>110</v>
      </c>
      <c r="AN75" s="17" t="s">
        <v>110</v>
      </c>
      <c r="AO75" s="17" t="s">
        <v>111</v>
      </c>
      <c r="AP75" s="17" t="s">
        <v>458</v>
      </c>
    </row>
    <row r="76" spans="1:43">
      <c r="A76" t="s">
        <v>455</v>
      </c>
      <c r="B76" t="s">
        <v>309</v>
      </c>
      <c r="C76">
        <v>33.4</v>
      </c>
      <c r="D76">
        <v>53.1</v>
      </c>
      <c r="E76" t="s">
        <v>235</v>
      </c>
      <c r="F76" t="s">
        <v>461</v>
      </c>
      <c r="G76" t="s">
        <v>47</v>
      </c>
      <c r="H76" t="s">
        <v>73</v>
      </c>
      <c r="I76" t="s">
        <v>74</v>
      </c>
      <c r="J76" t="s">
        <v>75</v>
      </c>
      <c r="K76" t="s">
        <v>462</v>
      </c>
      <c r="L76" t="s">
        <v>461</v>
      </c>
      <c r="M76">
        <v>14715</v>
      </c>
      <c r="N76">
        <v>65</v>
      </c>
      <c r="O76" t="s">
        <v>463</v>
      </c>
      <c r="P76">
        <v>18046</v>
      </c>
      <c r="Q76">
        <v>45.8</v>
      </c>
      <c r="R76">
        <v>15.8</v>
      </c>
      <c r="S76" s="16">
        <v>0.14000000000000001</v>
      </c>
      <c r="T76">
        <v>862</v>
      </c>
      <c r="U76">
        <v>254</v>
      </c>
      <c r="V76" s="6">
        <v>-3.5</v>
      </c>
      <c r="W76" t="s">
        <v>312</v>
      </c>
      <c r="X76" t="s">
        <v>458</v>
      </c>
      <c r="Y76" t="s">
        <v>80</v>
      </c>
      <c r="Z76" t="s">
        <v>57</v>
      </c>
      <c r="AA76" s="17" t="s">
        <v>299</v>
      </c>
      <c r="AB76" s="18">
        <v>887.73420157700002</v>
      </c>
      <c r="AC76">
        <v>289</v>
      </c>
      <c r="AD76" t="s">
        <v>59</v>
      </c>
      <c r="AE76" s="2">
        <v>67.398906907300002</v>
      </c>
      <c r="AF76" s="2" t="s">
        <v>120</v>
      </c>
      <c r="AG76" s="2">
        <v>0</v>
      </c>
      <c r="AH76" s="2">
        <v>1251.6699652100001</v>
      </c>
      <c r="AI76" t="s">
        <v>61</v>
      </c>
      <c r="AJ76" s="6">
        <v>-4.2176795010000001</v>
      </c>
      <c r="AK76" s="2">
        <v>880.11242675781205</v>
      </c>
      <c r="AL76" s="17" t="s">
        <v>464</v>
      </c>
      <c r="AP76" s="17" t="s">
        <v>458</v>
      </c>
      <c r="AQ76" s="17"/>
    </row>
    <row r="77" spans="1:43">
      <c r="A77" t="s">
        <v>455</v>
      </c>
      <c r="B77" t="s">
        <v>309</v>
      </c>
      <c r="C77">
        <v>33.4</v>
      </c>
      <c r="D77">
        <v>53.1</v>
      </c>
      <c r="E77" t="s">
        <v>47</v>
      </c>
      <c r="F77" t="s">
        <v>465</v>
      </c>
      <c r="G77" t="s">
        <v>47</v>
      </c>
      <c r="H77" t="s">
        <v>73</v>
      </c>
      <c r="I77" t="s">
        <v>74</v>
      </c>
      <c r="J77" t="s">
        <v>75</v>
      </c>
      <c r="K77" t="s">
        <v>75</v>
      </c>
      <c r="L77" t="s">
        <v>465</v>
      </c>
      <c r="M77">
        <v>14820</v>
      </c>
      <c r="N77">
        <v>60</v>
      </c>
      <c r="O77" t="s">
        <v>466</v>
      </c>
      <c r="P77">
        <v>18156</v>
      </c>
      <c r="Q77" s="17"/>
      <c r="R77" s="17"/>
      <c r="S77" s="16">
        <v>0.15</v>
      </c>
      <c r="T77">
        <v>760.04092219999995</v>
      </c>
      <c r="U77">
        <v>232.13091879999999</v>
      </c>
      <c r="V77" s="6">
        <v>-2.7489387500000002</v>
      </c>
      <c r="W77" t="s">
        <v>312</v>
      </c>
      <c r="X77" t="s">
        <v>107</v>
      </c>
      <c r="Y77" t="s">
        <v>80</v>
      </c>
      <c r="Z77" t="s">
        <v>57</v>
      </c>
      <c r="AA77" s="17" t="s">
        <v>299</v>
      </c>
      <c r="AB77" s="18">
        <v>887.73420157700002</v>
      </c>
      <c r="AC77">
        <v>289</v>
      </c>
      <c r="AD77" t="s">
        <v>59</v>
      </c>
      <c r="AE77" s="2">
        <v>67.398906907300002</v>
      </c>
      <c r="AF77" s="2" t="s">
        <v>120</v>
      </c>
      <c r="AG77" s="2">
        <v>0</v>
      </c>
      <c r="AH77" s="2">
        <v>1251.6699652100001</v>
      </c>
      <c r="AI77" t="s">
        <v>61</v>
      </c>
      <c r="AJ77" s="6">
        <v>-4.2176795010000001</v>
      </c>
      <c r="AK77" s="2">
        <v>880.11242675781205</v>
      </c>
      <c r="AL77" s="17" t="s">
        <v>313</v>
      </c>
      <c r="AM77" s="17" t="s">
        <v>110</v>
      </c>
      <c r="AN77" s="17" t="s">
        <v>110</v>
      </c>
      <c r="AO77" s="17" t="s">
        <v>111</v>
      </c>
      <c r="AP77" s="17" t="s">
        <v>458</v>
      </c>
    </row>
    <row r="78" spans="1:43">
      <c r="A78" t="s">
        <v>455</v>
      </c>
      <c r="B78" t="s">
        <v>309</v>
      </c>
      <c r="C78">
        <v>33.4</v>
      </c>
      <c r="D78">
        <v>53.1</v>
      </c>
      <c r="E78" t="s">
        <v>47</v>
      </c>
      <c r="F78" t="s">
        <v>467</v>
      </c>
      <c r="G78" t="s">
        <v>47</v>
      </c>
      <c r="H78" t="s">
        <v>73</v>
      </c>
      <c r="I78" t="s">
        <v>74</v>
      </c>
      <c r="J78" t="s">
        <v>75</v>
      </c>
      <c r="K78" t="s">
        <v>75</v>
      </c>
      <c r="L78" t="s">
        <v>467</v>
      </c>
      <c r="M78">
        <v>14955</v>
      </c>
      <c r="N78">
        <v>65</v>
      </c>
      <c r="O78" t="s">
        <v>468</v>
      </c>
      <c r="P78">
        <v>18250</v>
      </c>
      <c r="Q78" s="17"/>
      <c r="R78" s="17"/>
      <c r="S78" s="16">
        <v>0.14000000000000001</v>
      </c>
      <c r="T78">
        <v>822.11564510000005</v>
      </c>
      <c r="U78">
        <v>246.1008544</v>
      </c>
      <c r="V78" s="6">
        <v>-2.6152337499999998</v>
      </c>
      <c r="W78" t="s">
        <v>312</v>
      </c>
      <c r="X78" t="s">
        <v>107</v>
      </c>
      <c r="Y78" t="s">
        <v>80</v>
      </c>
      <c r="Z78" t="s">
        <v>57</v>
      </c>
      <c r="AA78" s="17" t="s">
        <v>299</v>
      </c>
      <c r="AB78" s="18">
        <v>887.73420157700002</v>
      </c>
      <c r="AC78">
        <v>289</v>
      </c>
      <c r="AD78" t="s">
        <v>59</v>
      </c>
      <c r="AE78" s="2">
        <v>67.398906907300002</v>
      </c>
      <c r="AF78" s="2" t="s">
        <v>120</v>
      </c>
      <c r="AG78" s="2">
        <v>0</v>
      </c>
      <c r="AH78" s="2">
        <v>1251.6699652100001</v>
      </c>
      <c r="AI78" t="s">
        <v>61</v>
      </c>
      <c r="AJ78" s="6">
        <v>-4.2176795010000001</v>
      </c>
      <c r="AK78" s="2">
        <v>466.28463745117199</v>
      </c>
      <c r="AL78" s="17" t="s">
        <v>313</v>
      </c>
      <c r="AM78" s="17" t="s">
        <v>110</v>
      </c>
      <c r="AN78" s="17" t="s">
        <v>110</v>
      </c>
      <c r="AO78" s="17" t="s">
        <v>111</v>
      </c>
      <c r="AP78" s="17" t="s">
        <v>458</v>
      </c>
    </row>
    <row r="79" spans="1:43">
      <c r="A79" t="s">
        <v>469</v>
      </c>
      <c r="B79" t="s">
        <v>166</v>
      </c>
      <c r="C79">
        <v>8.9600000000000009</v>
      </c>
      <c r="D79">
        <v>48.02</v>
      </c>
      <c r="E79" t="s">
        <v>47</v>
      </c>
      <c r="F79" t="s">
        <v>470</v>
      </c>
      <c r="G79" t="s">
        <v>471</v>
      </c>
      <c r="H79" t="s">
        <v>140</v>
      </c>
      <c r="I79" t="s">
        <v>169</v>
      </c>
      <c r="J79" t="s">
        <v>50</v>
      </c>
      <c r="K79" t="s">
        <v>472</v>
      </c>
      <c r="L79" t="s">
        <v>473</v>
      </c>
      <c r="M79">
        <v>12040</v>
      </c>
      <c r="N79">
        <v>120</v>
      </c>
      <c r="O79" t="s">
        <v>474</v>
      </c>
      <c r="P79">
        <v>13925</v>
      </c>
      <c r="Q79" s="6">
        <v>39.062778360000003</v>
      </c>
      <c r="R79" s="6">
        <v>13.790092789999999</v>
      </c>
      <c r="S79" s="16">
        <v>0.13044487399999999</v>
      </c>
      <c r="T79">
        <v>798.55502019999994</v>
      </c>
      <c r="U79">
        <v>241.63626479999999</v>
      </c>
      <c r="V79" s="6">
        <v>-4.5933820000000001</v>
      </c>
      <c r="W79" t="s">
        <v>475</v>
      </c>
      <c r="X79" t="s">
        <v>107</v>
      </c>
      <c r="Y79" t="s">
        <v>80</v>
      </c>
      <c r="Z79" t="s">
        <v>57</v>
      </c>
      <c r="AA79" s="17" t="s">
        <v>58</v>
      </c>
      <c r="AB79" s="18">
        <v>405.15039271300003</v>
      </c>
      <c r="AC79">
        <v>1116</v>
      </c>
      <c r="AD79" t="s">
        <v>59</v>
      </c>
      <c r="AE79" s="2">
        <v>1.8385931548799999</v>
      </c>
      <c r="AF79" s="2" t="s">
        <v>60</v>
      </c>
      <c r="AG79" s="2">
        <v>0</v>
      </c>
      <c r="AH79" s="2">
        <v>132.56513665</v>
      </c>
      <c r="AI79" t="s">
        <v>61</v>
      </c>
      <c r="AJ79" s="6">
        <v>4.9490799900000004</v>
      </c>
      <c r="AK79" s="2">
        <v>1032.3388671875</v>
      </c>
      <c r="AL79" t="s">
        <v>284</v>
      </c>
      <c r="AM79" s="17" t="s">
        <v>59</v>
      </c>
      <c r="AN79" s="17" t="s">
        <v>59</v>
      </c>
      <c r="AO79" s="17" t="s">
        <v>476</v>
      </c>
      <c r="AP79" s="17" t="s">
        <v>176</v>
      </c>
      <c r="AQ79">
        <v>11.6</v>
      </c>
    </row>
    <row r="80" spans="1:43" ht="15.75">
      <c r="A80" t="s">
        <v>477</v>
      </c>
      <c r="B80" t="s">
        <v>478</v>
      </c>
      <c r="C80">
        <v>30.75</v>
      </c>
      <c r="D80">
        <v>49.24</v>
      </c>
      <c r="E80" t="s">
        <v>47</v>
      </c>
      <c r="F80" t="s">
        <v>479</v>
      </c>
      <c r="G80" t="s">
        <v>47</v>
      </c>
      <c r="H80" t="s">
        <v>73</v>
      </c>
      <c r="I80" t="s">
        <v>74</v>
      </c>
      <c r="J80" t="s">
        <v>50</v>
      </c>
      <c r="K80" t="s">
        <v>480</v>
      </c>
      <c r="L80" t="s">
        <v>481</v>
      </c>
      <c r="M80">
        <v>14350</v>
      </c>
      <c r="N80">
        <v>60</v>
      </c>
      <c r="O80" t="s">
        <v>482</v>
      </c>
      <c r="P80">
        <v>17472</v>
      </c>
      <c r="Q80" s="20">
        <v>40</v>
      </c>
      <c r="R80" s="20">
        <v>15.4</v>
      </c>
      <c r="S80" s="16">
        <v>0.2</v>
      </c>
      <c r="T80">
        <v>713</v>
      </c>
      <c r="U80">
        <v>236</v>
      </c>
      <c r="V80" s="6">
        <v>-2.2000000000000002</v>
      </c>
      <c r="W80" t="s">
        <v>483</v>
      </c>
      <c r="X80" t="s">
        <v>458</v>
      </c>
      <c r="Y80" t="s">
        <v>56</v>
      </c>
      <c r="Z80" t="s">
        <v>57</v>
      </c>
      <c r="AA80" s="17" t="s">
        <v>299</v>
      </c>
      <c r="AB80" s="18">
        <v>479.007216481</v>
      </c>
      <c r="AC80">
        <v>707</v>
      </c>
      <c r="AD80" t="s">
        <v>59</v>
      </c>
      <c r="AE80" s="2">
        <v>1.6934494851100002</v>
      </c>
      <c r="AF80" s="2" t="s">
        <v>60</v>
      </c>
      <c r="AG80" s="2">
        <v>0</v>
      </c>
      <c r="AH80" s="2">
        <v>1079.5597987599999</v>
      </c>
      <c r="AI80" t="s">
        <v>61</v>
      </c>
      <c r="AJ80" s="6">
        <v>7.9116583000000004E-2</v>
      </c>
      <c r="AK80" s="2">
        <v>633.51123046875</v>
      </c>
      <c r="AL80" s="17" t="s">
        <v>464</v>
      </c>
      <c r="AP80" s="17" t="s">
        <v>458</v>
      </c>
      <c r="AQ80" s="17"/>
    </row>
    <row r="81" spans="1:43">
      <c r="A81" t="s">
        <v>2879</v>
      </c>
      <c r="B81" t="s">
        <v>309</v>
      </c>
      <c r="C81">
        <v>129.4</v>
      </c>
      <c r="D81">
        <v>71.790000000000006</v>
      </c>
      <c r="E81" t="s">
        <v>2880</v>
      </c>
      <c r="F81" t="s">
        <v>2881</v>
      </c>
      <c r="G81" t="s">
        <v>47</v>
      </c>
      <c r="H81" t="s">
        <v>73</v>
      </c>
      <c r="I81" t="s">
        <v>2668</v>
      </c>
      <c r="J81" t="s">
        <v>50</v>
      </c>
      <c r="K81" t="s">
        <v>2882</v>
      </c>
      <c r="L81" t="s">
        <v>2883</v>
      </c>
      <c r="M81">
        <v>14340</v>
      </c>
      <c r="N81">
        <v>280</v>
      </c>
      <c r="O81" t="s">
        <v>2884</v>
      </c>
      <c r="P81">
        <v>17507</v>
      </c>
      <c r="Q81">
        <v>42.1</v>
      </c>
      <c r="R81">
        <v>15</v>
      </c>
      <c r="S81" s="16">
        <v>0.2</v>
      </c>
      <c r="T81">
        <v>611</v>
      </c>
      <c r="U81">
        <v>187</v>
      </c>
      <c r="V81" s="6">
        <v>4.5</v>
      </c>
      <c r="W81" t="s">
        <v>2885</v>
      </c>
      <c r="X81" t="s">
        <v>2672</v>
      </c>
      <c r="Y81" t="s">
        <v>321</v>
      </c>
      <c r="Z81" t="s">
        <v>57</v>
      </c>
      <c r="AA81" s="17" t="s">
        <v>1244</v>
      </c>
      <c r="AB81" s="18">
        <v>554.698233716</v>
      </c>
      <c r="AC81">
        <v>1768</v>
      </c>
      <c r="AD81" t="s">
        <v>59</v>
      </c>
      <c r="AE81" s="2">
        <v>14.619272841199999</v>
      </c>
      <c r="AF81" s="2" t="s">
        <v>81</v>
      </c>
      <c r="AG81" s="2">
        <v>0.29590970867800004</v>
      </c>
      <c r="AH81" s="2">
        <v>1.1452065984000002</v>
      </c>
      <c r="AI81" t="s">
        <v>2673</v>
      </c>
      <c r="AJ81" s="6">
        <v>-26.03551483</v>
      </c>
      <c r="AK81" s="2">
        <v>94.2088623046875</v>
      </c>
      <c r="AL81" s="17" t="s">
        <v>2674</v>
      </c>
      <c r="AP81" s="17" t="s">
        <v>2672</v>
      </c>
      <c r="AQ81" s="17"/>
    </row>
    <row r="82" spans="1:43">
      <c r="A82" t="s">
        <v>2879</v>
      </c>
      <c r="B82" t="s">
        <v>309</v>
      </c>
      <c r="C82">
        <v>129.4</v>
      </c>
      <c r="D82">
        <v>71.790000000000006</v>
      </c>
      <c r="E82" t="s">
        <v>2886</v>
      </c>
      <c r="F82" t="s">
        <v>2887</v>
      </c>
      <c r="G82" t="s">
        <v>47</v>
      </c>
      <c r="H82" t="s">
        <v>73</v>
      </c>
      <c r="I82" t="s">
        <v>2668</v>
      </c>
      <c r="J82" t="s">
        <v>50</v>
      </c>
      <c r="K82" t="s">
        <v>686</v>
      </c>
      <c r="L82" t="s">
        <v>2888</v>
      </c>
      <c r="M82">
        <v>14500</v>
      </c>
      <c r="N82">
        <v>110</v>
      </c>
      <c r="O82" t="s">
        <v>2889</v>
      </c>
      <c r="P82">
        <v>17689</v>
      </c>
      <c r="Q82">
        <v>43.9</v>
      </c>
      <c r="R82">
        <v>15.9</v>
      </c>
      <c r="S82" s="16">
        <v>0.1</v>
      </c>
      <c r="T82">
        <v>840</v>
      </c>
      <c r="U82">
        <v>260</v>
      </c>
      <c r="V82" s="6">
        <v>3.3</v>
      </c>
      <c r="W82" t="s">
        <v>2885</v>
      </c>
      <c r="X82" t="s">
        <v>2672</v>
      </c>
      <c r="Y82" t="s">
        <v>321</v>
      </c>
      <c r="Z82" t="s">
        <v>57</v>
      </c>
      <c r="AA82" s="17" t="s">
        <v>1244</v>
      </c>
      <c r="AB82" s="18">
        <v>554.698233716</v>
      </c>
      <c r="AC82">
        <v>1768</v>
      </c>
      <c r="AD82" t="s">
        <v>59</v>
      </c>
      <c r="AE82" s="2">
        <v>14.619272841199999</v>
      </c>
      <c r="AF82" s="2" t="s">
        <v>81</v>
      </c>
      <c r="AG82" s="2">
        <v>0.29590970867800004</v>
      </c>
      <c r="AH82" s="2">
        <v>1.1452065984000002</v>
      </c>
      <c r="AI82" t="s">
        <v>2673</v>
      </c>
      <c r="AJ82" s="6">
        <v>-26.03551483</v>
      </c>
      <c r="AK82" s="2">
        <v>457.05197143554699</v>
      </c>
      <c r="AL82" s="17" t="s">
        <v>2674</v>
      </c>
      <c r="AP82" s="17" t="s">
        <v>2672</v>
      </c>
      <c r="AQ82" s="17"/>
    </row>
    <row r="83" spans="1:43">
      <c r="A83" t="s">
        <v>2879</v>
      </c>
      <c r="B83" t="s">
        <v>309</v>
      </c>
      <c r="C83">
        <v>129.4</v>
      </c>
      <c r="D83">
        <v>71.790000000000006</v>
      </c>
      <c r="E83" t="s">
        <v>2890</v>
      </c>
      <c r="F83" t="s">
        <v>2891</v>
      </c>
      <c r="G83" t="s">
        <v>47</v>
      </c>
      <c r="H83" t="s">
        <v>73</v>
      </c>
      <c r="I83" t="s">
        <v>2668</v>
      </c>
      <c r="J83" t="s">
        <v>50</v>
      </c>
      <c r="K83" t="s">
        <v>1606</v>
      </c>
      <c r="L83" t="s">
        <v>2892</v>
      </c>
      <c r="M83">
        <v>14500</v>
      </c>
      <c r="N83">
        <v>140</v>
      </c>
      <c r="O83" t="s">
        <v>2893</v>
      </c>
      <c r="P83">
        <v>17699</v>
      </c>
      <c r="Q83">
        <v>45.7</v>
      </c>
      <c r="R83">
        <v>16.3</v>
      </c>
      <c r="S83" s="16">
        <v>0.1</v>
      </c>
      <c r="T83">
        <v>871</v>
      </c>
      <c r="U83">
        <v>266</v>
      </c>
      <c r="V83" s="6">
        <v>3.5</v>
      </c>
      <c r="W83" t="s">
        <v>2885</v>
      </c>
      <c r="X83" t="s">
        <v>2672</v>
      </c>
      <c r="Y83" t="s">
        <v>321</v>
      </c>
      <c r="Z83" t="s">
        <v>57</v>
      </c>
      <c r="AA83" s="17" t="s">
        <v>1244</v>
      </c>
      <c r="AB83" s="18">
        <v>554.698233716</v>
      </c>
      <c r="AC83">
        <v>1768</v>
      </c>
      <c r="AD83" t="s">
        <v>59</v>
      </c>
      <c r="AE83" s="2">
        <v>14.619272841199999</v>
      </c>
      <c r="AF83" s="2" t="s">
        <v>81</v>
      </c>
      <c r="AG83" s="2">
        <v>0.29590970867800004</v>
      </c>
      <c r="AH83" s="2">
        <v>1.1452065984000002</v>
      </c>
      <c r="AI83" t="s">
        <v>2673</v>
      </c>
      <c r="AJ83" s="6">
        <v>-26.03551483</v>
      </c>
      <c r="AK83" s="2">
        <v>131.39193725585901</v>
      </c>
      <c r="AL83" s="17" t="s">
        <v>2674</v>
      </c>
      <c r="AP83" s="17" t="s">
        <v>2672</v>
      </c>
      <c r="AQ83" s="17"/>
    </row>
    <row r="84" spans="1:43">
      <c r="A84" t="s">
        <v>2879</v>
      </c>
      <c r="B84" t="s">
        <v>309</v>
      </c>
      <c r="C84">
        <v>129.4</v>
      </c>
      <c r="D84">
        <v>71.790000000000006</v>
      </c>
      <c r="E84" t="s">
        <v>2898</v>
      </c>
      <c r="F84" t="s">
        <v>2899</v>
      </c>
      <c r="G84" t="s">
        <v>47</v>
      </c>
      <c r="H84" t="s">
        <v>73</v>
      </c>
      <c r="I84" t="s">
        <v>2668</v>
      </c>
      <c r="J84" t="s">
        <v>50</v>
      </c>
      <c r="K84" t="s">
        <v>116</v>
      </c>
      <c r="L84" t="s">
        <v>2900</v>
      </c>
      <c r="M84">
        <v>14600</v>
      </c>
      <c r="N84">
        <v>100</v>
      </c>
      <c r="O84" t="s">
        <v>2901</v>
      </c>
      <c r="P84">
        <v>17870</v>
      </c>
      <c r="Q84">
        <v>44.7</v>
      </c>
      <c r="R84">
        <v>16</v>
      </c>
      <c r="S84" s="16">
        <v>0.1</v>
      </c>
      <c r="T84">
        <v>847</v>
      </c>
      <c r="U84">
        <v>259</v>
      </c>
      <c r="V84" s="6">
        <v>3.5</v>
      </c>
      <c r="W84" t="s">
        <v>2885</v>
      </c>
      <c r="X84" t="s">
        <v>2672</v>
      </c>
      <c r="Y84" t="s">
        <v>321</v>
      </c>
      <c r="Z84" t="s">
        <v>57</v>
      </c>
      <c r="AA84" s="17" t="s">
        <v>1244</v>
      </c>
      <c r="AB84" s="18">
        <v>554.698233716</v>
      </c>
      <c r="AC84">
        <v>1768</v>
      </c>
      <c r="AD84" t="s">
        <v>59</v>
      </c>
      <c r="AE84" s="2">
        <v>14.619272841199999</v>
      </c>
      <c r="AF84" s="2" t="s">
        <v>81</v>
      </c>
      <c r="AG84" s="2">
        <v>0.29590970867800004</v>
      </c>
      <c r="AH84" s="2">
        <v>1.1452065984000002</v>
      </c>
      <c r="AI84" t="s">
        <v>2673</v>
      </c>
      <c r="AJ84" s="6">
        <v>-26.03551483</v>
      </c>
      <c r="AK84" s="2">
        <v>131.39193725585901</v>
      </c>
      <c r="AL84" s="17" t="s">
        <v>2674</v>
      </c>
      <c r="AP84" s="17" t="s">
        <v>2672</v>
      </c>
      <c r="AQ84" s="17"/>
    </row>
    <row r="85" spans="1:43">
      <c r="A85" t="s">
        <v>2879</v>
      </c>
      <c r="B85" t="s">
        <v>309</v>
      </c>
      <c r="C85">
        <v>129.4</v>
      </c>
      <c r="D85">
        <v>71.790000000000006</v>
      </c>
      <c r="E85" t="s">
        <v>2902</v>
      </c>
      <c r="F85" t="s">
        <v>2903</v>
      </c>
      <c r="G85" t="s">
        <v>47</v>
      </c>
      <c r="H85" t="s">
        <v>73</v>
      </c>
      <c r="I85" t="s">
        <v>2668</v>
      </c>
      <c r="J85" t="s">
        <v>50</v>
      </c>
      <c r="K85" t="s">
        <v>1606</v>
      </c>
      <c r="L85" t="s">
        <v>2904</v>
      </c>
      <c r="M85">
        <v>14730</v>
      </c>
      <c r="N85">
        <v>60</v>
      </c>
      <c r="O85" t="s">
        <v>2905</v>
      </c>
      <c r="P85">
        <v>18063</v>
      </c>
      <c r="Q85">
        <v>45.7</v>
      </c>
      <c r="R85">
        <v>15.8</v>
      </c>
      <c r="S85" s="16">
        <v>0.2</v>
      </c>
      <c r="T85">
        <v>779</v>
      </c>
      <c r="U85">
        <v>231</v>
      </c>
      <c r="V85" s="6">
        <v>3.9</v>
      </c>
      <c r="W85" t="s">
        <v>2885</v>
      </c>
      <c r="X85" t="s">
        <v>2672</v>
      </c>
      <c r="Y85" t="s">
        <v>321</v>
      </c>
      <c r="Z85" t="s">
        <v>57</v>
      </c>
      <c r="AA85" s="17" t="s">
        <v>1244</v>
      </c>
      <c r="AB85" s="18">
        <v>554.698233716</v>
      </c>
      <c r="AC85">
        <v>1768</v>
      </c>
      <c r="AD85" t="s">
        <v>59</v>
      </c>
      <c r="AE85" s="2">
        <v>14.619272841199999</v>
      </c>
      <c r="AF85" s="2" t="s">
        <v>81</v>
      </c>
      <c r="AG85" s="2">
        <v>0.29590970867800004</v>
      </c>
      <c r="AH85" s="2">
        <v>1.1452065984000002</v>
      </c>
      <c r="AI85" t="s">
        <v>2673</v>
      </c>
      <c r="AJ85" s="6">
        <v>-26.03551483</v>
      </c>
      <c r="AK85" s="2">
        <v>1322.96264648438</v>
      </c>
      <c r="AL85" s="17" t="s">
        <v>2674</v>
      </c>
      <c r="AP85" s="17" t="s">
        <v>2672</v>
      </c>
      <c r="AQ85" s="17"/>
    </row>
    <row r="86" spans="1:43">
      <c r="A86" t="s">
        <v>2879</v>
      </c>
      <c r="B86" t="s">
        <v>309</v>
      </c>
      <c r="C86">
        <v>129.4</v>
      </c>
      <c r="D86">
        <v>71.790000000000006</v>
      </c>
      <c r="E86" t="s">
        <v>2953</v>
      </c>
      <c r="F86" t="s">
        <v>2954</v>
      </c>
      <c r="G86" t="s">
        <v>47</v>
      </c>
      <c r="H86" t="s">
        <v>73</v>
      </c>
      <c r="I86" t="s">
        <v>2668</v>
      </c>
      <c r="J86" t="s">
        <v>50</v>
      </c>
      <c r="K86" t="s">
        <v>686</v>
      </c>
      <c r="L86" t="s">
        <v>2955</v>
      </c>
      <c r="M86">
        <v>20200</v>
      </c>
      <c r="N86">
        <v>100</v>
      </c>
      <c r="O86" t="s">
        <v>2956</v>
      </c>
      <c r="P86">
        <v>24247</v>
      </c>
      <c r="Q86">
        <v>46.1</v>
      </c>
      <c r="R86">
        <v>16.3</v>
      </c>
      <c r="S86" s="16">
        <v>0.2</v>
      </c>
      <c r="T86">
        <v>847</v>
      </c>
      <c r="U86">
        <v>256</v>
      </c>
      <c r="V86" s="6">
        <v>3.3</v>
      </c>
      <c r="W86" t="s">
        <v>2885</v>
      </c>
      <c r="X86" t="s">
        <v>2672</v>
      </c>
      <c r="Y86" t="s">
        <v>321</v>
      </c>
      <c r="Z86" t="s">
        <v>57</v>
      </c>
      <c r="AA86" s="17" t="s">
        <v>1244</v>
      </c>
      <c r="AB86" s="18">
        <v>529.32440334199998</v>
      </c>
      <c r="AC86">
        <v>1467</v>
      </c>
      <c r="AD86" t="s">
        <v>59</v>
      </c>
      <c r="AE86" s="2">
        <v>14.619272841199999</v>
      </c>
      <c r="AF86" s="2" t="s">
        <v>81</v>
      </c>
      <c r="AG86" s="2">
        <v>0.29590970867800004</v>
      </c>
      <c r="AH86" s="2">
        <v>1.1452065984000002</v>
      </c>
      <c r="AI86" t="s">
        <v>2673</v>
      </c>
      <c r="AJ86" s="6">
        <v>-27.36779022</v>
      </c>
      <c r="AK86" s="2">
        <v>878.30926513671898</v>
      </c>
      <c r="AL86" s="17" t="s">
        <v>2674</v>
      </c>
      <c r="AP86" s="17" t="s">
        <v>2672</v>
      </c>
      <c r="AQ86" s="17"/>
    </row>
    <row r="87" spans="1:43">
      <c r="A87" t="s">
        <v>2879</v>
      </c>
      <c r="B87" t="s">
        <v>309</v>
      </c>
      <c r="C87">
        <v>129.4</v>
      </c>
      <c r="D87">
        <v>71.790000000000006</v>
      </c>
      <c r="E87" t="s">
        <v>2973</v>
      </c>
      <c r="F87" t="s">
        <v>2974</v>
      </c>
      <c r="G87" t="s">
        <v>47</v>
      </c>
      <c r="H87" t="s">
        <v>73</v>
      </c>
      <c r="I87" t="s">
        <v>2668</v>
      </c>
      <c r="J87" t="s">
        <v>50</v>
      </c>
      <c r="K87" t="s">
        <v>905</v>
      </c>
      <c r="L87" t="s">
        <v>2975</v>
      </c>
      <c r="M87">
        <v>23050</v>
      </c>
      <c r="N87">
        <v>120</v>
      </c>
      <c r="O87" t="s">
        <v>2976</v>
      </c>
      <c r="P87">
        <v>27334</v>
      </c>
      <c r="Q87">
        <v>42</v>
      </c>
      <c r="R87">
        <v>15</v>
      </c>
      <c r="S87" s="16">
        <v>0.2</v>
      </c>
      <c r="T87">
        <v>765</v>
      </c>
      <c r="U87">
        <v>234</v>
      </c>
      <c r="V87" s="6">
        <v>3.6</v>
      </c>
      <c r="W87" t="s">
        <v>2885</v>
      </c>
      <c r="X87" t="s">
        <v>2672</v>
      </c>
      <c r="Y87" t="s">
        <v>321</v>
      </c>
      <c r="Z87" t="s">
        <v>57</v>
      </c>
      <c r="AA87" s="17" t="s">
        <v>1244</v>
      </c>
      <c r="AB87" s="18">
        <v>477.04986356299997</v>
      </c>
      <c r="AC87">
        <v>1505</v>
      </c>
      <c r="AD87" t="s">
        <v>59</v>
      </c>
      <c r="AE87" s="2">
        <v>14.619272841199999</v>
      </c>
      <c r="AF87" s="2" t="s">
        <v>81</v>
      </c>
      <c r="AG87" s="2">
        <v>0.29590970867800004</v>
      </c>
      <c r="AH87" s="2">
        <v>1.1452065984000002</v>
      </c>
      <c r="AI87" t="s">
        <v>2673</v>
      </c>
      <c r="AJ87" s="6">
        <v>-26.959447860000001</v>
      </c>
      <c r="AK87" s="2">
        <v>189.10009765625</v>
      </c>
      <c r="AL87" s="17" t="s">
        <v>2674</v>
      </c>
      <c r="AP87" s="17" t="s">
        <v>2672</v>
      </c>
      <c r="AQ87" s="17"/>
    </row>
    <row r="88" spans="1:43">
      <c r="A88" t="s">
        <v>2879</v>
      </c>
      <c r="B88" t="s">
        <v>309</v>
      </c>
      <c r="C88">
        <v>129.4</v>
      </c>
      <c r="D88">
        <v>71.790000000000006</v>
      </c>
      <c r="E88" t="s">
        <v>2977</v>
      </c>
      <c r="F88" t="s">
        <v>2978</v>
      </c>
      <c r="G88" t="s">
        <v>47</v>
      </c>
      <c r="H88" t="s">
        <v>73</v>
      </c>
      <c r="I88" t="s">
        <v>2668</v>
      </c>
      <c r="J88" t="s">
        <v>50</v>
      </c>
      <c r="K88" t="s">
        <v>2882</v>
      </c>
      <c r="L88" t="s">
        <v>2979</v>
      </c>
      <c r="M88">
        <v>23100</v>
      </c>
      <c r="N88">
        <v>120</v>
      </c>
      <c r="O88" t="s">
        <v>2980</v>
      </c>
      <c r="P88">
        <v>27380</v>
      </c>
      <c r="Q88">
        <v>41.2</v>
      </c>
      <c r="R88">
        <v>14.9</v>
      </c>
      <c r="S88" s="16">
        <v>0.1</v>
      </c>
      <c r="T88">
        <v>769</v>
      </c>
      <c r="U88">
        <v>238</v>
      </c>
      <c r="V88" s="6">
        <v>2.8</v>
      </c>
      <c r="W88" t="s">
        <v>2885</v>
      </c>
      <c r="X88" t="s">
        <v>2672</v>
      </c>
      <c r="Y88" t="s">
        <v>321</v>
      </c>
      <c r="Z88" t="s">
        <v>57</v>
      </c>
      <c r="AA88" s="17" t="s">
        <v>1244</v>
      </c>
      <c r="AB88" s="18">
        <v>477.04986356299997</v>
      </c>
      <c r="AC88">
        <v>1505</v>
      </c>
      <c r="AD88" t="s">
        <v>59</v>
      </c>
      <c r="AE88" s="2">
        <v>14.619272841199999</v>
      </c>
      <c r="AF88" s="2" t="s">
        <v>81</v>
      </c>
      <c r="AG88" s="2">
        <v>0.29590970867800004</v>
      </c>
      <c r="AH88" s="2">
        <v>1.1452065984000002</v>
      </c>
      <c r="AI88" t="s">
        <v>2673</v>
      </c>
      <c r="AJ88" s="6">
        <v>-26.959447860000001</v>
      </c>
      <c r="AK88" s="2">
        <v>485.34521484375</v>
      </c>
      <c r="AL88" s="17" t="s">
        <v>2674</v>
      </c>
      <c r="AP88" s="17" t="s">
        <v>2672</v>
      </c>
      <c r="AQ88" s="17"/>
    </row>
    <row r="89" spans="1:43">
      <c r="A89" t="s">
        <v>2879</v>
      </c>
      <c r="B89" t="s">
        <v>309</v>
      </c>
      <c r="C89">
        <v>129.4</v>
      </c>
      <c r="D89">
        <v>71.790000000000006</v>
      </c>
      <c r="E89" t="s">
        <v>2986</v>
      </c>
      <c r="F89" t="s">
        <v>2987</v>
      </c>
      <c r="G89" t="s">
        <v>47</v>
      </c>
      <c r="H89" t="s">
        <v>140</v>
      </c>
      <c r="I89" t="s">
        <v>419</v>
      </c>
      <c r="J89" t="s">
        <v>50</v>
      </c>
      <c r="K89" t="s">
        <v>2988</v>
      </c>
      <c r="L89" t="s">
        <v>2989</v>
      </c>
      <c r="M89">
        <v>23850</v>
      </c>
      <c r="N89">
        <v>700</v>
      </c>
      <c r="O89" t="s">
        <v>2990</v>
      </c>
      <c r="P89">
        <v>28179</v>
      </c>
      <c r="Q89">
        <v>46</v>
      </c>
      <c r="R89">
        <v>16.399999999999999</v>
      </c>
      <c r="S89" s="16">
        <v>0.2</v>
      </c>
      <c r="T89">
        <v>819</v>
      </c>
      <c r="U89">
        <v>251</v>
      </c>
      <c r="V89" s="6">
        <v>5.5</v>
      </c>
      <c r="W89" t="s">
        <v>2991</v>
      </c>
      <c r="X89" t="s">
        <v>2672</v>
      </c>
      <c r="Y89" t="s">
        <v>321</v>
      </c>
      <c r="Z89" t="s">
        <v>57</v>
      </c>
      <c r="AA89" s="17" t="s">
        <v>1244</v>
      </c>
      <c r="AB89" s="18">
        <v>477.04986356299997</v>
      </c>
      <c r="AC89">
        <v>1751</v>
      </c>
      <c r="AD89" t="s">
        <v>59</v>
      </c>
      <c r="AE89" s="2">
        <v>14.619272841199999</v>
      </c>
      <c r="AF89" s="2" t="s">
        <v>81</v>
      </c>
      <c r="AG89" s="2">
        <v>0.29590970867800004</v>
      </c>
      <c r="AH89" s="2">
        <v>1.1452065984000002</v>
      </c>
      <c r="AI89" t="s">
        <v>2673</v>
      </c>
      <c r="AJ89" s="6">
        <v>-26.959447860000001</v>
      </c>
      <c r="AK89" s="2">
        <v>328.568359375</v>
      </c>
      <c r="AL89" s="17" t="s">
        <v>2674</v>
      </c>
      <c r="AP89" s="17" t="s">
        <v>2672</v>
      </c>
      <c r="AQ89" s="17"/>
    </row>
    <row r="90" spans="1:43">
      <c r="A90" t="s">
        <v>2879</v>
      </c>
      <c r="B90" t="s">
        <v>309</v>
      </c>
      <c r="C90">
        <v>129.4</v>
      </c>
      <c r="D90">
        <v>71.790000000000006</v>
      </c>
      <c r="E90" t="s">
        <v>2992</v>
      </c>
      <c r="F90" t="s">
        <v>2993</v>
      </c>
      <c r="G90" t="s">
        <v>47</v>
      </c>
      <c r="H90" t="s">
        <v>73</v>
      </c>
      <c r="I90" t="s">
        <v>2668</v>
      </c>
      <c r="J90" t="s">
        <v>50</v>
      </c>
      <c r="K90" t="s">
        <v>2456</v>
      </c>
      <c r="L90" t="s">
        <v>2994</v>
      </c>
      <c r="M90">
        <v>24300</v>
      </c>
      <c r="N90">
        <v>200</v>
      </c>
      <c r="O90" t="s">
        <v>2995</v>
      </c>
      <c r="P90">
        <v>28487</v>
      </c>
      <c r="Q90">
        <v>44.1</v>
      </c>
      <c r="R90">
        <v>15.6</v>
      </c>
      <c r="S90" s="16">
        <v>0.1</v>
      </c>
      <c r="T90">
        <v>872</v>
      </c>
      <c r="U90">
        <v>265</v>
      </c>
      <c r="V90" s="6">
        <v>2.4</v>
      </c>
      <c r="W90" t="s">
        <v>2885</v>
      </c>
      <c r="X90" t="s">
        <v>2672</v>
      </c>
      <c r="Y90" t="s">
        <v>321</v>
      </c>
      <c r="Z90" t="s">
        <v>57</v>
      </c>
      <c r="AA90" s="17" t="s">
        <v>1244</v>
      </c>
      <c r="AB90" s="18">
        <v>477.04986356299997</v>
      </c>
      <c r="AC90">
        <v>1751</v>
      </c>
      <c r="AD90" t="s">
        <v>59</v>
      </c>
      <c r="AE90" s="2">
        <v>14.619272841199999</v>
      </c>
      <c r="AF90" s="2" t="s">
        <v>81</v>
      </c>
      <c r="AG90" s="2">
        <v>0.29590970867800004</v>
      </c>
      <c r="AH90" s="2">
        <v>1.1452065984000002</v>
      </c>
      <c r="AI90" t="s">
        <v>2673</v>
      </c>
      <c r="AJ90" s="6">
        <v>-26.959447860000001</v>
      </c>
      <c r="AK90" s="2">
        <v>390.10845947265602</v>
      </c>
      <c r="AL90" s="17" t="s">
        <v>2674</v>
      </c>
      <c r="AP90" s="17" t="s">
        <v>2672</v>
      </c>
      <c r="AQ90" s="17"/>
    </row>
    <row r="91" spans="1:43">
      <c r="A91" t="s">
        <v>2879</v>
      </c>
      <c r="B91" t="s">
        <v>309</v>
      </c>
      <c r="C91">
        <v>129.4</v>
      </c>
      <c r="D91">
        <v>71.790000000000006</v>
      </c>
      <c r="E91" t="s">
        <v>2996</v>
      </c>
      <c r="F91" t="s">
        <v>2997</v>
      </c>
      <c r="G91" t="s">
        <v>47</v>
      </c>
      <c r="H91" t="s">
        <v>73</v>
      </c>
      <c r="I91" t="s">
        <v>2668</v>
      </c>
      <c r="J91" t="s">
        <v>50</v>
      </c>
      <c r="K91" t="s">
        <v>250</v>
      </c>
      <c r="L91" t="s">
        <v>2998</v>
      </c>
      <c r="M91">
        <v>24800</v>
      </c>
      <c r="N91">
        <v>90</v>
      </c>
      <c r="O91" t="s">
        <v>2999</v>
      </c>
      <c r="P91">
        <v>29032</v>
      </c>
      <c r="Q91">
        <v>44.4</v>
      </c>
      <c r="R91">
        <v>15.8</v>
      </c>
      <c r="S91" s="16">
        <v>0.2</v>
      </c>
      <c r="T91">
        <v>699</v>
      </c>
      <c r="U91">
        <v>213</v>
      </c>
      <c r="V91" s="6">
        <v>3.3</v>
      </c>
      <c r="W91" t="s">
        <v>2885</v>
      </c>
      <c r="X91" t="s">
        <v>2672</v>
      </c>
      <c r="Y91" t="s">
        <v>321</v>
      </c>
      <c r="Z91" t="s">
        <v>57</v>
      </c>
      <c r="AA91" s="17" t="s">
        <v>1244</v>
      </c>
      <c r="AB91" s="18">
        <v>379.74195998699997</v>
      </c>
      <c r="AC91">
        <v>1751</v>
      </c>
      <c r="AD91" t="s">
        <v>59</v>
      </c>
      <c r="AE91" s="2">
        <v>14.619272841199999</v>
      </c>
      <c r="AF91" s="2" t="s">
        <v>81</v>
      </c>
      <c r="AG91" s="2">
        <v>0.29590970867800004</v>
      </c>
      <c r="AH91" s="2">
        <v>1.1452065984000002</v>
      </c>
      <c r="AI91" t="s">
        <v>2673</v>
      </c>
      <c r="AJ91" s="6">
        <v>-26.306547160000001</v>
      </c>
      <c r="AK91" s="2">
        <v>838.71942138671898</v>
      </c>
      <c r="AL91" s="17" t="s">
        <v>2674</v>
      </c>
      <c r="AP91" s="17" t="s">
        <v>2672</v>
      </c>
      <c r="AQ91" s="17"/>
    </row>
    <row r="92" spans="1:43">
      <c r="A92" t="s">
        <v>2879</v>
      </c>
      <c r="B92" t="s">
        <v>309</v>
      </c>
      <c r="C92">
        <v>129.4</v>
      </c>
      <c r="D92">
        <v>71.790000000000006</v>
      </c>
      <c r="E92" t="s">
        <v>3002</v>
      </c>
      <c r="F92" t="s">
        <v>3003</v>
      </c>
      <c r="G92" t="s">
        <v>47</v>
      </c>
      <c r="H92" t="s">
        <v>73</v>
      </c>
      <c r="I92" t="s">
        <v>2668</v>
      </c>
      <c r="J92" t="s">
        <v>50</v>
      </c>
      <c r="K92" t="s">
        <v>3004</v>
      </c>
      <c r="L92" t="s">
        <v>3005</v>
      </c>
      <c r="M92">
        <v>25500</v>
      </c>
      <c r="N92">
        <v>300</v>
      </c>
      <c r="O92" t="s">
        <v>3006</v>
      </c>
      <c r="P92">
        <v>29729</v>
      </c>
      <c r="Q92">
        <v>42.7</v>
      </c>
      <c r="R92">
        <v>15.3</v>
      </c>
      <c r="S92" s="16">
        <v>0.2</v>
      </c>
      <c r="T92">
        <v>751</v>
      </c>
      <c r="U92">
        <v>231</v>
      </c>
      <c r="V92" s="6">
        <v>3.5</v>
      </c>
      <c r="W92" t="s">
        <v>2885</v>
      </c>
      <c r="X92" t="s">
        <v>2672</v>
      </c>
      <c r="Y92" t="s">
        <v>321</v>
      </c>
      <c r="Z92" t="s">
        <v>57</v>
      </c>
      <c r="AA92" s="17" t="s">
        <v>1244</v>
      </c>
      <c r="AB92" s="18">
        <v>379.74195998699997</v>
      </c>
      <c r="AC92">
        <v>1818</v>
      </c>
      <c r="AD92" t="s">
        <v>59</v>
      </c>
      <c r="AE92" s="2">
        <v>14.619272841199999</v>
      </c>
      <c r="AF92" s="2" t="s">
        <v>81</v>
      </c>
      <c r="AG92" s="2">
        <v>0.29590970867800004</v>
      </c>
      <c r="AH92" s="2">
        <v>1.1452065984000002</v>
      </c>
      <c r="AI92" t="s">
        <v>2673</v>
      </c>
      <c r="AJ92" s="6">
        <v>-26.306547160000001</v>
      </c>
      <c r="AK92" s="2">
        <v>1185.17858886719</v>
      </c>
      <c r="AL92" s="17" t="s">
        <v>2674</v>
      </c>
      <c r="AP92" s="17" t="s">
        <v>2672</v>
      </c>
      <c r="AQ92" s="17"/>
    </row>
    <row r="93" spans="1:43">
      <c r="A93" t="s">
        <v>2879</v>
      </c>
      <c r="B93" t="s">
        <v>309</v>
      </c>
      <c r="C93">
        <v>129.4</v>
      </c>
      <c r="D93">
        <v>71.790000000000006</v>
      </c>
      <c r="E93" t="s">
        <v>3021</v>
      </c>
      <c r="F93" t="s">
        <v>3022</v>
      </c>
      <c r="G93" t="s">
        <v>47</v>
      </c>
      <c r="H93" t="s">
        <v>73</v>
      </c>
      <c r="I93" t="s">
        <v>2668</v>
      </c>
      <c r="J93" t="s">
        <v>50</v>
      </c>
      <c r="K93" t="s">
        <v>250</v>
      </c>
      <c r="L93" t="s">
        <v>3023</v>
      </c>
      <c r="M93">
        <v>26500</v>
      </c>
      <c r="N93">
        <v>230</v>
      </c>
      <c r="O93" t="s">
        <v>3024</v>
      </c>
      <c r="P93">
        <v>30730</v>
      </c>
      <c r="Q93">
        <v>41.4</v>
      </c>
      <c r="R93">
        <v>14.9</v>
      </c>
      <c r="S93" s="16">
        <v>0.2</v>
      </c>
      <c r="T93">
        <v>617</v>
      </c>
      <c r="U93">
        <v>191</v>
      </c>
      <c r="V93" s="6">
        <v>5.4</v>
      </c>
      <c r="W93" t="s">
        <v>2885</v>
      </c>
      <c r="X93" t="s">
        <v>2672</v>
      </c>
      <c r="Y93" t="s">
        <v>321</v>
      </c>
      <c r="Z93" t="s">
        <v>57</v>
      </c>
      <c r="AA93" s="17" t="s">
        <v>1244</v>
      </c>
      <c r="AB93" s="18">
        <v>379.74195998699997</v>
      </c>
      <c r="AC93">
        <v>1818</v>
      </c>
      <c r="AD93" t="s">
        <v>59</v>
      </c>
      <c r="AE93" s="2">
        <v>14.619272841199999</v>
      </c>
      <c r="AF93" s="2" t="s">
        <v>81</v>
      </c>
      <c r="AG93" s="2">
        <v>0.29590970867800004</v>
      </c>
      <c r="AH93" s="2">
        <v>1.1452065984000002</v>
      </c>
      <c r="AI93" t="s">
        <v>2673</v>
      </c>
      <c r="AJ93" s="6">
        <v>-26.306547160000001</v>
      </c>
      <c r="AK93" s="2">
        <v>1121.3525390625</v>
      </c>
      <c r="AL93" s="17" t="s">
        <v>2674</v>
      </c>
      <c r="AP93" s="17" t="s">
        <v>2672</v>
      </c>
      <c r="AQ93" s="17"/>
    </row>
    <row r="94" spans="1:43">
      <c r="A94" t="s">
        <v>2879</v>
      </c>
      <c r="B94" t="s">
        <v>309</v>
      </c>
      <c r="C94">
        <v>129.4</v>
      </c>
      <c r="D94">
        <v>71.790000000000006</v>
      </c>
      <c r="E94" t="s">
        <v>3025</v>
      </c>
      <c r="F94" t="s">
        <v>3026</v>
      </c>
      <c r="G94" t="s">
        <v>47</v>
      </c>
      <c r="H94" t="s">
        <v>73</v>
      </c>
      <c r="I94" t="s">
        <v>2668</v>
      </c>
      <c r="J94" t="s">
        <v>50</v>
      </c>
      <c r="K94" t="s">
        <v>1606</v>
      </c>
      <c r="L94" t="s">
        <v>3027</v>
      </c>
      <c r="M94">
        <v>26700</v>
      </c>
      <c r="N94">
        <v>900</v>
      </c>
      <c r="O94" t="s">
        <v>3028</v>
      </c>
      <c r="P94">
        <v>30969</v>
      </c>
      <c r="Q94">
        <v>44.3</v>
      </c>
      <c r="R94">
        <v>15.8</v>
      </c>
      <c r="S94" s="16">
        <v>0.2</v>
      </c>
      <c r="T94">
        <v>687</v>
      </c>
      <c r="U94">
        <v>210</v>
      </c>
      <c r="V94" s="6">
        <v>5.6</v>
      </c>
      <c r="W94" t="s">
        <v>2885</v>
      </c>
      <c r="X94" t="s">
        <v>2672</v>
      </c>
      <c r="Y94" t="s">
        <v>321</v>
      </c>
      <c r="Z94" t="s">
        <v>57</v>
      </c>
      <c r="AA94" s="17" t="s">
        <v>1244</v>
      </c>
      <c r="AB94" s="18">
        <v>379.74195998699997</v>
      </c>
      <c r="AC94">
        <v>1818</v>
      </c>
      <c r="AD94" t="s">
        <v>59</v>
      </c>
      <c r="AE94" s="2">
        <v>14.619272841199999</v>
      </c>
      <c r="AF94" s="2" t="s">
        <v>81</v>
      </c>
      <c r="AG94" s="2">
        <v>0.29590970867800004</v>
      </c>
      <c r="AH94" s="2">
        <v>1.1452065984000002</v>
      </c>
      <c r="AI94" t="s">
        <v>2673</v>
      </c>
      <c r="AJ94" s="6">
        <v>-26.306547160000001</v>
      </c>
      <c r="AK94" s="2">
        <v>797.60266113281205</v>
      </c>
      <c r="AL94" s="17" t="s">
        <v>2674</v>
      </c>
      <c r="AP94" s="17" t="s">
        <v>2672</v>
      </c>
      <c r="AQ94" s="17"/>
    </row>
    <row r="95" spans="1:43">
      <c r="A95" t="s">
        <v>2879</v>
      </c>
      <c r="B95" t="s">
        <v>309</v>
      </c>
      <c r="C95">
        <v>129.4</v>
      </c>
      <c r="D95">
        <v>71.790000000000006</v>
      </c>
      <c r="E95" t="s">
        <v>3036</v>
      </c>
      <c r="F95" t="s">
        <v>3037</v>
      </c>
      <c r="G95" t="s">
        <v>47</v>
      </c>
      <c r="H95" t="s">
        <v>73</v>
      </c>
      <c r="I95" t="s">
        <v>2668</v>
      </c>
      <c r="J95" t="s">
        <v>50</v>
      </c>
      <c r="K95" t="s">
        <v>503</v>
      </c>
      <c r="L95" t="s">
        <v>3038</v>
      </c>
      <c r="M95">
        <v>28700</v>
      </c>
      <c r="N95">
        <v>800</v>
      </c>
      <c r="O95" t="s">
        <v>3039</v>
      </c>
      <c r="P95">
        <v>33017</v>
      </c>
      <c r="Q95">
        <v>44.1</v>
      </c>
      <c r="R95">
        <v>15.4</v>
      </c>
      <c r="S95" s="16">
        <v>0.1</v>
      </c>
      <c r="T95">
        <v>833</v>
      </c>
      <c r="U95">
        <v>249</v>
      </c>
      <c r="V95" s="6">
        <v>5.5</v>
      </c>
      <c r="W95" t="s">
        <v>2885</v>
      </c>
      <c r="X95" t="s">
        <v>2672</v>
      </c>
      <c r="Y95" t="s">
        <v>321</v>
      </c>
      <c r="Z95" t="s">
        <v>57</v>
      </c>
      <c r="AA95" s="17" t="s">
        <v>1244</v>
      </c>
      <c r="AB95" s="18">
        <v>338.854700708</v>
      </c>
      <c r="AC95" s="19" t="s">
        <v>93</v>
      </c>
      <c r="AD95" t="s">
        <v>59</v>
      </c>
      <c r="AE95" s="2">
        <v>14.619272841199999</v>
      </c>
      <c r="AF95" s="2" t="s">
        <v>81</v>
      </c>
      <c r="AG95" s="2">
        <v>0.29590970867800004</v>
      </c>
      <c r="AH95" s="2">
        <v>1.1452065984000002</v>
      </c>
      <c r="AI95" t="s">
        <v>2673</v>
      </c>
      <c r="AJ95" s="6">
        <v>-26.512941359999999</v>
      </c>
      <c r="AK95" s="2">
        <v>1121.3525390625</v>
      </c>
      <c r="AL95" s="17" t="s">
        <v>2674</v>
      </c>
      <c r="AP95" s="17" t="s">
        <v>2672</v>
      </c>
      <c r="AQ95" s="17"/>
    </row>
    <row r="96" spans="1:43">
      <c r="A96" t="s">
        <v>2879</v>
      </c>
      <c r="B96" t="s">
        <v>309</v>
      </c>
      <c r="C96">
        <v>129.4</v>
      </c>
      <c r="D96">
        <v>71.790000000000006</v>
      </c>
      <c r="E96" t="s">
        <v>3040</v>
      </c>
      <c r="F96" t="s">
        <v>3041</v>
      </c>
      <c r="G96" t="s">
        <v>47</v>
      </c>
      <c r="H96" t="s">
        <v>73</v>
      </c>
      <c r="I96" t="s">
        <v>2668</v>
      </c>
      <c r="J96" t="s">
        <v>75</v>
      </c>
      <c r="K96" t="s">
        <v>2677</v>
      </c>
      <c r="L96" t="s">
        <v>3042</v>
      </c>
      <c r="M96">
        <v>28800</v>
      </c>
      <c r="N96">
        <v>180</v>
      </c>
      <c r="O96" t="s">
        <v>3043</v>
      </c>
      <c r="P96">
        <v>33239</v>
      </c>
      <c r="Q96">
        <v>44.5</v>
      </c>
      <c r="R96">
        <v>16</v>
      </c>
      <c r="S96" s="16">
        <v>0.1</v>
      </c>
      <c r="T96">
        <v>871</v>
      </c>
      <c r="U96">
        <v>269</v>
      </c>
      <c r="V96" s="6">
        <v>5.7</v>
      </c>
      <c r="W96" t="s">
        <v>2885</v>
      </c>
      <c r="X96" t="s">
        <v>2672</v>
      </c>
      <c r="Y96" t="s">
        <v>321</v>
      </c>
      <c r="Z96" t="s">
        <v>57</v>
      </c>
      <c r="AA96" s="17" t="s">
        <v>1244</v>
      </c>
      <c r="AB96" s="18">
        <v>338.854700708</v>
      </c>
      <c r="AC96" s="19" t="s">
        <v>93</v>
      </c>
      <c r="AD96" t="s">
        <v>59</v>
      </c>
      <c r="AE96" s="2">
        <v>14.619272841199999</v>
      </c>
      <c r="AF96" s="2" t="s">
        <v>81</v>
      </c>
      <c r="AG96" s="2">
        <v>0.29590970867800004</v>
      </c>
      <c r="AH96" s="2">
        <v>1.1452065984000002</v>
      </c>
      <c r="AI96" t="s">
        <v>2673</v>
      </c>
      <c r="AJ96" s="6">
        <v>-26.512941359999999</v>
      </c>
      <c r="AK96" s="2">
        <v>797.60266113281205</v>
      </c>
      <c r="AL96" s="17" t="s">
        <v>2674</v>
      </c>
      <c r="AP96" s="17" t="s">
        <v>2672</v>
      </c>
      <c r="AQ96" s="17"/>
    </row>
    <row r="97" spans="1:43">
      <c r="A97" t="s">
        <v>2879</v>
      </c>
      <c r="B97" t="s">
        <v>309</v>
      </c>
      <c r="C97">
        <v>129.4</v>
      </c>
      <c r="D97">
        <v>71.790000000000006</v>
      </c>
      <c r="E97" t="s">
        <v>3054</v>
      </c>
      <c r="F97" t="s">
        <v>3055</v>
      </c>
      <c r="G97" t="s">
        <v>47</v>
      </c>
      <c r="H97" t="s">
        <v>73</v>
      </c>
      <c r="I97" t="s">
        <v>2668</v>
      </c>
      <c r="J97" t="s">
        <v>50</v>
      </c>
      <c r="K97" t="s">
        <v>116</v>
      </c>
      <c r="L97" t="s">
        <v>3056</v>
      </c>
      <c r="M97">
        <v>29400</v>
      </c>
      <c r="N97">
        <v>600</v>
      </c>
      <c r="O97" t="s">
        <v>3057</v>
      </c>
      <c r="P97">
        <v>33822</v>
      </c>
      <c r="Q97">
        <v>45.1</v>
      </c>
      <c r="R97">
        <v>15.9</v>
      </c>
      <c r="S97" s="16">
        <v>0.2</v>
      </c>
      <c r="T97">
        <v>804</v>
      </c>
      <c r="U97">
        <v>243</v>
      </c>
      <c r="V97" s="6">
        <v>5.0999999999999996</v>
      </c>
      <c r="W97" t="s">
        <v>2885</v>
      </c>
      <c r="X97" t="s">
        <v>2672</v>
      </c>
      <c r="Y97" t="s">
        <v>321</v>
      </c>
      <c r="Z97" t="s">
        <v>57</v>
      </c>
      <c r="AA97" s="17" t="s">
        <v>1244</v>
      </c>
      <c r="AB97" s="18">
        <v>265.29332343200002</v>
      </c>
      <c r="AC97" s="19" t="s">
        <v>93</v>
      </c>
      <c r="AD97" t="s">
        <v>59</v>
      </c>
      <c r="AE97" s="2">
        <v>14.619272841199999</v>
      </c>
      <c r="AF97" s="2" t="s">
        <v>81</v>
      </c>
      <c r="AG97" s="2">
        <v>0.29590970867800004</v>
      </c>
      <c r="AH97" s="2">
        <v>1.1452065984000002</v>
      </c>
      <c r="AI97" t="s">
        <v>2673</v>
      </c>
      <c r="AJ97" s="6">
        <v>-26.512941359999999</v>
      </c>
      <c r="AK97" s="2">
        <v>185.47325134277301</v>
      </c>
      <c r="AL97" s="17" t="s">
        <v>2674</v>
      </c>
      <c r="AP97" s="17" t="s">
        <v>2672</v>
      </c>
      <c r="AQ97" s="17"/>
    </row>
    <row r="98" spans="1:43">
      <c r="A98" t="s">
        <v>2879</v>
      </c>
      <c r="B98" t="s">
        <v>309</v>
      </c>
      <c r="C98">
        <v>129.4</v>
      </c>
      <c r="D98">
        <v>71.790000000000006</v>
      </c>
      <c r="E98" t="s">
        <v>3062</v>
      </c>
      <c r="F98" t="s">
        <v>3063</v>
      </c>
      <c r="G98" t="s">
        <v>47</v>
      </c>
      <c r="H98" t="s">
        <v>140</v>
      </c>
      <c r="I98" t="s">
        <v>419</v>
      </c>
      <c r="J98" t="s">
        <v>50</v>
      </c>
      <c r="K98" t="s">
        <v>68</v>
      </c>
      <c r="L98" t="s">
        <v>3064</v>
      </c>
      <c r="M98">
        <v>31100</v>
      </c>
      <c r="N98">
        <v>400</v>
      </c>
      <c r="O98" t="s">
        <v>3065</v>
      </c>
      <c r="P98">
        <v>35499</v>
      </c>
      <c r="Q98">
        <v>42.8</v>
      </c>
      <c r="R98">
        <v>15.3</v>
      </c>
      <c r="S98" s="16">
        <v>0.2</v>
      </c>
      <c r="T98">
        <v>635</v>
      </c>
      <c r="U98">
        <v>194</v>
      </c>
      <c r="V98" s="6">
        <v>-1.9</v>
      </c>
      <c r="W98" t="s">
        <v>2991</v>
      </c>
      <c r="X98" t="s">
        <v>2672</v>
      </c>
      <c r="Y98" t="s">
        <v>321</v>
      </c>
      <c r="Z98" t="s">
        <v>57</v>
      </c>
      <c r="AA98" s="17" t="s">
        <v>1244</v>
      </c>
      <c r="AB98" s="18">
        <v>265.29332343200002</v>
      </c>
      <c r="AC98" s="2">
        <v>3376.5</v>
      </c>
      <c r="AD98" t="s">
        <v>59</v>
      </c>
      <c r="AE98" s="2">
        <v>14.619272841199999</v>
      </c>
      <c r="AF98" s="2" t="s">
        <v>81</v>
      </c>
      <c r="AG98" s="2">
        <v>0.29590970867800004</v>
      </c>
      <c r="AH98" s="2">
        <v>1.1452065984000002</v>
      </c>
      <c r="AI98" t="s">
        <v>2673</v>
      </c>
      <c r="AJ98" s="6">
        <v>-25.885408399999999</v>
      </c>
      <c r="AK98" s="2">
        <v>886.84338378906205</v>
      </c>
      <c r="AL98" s="17" t="s">
        <v>2674</v>
      </c>
      <c r="AP98" s="17" t="s">
        <v>2672</v>
      </c>
      <c r="AQ98" s="17"/>
    </row>
    <row r="99" spans="1:43">
      <c r="A99" t="s">
        <v>2879</v>
      </c>
      <c r="B99" t="s">
        <v>309</v>
      </c>
      <c r="C99">
        <v>129.4</v>
      </c>
      <c r="D99">
        <v>71.790000000000006</v>
      </c>
      <c r="E99" t="s">
        <v>3073</v>
      </c>
      <c r="F99" t="s">
        <v>3074</v>
      </c>
      <c r="G99" t="s">
        <v>47</v>
      </c>
      <c r="H99" t="s">
        <v>140</v>
      </c>
      <c r="I99" t="s">
        <v>419</v>
      </c>
      <c r="J99" t="s">
        <v>50</v>
      </c>
      <c r="K99" t="s">
        <v>3075</v>
      </c>
      <c r="L99" t="s">
        <v>3076</v>
      </c>
      <c r="M99">
        <v>32000</v>
      </c>
      <c r="N99">
        <v>1000</v>
      </c>
      <c r="O99" t="s">
        <v>3077</v>
      </c>
      <c r="P99">
        <v>36696</v>
      </c>
      <c r="Q99">
        <v>42.5</v>
      </c>
      <c r="R99">
        <v>15.3</v>
      </c>
      <c r="S99" s="16">
        <v>0.2</v>
      </c>
      <c r="T99">
        <v>567</v>
      </c>
      <c r="U99">
        <v>175</v>
      </c>
      <c r="V99" s="6">
        <v>7.3</v>
      </c>
      <c r="W99" t="s">
        <v>2991</v>
      </c>
      <c r="X99" t="s">
        <v>2672</v>
      </c>
      <c r="Y99" t="s">
        <v>321</v>
      </c>
      <c r="Z99" t="s">
        <v>57</v>
      </c>
      <c r="AA99" s="17" t="s">
        <v>1244</v>
      </c>
      <c r="AB99" s="18">
        <v>262.71919379400003</v>
      </c>
      <c r="AC99" s="2">
        <v>3376.5</v>
      </c>
      <c r="AD99" t="s">
        <v>59</v>
      </c>
      <c r="AE99" s="2">
        <v>14.619272841199999</v>
      </c>
      <c r="AF99" s="2" t="s">
        <v>81</v>
      </c>
      <c r="AG99" s="2">
        <v>0.29590970867800004</v>
      </c>
      <c r="AH99" s="2">
        <v>1.1452065984000002</v>
      </c>
      <c r="AI99" t="s">
        <v>2673</v>
      </c>
      <c r="AJ99" s="6">
        <v>-25.885408399999999</v>
      </c>
      <c r="AK99" s="2">
        <v>781.66339111328102</v>
      </c>
      <c r="AL99" s="17" t="s">
        <v>2674</v>
      </c>
      <c r="AP99" s="17" t="s">
        <v>2672</v>
      </c>
      <c r="AQ99" s="17"/>
    </row>
    <row r="100" spans="1:43">
      <c r="A100" t="s">
        <v>2879</v>
      </c>
      <c r="B100" t="s">
        <v>309</v>
      </c>
      <c r="C100">
        <v>129.4</v>
      </c>
      <c r="D100">
        <v>71.790000000000006</v>
      </c>
      <c r="E100" t="s">
        <v>3081</v>
      </c>
      <c r="F100" t="s">
        <v>3082</v>
      </c>
      <c r="G100" t="s">
        <v>47</v>
      </c>
      <c r="H100" t="s">
        <v>140</v>
      </c>
      <c r="I100" t="s">
        <v>419</v>
      </c>
      <c r="J100" t="s">
        <v>50</v>
      </c>
      <c r="K100" t="s">
        <v>276</v>
      </c>
      <c r="L100" t="s">
        <v>3083</v>
      </c>
      <c r="M100">
        <v>33000</v>
      </c>
      <c r="N100">
        <v>400</v>
      </c>
      <c r="O100" t="s">
        <v>3084</v>
      </c>
      <c r="P100">
        <v>37644</v>
      </c>
      <c r="Q100">
        <v>45.2</v>
      </c>
      <c r="R100">
        <v>16.2</v>
      </c>
      <c r="S100" s="16">
        <v>0.2</v>
      </c>
      <c r="T100">
        <v>701</v>
      </c>
      <c r="U100">
        <v>216</v>
      </c>
      <c r="V100" s="6">
        <v>5.5</v>
      </c>
      <c r="W100" t="s">
        <v>2991</v>
      </c>
      <c r="X100" t="s">
        <v>2672</v>
      </c>
      <c r="Y100" t="s">
        <v>321</v>
      </c>
      <c r="Z100" t="s">
        <v>57</v>
      </c>
      <c r="AA100" s="17" t="s">
        <v>1244</v>
      </c>
      <c r="AB100" s="18">
        <v>262.71919379400003</v>
      </c>
      <c r="AC100" s="2">
        <v>3376.5</v>
      </c>
      <c r="AD100" t="s">
        <v>59</v>
      </c>
      <c r="AE100" s="2">
        <v>14.619272841199999</v>
      </c>
      <c r="AF100" s="2" t="s">
        <v>81</v>
      </c>
      <c r="AG100" s="2">
        <v>0.29590970867800004</v>
      </c>
      <c r="AH100" s="2">
        <v>1.1452065984000002</v>
      </c>
      <c r="AI100" t="s">
        <v>2673</v>
      </c>
      <c r="AJ100" s="6">
        <v>-25.19163704</v>
      </c>
      <c r="AK100" s="2">
        <v>886.84338378906205</v>
      </c>
      <c r="AL100" s="17" t="s">
        <v>2674</v>
      </c>
      <c r="AP100" s="17" t="s">
        <v>2672</v>
      </c>
      <c r="AQ100" s="17"/>
    </row>
    <row r="101" spans="1:43">
      <c r="A101" t="s">
        <v>2879</v>
      </c>
      <c r="B101" t="s">
        <v>309</v>
      </c>
      <c r="C101">
        <v>129.4</v>
      </c>
      <c r="D101">
        <v>71.790000000000006</v>
      </c>
      <c r="E101" t="s">
        <v>3087</v>
      </c>
      <c r="F101" t="s">
        <v>3088</v>
      </c>
      <c r="G101" t="s">
        <v>47</v>
      </c>
      <c r="H101" t="s">
        <v>73</v>
      </c>
      <c r="I101" t="s">
        <v>2668</v>
      </c>
      <c r="J101" t="s">
        <v>75</v>
      </c>
      <c r="K101" t="s">
        <v>2677</v>
      </c>
      <c r="L101" t="s">
        <v>3089</v>
      </c>
      <c r="M101">
        <v>33610</v>
      </c>
      <c r="N101">
        <v>300</v>
      </c>
      <c r="O101" t="s">
        <v>3090</v>
      </c>
      <c r="P101">
        <v>38506</v>
      </c>
      <c r="Q101">
        <v>40.6</v>
      </c>
      <c r="R101">
        <v>14.4</v>
      </c>
      <c r="S101" s="16">
        <v>0.2</v>
      </c>
      <c r="T101">
        <v>655</v>
      </c>
      <c r="U101">
        <v>200</v>
      </c>
      <c r="V101" s="6">
        <v>5.5</v>
      </c>
      <c r="W101" t="s">
        <v>2885</v>
      </c>
      <c r="X101" t="s">
        <v>2672</v>
      </c>
      <c r="Y101" t="s">
        <v>321</v>
      </c>
      <c r="Z101" t="s">
        <v>57</v>
      </c>
      <c r="AA101" s="17" t="s">
        <v>1244</v>
      </c>
      <c r="AB101" s="18">
        <v>262.71919379400003</v>
      </c>
      <c r="AC101" s="19" t="s">
        <v>93</v>
      </c>
      <c r="AD101" t="s">
        <v>59</v>
      </c>
      <c r="AE101" s="2">
        <v>14.619272841199999</v>
      </c>
      <c r="AF101" s="2" t="s">
        <v>81</v>
      </c>
      <c r="AG101" s="2">
        <v>0.29590970867800004</v>
      </c>
      <c r="AH101" s="2">
        <v>1.1452065984000002</v>
      </c>
      <c r="AI101" t="s">
        <v>2673</v>
      </c>
      <c r="AJ101" s="6">
        <v>-25.19163704</v>
      </c>
      <c r="AK101" s="2">
        <v>1121.3525390625</v>
      </c>
      <c r="AL101" s="17" t="s">
        <v>2674</v>
      </c>
      <c r="AP101" s="17" t="s">
        <v>2672</v>
      </c>
      <c r="AQ101" s="17"/>
    </row>
    <row r="102" spans="1:43">
      <c r="A102" t="s">
        <v>2879</v>
      </c>
      <c r="B102" t="s">
        <v>309</v>
      </c>
      <c r="C102">
        <v>129.4</v>
      </c>
      <c r="D102">
        <v>71.790000000000006</v>
      </c>
      <c r="E102" t="s">
        <v>3091</v>
      </c>
      <c r="F102" t="s">
        <v>3092</v>
      </c>
      <c r="G102" t="s">
        <v>47</v>
      </c>
      <c r="H102" t="s">
        <v>73</v>
      </c>
      <c r="I102" t="s">
        <v>2668</v>
      </c>
      <c r="J102" t="s">
        <v>50</v>
      </c>
      <c r="K102" t="s">
        <v>345</v>
      </c>
      <c r="L102" t="s">
        <v>3093</v>
      </c>
      <c r="M102">
        <v>33800</v>
      </c>
      <c r="N102">
        <v>260</v>
      </c>
      <c r="O102" t="s">
        <v>3094</v>
      </c>
      <c r="P102">
        <v>38809</v>
      </c>
      <c r="Q102">
        <v>44.1</v>
      </c>
      <c r="R102">
        <v>15.6</v>
      </c>
      <c r="S102" s="16">
        <v>0.2</v>
      </c>
      <c r="T102">
        <v>795</v>
      </c>
      <c r="U102">
        <v>242</v>
      </c>
      <c r="V102" s="6">
        <v>2.5</v>
      </c>
      <c r="W102" t="s">
        <v>2885</v>
      </c>
      <c r="X102" t="s">
        <v>2672</v>
      </c>
      <c r="Y102" t="s">
        <v>321</v>
      </c>
      <c r="Z102" t="s">
        <v>57</v>
      </c>
      <c r="AA102" s="17" t="s">
        <v>1244</v>
      </c>
      <c r="AB102" s="18">
        <v>110.199150976</v>
      </c>
      <c r="AC102" s="19" t="s">
        <v>93</v>
      </c>
      <c r="AD102" t="s">
        <v>59</v>
      </c>
      <c r="AE102" s="2">
        <v>14.619272841199999</v>
      </c>
      <c r="AF102" s="2" t="s">
        <v>81</v>
      </c>
      <c r="AG102" s="2">
        <v>0.29590970867800004</v>
      </c>
      <c r="AH102" s="2">
        <v>1.1452065984000002</v>
      </c>
      <c r="AI102" t="s">
        <v>2673</v>
      </c>
      <c r="AJ102" s="6">
        <v>-25.19163704</v>
      </c>
      <c r="AK102" s="2">
        <v>81.146553039550795</v>
      </c>
      <c r="AL102" s="17" t="s">
        <v>2674</v>
      </c>
      <c r="AP102" s="17" t="s">
        <v>2672</v>
      </c>
      <c r="AQ102" s="17"/>
    </row>
    <row r="103" spans="1:43">
      <c r="A103" t="s">
        <v>2879</v>
      </c>
      <c r="B103" t="s">
        <v>309</v>
      </c>
      <c r="C103">
        <v>129.4</v>
      </c>
      <c r="D103">
        <v>71.790000000000006</v>
      </c>
      <c r="E103" t="s">
        <v>3095</v>
      </c>
      <c r="F103" t="s">
        <v>3096</v>
      </c>
      <c r="G103" t="s">
        <v>47</v>
      </c>
      <c r="H103" t="s">
        <v>73</v>
      </c>
      <c r="I103" t="s">
        <v>2668</v>
      </c>
      <c r="J103" t="s">
        <v>75</v>
      </c>
      <c r="K103" t="s">
        <v>2677</v>
      </c>
      <c r="L103" t="s">
        <v>3097</v>
      </c>
      <c r="M103">
        <v>34300</v>
      </c>
      <c r="N103">
        <v>320</v>
      </c>
      <c r="O103" t="s">
        <v>3098</v>
      </c>
      <c r="P103">
        <v>39483</v>
      </c>
      <c r="Q103">
        <v>45</v>
      </c>
      <c r="R103">
        <v>16.100000000000001</v>
      </c>
      <c r="S103" s="16">
        <v>0.2</v>
      </c>
      <c r="T103">
        <v>687</v>
      </c>
      <c r="U103">
        <v>210</v>
      </c>
      <c r="V103" s="6">
        <v>4.3</v>
      </c>
      <c r="W103" t="s">
        <v>2885</v>
      </c>
      <c r="X103" t="s">
        <v>2672</v>
      </c>
      <c r="Y103" t="s">
        <v>321</v>
      </c>
      <c r="Z103" t="s">
        <v>57</v>
      </c>
      <c r="AA103" s="17" t="s">
        <v>1244</v>
      </c>
      <c r="AB103" s="18">
        <v>110.199150976</v>
      </c>
      <c r="AC103" s="19" t="s">
        <v>93</v>
      </c>
      <c r="AD103" t="s">
        <v>59</v>
      </c>
      <c r="AE103" s="2">
        <v>14.619272841199999</v>
      </c>
      <c r="AF103" s="2" t="s">
        <v>81</v>
      </c>
      <c r="AG103" s="2">
        <v>0.29590970867800004</v>
      </c>
      <c r="AH103" s="2">
        <v>1.1452065984000002</v>
      </c>
      <c r="AI103" t="s">
        <v>2673</v>
      </c>
      <c r="AJ103" s="6">
        <v>-24.531387330000001</v>
      </c>
      <c r="AK103" s="2">
        <v>94.2088623046875</v>
      </c>
      <c r="AL103" s="17" t="s">
        <v>2674</v>
      </c>
      <c r="AP103" s="17" t="s">
        <v>2672</v>
      </c>
      <c r="AQ103" s="17"/>
    </row>
    <row r="104" spans="1:43">
      <c r="A104" t="s">
        <v>2879</v>
      </c>
      <c r="B104" t="s">
        <v>309</v>
      </c>
      <c r="C104">
        <v>129.4</v>
      </c>
      <c r="D104">
        <v>71.790000000000006</v>
      </c>
      <c r="E104" t="s">
        <v>3099</v>
      </c>
      <c r="F104" t="s">
        <v>3100</v>
      </c>
      <c r="G104" t="s">
        <v>47</v>
      </c>
      <c r="H104" t="s">
        <v>73</v>
      </c>
      <c r="I104" t="s">
        <v>2668</v>
      </c>
      <c r="J104" t="s">
        <v>50</v>
      </c>
      <c r="K104" t="s">
        <v>1606</v>
      </c>
      <c r="L104" t="s">
        <v>3101</v>
      </c>
      <c r="M104">
        <v>34900</v>
      </c>
      <c r="N104">
        <v>400</v>
      </c>
      <c r="O104" t="s">
        <v>3102</v>
      </c>
      <c r="P104">
        <v>40085</v>
      </c>
      <c r="Q104">
        <v>44.4</v>
      </c>
      <c r="R104">
        <v>15.7</v>
      </c>
      <c r="S104" s="16">
        <v>0.2</v>
      </c>
      <c r="T104">
        <v>702</v>
      </c>
      <c r="U104">
        <v>213</v>
      </c>
      <c r="V104" s="6">
        <v>5.8</v>
      </c>
      <c r="W104" t="s">
        <v>2885</v>
      </c>
      <c r="X104" t="s">
        <v>2672</v>
      </c>
      <c r="Y104" t="s">
        <v>321</v>
      </c>
      <c r="Z104" t="s">
        <v>57</v>
      </c>
      <c r="AA104" s="17" t="s">
        <v>1244</v>
      </c>
      <c r="AB104" s="18">
        <v>110.199150976</v>
      </c>
      <c r="AC104" s="19" t="s">
        <v>93</v>
      </c>
      <c r="AD104" t="s">
        <v>59</v>
      </c>
      <c r="AE104" s="2">
        <v>14.619272841199999</v>
      </c>
      <c r="AF104" s="2" t="s">
        <v>81</v>
      </c>
      <c r="AG104" s="2">
        <v>0.29590970867800004</v>
      </c>
      <c r="AH104" s="2">
        <v>1.1452065984000002</v>
      </c>
      <c r="AI104" t="s">
        <v>2673</v>
      </c>
      <c r="AJ104" s="6">
        <v>-24.531387330000001</v>
      </c>
      <c r="AK104" s="2">
        <v>797.60266113281205</v>
      </c>
      <c r="AL104" s="17" t="s">
        <v>2674</v>
      </c>
      <c r="AP104" s="17" t="s">
        <v>2672</v>
      </c>
      <c r="AQ104" s="17"/>
    </row>
    <row r="105" spans="1:43">
      <c r="A105" t="s">
        <v>2879</v>
      </c>
      <c r="B105" t="s">
        <v>309</v>
      </c>
      <c r="C105">
        <v>129.4</v>
      </c>
      <c r="D105">
        <v>71.790000000000006</v>
      </c>
      <c r="E105" t="s">
        <v>3105</v>
      </c>
      <c r="F105" t="s">
        <v>3106</v>
      </c>
      <c r="G105" t="s">
        <v>47</v>
      </c>
      <c r="H105" t="s">
        <v>73</v>
      </c>
      <c r="I105" t="s">
        <v>2668</v>
      </c>
      <c r="J105" t="s">
        <v>50</v>
      </c>
      <c r="K105" t="s">
        <v>276</v>
      </c>
      <c r="L105" t="s">
        <v>3107</v>
      </c>
      <c r="M105">
        <v>35700</v>
      </c>
      <c r="N105">
        <v>700</v>
      </c>
      <c r="O105" t="s">
        <v>3108</v>
      </c>
      <c r="P105">
        <v>40791</v>
      </c>
      <c r="Q105">
        <v>45.6</v>
      </c>
      <c r="R105">
        <v>16.2</v>
      </c>
      <c r="S105" s="16">
        <v>0.2</v>
      </c>
      <c r="T105">
        <v>712</v>
      </c>
      <c r="U105">
        <v>218</v>
      </c>
      <c r="V105" s="6">
        <v>4.8</v>
      </c>
      <c r="W105" t="s">
        <v>2885</v>
      </c>
      <c r="X105" t="s">
        <v>2672</v>
      </c>
      <c r="Y105" t="s">
        <v>321</v>
      </c>
      <c r="Z105" t="s">
        <v>57</v>
      </c>
      <c r="AA105" s="17" t="s">
        <v>1244</v>
      </c>
      <c r="AB105" s="18">
        <v>110.199150976</v>
      </c>
      <c r="AC105" s="19" t="s">
        <v>93</v>
      </c>
      <c r="AD105" t="s">
        <v>59</v>
      </c>
      <c r="AE105" s="2">
        <v>14.619272841199999</v>
      </c>
      <c r="AF105" s="2" t="s">
        <v>81</v>
      </c>
      <c r="AG105" s="2">
        <v>0.29590970867800004</v>
      </c>
      <c r="AH105" s="2">
        <v>1.1452065984000002</v>
      </c>
      <c r="AI105" t="s">
        <v>2673</v>
      </c>
      <c r="AJ105" s="6">
        <v>-24.531387330000001</v>
      </c>
      <c r="AK105" s="2">
        <v>94.2088623046875</v>
      </c>
      <c r="AL105" s="17" t="s">
        <v>2674</v>
      </c>
      <c r="AP105" s="17" t="s">
        <v>2672</v>
      </c>
      <c r="AQ105" s="17"/>
    </row>
    <row r="106" spans="1:43">
      <c r="A106" t="s">
        <v>2879</v>
      </c>
      <c r="B106" t="s">
        <v>309</v>
      </c>
      <c r="C106">
        <v>129.4</v>
      </c>
      <c r="D106">
        <v>71.790000000000006</v>
      </c>
      <c r="E106" t="s">
        <v>3109</v>
      </c>
      <c r="F106" t="s">
        <v>3110</v>
      </c>
      <c r="G106" t="s">
        <v>47</v>
      </c>
      <c r="H106" t="s">
        <v>140</v>
      </c>
      <c r="I106" t="s">
        <v>419</v>
      </c>
      <c r="J106" t="s">
        <v>50</v>
      </c>
      <c r="K106" t="s">
        <v>250</v>
      </c>
      <c r="L106" t="s">
        <v>3111</v>
      </c>
      <c r="M106">
        <v>35800</v>
      </c>
      <c r="N106">
        <v>500</v>
      </c>
      <c r="O106" t="s">
        <v>2644</v>
      </c>
      <c r="P106">
        <v>40901</v>
      </c>
      <c r="Q106">
        <v>43</v>
      </c>
      <c r="R106">
        <v>15.5</v>
      </c>
      <c r="S106" s="16">
        <v>0.2</v>
      </c>
      <c r="T106">
        <v>604</v>
      </c>
      <c r="U106">
        <v>187</v>
      </c>
      <c r="V106" s="6">
        <v>5.7</v>
      </c>
      <c r="W106" t="s">
        <v>2991</v>
      </c>
      <c r="X106" t="s">
        <v>2672</v>
      </c>
      <c r="Y106" t="s">
        <v>321</v>
      </c>
      <c r="Z106" t="s">
        <v>57</v>
      </c>
      <c r="AA106" s="17" t="s">
        <v>1244</v>
      </c>
      <c r="AB106" s="18">
        <v>110.199150976</v>
      </c>
      <c r="AC106" s="19" t="s">
        <v>93</v>
      </c>
      <c r="AD106" t="s">
        <v>59</v>
      </c>
      <c r="AE106" s="2">
        <v>14.619272841199999</v>
      </c>
      <c r="AF106" s="2" t="s">
        <v>81</v>
      </c>
      <c r="AG106" s="2">
        <v>0.29590970867800004</v>
      </c>
      <c r="AH106" s="2">
        <v>1.1452065984000002</v>
      </c>
      <c r="AI106" t="s">
        <v>2673</v>
      </c>
      <c r="AJ106" s="6">
        <v>-24.531387330000001</v>
      </c>
      <c r="AK106" s="2">
        <v>1022.77404785156</v>
      </c>
      <c r="AL106" s="17" t="s">
        <v>2674</v>
      </c>
      <c r="AP106" s="17" t="s">
        <v>2672</v>
      </c>
      <c r="AQ106" s="17"/>
    </row>
    <row r="107" spans="1:43">
      <c r="A107" t="s">
        <v>2879</v>
      </c>
      <c r="B107" t="s">
        <v>309</v>
      </c>
      <c r="C107">
        <v>129.4</v>
      </c>
      <c r="D107">
        <v>71.790000000000006</v>
      </c>
      <c r="E107" t="s">
        <v>3134</v>
      </c>
      <c r="F107" t="s">
        <v>3135</v>
      </c>
      <c r="G107" t="s">
        <v>47</v>
      </c>
      <c r="H107" t="s">
        <v>73</v>
      </c>
      <c r="I107" t="s">
        <v>2668</v>
      </c>
      <c r="J107" t="s">
        <v>50</v>
      </c>
      <c r="K107" t="s">
        <v>345</v>
      </c>
      <c r="L107" t="s">
        <v>3136</v>
      </c>
      <c r="M107">
        <v>44500</v>
      </c>
      <c r="N107">
        <v>1000</v>
      </c>
      <c r="O107" t="s">
        <v>3137</v>
      </c>
      <c r="P107">
        <v>46981</v>
      </c>
      <c r="Q107">
        <v>45.5</v>
      </c>
      <c r="R107">
        <v>16.2</v>
      </c>
      <c r="S107" s="16">
        <v>0.2</v>
      </c>
      <c r="T107">
        <v>825</v>
      </c>
      <c r="U107">
        <v>252</v>
      </c>
      <c r="V107" s="6">
        <v>4.4000000000000004</v>
      </c>
      <c r="W107" t="s">
        <v>2885</v>
      </c>
      <c r="X107" t="s">
        <v>2672</v>
      </c>
      <c r="Y107" t="s">
        <v>321</v>
      </c>
      <c r="Z107" t="s">
        <v>57</v>
      </c>
      <c r="AA107" s="17" t="s">
        <v>1244</v>
      </c>
      <c r="AB107" s="18">
        <v>341.81340105699996</v>
      </c>
      <c r="AC107" s="19" t="s">
        <v>93</v>
      </c>
      <c r="AD107" t="s">
        <v>59</v>
      </c>
      <c r="AE107" s="2">
        <v>14.619272841199999</v>
      </c>
      <c r="AF107" s="2" t="s">
        <v>81</v>
      </c>
      <c r="AG107" s="2">
        <v>0.29590970867800004</v>
      </c>
      <c r="AH107" s="2">
        <v>1.1452065984000002</v>
      </c>
      <c r="AI107" t="s">
        <v>2673</v>
      </c>
      <c r="AJ107" s="6">
        <v>-23.036684040000001</v>
      </c>
      <c r="AK107" s="2">
        <v>94.2088623046875</v>
      </c>
      <c r="AL107" s="17" t="s">
        <v>2674</v>
      </c>
      <c r="AP107" s="17" t="s">
        <v>2672</v>
      </c>
      <c r="AQ107" s="17"/>
    </row>
    <row r="108" spans="1:43">
      <c r="A108" t="s">
        <v>642</v>
      </c>
      <c r="B108" t="s">
        <v>44</v>
      </c>
      <c r="C108">
        <v>-0.27</v>
      </c>
      <c r="D108">
        <v>44.79</v>
      </c>
      <c r="E108" t="s">
        <v>47</v>
      </c>
      <c r="F108" t="s">
        <v>643</v>
      </c>
      <c r="G108" t="s">
        <v>47</v>
      </c>
      <c r="H108" t="s">
        <v>318</v>
      </c>
      <c r="I108" t="s">
        <v>162</v>
      </c>
      <c r="J108" t="s">
        <v>50</v>
      </c>
      <c r="K108" t="s">
        <v>50</v>
      </c>
      <c r="L108" t="s">
        <v>643</v>
      </c>
      <c r="M108">
        <v>38000</v>
      </c>
      <c r="N108">
        <v>900</v>
      </c>
      <c r="O108" t="s">
        <v>644</v>
      </c>
      <c r="P108">
        <v>42276</v>
      </c>
      <c r="Q108" s="6">
        <v>44.376788019999999</v>
      </c>
      <c r="R108" s="6">
        <v>15.49117757</v>
      </c>
      <c r="S108" s="16">
        <v>0.14000000000000001</v>
      </c>
      <c r="T108">
        <v>818.59910179999997</v>
      </c>
      <c r="U108">
        <v>244.93623700000001</v>
      </c>
      <c r="V108" s="6">
        <v>11.431653499999999</v>
      </c>
      <c r="W108" t="s">
        <v>320</v>
      </c>
      <c r="X108" t="s">
        <v>107</v>
      </c>
      <c r="Y108" t="s">
        <v>56</v>
      </c>
      <c r="Z108" t="s">
        <v>57</v>
      </c>
      <c r="AA108" s="17" t="s">
        <v>58</v>
      </c>
      <c r="AB108" s="18">
        <v>87.440732410700008</v>
      </c>
      <c r="AC108" s="19" t="s">
        <v>93</v>
      </c>
      <c r="AD108" t="s">
        <v>59</v>
      </c>
      <c r="AE108" s="2">
        <v>142.93000916099999</v>
      </c>
      <c r="AF108" s="2" t="s">
        <v>120</v>
      </c>
      <c r="AG108" s="2">
        <v>194.13216391699999</v>
      </c>
      <c r="AH108" s="2">
        <v>518.59050533499999</v>
      </c>
      <c r="AI108" s="2" t="s">
        <v>82</v>
      </c>
      <c r="AJ108" s="6">
        <v>7.8124155999999996</v>
      </c>
      <c r="AK108" s="2">
        <v>1762.95385742188</v>
      </c>
      <c r="AL108" s="17" t="s">
        <v>313</v>
      </c>
      <c r="AM108" s="17" t="s">
        <v>110</v>
      </c>
      <c r="AN108" s="17" t="s">
        <v>110</v>
      </c>
      <c r="AO108" s="17" t="s">
        <v>111</v>
      </c>
      <c r="AP108" s="17" t="s">
        <v>176</v>
      </c>
      <c r="AQ108" s="17"/>
    </row>
    <row r="109" spans="1:43">
      <c r="A109" t="s">
        <v>484</v>
      </c>
      <c r="B109" t="s">
        <v>292</v>
      </c>
      <c r="C109">
        <v>-4.1100000000000003</v>
      </c>
      <c r="D109">
        <v>51.59</v>
      </c>
      <c r="E109" t="s">
        <v>485</v>
      </c>
      <c r="F109" t="s">
        <v>486</v>
      </c>
      <c r="G109" t="s">
        <v>487</v>
      </c>
      <c r="H109" t="s">
        <v>140</v>
      </c>
      <c r="I109" t="s">
        <v>169</v>
      </c>
      <c r="J109" t="s">
        <v>75</v>
      </c>
      <c r="K109" t="s">
        <v>488</v>
      </c>
      <c r="L109" t="s">
        <v>489</v>
      </c>
      <c r="M109">
        <v>12180</v>
      </c>
      <c r="N109">
        <v>90</v>
      </c>
      <c r="O109" t="s">
        <v>490</v>
      </c>
      <c r="P109">
        <v>14102</v>
      </c>
      <c r="Q109" s="6">
        <v>40.96228206</v>
      </c>
      <c r="R109" s="6">
        <v>14.713894290000001</v>
      </c>
      <c r="S109" s="16">
        <v>0.13921544599999999</v>
      </c>
      <c r="T109">
        <v>784.6309814</v>
      </c>
      <c r="U109">
        <v>241.58065300000001</v>
      </c>
      <c r="V109" s="6">
        <v>6.4509983000000002</v>
      </c>
      <c r="W109" t="s">
        <v>491</v>
      </c>
      <c r="X109" t="s">
        <v>107</v>
      </c>
      <c r="Y109" t="s">
        <v>321</v>
      </c>
      <c r="Z109" t="s">
        <v>57</v>
      </c>
      <c r="AA109" s="17" t="s">
        <v>58</v>
      </c>
      <c r="AB109" s="18">
        <v>53.016331864100003</v>
      </c>
      <c r="AC109">
        <v>484</v>
      </c>
      <c r="AD109" t="s">
        <v>59</v>
      </c>
      <c r="AE109" s="2">
        <v>111.627638249</v>
      </c>
      <c r="AF109" s="2" t="s">
        <v>120</v>
      </c>
      <c r="AG109" s="2">
        <v>0</v>
      </c>
      <c r="AH109" s="2">
        <v>1014.4120273</v>
      </c>
      <c r="AI109" t="s">
        <v>61</v>
      </c>
      <c r="AJ109" s="6">
        <v>6.5780143740000003</v>
      </c>
      <c r="AK109" s="2">
        <v>910.38635253906205</v>
      </c>
      <c r="AL109" t="s">
        <v>492</v>
      </c>
      <c r="AM109" s="17" t="s">
        <v>110</v>
      </c>
      <c r="AN109" s="17" t="s">
        <v>110</v>
      </c>
      <c r="AO109" s="17" t="s">
        <v>111</v>
      </c>
      <c r="AP109" s="17" t="s">
        <v>176</v>
      </c>
      <c r="AQ109">
        <v>1</v>
      </c>
    </row>
    <row r="110" spans="1:43">
      <c r="A110" t="s">
        <v>484</v>
      </c>
      <c r="B110" t="s">
        <v>292</v>
      </c>
      <c r="C110">
        <v>-4.1100000000000003</v>
      </c>
      <c r="D110">
        <v>51.59</v>
      </c>
      <c r="E110" t="s">
        <v>493</v>
      </c>
      <c r="F110" t="s">
        <v>494</v>
      </c>
      <c r="G110" t="s">
        <v>47</v>
      </c>
      <c r="H110" t="s">
        <v>115</v>
      </c>
      <c r="I110" t="s">
        <v>115</v>
      </c>
      <c r="J110" t="s">
        <v>50</v>
      </c>
      <c r="K110" t="s">
        <v>345</v>
      </c>
      <c r="L110" t="s">
        <v>495</v>
      </c>
      <c r="M110">
        <v>12147</v>
      </c>
      <c r="N110">
        <v>34</v>
      </c>
      <c r="O110" t="s">
        <v>496</v>
      </c>
      <c r="P110">
        <v>14054</v>
      </c>
      <c r="Q110" s="6">
        <v>39.756606060000003</v>
      </c>
      <c r="R110" s="6">
        <v>14.24119498</v>
      </c>
      <c r="S110" s="16">
        <v>0.142284513</v>
      </c>
      <c r="T110">
        <v>745.11001950000002</v>
      </c>
      <c r="U110">
        <v>228.77614829999999</v>
      </c>
      <c r="V110" s="6">
        <v>5.2173601999999999</v>
      </c>
      <c r="W110" t="s">
        <v>176</v>
      </c>
      <c r="X110" t="s">
        <v>107</v>
      </c>
      <c r="Y110" t="s">
        <v>321</v>
      </c>
      <c r="Z110" t="s">
        <v>57</v>
      </c>
      <c r="AA110" s="17" t="s">
        <v>58</v>
      </c>
      <c r="AB110" s="18">
        <v>53.016331864100003</v>
      </c>
      <c r="AC110">
        <v>484</v>
      </c>
      <c r="AD110" t="s">
        <v>59</v>
      </c>
      <c r="AE110" s="2">
        <v>111.627638249</v>
      </c>
      <c r="AF110" s="2" t="s">
        <v>120</v>
      </c>
      <c r="AG110" s="2">
        <v>0</v>
      </c>
      <c r="AH110" s="2">
        <v>1014.4120273</v>
      </c>
      <c r="AI110" t="s">
        <v>61</v>
      </c>
      <c r="AJ110" s="6">
        <v>6.5780143740000003</v>
      </c>
      <c r="AK110" s="2">
        <v>706.579345703125</v>
      </c>
      <c r="AL110" t="s">
        <v>259</v>
      </c>
      <c r="AM110" s="17" t="s">
        <v>59</v>
      </c>
      <c r="AN110" s="17" t="s">
        <v>110</v>
      </c>
      <c r="AO110" s="17" t="s">
        <v>176</v>
      </c>
      <c r="AP110" s="17" t="s">
        <v>176</v>
      </c>
      <c r="AQ110">
        <v>8.3000000000000007</v>
      </c>
    </row>
    <row r="111" spans="1:43" ht="15.75">
      <c r="A111" t="s">
        <v>484</v>
      </c>
      <c r="B111" t="s">
        <v>292</v>
      </c>
      <c r="C111">
        <v>-4.1100000000000003</v>
      </c>
      <c r="D111">
        <v>51.59</v>
      </c>
      <c r="E111" t="s">
        <v>497</v>
      </c>
      <c r="F111" t="s">
        <v>498</v>
      </c>
      <c r="G111" t="s">
        <v>47</v>
      </c>
      <c r="H111" t="s">
        <v>115</v>
      </c>
      <c r="I111" t="s">
        <v>115</v>
      </c>
      <c r="J111" t="s">
        <v>50</v>
      </c>
      <c r="K111" t="s">
        <v>235</v>
      </c>
      <c r="L111" t="s">
        <v>499</v>
      </c>
      <c r="M111">
        <v>11896</v>
      </c>
      <c r="N111">
        <v>34</v>
      </c>
      <c r="O111" t="s">
        <v>500</v>
      </c>
      <c r="P111">
        <v>13756</v>
      </c>
      <c r="Q111" s="21">
        <v>38.226003499999997</v>
      </c>
      <c r="R111" s="21">
        <v>13.4159954</v>
      </c>
      <c r="S111" s="16">
        <v>0.175613623</v>
      </c>
      <c r="T111">
        <v>580.45616159999997</v>
      </c>
      <c r="U111">
        <v>174.61704750000001</v>
      </c>
      <c r="V111" s="6">
        <v>8.4131838999999999</v>
      </c>
      <c r="W111" t="s">
        <v>176</v>
      </c>
      <c r="X111" t="s">
        <v>107</v>
      </c>
      <c r="Y111" t="s">
        <v>321</v>
      </c>
      <c r="Z111" t="s">
        <v>57</v>
      </c>
      <c r="AA111" s="17" t="s">
        <v>58</v>
      </c>
      <c r="AB111" s="18">
        <v>53.016331864100003</v>
      </c>
      <c r="AC111">
        <v>484</v>
      </c>
      <c r="AD111" t="s">
        <v>59</v>
      </c>
      <c r="AE111" s="2">
        <v>111.627638249</v>
      </c>
      <c r="AF111" s="2" t="s">
        <v>120</v>
      </c>
      <c r="AG111" s="2">
        <v>0</v>
      </c>
      <c r="AH111" s="2">
        <v>1014.4120273</v>
      </c>
      <c r="AI111" t="s">
        <v>61</v>
      </c>
      <c r="AJ111" s="6">
        <v>6.5780143740000003</v>
      </c>
      <c r="AK111" s="2">
        <v>92.143630981445298</v>
      </c>
      <c r="AL111" t="s">
        <v>259</v>
      </c>
      <c r="AM111" s="17" t="s">
        <v>59</v>
      </c>
      <c r="AN111" s="17" t="s">
        <v>110</v>
      </c>
      <c r="AO111" s="17" t="s">
        <v>176</v>
      </c>
      <c r="AP111" s="17" t="s">
        <v>176</v>
      </c>
      <c r="AQ111">
        <v>8.9</v>
      </c>
    </row>
    <row r="112" spans="1:43" ht="15.75">
      <c r="A112" t="s">
        <v>484</v>
      </c>
      <c r="B112" t="s">
        <v>292</v>
      </c>
      <c r="C112">
        <v>-4.1100000000000003</v>
      </c>
      <c r="D112">
        <v>51.59</v>
      </c>
      <c r="E112" t="s">
        <v>501</v>
      </c>
      <c r="F112" t="s">
        <v>502</v>
      </c>
      <c r="G112" t="s">
        <v>47</v>
      </c>
      <c r="H112" t="s">
        <v>115</v>
      </c>
      <c r="I112" t="s">
        <v>115</v>
      </c>
      <c r="J112" t="s">
        <v>50</v>
      </c>
      <c r="K112" t="s">
        <v>503</v>
      </c>
      <c r="L112" t="s">
        <v>504</v>
      </c>
      <c r="M112">
        <v>11740</v>
      </c>
      <c r="N112">
        <v>33</v>
      </c>
      <c r="O112" t="s">
        <v>505</v>
      </c>
      <c r="P112">
        <v>13574</v>
      </c>
      <c r="Q112" s="21">
        <v>43.764894099999999</v>
      </c>
      <c r="R112" s="21">
        <v>15.045666600000001</v>
      </c>
      <c r="S112" s="16">
        <v>0.17801683700000001</v>
      </c>
      <c r="T112">
        <v>655.59182959999998</v>
      </c>
      <c r="U112">
        <v>193.184507</v>
      </c>
      <c r="V112" s="6">
        <v>9.7581502499999999</v>
      </c>
      <c r="W112" t="s">
        <v>176</v>
      </c>
      <c r="X112" t="s">
        <v>107</v>
      </c>
      <c r="Y112" t="s">
        <v>321</v>
      </c>
      <c r="Z112" t="s">
        <v>57</v>
      </c>
      <c r="AA112" s="17" t="s">
        <v>58</v>
      </c>
      <c r="AB112" s="18">
        <v>23.943047159599999</v>
      </c>
      <c r="AC112">
        <v>484</v>
      </c>
      <c r="AD112" t="s">
        <v>59</v>
      </c>
      <c r="AE112" s="2">
        <v>111.627638249</v>
      </c>
      <c r="AF112" s="2" t="s">
        <v>120</v>
      </c>
      <c r="AG112" s="2">
        <v>0</v>
      </c>
      <c r="AH112" s="2">
        <v>1014.4120273</v>
      </c>
      <c r="AI112" t="s">
        <v>61</v>
      </c>
      <c r="AJ112" s="6">
        <v>6.5780143740000003</v>
      </c>
      <c r="AK112" s="2">
        <v>92.143630981445298</v>
      </c>
      <c r="AL112" t="s">
        <v>259</v>
      </c>
      <c r="AM112" s="17" t="s">
        <v>59</v>
      </c>
      <c r="AN112" s="17" t="s">
        <v>110</v>
      </c>
      <c r="AO112" s="17" t="s">
        <v>176</v>
      </c>
      <c r="AP112" s="17" t="s">
        <v>176</v>
      </c>
      <c r="AQ112">
        <v>2.9</v>
      </c>
    </row>
    <row r="113" spans="1:43">
      <c r="A113" t="s">
        <v>484</v>
      </c>
      <c r="B113" t="s">
        <v>292</v>
      </c>
      <c r="C113">
        <v>-4.1100000000000003</v>
      </c>
      <c r="D113">
        <v>51.59</v>
      </c>
      <c r="E113" t="s">
        <v>506</v>
      </c>
      <c r="F113" t="s">
        <v>507</v>
      </c>
      <c r="G113" t="s">
        <v>47</v>
      </c>
      <c r="H113" t="s">
        <v>88</v>
      </c>
      <c r="I113" t="s">
        <v>508</v>
      </c>
      <c r="J113" t="s">
        <v>50</v>
      </c>
      <c r="K113" t="s">
        <v>509</v>
      </c>
      <c r="L113" t="s">
        <v>510</v>
      </c>
      <c r="M113">
        <v>10053</v>
      </c>
      <c r="N113">
        <v>29</v>
      </c>
      <c r="O113" t="s">
        <v>511</v>
      </c>
      <c r="P113">
        <v>11568</v>
      </c>
      <c r="Q113" s="6">
        <v>44.614028939999997</v>
      </c>
      <c r="R113" s="6">
        <v>15.5794675</v>
      </c>
      <c r="S113" s="16">
        <v>0.16070920799999999</v>
      </c>
      <c r="T113">
        <v>740.28579400000001</v>
      </c>
      <c r="U113">
        <v>221.5816494</v>
      </c>
      <c r="V113" s="6">
        <v>11.3892752</v>
      </c>
      <c r="W113" t="s">
        <v>176</v>
      </c>
      <c r="X113" t="s">
        <v>107</v>
      </c>
      <c r="Y113" t="s">
        <v>321</v>
      </c>
      <c r="Z113" t="s">
        <v>57</v>
      </c>
      <c r="AA113" s="17" t="s">
        <v>58</v>
      </c>
      <c r="AB113" s="18">
        <v>23.943047159599999</v>
      </c>
      <c r="AC113">
        <v>490</v>
      </c>
      <c r="AD113" t="s">
        <v>59</v>
      </c>
      <c r="AE113" s="2">
        <v>111.627638249</v>
      </c>
      <c r="AF113" s="2" t="s">
        <v>120</v>
      </c>
      <c r="AG113" s="2">
        <v>0</v>
      </c>
      <c r="AH113" s="2">
        <v>1014.4120273</v>
      </c>
      <c r="AI113" t="s">
        <v>61</v>
      </c>
      <c r="AJ113" s="6">
        <v>7.935833454</v>
      </c>
      <c r="AK113" s="2">
        <v>92.143630981445298</v>
      </c>
      <c r="AL113" t="s">
        <v>259</v>
      </c>
      <c r="AM113" s="17" t="s">
        <v>59</v>
      </c>
      <c r="AN113" s="17" t="s">
        <v>110</v>
      </c>
      <c r="AO113" s="17" t="s">
        <v>176</v>
      </c>
      <c r="AP113" s="17" t="s">
        <v>176</v>
      </c>
      <c r="AQ113">
        <v>2.8</v>
      </c>
    </row>
    <row r="114" spans="1:43" ht="15.75">
      <c r="A114" t="s">
        <v>484</v>
      </c>
      <c r="B114" t="s">
        <v>292</v>
      </c>
      <c r="C114">
        <v>-4.1100000000000003</v>
      </c>
      <c r="D114">
        <v>51.59</v>
      </c>
      <c r="E114" t="s">
        <v>512</v>
      </c>
      <c r="F114" t="s">
        <v>513</v>
      </c>
      <c r="G114" t="s">
        <v>47</v>
      </c>
      <c r="H114" t="s">
        <v>88</v>
      </c>
      <c r="I114" t="s">
        <v>508</v>
      </c>
      <c r="J114" t="s">
        <v>50</v>
      </c>
      <c r="K114" t="s">
        <v>514</v>
      </c>
      <c r="L114" t="s">
        <v>515</v>
      </c>
      <c r="M114">
        <v>11012</v>
      </c>
      <c r="N114">
        <v>32</v>
      </c>
      <c r="O114" t="s">
        <v>516</v>
      </c>
      <c r="P114">
        <v>12938</v>
      </c>
      <c r="Q114" s="21">
        <v>43.808356799999999</v>
      </c>
      <c r="R114" s="21">
        <v>15.5125691</v>
      </c>
      <c r="S114" s="16">
        <v>0.16852262700000001</v>
      </c>
      <c r="T114">
        <v>693.2142417</v>
      </c>
      <c r="U114">
        <v>210.40083179999999</v>
      </c>
      <c r="V114" s="6">
        <v>12.3772416</v>
      </c>
      <c r="W114" t="s">
        <v>176</v>
      </c>
      <c r="X114" t="s">
        <v>107</v>
      </c>
      <c r="Y114" t="s">
        <v>321</v>
      </c>
      <c r="Z114" t="s">
        <v>57</v>
      </c>
      <c r="AA114" s="17" t="s">
        <v>58</v>
      </c>
      <c r="AB114" s="18">
        <v>23.943047159599999</v>
      </c>
      <c r="AC114">
        <v>500</v>
      </c>
      <c r="AD114" t="s">
        <v>59</v>
      </c>
      <c r="AE114" s="2">
        <v>111.627638249</v>
      </c>
      <c r="AF114" s="2" t="s">
        <v>120</v>
      </c>
      <c r="AG114" s="2">
        <v>0</v>
      </c>
      <c r="AH114" s="2">
        <v>1014.4120273</v>
      </c>
      <c r="AI114" t="s">
        <v>61</v>
      </c>
      <c r="AJ114" s="6">
        <v>7.2056021689999996</v>
      </c>
      <c r="AK114" s="2">
        <v>87.766197204589801</v>
      </c>
      <c r="AL114" t="s">
        <v>259</v>
      </c>
      <c r="AM114" s="17" t="s">
        <v>59</v>
      </c>
      <c r="AN114" s="17" t="s">
        <v>110</v>
      </c>
      <c r="AO114" s="17" t="s">
        <v>176</v>
      </c>
      <c r="AP114" s="17" t="s">
        <v>176</v>
      </c>
      <c r="AQ114" s="6">
        <v>10.1</v>
      </c>
    </row>
    <row r="115" spans="1:43">
      <c r="A115" t="s">
        <v>484</v>
      </c>
      <c r="B115" t="s">
        <v>292</v>
      </c>
      <c r="C115">
        <v>-4.1100000000000003</v>
      </c>
      <c r="D115">
        <v>51.59</v>
      </c>
      <c r="E115" t="s">
        <v>517</v>
      </c>
      <c r="F115" t="s">
        <v>518</v>
      </c>
      <c r="G115" t="s">
        <v>47</v>
      </c>
      <c r="H115" t="s">
        <v>88</v>
      </c>
      <c r="I115" t="s">
        <v>508</v>
      </c>
      <c r="J115" t="s">
        <v>50</v>
      </c>
      <c r="K115" t="s">
        <v>276</v>
      </c>
      <c r="L115" t="s">
        <v>519</v>
      </c>
      <c r="M115">
        <v>28480</v>
      </c>
      <c r="N115">
        <v>180</v>
      </c>
      <c r="O115" t="s">
        <v>520</v>
      </c>
      <c r="P115">
        <v>32626</v>
      </c>
      <c r="Q115" s="6">
        <v>41.24299448</v>
      </c>
      <c r="R115" s="6">
        <v>14.57020962</v>
      </c>
      <c r="S115" s="16">
        <v>0.174423359</v>
      </c>
      <c r="T115">
        <v>630.54237309999996</v>
      </c>
      <c r="U115">
        <v>190.93392360000001</v>
      </c>
      <c r="V115" s="6">
        <v>12.624173600000001</v>
      </c>
      <c r="W115" t="s">
        <v>176</v>
      </c>
      <c r="X115" t="s">
        <v>107</v>
      </c>
      <c r="Y115" t="s">
        <v>321</v>
      </c>
      <c r="Z115" t="s">
        <v>57</v>
      </c>
      <c r="AA115" s="17" t="s">
        <v>58</v>
      </c>
      <c r="AB115" s="18">
        <v>30.183843271800001</v>
      </c>
      <c r="AC115" s="19" t="s">
        <v>93</v>
      </c>
      <c r="AD115" t="s">
        <v>59</v>
      </c>
      <c r="AE115" s="2">
        <v>111.627638249</v>
      </c>
      <c r="AF115" s="2" t="s">
        <v>120</v>
      </c>
      <c r="AG115" s="2">
        <v>0</v>
      </c>
      <c r="AH115" s="2">
        <v>1014.4120273</v>
      </c>
      <c r="AI115" t="s">
        <v>61</v>
      </c>
      <c r="AJ115" s="6">
        <v>1.0870161060000001</v>
      </c>
      <c r="AK115" s="2">
        <v>802.49139404296898</v>
      </c>
      <c r="AL115" t="s">
        <v>259</v>
      </c>
      <c r="AM115" s="17" t="s">
        <v>59</v>
      </c>
      <c r="AN115" s="17" t="s">
        <v>110</v>
      </c>
      <c r="AO115" s="17" t="s">
        <v>176</v>
      </c>
      <c r="AP115" s="17" t="s">
        <v>176</v>
      </c>
      <c r="AQ115">
        <v>7.1</v>
      </c>
    </row>
    <row r="116" spans="1:43" ht="15.75">
      <c r="A116" t="s">
        <v>484</v>
      </c>
      <c r="B116" t="s">
        <v>292</v>
      </c>
      <c r="C116">
        <v>-4.1100000000000003</v>
      </c>
      <c r="D116">
        <v>51.59</v>
      </c>
      <c r="E116" t="s">
        <v>521</v>
      </c>
      <c r="F116" t="s">
        <v>522</v>
      </c>
      <c r="G116" t="s">
        <v>47</v>
      </c>
      <c r="H116" t="s">
        <v>140</v>
      </c>
      <c r="I116" t="s">
        <v>169</v>
      </c>
      <c r="J116" t="s">
        <v>75</v>
      </c>
      <c r="K116" t="s">
        <v>523</v>
      </c>
      <c r="L116" t="s">
        <v>524</v>
      </c>
      <c r="M116">
        <v>2040</v>
      </c>
      <c r="N116">
        <v>18</v>
      </c>
      <c r="O116" t="s">
        <v>525</v>
      </c>
      <c r="P116">
        <v>1974</v>
      </c>
      <c r="Q116" s="21">
        <v>43.968853899999999</v>
      </c>
      <c r="R116" s="21">
        <v>15.6036169</v>
      </c>
      <c r="S116" s="16">
        <v>0.169849055</v>
      </c>
      <c r="T116">
        <v>690.32045740000001</v>
      </c>
      <c r="U116">
        <v>209.9829762</v>
      </c>
      <c r="V116" s="6">
        <v>17.7153612</v>
      </c>
      <c r="W116" t="s">
        <v>107</v>
      </c>
      <c r="X116" t="s">
        <v>107</v>
      </c>
      <c r="Y116" t="s">
        <v>321</v>
      </c>
      <c r="Z116" t="s">
        <v>57</v>
      </c>
      <c r="AA116" s="17" t="s">
        <v>58</v>
      </c>
      <c r="AB116" s="18">
        <v>3.9078683278499997</v>
      </c>
      <c r="AC116" s="19" t="s">
        <v>93</v>
      </c>
      <c r="AD116" t="s">
        <v>59</v>
      </c>
      <c r="AE116" s="2">
        <v>111.627638249</v>
      </c>
      <c r="AF116" s="2" t="s">
        <v>120</v>
      </c>
      <c r="AG116" s="2">
        <v>0</v>
      </c>
      <c r="AH116" s="2">
        <v>1014.4120273</v>
      </c>
      <c r="AI116" t="s">
        <v>61</v>
      </c>
      <c r="AJ116" s="6">
        <v>9.5589971540000001</v>
      </c>
      <c r="AK116" s="2">
        <v>802.49139404296898</v>
      </c>
      <c r="AL116" t="s">
        <v>259</v>
      </c>
      <c r="AM116" s="17" t="s">
        <v>59</v>
      </c>
      <c r="AN116" s="17" t="s">
        <v>59</v>
      </c>
      <c r="AO116" s="17" t="s">
        <v>107</v>
      </c>
      <c r="AP116" s="17" t="s">
        <v>59</v>
      </c>
      <c r="AQ116">
        <v>1.6</v>
      </c>
    </row>
    <row r="117" spans="1:43" ht="15.75">
      <c r="A117" t="s">
        <v>484</v>
      </c>
      <c r="B117" t="s">
        <v>292</v>
      </c>
      <c r="C117">
        <v>-4.1100000000000003</v>
      </c>
      <c r="D117">
        <v>51.59</v>
      </c>
      <c r="E117" t="s">
        <v>526</v>
      </c>
      <c r="F117" t="s">
        <v>527</v>
      </c>
      <c r="G117" t="s">
        <v>47</v>
      </c>
      <c r="H117" t="s">
        <v>88</v>
      </c>
      <c r="I117" t="s">
        <v>508</v>
      </c>
      <c r="J117" t="s">
        <v>75</v>
      </c>
      <c r="K117" t="s">
        <v>75</v>
      </c>
      <c r="L117" t="s">
        <v>528</v>
      </c>
      <c r="M117">
        <v>10014</v>
      </c>
      <c r="N117">
        <v>29</v>
      </c>
      <c r="O117" t="s">
        <v>529</v>
      </c>
      <c r="P117">
        <v>11500</v>
      </c>
      <c r="Q117" s="6">
        <v>44.068605290000001</v>
      </c>
      <c r="R117" s="6">
        <v>15.40396436</v>
      </c>
      <c r="S117" s="16">
        <v>0.148215288</v>
      </c>
      <c r="T117">
        <v>792.87557030000005</v>
      </c>
      <c r="U117">
        <v>237.55350709999999</v>
      </c>
      <c r="V117" s="6">
        <v>7.4536807999999999</v>
      </c>
      <c r="W117" t="s">
        <v>107</v>
      </c>
      <c r="X117" t="s">
        <v>107</v>
      </c>
      <c r="Y117" t="s">
        <v>321</v>
      </c>
      <c r="Z117" t="s">
        <v>57</v>
      </c>
      <c r="AA117" s="17" t="s">
        <v>58</v>
      </c>
      <c r="AB117" s="18">
        <v>23.943047159599999</v>
      </c>
      <c r="AC117">
        <v>490</v>
      </c>
      <c r="AD117" t="s">
        <v>59</v>
      </c>
      <c r="AE117" s="2">
        <v>111.627638249</v>
      </c>
      <c r="AF117" s="2" t="s">
        <v>120</v>
      </c>
      <c r="AG117" s="2">
        <v>0</v>
      </c>
      <c r="AH117" s="2">
        <v>1014.4120273</v>
      </c>
      <c r="AI117" t="s">
        <v>61</v>
      </c>
      <c r="AJ117" s="6">
        <v>7.935833454</v>
      </c>
      <c r="AK117" s="2">
        <v>802.49139404296898</v>
      </c>
      <c r="AL117" t="s">
        <v>259</v>
      </c>
      <c r="AM117" s="17" t="s">
        <v>59</v>
      </c>
      <c r="AN117" s="17" t="s">
        <v>110</v>
      </c>
      <c r="AO117" s="17" t="s">
        <v>107</v>
      </c>
      <c r="AP117" s="17" t="s">
        <v>59</v>
      </c>
      <c r="AQ117" s="22">
        <v>9.1</v>
      </c>
    </row>
    <row r="118" spans="1:43">
      <c r="A118" t="s">
        <v>484</v>
      </c>
      <c r="B118" t="s">
        <v>292</v>
      </c>
      <c r="C118">
        <v>-4.1100000000000003</v>
      </c>
      <c r="D118">
        <v>51.59</v>
      </c>
      <c r="E118" t="s">
        <v>530</v>
      </c>
      <c r="F118" t="s">
        <v>531</v>
      </c>
      <c r="G118" t="s">
        <v>47</v>
      </c>
      <c r="H118" t="s">
        <v>88</v>
      </c>
      <c r="I118" t="s">
        <v>508</v>
      </c>
      <c r="J118" t="s">
        <v>75</v>
      </c>
      <c r="K118" t="s">
        <v>75</v>
      </c>
      <c r="L118" t="s">
        <v>532</v>
      </c>
      <c r="M118">
        <v>10015</v>
      </c>
      <c r="N118">
        <v>28</v>
      </c>
      <c r="O118" t="s">
        <v>529</v>
      </c>
      <c r="P118">
        <v>11500</v>
      </c>
      <c r="Q118" s="6">
        <v>44.279967810000002</v>
      </c>
      <c r="R118" s="6">
        <v>15.62520325</v>
      </c>
      <c r="S118" s="16">
        <v>0.152737964</v>
      </c>
      <c r="T118">
        <v>773.08817920000001</v>
      </c>
      <c r="U118">
        <v>233.8302113</v>
      </c>
      <c r="V118" s="6">
        <v>8.7308420000000009</v>
      </c>
      <c r="W118" t="s">
        <v>107</v>
      </c>
      <c r="X118" t="s">
        <v>107</v>
      </c>
      <c r="Y118" t="s">
        <v>321</v>
      </c>
      <c r="Z118" t="s">
        <v>57</v>
      </c>
      <c r="AA118" s="17" t="s">
        <v>58</v>
      </c>
      <c r="AB118" s="18">
        <v>23.943047159599999</v>
      </c>
      <c r="AC118">
        <v>490</v>
      </c>
      <c r="AD118" t="s">
        <v>59</v>
      </c>
      <c r="AE118" s="2">
        <v>111.627638249</v>
      </c>
      <c r="AF118" s="2" t="s">
        <v>120</v>
      </c>
      <c r="AG118" s="2">
        <v>0</v>
      </c>
      <c r="AH118" s="2">
        <v>1014.4120273</v>
      </c>
      <c r="AI118" t="s">
        <v>61</v>
      </c>
      <c r="AJ118" s="6">
        <v>7.935833454</v>
      </c>
      <c r="AK118" s="2">
        <v>802.49139404296898</v>
      </c>
      <c r="AL118" t="s">
        <v>259</v>
      </c>
      <c r="AM118" s="17" t="s">
        <v>59</v>
      </c>
      <c r="AN118" s="17" t="s">
        <v>110</v>
      </c>
      <c r="AO118" s="17" t="s">
        <v>107</v>
      </c>
      <c r="AP118" s="17" t="s">
        <v>176</v>
      </c>
      <c r="AQ118">
        <v>7.1</v>
      </c>
    </row>
    <row r="119" spans="1:43">
      <c r="A119" t="s">
        <v>533</v>
      </c>
      <c r="B119" t="s">
        <v>44</v>
      </c>
      <c r="C119">
        <v>5.68</v>
      </c>
      <c r="D119">
        <v>46.74</v>
      </c>
      <c r="E119" t="s">
        <v>47</v>
      </c>
      <c r="F119" t="s">
        <v>534</v>
      </c>
      <c r="G119" t="s">
        <v>47</v>
      </c>
      <c r="H119" t="s">
        <v>88</v>
      </c>
      <c r="I119" t="s">
        <v>89</v>
      </c>
      <c r="J119" t="s">
        <v>50</v>
      </c>
      <c r="K119" t="s">
        <v>535</v>
      </c>
      <c r="L119" t="s">
        <v>536</v>
      </c>
      <c r="M119">
        <v>12530</v>
      </c>
      <c r="N119">
        <v>120</v>
      </c>
      <c r="O119" t="s">
        <v>537</v>
      </c>
      <c r="P119">
        <v>14751</v>
      </c>
      <c r="Q119">
        <v>41.6</v>
      </c>
      <c r="R119">
        <v>14.7</v>
      </c>
      <c r="S119" s="16">
        <v>0.16</v>
      </c>
      <c r="T119">
        <v>715</v>
      </c>
      <c r="U119">
        <v>217</v>
      </c>
      <c r="V119" s="6">
        <v>-1.9</v>
      </c>
      <c r="W119" t="s">
        <v>330</v>
      </c>
      <c r="X119" t="s">
        <v>331</v>
      </c>
      <c r="Y119" t="s">
        <v>80</v>
      </c>
      <c r="Z119" t="s">
        <v>57</v>
      </c>
      <c r="AA119" s="17" t="s">
        <v>58</v>
      </c>
      <c r="AB119" s="18">
        <v>336.65782030299999</v>
      </c>
      <c r="AC119">
        <v>1135</v>
      </c>
      <c r="AD119" t="s">
        <v>59</v>
      </c>
      <c r="AE119" s="2">
        <v>71.330665935300004</v>
      </c>
      <c r="AF119" s="2" t="s">
        <v>120</v>
      </c>
      <c r="AG119" s="2">
        <v>0</v>
      </c>
      <c r="AH119" s="2">
        <v>126.91377372300001</v>
      </c>
      <c r="AI119" t="s">
        <v>61</v>
      </c>
      <c r="AJ119" s="6">
        <v>4.511423111</v>
      </c>
      <c r="AK119" s="2">
        <v>875.292236328125</v>
      </c>
      <c r="AL119" s="17" t="s">
        <v>332</v>
      </c>
      <c r="AP119" t="s">
        <v>333</v>
      </c>
      <c r="AQ119" s="17"/>
    </row>
    <row r="120" spans="1:43">
      <c r="A120" t="s">
        <v>538</v>
      </c>
      <c r="B120" t="s">
        <v>292</v>
      </c>
      <c r="C120">
        <v>-2.77</v>
      </c>
      <c r="D120">
        <v>51.29</v>
      </c>
      <c r="E120" t="s">
        <v>47</v>
      </c>
      <c r="F120" t="s">
        <v>539</v>
      </c>
      <c r="G120" t="s">
        <v>540</v>
      </c>
      <c r="H120" t="s">
        <v>88</v>
      </c>
      <c r="I120" t="s">
        <v>89</v>
      </c>
      <c r="J120" t="s">
        <v>50</v>
      </c>
      <c r="K120" t="s">
        <v>541</v>
      </c>
      <c r="L120" t="s">
        <v>542</v>
      </c>
      <c r="M120">
        <v>10480</v>
      </c>
      <c r="N120">
        <v>45</v>
      </c>
      <c r="O120" t="s">
        <v>543</v>
      </c>
      <c r="P120">
        <v>12515</v>
      </c>
      <c r="Q120" s="6">
        <v>42.8928072</v>
      </c>
      <c r="R120" s="6">
        <v>14.96777133</v>
      </c>
      <c r="S120" s="16">
        <v>0.15</v>
      </c>
      <c r="T120">
        <v>779.48436709999999</v>
      </c>
      <c r="U120">
        <v>233.14885630000001</v>
      </c>
      <c r="V120" s="6">
        <v>6.3459295999999998</v>
      </c>
      <c r="W120" t="s">
        <v>544</v>
      </c>
      <c r="X120" t="s">
        <v>107</v>
      </c>
      <c r="Y120" t="s">
        <v>321</v>
      </c>
      <c r="Z120" t="s">
        <v>57</v>
      </c>
      <c r="AA120" s="17" t="s">
        <v>58</v>
      </c>
      <c r="AB120" s="18">
        <v>74.677730749700004</v>
      </c>
      <c r="AC120">
        <v>546</v>
      </c>
      <c r="AD120" t="s">
        <v>59</v>
      </c>
      <c r="AE120" s="2">
        <v>90.355170121200004</v>
      </c>
      <c r="AF120" s="2" t="s">
        <v>120</v>
      </c>
      <c r="AG120" s="2">
        <v>0</v>
      </c>
      <c r="AH120" s="2">
        <v>917.63229466000007</v>
      </c>
      <c r="AI120" t="s">
        <v>61</v>
      </c>
      <c r="AJ120" s="6">
        <v>7.3154892919999996</v>
      </c>
      <c r="AK120" s="2">
        <v>875.292236328125</v>
      </c>
      <c r="AL120" s="17" t="s">
        <v>313</v>
      </c>
      <c r="AM120" s="17" t="s">
        <v>110</v>
      </c>
      <c r="AN120" s="17" t="s">
        <v>110</v>
      </c>
      <c r="AO120" s="17" t="s">
        <v>111</v>
      </c>
      <c r="AP120" s="17" t="s">
        <v>176</v>
      </c>
    </row>
    <row r="121" spans="1:43">
      <c r="A121" t="s">
        <v>538</v>
      </c>
      <c r="B121" t="s">
        <v>292</v>
      </c>
      <c r="C121">
        <v>-2.77</v>
      </c>
      <c r="D121">
        <v>51.29</v>
      </c>
      <c r="E121" t="s">
        <v>47</v>
      </c>
      <c r="F121" t="s">
        <v>545</v>
      </c>
      <c r="G121" t="s">
        <v>546</v>
      </c>
      <c r="H121" t="s">
        <v>88</v>
      </c>
      <c r="I121" t="s">
        <v>89</v>
      </c>
      <c r="J121" t="s">
        <v>50</v>
      </c>
      <c r="K121" t="s">
        <v>547</v>
      </c>
      <c r="L121" t="s">
        <v>548</v>
      </c>
      <c r="M121">
        <v>10150</v>
      </c>
      <c r="N121">
        <v>40</v>
      </c>
      <c r="O121" t="s">
        <v>549</v>
      </c>
      <c r="P121">
        <v>11786</v>
      </c>
      <c r="Q121" s="6">
        <v>42.732690529999999</v>
      </c>
      <c r="R121" s="6">
        <v>15.367919560000001</v>
      </c>
      <c r="S121" s="16">
        <v>0.14000000000000001</v>
      </c>
      <c r="T121">
        <v>832.01558969999996</v>
      </c>
      <c r="U121">
        <v>256.47173830000003</v>
      </c>
      <c r="V121" s="6">
        <v>11.149493400000001</v>
      </c>
      <c r="W121" t="s">
        <v>544</v>
      </c>
      <c r="X121" t="s">
        <v>107</v>
      </c>
      <c r="Y121" t="s">
        <v>321</v>
      </c>
      <c r="Z121" t="s">
        <v>57</v>
      </c>
      <c r="AA121" s="17" t="s">
        <v>58</v>
      </c>
      <c r="AB121" s="18">
        <v>74.677730749700004</v>
      </c>
      <c r="AC121">
        <v>536</v>
      </c>
      <c r="AD121" t="s">
        <v>59</v>
      </c>
      <c r="AE121" s="2">
        <v>90.355170121200004</v>
      </c>
      <c r="AF121" s="2" t="s">
        <v>120</v>
      </c>
      <c r="AG121" s="2">
        <v>0</v>
      </c>
      <c r="AH121" s="2">
        <v>917.63229466000007</v>
      </c>
      <c r="AI121" t="s">
        <v>61</v>
      </c>
      <c r="AJ121" s="6">
        <v>8.0686311719999999</v>
      </c>
      <c r="AK121" s="2">
        <v>875.292236328125</v>
      </c>
      <c r="AL121" s="17" t="s">
        <v>313</v>
      </c>
      <c r="AM121" s="17" t="s">
        <v>110</v>
      </c>
      <c r="AN121" s="17" t="s">
        <v>110</v>
      </c>
      <c r="AO121" s="17" t="s">
        <v>111</v>
      </c>
      <c r="AP121" s="17" t="s">
        <v>176</v>
      </c>
      <c r="AQ121" s="17"/>
    </row>
    <row r="122" spans="1:43">
      <c r="A122" t="s">
        <v>538</v>
      </c>
      <c r="B122" t="s">
        <v>292</v>
      </c>
      <c r="C122">
        <v>-2.77</v>
      </c>
      <c r="D122">
        <v>51.29</v>
      </c>
      <c r="E122" t="s">
        <v>47</v>
      </c>
      <c r="F122" t="s">
        <v>550</v>
      </c>
      <c r="G122" t="s">
        <v>551</v>
      </c>
      <c r="H122" t="s">
        <v>88</v>
      </c>
      <c r="I122" t="s">
        <v>89</v>
      </c>
      <c r="J122" t="s">
        <v>50</v>
      </c>
      <c r="K122" t="s">
        <v>552</v>
      </c>
      <c r="L122" t="s">
        <v>553</v>
      </c>
      <c r="M122">
        <v>10655</v>
      </c>
      <c r="N122">
        <v>45</v>
      </c>
      <c r="O122" t="s">
        <v>554</v>
      </c>
      <c r="P122">
        <v>12685</v>
      </c>
      <c r="Q122" s="6">
        <v>42.869343960000002</v>
      </c>
      <c r="R122" s="6">
        <v>15.34553097</v>
      </c>
      <c r="S122" s="16">
        <v>0.15</v>
      </c>
      <c r="T122">
        <v>778.02463069999999</v>
      </c>
      <c r="U122">
        <v>238.71606070000001</v>
      </c>
      <c r="V122" s="6">
        <v>12.028613200000001</v>
      </c>
      <c r="W122" t="s">
        <v>544</v>
      </c>
      <c r="X122" t="s">
        <v>107</v>
      </c>
      <c r="Y122" t="s">
        <v>321</v>
      </c>
      <c r="Z122" t="s">
        <v>57</v>
      </c>
      <c r="AA122" s="17" t="s">
        <v>58</v>
      </c>
      <c r="AB122" s="18">
        <v>74.677730749700004</v>
      </c>
      <c r="AC122">
        <v>546</v>
      </c>
      <c r="AD122" t="s">
        <v>59</v>
      </c>
      <c r="AE122" s="2">
        <v>90.355170121200004</v>
      </c>
      <c r="AF122" s="2" t="s">
        <v>120</v>
      </c>
      <c r="AG122" s="2">
        <v>0</v>
      </c>
      <c r="AH122" s="2">
        <v>917.63229466000007</v>
      </c>
      <c r="AI122" t="s">
        <v>61</v>
      </c>
      <c r="AJ122" s="6">
        <v>7.3154892919999996</v>
      </c>
      <c r="AK122" s="2">
        <v>491.40042114257801</v>
      </c>
      <c r="AL122" s="17" t="s">
        <v>313</v>
      </c>
      <c r="AM122" s="17" t="s">
        <v>110</v>
      </c>
      <c r="AN122" s="17" t="s">
        <v>110</v>
      </c>
      <c r="AO122" s="17" t="s">
        <v>111</v>
      </c>
      <c r="AP122" s="17" t="s">
        <v>176</v>
      </c>
    </row>
    <row r="123" spans="1:43">
      <c r="A123" t="s">
        <v>538</v>
      </c>
      <c r="B123" t="s">
        <v>292</v>
      </c>
      <c r="C123">
        <v>-2.77</v>
      </c>
      <c r="D123">
        <v>51.29</v>
      </c>
      <c r="E123" t="s">
        <v>555</v>
      </c>
      <c r="F123" t="s">
        <v>556</v>
      </c>
      <c r="G123" t="s">
        <v>557</v>
      </c>
      <c r="H123" t="s">
        <v>140</v>
      </c>
      <c r="I123" t="s">
        <v>169</v>
      </c>
      <c r="J123" t="s">
        <v>50</v>
      </c>
      <c r="K123" t="s">
        <v>558</v>
      </c>
      <c r="L123" t="s">
        <v>559</v>
      </c>
      <c r="M123">
        <v>10535</v>
      </c>
      <c r="N123">
        <v>50</v>
      </c>
      <c r="O123" t="s">
        <v>560</v>
      </c>
      <c r="P123">
        <v>12561</v>
      </c>
      <c r="Q123" s="6">
        <v>42.71976952</v>
      </c>
      <c r="R123" s="6">
        <v>15.11773984</v>
      </c>
      <c r="S123" s="16">
        <v>0.14000000000000001</v>
      </c>
      <c r="T123">
        <v>824.45557719999999</v>
      </c>
      <c r="U123">
        <v>250.07969850000001</v>
      </c>
      <c r="V123" s="6">
        <v>3.342527</v>
      </c>
      <c r="W123" t="s">
        <v>176</v>
      </c>
      <c r="X123" t="s">
        <v>107</v>
      </c>
      <c r="Y123" t="s">
        <v>321</v>
      </c>
      <c r="Z123" t="s">
        <v>57</v>
      </c>
      <c r="AA123" s="17" t="s">
        <v>58</v>
      </c>
      <c r="AB123" s="18">
        <v>74.677730749700004</v>
      </c>
      <c r="AC123">
        <v>546</v>
      </c>
      <c r="AD123" t="s">
        <v>59</v>
      </c>
      <c r="AE123" s="2">
        <v>90.355170121200004</v>
      </c>
      <c r="AF123" s="2" t="s">
        <v>120</v>
      </c>
      <c r="AG123" s="2">
        <v>0</v>
      </c>
      <c r="AH123" s="2">
        <v>917.63229466000007</v>
      </c>
      <c r="AI123" t="s">
        <v>61</v>
      </c>
      <c r="AJ123" s="6">
        <v>7.3154892919999996</v>
      </c>
      <c r="AK123" s="2">
        <v>494.40966796875</v>
      </c>
      <c r="AL123" s="17" t="s">
        <v>313</v>
      </c>
      <c r="AM123" s="17" t="s">
        <v>110</v>
      </c>
      <c r="AN123" s="17" t="s">
        <v>110</v>
      </c>
      <c r="AO123" s="17" t="s">
        <v>111</v>
      </c>
      <c r="AP123" s="17" t="s">
        <v>176</v>
      </c>
    </row>
    <row r="124" spans="1:43">
      <c r="A124" t="s">
        <v>538</v>
      </c>
      <c r="B124" t="s">
        <v>292</v>
      </c>
      <c r="C124">
        <v>-2.77</v>
      </c>
      <c r="D124">
        <v>51.29</v>
      </c>
      <c r="E124" t="s">
        <v>561</v>
      </c>
      <c r="F124" t="s">
        <v>562</v>
      </c>
      <c r="G124" t="s">
        <v>563</v>
      </c>
      <c r="H124" t="s">
        <v>140</v>
      </c>
      <c r="I124" t="s">
        <v>141</v>
      </c>
      <c r="J124" t="s">
        <v>50</v>
      </c>
      <c r="K124" t="s">
        <v>393</v>
      </c>
      <c r="L124" t="s">
        <v>564</v>
      </c>
      <c r="M124">
        <v>10830</v>
      </c>
      <c r="N124">
        <v>50</v>
      </c>
      <c r="O124" t="s">
        <v>565</v>
      </c>
      <c r="P124">
        <v>12763</v>
      </c>
      <c r="Q124" s="6">
        <v>42.250339109999999</v>
      </c>
      <c r="R124" s="6">
        <v>15.225115669999999</v>
      </c>
      <c r="S124" s="16">
        <v>0.13905716800000001</v>
      </c>
      <c r="T124">
        <v>810.22483260000001</v>
      </c>
      <c r="U124">
        <v>250.2586871</v>
      </c>
      <c r="V124" s="6">
        <v>7.9682145000000002</v>
      </c>
      <c r="W124" t="s">
        <v>176</v>
      </c>
      <c r="X124" t="s">
        <v>107</v>
      </c>
      <c r="Y124" t="s">
        <v>321</v>
      </c>
      <c r="Z124" t="s">
        <v>57</v>
      </c>
      <c r="AA124" s="17" t="s">
        <v>58</v>
      </c>
      <c r="AB124" s="18">
        <v>74.677730749700004</v>
      </c>
      <c r="AC124">
        <v>546</v>
      </c>
      <c r="AD124" t="s">
        <v>59</v>
      </c>
      <c r="AE124" s="2">
        <v>90.355170121200004</v>
      </c>
      <c r="AF124" s="2" t="s">
        <v>120</v>
      </c>
      <c r="AG124" s="2">
        <v>0</v>
      </c>
      <c r="AH124" s="2">
        <v>917.63229466000007</v>
      </c>
      <c r="AI124" t="s">
        <v>61</v>
      </c>
      <c r="AJ124" s="6">
        <v>7.3154892919999996</v>
      </c>
      <c r="AK124" s="2">
        <v>1195.22814941406</v>
      </c>
      <c r="AL124" s="17" t="s">
        <v>313</v>
      </c>
      <c r="AM124" s="17" t="s">
        <v>110</v>
      </c>
      <c r="AN124" s="17" t="s">
        <v>110</v>
      </c>
      <c r="AO124" s="17" t="s">
        <v>111</v>
      </c>
      <c r="AP124" s="17" t="s">
        <v>176</v>
      </c>
    </row>
    <row r="125" spans="1:43">
      <c r="A125" t="s">
        <v>566</v>
      </c>
      <c r="B125" t="s">
        <v>309</v>
      </c>
      <c r="C125">
        <v>61</v>
      </c>
      <c r="D125">
        <v>55</v>
      </c>
      <c r="E125" t="s">
        <v>567</v>
      </c>
      <c r="F125" t="s">
        <v>568</v>
      </c>
      <c r="G125" t="s">
        <v>47</v>
      </c>
      <c r="H125" t="s">
        <v>318</v>
      </c>
      <c r="I125" t="s">
        <v>162</v>
      </c>
      <c r="J125" t="s">
        <v>50</v>
      </c>
      <c r="K125" t="s">
        <v>50</v>
      </c>
      <c r="L125" t="s">
        <v>568</v>
      </c>
      <c r="M125">
        <v>8276</v>
      </c>
      <c r="N125">
        <v>36</v>
      </c>
      <c r="O125" t="s">
        <v>569</v>
      </c>
      <c r="P125">
        <v>9275</v>
      </c>
      <c r="Q125" s="17"/>
      <c r="R125" s="17"/>
      <c r="S125" s="16">
        <v>0.28999999999999998</v>
      </c>
      <c r="T125">
        <v>419.69204120000001</v>
      </c>
      <c r="U125">
        <v>123.3139268</v>
      </c>
      <c r="V125" s="6">
        <v>-3.6056864499999999</v>
      </c>
      <c r="W125" t="s">
        <v>320</v>
      </c>
      <c r="X125" t="s">
        <v>107</v>
      </c>
      <c r="Y125" t="s">
        <v>321</v>
      </c>
      <c r="Z125" t="s">
        <v>57</v>
      </c>
      <c r="AA125" s="17" t="s">
        <v>380</v>
      </c>
      <c r="AB125" s="18">
        <v>847.27338246700003</v>
      </c>
      <c r="AC125" s="19" t="s">
        <v>93</v>
      </c>
      <c r="AD125" t="s">
        <v>59</v>
      </c>
      <c r="AE125" s="2">
        <v>26.991667358899999</v>
      </c>
      <c r="AF125" s="2" t="s">
        <v>81</v>
      </c>
      <c r="AG125" s="2">
        <v>0</v>
      </c>
      <c r="AH125" s="2">
        <v>712.03118597800005</v>
      </c>
      <c r="AI125" t="s">
        <v>61</v>
      </c>
      <c r="AJ125" s="6">
        <v>0.68671733099999999</v>
      </c>
      <c r="AK125" s="2">
        <v>491.12322998046898</v>
      </c>
      <c r="AL125" s="17" t="s">
        <v>313</v>
      </c>
      <c r="AM125" s="17" t="s">
        <v>110</v>
      </c>
      <c r="AN125" s="17" t="s">
        <v>110</v>
      </c>
      <c r="AO125" s="17" t="s">
        <v>111</v>
      </c>
    </row>
    <row r="126" spans="1:43">
      <c r="A126" t="s">
        <v>740</v>
      </c>
      <c r="B126" t="s">
        <v>309</v>
      </c>
      <c r="C126">
        <v>41.305</v>
      </c>
      <c r="D126">
        <v>48.884</v>
      </c>
      <c r="E126" t="s">
        <v>741</v>
      </c>
      <c r="F126" t="s">
        <v>742</v>
      </c>
      <c r="G126" t="s">
        <v>47</v>
      </c>
      <c r="H126" t="s">
        <v>318</v>
      </c>
      <c r="I126" t="s">
        <v>162</v>
      </c>
      <c r="J126" t="s">
        <v>50</v>
      </c>
      <c r="K126" t="s">
        <v>743</v>
      </c>
      <c r="L126" t="s">
        <v>742</v>
      </c>
      <c r="M126">
        <v>10055</v>
      </c>
      <c r="N126">
        <v>45</v>
      </c>
      <c r="O126" t="s">
        <v>744</v>
      </c>
      <c r="P126">
        <v>11574</v>
      </c>
      <c r="Q126" s="17"/>
      <c r="R126" s="17"/>
      <c r="S126" s="16">
        <v>0.18</v>
      </c>
      <c r="T126">
        <v>528.17304279999996</v>
      </c>
      <c r="U126">
        <v>160.9859166</v>
      </c>
      <c r="V126" s="6">
        <v>2.5749987499999998</v>
      </c>
      <c r="W126" t="s">
        <v>320</v>
      </c>
      <c r="X126" t="s">
        <v>107</v>
      </c>
      <c r="Y126" t="s">
        <v>80</v>
      </c>
      <c r="Z126" t="s">
        <v>57</v>
      </c>
      <c r="AA126" s="17" t="s">
        <v>348</v>
      </c>
      <c r="AB126" s="18">
        <v>532.037947315</v>
      </c>
      <c r="AC126">
        <v>1602</v>
      </c>
      <c r="AD126" t="s">
        <v>59</v>
      </c>
      <c r="AE126" s="2">
        <v>1.9051524689200001</v>
      </c>
      <c r="AF126" s="2" t="s">
        <v>60</v>
      </c>
      <c r="AG126" s="2">
        <v>109.35093789</v>
      </c>
      <c r="AH126" s="2">
        <v>604.22860564900009</v>
      </c>
      <c r="AI126" s="2" t="s">
        <v>82</v>
      </c>
      <c r="AJ126" s="6">
        <v>5.1273489000000003</v>
      </c>
      <c r="AK126" s="2">
        <v>752.66809082031205</v>
      </c>
      <c r="AL126" s="17" t="s">
        <v>189</v>
      </c>
      <c r="AM126" s="17" t="s">
        <v>110</v>
      </c>
      <c r="AN126" s="17" t="s">
        <v>110</v>
      </c>
      <c r="AO126" s="17" t="s">
        <v>111</v>
      </c>
    </row>
    <row r="127" spans="1:43">
      <c r="A127" t="s">
        <v>3128</v>
      </c>
      <c r="B127" t="s">
        <v>309</v>
      </c>
      <c r="C127">
        <v>161.63</v>
      </c>
      <c r="D127">
        <v>68.760000000000005</v>
      </c>
      <c r="E127" t="s">
        <v>47</v>
      </c>
      <c r="F127" t="s">
        <v>3129</v>
      </c>
      <c r="G127" t="s">
        <v>47</v>
      </c>
      <c r="H127" t="s">
        <v>294</v>
      </c>
      <c r="I127" t="s">
        <v>377</v>
      </c>
      <c r="J127" t="s">
        <v>50</v>
      </c>
      <c r="K127" t="s">
        <v>2871</v>
      </c>
      <c r="L127" t="s">
        <v>3129</v>
      </c>
      <c r="M127">
        <v>39140</v>
      </c>
      <c r="N127">
        <v>390</v>
      </c>
      <c r="O127" t="s">
        <v>3130</v>
      </c>
      <c r="P127">
        <v>42699</v>
      </c>
      <c r="Q127" s="17"/>
      <c r="R127" s="17"/>
      <c r="S127" s="16">
        <v>0.16</v>
      </c>
      <c r="T127">
        <v>751.87870729999997</v>
      </c>
      <c r="U127">
        <v>229.6293043</v>
      </c>
      <c r="V127" s="6">
        <v>1.1136623999999999</v>
      </c>
      <c r="W127" t="s">
        <v>379</v>
      </c>
      <c r="X127" t="s">
        <v>107</v>
      </c>
      <c r="Y127" t="s">
        <v>80</v>
      </c>
      <c r="Z127" t="s">
        <v>57</v>
      </c>
      <c r="AA127" s="17" t="s">
        <v>380</v>
      </c>
      <c r="AB127" s="18">
        <v>108.386885853</v>
      </c>
      <c r="AC127" s="19" t="s">
        <v>93</v>
      </c>
      <c r="AD127" t="s">
        <v>59</v>
      </c>
      <c r="AE127" s="2">
        <v>14.2598661223</v>
      </c>
      <c r="AF127" s="2" t="s">
        <v>81</v>
      </c>
      <c r="AG127" s="2">
        <v>0</v>
      </c>
      <c r="AH127" s="2">
        <v>0</v>
      </c>
      <c r="AI127" t="s">
        <v>2673</v>
      </c>
      <c r="AJ127" s="6">
        <v>-19.01396179</v>
      </c>
      <c r="AK127" s="2">
        <v>844.01867675781205</v>
      </c>
      <c r="AL127" s="17" t="s">
        <v>313</v>
      </c>
      <c r="AM127" s="17" t="s">
        <v>110</v>
      </c>
      <c r="AN127" s="17" t="s">
        <v>110</v>
      </c>
      <c r="AO127" s="17" t="s">
        <v>111</v>
      </c>
      <c r="AP127" s="17" t="s">
        <v>381</v>
      </c>
    </row>
    <row r="128" spans="1:43">
      <c r="A128" t="s">
        <v>3069</v>
      </c>
      <c r="B128" t="s">
        <v>309</v>
      </c>
      <c r="C128">
        <v>168.2</v>
      </c>
      <c r="D128">
        <v>69</v>
      </c>
      <c r="E128" t="s">
        <v>3070</v>
      </c>
      <c r="F128" t="s">
        <v>3071</v>
      </c>
      <c r="G128" t="s">
        <v>47</v>
      </c>
      <c r="H128" t="s">
        <v>73</v>
      </c>
      <c r="I128" t="s">
        <v>74</v>
      </c>
      <c r="J128" t="s">
        <v>75</v>
      </c>
      <c r="K128" t="s">
        <v>1242</v>
      </c>
      <c r="L128" t="s">
        <v>3071</v>
      </c>
      <c r="M128">
        <v>31470</v>
      </c>
      <c r="N128">
        <v>180</v>
      </c>
      <c r="O128" t="s">
        <v>3072</v>
      </c>
      <c r="P128">
        <v>35833</v>
      </c>
      <c r="Q128" s="17"/>
      <c r="R128" s="17"/>
      <c r="S128" s="16">
        <v>0.18</v>
      </c>
      <c r="T128">
        <v>637.07937070000003</v>
      </c>
      <c r="U128">
        <v>195.18252910000001</v>
      </c>
      <c r="V128" s="6">
        <v>3.9800217999999998</v>
      </c>
      <c r="W128" t="s">
        <v>2840</v>
      </c>
      <c r="X128" t="s">
        <v>107</v>
      </c>
      <c r="Y128" t="s">
        <v>80</v>
      </c>
      <c r="Z128" t="s">
        <v>57</v>
      </c>
      <c r="AA128" s="17" t="s">
        <v>380</v>
      </c>
      <c r="AB128" s="18">
        <v>100.17978304399999</v>
      </c>
      <c r="AC128" s="2">
        <v>4414</v>
      </c>
      <c r="AD128" t="s">
        <v>59</v>
      </c>
      <c r="AE128" s="2">
        <v>3.534535542</v>
      </c>
      <c r="AF128" s="2" t="s">
        <v>60</v>
      </c>
      <c r="AG128" s="2">
        <v>0</v>
      </c>
      <c r="AH128" s="2">
        <v>0</v>
      </c>
      <c r="AI128" t="s">
        <v>2673</v>
      </c>
      <c r="AJ128" s="6">
        <v>-23.08610535</v>
      </c>
      <c r="AK128" s="2">
        <v>667.48913574218795</v>
      </c>
      <c r="AL128" s="17" t="s">
        <v>313</v>
      </c>
      <c r="AM128" s="17" t="s">
        <v>110</v>
      </c>
      <c r="AN128" s="17" t="s">
        <v>110</v>
      </c>
      <c r="AO128" s="17" t="s">
        <v>111</v>
      </c>
    </row>
    <row r="129" spans="1:42">
      <c r="A129" t="s">
        <v>3069</v>
      </c>
      <c r="B129" t="s">
        <v>309</v>
      </c>
      <c r="C129">
        <v>168.24</v>
      </c>
      <c r="D129">
        <v>68.599999999999994</v>
      </c>
      <c r="E129" t="s">
        <v>3162</v>
      </c>
      <c r="F129" t="s">
        <v>3163</v>
      </c>
      <c r="G129" t="s">
        <v>47</v>
      </c>
      <c r="H129" t="s">
        <v>73</v>
      </c>
      <c r="I129" t="s">
        <v>74</v>
      </c>
      <c r="J129" t="s">
        <v>50</v>
      </c>
      <c r="K129" t="s">
        <v>50</v>
      </c>
      <c r="L129" t="s">
        <v>3163</v>
      </c>
      <c r="M129">
        <v>49600</v>
      </c>
      <c r="N129">
        <v>1000</v>
      </c>
      <c r="O129" t="s">
        <v>3164</v>
      </c>
      <c r="P129">
        <v>53020</v>
      </c>
      <c r="Q129" s="17"/>
      <c r="R129" s="17"/>
      <c r="S129" s="16">
        <v>0.19</v>
      </c>
      <c r="T129">
        <v>627.06353999999999</v>
      </c>
      <c r="U129">
        <v>194.5169732</v>
      </c>
      <c r="V129" s="6">
        <v>3.8209789999999999</v>
      </c>
      <c r="W129" t="s">
        <v>2840</v>
      </c>
      <c r="X129" t="s">
        <v>107</v>
      </c>
      <c r="Y129" t="s">
        <v>80</v>
      </c>
      <c r="Z129" t="s">
        <v>57</v>
      </c>
      <c r="AA129" s="17" t="s">
        <v>380</v>
      </c>
      <c r="AB129" s="18">
        <v>142.960144679</v>
      </c>
      <c r="AC129" s="19" t="s">
        <v>93</v>
      </c>
      <c r="AD129" t="s">
        <v>59</v>
      </c>
      <c r="AE129" s="2">
        <v>37.106331834700001</v>
      </c>
      <c r="AF129" s="2" t="s">
        <v>81</v>
      </c>
      <c r="AG129" s="2">
        <v>0</v>
      </c>
      <c r="AH129" s="2">
        <v>0</v>
      </c>
      <c r="AI129" t="s">
        <v>2673</v>
      </c>
      <c r="AJ129" s="6">
        <v>-21.435316090000001</v>
      </c>
      <c r="AK129" s="2">
        <v>667.48913574218795</v>
      </c>
      <c r="AL129" s="17" t="s">
        <v>313</v>
      </c>
      <c r="AM129" s="17" t="s">
        <v>110</v>
      </c>
      <c r="AN129" s="17" t="s">
        <v>110</v>
      </c>
      <c r="AO129" s="17" t="s">
        <v>111</v>
      </c>
    </row>
    <row r="130" spans="1:42">
      <c r="A130" t="s">
        <v>3007</v>
      </c>
      <c r="B130" t="s">
        <v>309</v>
      </c>
      <c r="C130">
        <v>168.65</v>
      </c>
      <c r="D130">
        <v>69.83</v>
      </c>
      <c r="E130" t="s">
        <v>47</v>
      </c>
      <c r="F130" t="s">
        <v>3008</v>
      </c>
      <c r="G130" t="s">
        <v>47</v>
      </c>
      <c r="H130" t="s">
        <v>73</v>
      </c>
      <c r="I130" t="s">
        <v>74</v>
      </c>
      <c r="J130" t="s">
        <v>50</v>
      </c>
      <c r="K130" t="s">
        <v>50</v>
      </c>
      <c r="L130" t="s">
        <v>3008</v>
      </c>
      <c r="M130">
        <v>25610</v>
      </c>
      <c r="N130">
        <v>110</v>
      </c>
      <c r="O130" t="s">
        <v>3009</v>
      </c>
      <c r="P130">
        <v>29956</v>
      </c>
      <c r="Q130" s="17"/>
      <c r="R130" s="17"/>
      <c r="S130" s="16">
        <v>0.16</v>
      </c>
      <c r="T130">
        <v>758.2796098</v>
      </c>
      <c r="U130">
        <v>237.09507439999999</v>
      </c>
      <c r="V130" s="6">
        <v>4.7022573000000003</v>
      </c>
      <c r="W130" t="s">
        <v>2840</v>
      </c>
      <c r="X130" t="s">
        <v>107</v>
      </c>
      <c r="Y130" t="s">
        <v>80</v>
      </c>
      <c r="Z130" t="s">
        <v>57</v>
      </c>
      <c r="AA130" s="17" t="s">
        <v>348</v>
      </c>
      <c r="AB130" s="18">
        <v>144.72395075700001</v>
      </c>
      <c r="AC130">
        <v>2638</v>
      </c>
      <c r="AD130" t="s">
        <v>59</v>
      </c>
      <c r="AE130" s="2">
        <v>0</v>
      </c>
      <c r="AF130" s="2" t="s">
        <v>60</v>
      </c>
      <c r="AG130" s="2">
        <v>0</v>
      </c>
      <c r="AH130" s="2">
        <v>0</v>
      </c>
      <c r="AI130" t="s">
        <v>2673</v>
      </c>
      <c r="AJ130" s="6">
        <v>-25.717470169999999</v>
      </c>
      <c r="AK130" s="2">
        <v>910.27691650390602</v>
      </c>
      <c r="AL130" s="17" t="s">
        <v>313</v>
      </c>
      <c r="AM130" s="17" t="s">
        <v>110</v>
      </c>
      <c r="AN130" s="17" t="s">
        <v>110</v>
      </c>
      <c r="AO130" s="17" t="s">
        <v>111</v>
      </c>
    </row>
    <row r="131" spans="1:42">
      <c r="A131" t="s">
        <v>3018</v>
      </c>
      <c r="B131" t="s">
        <v>309</v>
      </c>
      <c r="C131">
        <v>168.03</v>
      </c>
      <c r="D131">
        <v>69.36</v>
      </c>
      <c r="E131" t="s">
        <v>47</v>
      </c>
      <c r="F131" t="s">
        <v>3019</v>
      </c>
      <c r="G131" t="s">
        <v>47</v>
      </c>
      <c r="H131" t="s">
        <v>73</v>
      </c>
      <c r="I131" t="s">
        <v>74</v>
      </c>
      <c r="J131" t="s">
        <v>75</v>
      </c>
      <c r="K131" t="s">
        <v>75</v>
      </c>
      <c r="L131" t="s">
        <v>3019</v>
      </c>
      <c r="M131">
        <v>26240</v>
      </c>
      <c r="N131">
        <v>120</v>
      </c>
      <c r="O131" t="s">
        <v>3020</v>
      </c>
      <c r="P131">
        <v>30522</v>
      </c>
      <c r="Q131" s="17"/>
      <c r="R131" s="17"/>
      <c r="S131" s="16">
        <v>0.25</v>
      </c>
      <c r="T131">
        <v>482.9065377</v>
      </c>
      <c r="U131">
        <v>144.31947700000001</v>
      </c>
      <c r="V131" s="6">
        <v>1.2931889999999999</v>
      </c>
      <c r="W131" t="s">
        <v>2840</v>
      </c>
      <c r="X131" t="s">
        <v>107</v>
      </c>
      <c r="Y131" t="s">
        <v>80</v>
      </c>
      <c r="Z131" t="s">
        <v>57</v>
      </c>
      <c r="AA131" s="17" t="s">
        <v>1265</v>
      </c>
      <c r="AB131" s="18">
        <v>199.473272006</v>
      </c>
      <c r="AC131">
        <v>2679</v>
      </c>
      <c r="AD131" t="s">
        <v>59</v>
      </c>
      <c r="AE131" s="2">
        <v>5.3628453821299997</v>
      </c>
      <c r="AF131" s="2" t="s">
        <v>60</v>
      </c>
      <c r="AG131" s="2">
        <v>0</v>
      </c>
      <c r="AH131" s="2">
        <v>0</v>
      </c>
      <c r="AI131" t="s">
        <v>2673</v>
      </c>
      <c r="AJ131" s="6">
        <v>-24.31685448</v>
      </c>
      <c r="AK131" s="2">
        <v>1255.86999511719</v>
      </c>
      <c r="AL131" s="17" t="s">
        <v>313</v>
      </c>
      <c r="AM131" s="17" t="s">
        <v>110</v>
      </c>
      <c r="AN131" s="17" t="s">
        <v>110</v>
      </c>
      <c r="AO131" s="17" t="s">
        <v>111</v>
      </c>
    </row>
    <row r="132" spans="1:42">
      <c r="A132" t="s">
        <v>3018</v>
      </c>
      <c r="B132" t="s">
        <v>309</v>
      </c>
      <c r="C132">
        <v>168.09</v>
      </c>
      <c r="D132">
        <v>69.34</v>
      </c>
      <c r="E132" t="s">
        <v>47</v>
      </c>
      <c r="F132" t="s">
        <v>3034</v>
      </c>
      <c r="G132" t="s">
        <v>47</v>
      </c>
      <c r="H132" t="s">
        <v>73</v>
      </c>
      <c r="I132" t="s">
        <v>74</v>
      </c>
      <c r="J132" t="s">
        <v>50</v>
      </c>
      <c r="K132" t="s">
        <v>50</v>
      </c>
      <c r="L132" t="s">
        <v>3034</v>
      </c>
      <c r="M132">
        <v>28680</v>
      </c>
      <c r="N132">
        <v>140</v>
      </c>
      <c r="O132" t="s">
        <v>3035</v>
      </c>
      <c r="P132">
        <v>33032</v>
      </c>
      <c r="Q132" s="17"/>
      <c r="R132" s="17"/>
      <c r="S132" s="16">
        <v>0.28000000000000003</v>
      </c>
      <c r="T132">
        <v>424.09679999999997</v>
      </c>
      <c r="U132">
        <v>129.35580139999999</v>
      </c>
      <c r="V132" s="6">
        <v>3.0049686000000002</v>
      </c>
      <c r="W132" t="s">
        <v>312</v>
      </c>
      <c r="X132" t="s">
        <v>107</v>
      </c>
      <c r="Y132" t="s">
        <v>80</v>
      </c>
      <c r="Z132" t="s">
        <v>57</v>
      </c>
      <c r="AA132" s="17" t="s">
        <v>1265</v>
      </c>
      <c r="AB132" s="18">
        <v>87.58396718969999</v>
      </c>
      <c r="AC132" s="19" t="s">
        <v>93</v>
      </c>
      <c r="AD132" t="s">
        <v>59</v>
      </c>
      <c r="AE132" s="2">
        <v>7.7940899332700004</v>
      </c>
      <c r="AF132" s="2" t="s">
        <v>60</v>
      </c>
      <c r="AG132" s="2">
        <v>0</v>
      </c>
      <c r="AH132" s="2">
        <v>0</v>
      </c>
      <c r="AI132" t="s">
        <v>2673</v>
      </c>
      <c r="AJ132" s="6">
        <v>-24.12542152</v>
      </c>
      <c r="AK132" s="2">
        <v>1255.86999511719</v>
      </c>
      <c r="AL132" s="17" t="s">
        <v>313</v>
      </c>
      <c r="AM132" s="17" t="s">
        <v>110</v>
      </c>
      <c r="AN132" s="17" t="s">
        <v>110</v>
      </c>
      <c r="AO132" s="17" t="s">
        <v>111</v>
      </c>
    </row>
    <row r="133" spans="1:42">
      <c r="A133" t="s">
        <v>3018</v>
      </c>
      <c r="B133" t="s">
        <v>309</v>
      </c>
      <c r="C133">
        <v>168.03</v>
      </c>
      <c r="D133">
        <v>69.36</v>
      </c>
      <c r="E133" t="s">
        <v>47</v>
      </c>
      <c r="F133" t="s">
        <v>3060</v>
      </c>
      <c r="G133" t="s">
        <v>47</v>
      </c>
      <c r="H133" t="s">
        <v>73</v>
      </c>
      <c r="I133" t="s">
        <v>74</v>
      </c>
      <c r="J133" t="s">
        <v>75</v>
      </c>
      <c r="K133" t="s">
        <v>75</v>
      </c>
      <c r="L133" t="s">
        <v>3060</v>
      </c>
      <c r="M133">
        <v>30620</v>
      </c>
      <c r="N133">
        <v>160</v>
      </c>
      <c r="O133" t="s">
        <v>3061</v>
      </c>
      <c r="P133">
        <v>34981</v>
      </c>
      <c r="Q133" s="17"/>
      <c r="R133" s="17"/>
      <c r="S133" s="16">
        <v>0.27</v>
      </c>
      <c r="T133">
        <v>446.3617228</v>
      </c>
      <c r="U133">
        <v>133.406937</v>
      </c>
      <c r="V133" s="6">
        <v>4.5728464000000004</v>
      </c>
      <c r="W133" t="s">
        <v>312</v>
      </c>
      <c r="X133" t="s">
        <v>107</v>
      </c>
      <c r="Y133" t="s">
        <v>80</v>
      </c>
      <c r="Z133" t="s">
        <v>57</v>
      </c>
      <c r="AA133" s="17" t="s">
        <v>1265</v>
      </c>
      <c r="AB133" s="18">
        <v>59.571008131699998</v>
      </c>
      <c r="AC133" s="2">
        <v>4374.5</v>
      </c>
      <c r="AD133" t="s">
        <v>59</v>
      </c>
      <c r="AE133" s="2">
        <v>5.3628453821299997</v>
      </c>
      <c r="AF133" s="2" t="s">
        <v>60</v>
      </c>
      <c r="AG133" s="2">
        <v>0</v>
      </c>
      <c r="AH133" s="2">
        <v>0</v>
      </c>
      <c r="AI133" t="s">
        <v>2673</v>
      </c>
      <c r="AJ133" s="6">
        <v>-24.12542152</v>
      </c>
      <c r="AK133" s="2">
        <v>97.075515747070298</v>
      </c>
      <c r="AL133" s="17" t="s">
        <v>313</v>
      </c>
      <c r="AM133" s="17" t="s">
        <v>110</v>
      </c>
      <c r="AN133" s="17" t="s">
        <v>110</v>
      </c>
      <c r="AO133" s="17" t="s">
        <v>111</v>
      </c>
    </row>
    <row r="134" spans="1:42">
      <c r="A134" t="s">
        <v>3018</v>
      </c>
      <c r="B134" t="s">
        <v>309</v>
      </c>
      <c r="C134">
        <v>167.52</v>
      </c>
      <c r="D134">
        <v>69.39</v>
      </c>
      <c r="E134" t="s">
        <v>47</v>
      </c>
      <c r="F134" t="s">
        <v>3085</v>
      </c>
      <c r="G134" t="s">
        <v>47</v>
      </c>
      <c r="H134" t="s">
        <v>73</v>
      </c>
      <c r="I134" t="s">
        <v>74</v>
      </c>
      <c r="J134" t="s">
        <v>75</v>
      </c>
      <c r="K134" t="s">
        <v>1242</v>
      </c>
      <c r="L134" t="s">
        <v>3085</v>
      </c>
      <c r="M134">
        <v>33020</v>
      </c>
      <c r="N134">
        <v>190</v>
      </c>
      <c r="O134" t="s">
        <v>3086</v>
      </c>
      <c r="P134">
        <v>37483</v>
      </c>
      <c r="Q134" s="17"/>
      <c r="R134" s="17"/>
      <c r="S134" s="16">
        <v>0.16</v>
      </c>
      <c r="T134">
        <v>705.70567870000002</v>
      </c>
      <c r="U134">
        <v>224.5197502</v>
      </c>
      <c r="V134" s="6">
        <v>3.4626294</v>
      </c>
      <c r="W134" t="s">
        <v>312</v>
      </c>
      <c r="X134" t="s">
        <v>107</v>
      </c>
      <c r="Y134" t="s">
        <v>80</v>
      </c>
      <c r="Z134" t="s">
        <v>57</v>
      </c>
      <c r="AA134" s="17" t="s">
        <v>1265</v>
      </c>
      <c r="AB134" s="18">
        <v>54.107338794</v>
      </c>
      <c r="AC134" s="2">
        <v>4364</v>
      </c>
      <c r="AD134" t="s">
        <v>59</v>
      </c>
      <c r="AE134" s="2">
        <v>2.8879469581899997</v>
      </c>
      <c r="AF134" s="2" t="s">
        <v>60</v>
      </c>
      <c r="AG134" s="2">
        <v>0</v>
      </c>
      <c r="AH134" s="2">
        <v>0</v>
      </c>
      <c r="AI134" t="s">
        <v>2673</v>
      </c>
      <c r="AJ134" s="6">
        <v>-21.35006714</v>
      </c>
      <c r="AK134" s="2">
        <v>862.11212158203102</v>
      </c>
      <c r="AL134" s="17" t="s">
        <v>313</v>
      </c>
      <c r="AM134" s="17" t="s">
        <v>110</v>
      </c>
      <c r="AN134" s="17" t="s">
        <v>110</v>
      </c>
      <c r="AO134" s="17" t="s">
        <v>111</v>
      </c>
    </row>
    <row r="135" spans="1:42">
      <c r="A135" t="s">
        <v>3018</v>
      </c>
      <c r="B135" t="s">
        <v>309</v>
      </c>
      <c r="C135">
        <v>168.11</v>
      </c>
      <c r="D135">
        <v>69.34</v>
      </c>
      <c r="E135" t="s">
        <v>47</v>
      </c>
      <c r="F135" t="s">
        <v>3148</v>
      </c>
      <c r="G135" t="s">
        <v>47</v>
      </c>
      <c r="H135" t="s">
        <v>73</v>
      </c>
      <c r="I135" t="s">
        <v>74</v>
      </c>
      <c r="J135" t="s">
        <v>50</v>
      </c>
      <c r="K135" t="s">
        <v>50</v>
      </c>
      <c r="L135" t="s">
        <v>3148</v>
      </c>
      <c r="M135">
        <v>46350</v>
      </c>
      <c r="N135">
        <v>650</v>
      </c>
      <c r="O135" t="s">
        <v>3149</v>
      </c>
      <c r="P135">
        <v>48804</v>
      </c>
      <c r="Q135" s="17"/>
      <c r="R135" s="17"/>
      <c r="S135" s="16">
        <v>0.21</v>
      </c>
      <c r="T135">
        <v>574.46266209999999</v>
      </c>
      <c r="U135">
        <v>172.2726552</v>
      </c>
      <c r="V135" s="6">
        <v>6.1322004000000003</v>
      </c>
      <c r="W135" t="s">
        <v>2840</v>
      </c>
      <c r="X135" t="s">
        <v>107</v>
      </c>
      <c r="Y135" t="s">
        <v>80</v>
      </c>
      <c r="Z135" t="s">
        <v>57</v>
      </c>
      <c r="AA135" s="17" t="s">
        <v>1265</v>
      </c>
      <c r="AB135" s="18">
        <v>57.846359233499996</v>
      </c>
      <c r="AC135" s="19" t="s">
        <v>93</v>
      </c>
      <c r="AD135" t="s">
        <v>59</v>
      </c>
      <c r="AE135" s="2">
        <v>8.5722902375800007</v>
      </c>
      <c r="AF135" s="2" t="s">
        <v>60</v>
      </c>
      <c r="AG135" s="2">
        <v>0</v>
      </c>
      <c r="AH135" s="2">
        <v>0</v>
      </c>
      <c r="AI135" t="s">
        <v>2673</v>
      </c>
      <c r="AJ135" s="6">
        <v>-21.271503450000001</v>
      </c>
      <c r="AK135" s="2">
        <v>1255.86999511719</v>
      </c>
      <c r="AL135" s="17" t="s">
        <v>313</v>
      </c>
      <c r="AM135" s="17" t="s">
        <v>110</v>
      </c>
      <c r="AN135" s="17" t="s">
        <v>110</v>
      </c>
      <c r="AO135" s="17" t="s">
        <v>111</v>
      </c>
    </row>
    <row r="136" spans="1:42">
      <c r="A136" t="s">
        <v>3018</v>
      </c>
      <c r="B136" t="s">
        <v>309</v>
      </c>
      <c r="C136">
        <v>167.7</v>
      </c>
      <c r="D136">
        <v>69.2</v>
      </c>
      <c r="E136" t="s">
        <v>47</v>
      </c>
      <c r="F136" t="s">
        <v>3153</v>
      </c>
      <c r="G136" t="s">
        <v>47</v>
      </c>
      <c r="H136" t="s">
        <v>73</v>
      </c>
      <c r="I136" t="s">
        <v>74</v>
      </c>
      <c r="J136" t="s">
        <v>75</v>
      </c>
      <c r="K136" t="s">
        <v>1242</v>
      </c>
      <c r="L136" t="s">
        <v>3153</v>
      </c>
      <c r="M136">
        <v>47450</v>
      </c>
      <c r="N136">
        <v>700</v>
      </c>
      <c r="O136" t="s">
        <v>3154</v>
      </c>
      <c r="P136">
        <v>50187</v>
      </c>
      <c r="Q136" s="17"/>
      <c r="R136" s="17"/>
      <c r="S136" s="16">
        <v>0.15</v>
      </c>
      <c r="T136">
        <v>772.0624828</v>
      </c>
      <c r="U136">
        <v>243.15177550000001</v>
      </c>
      <c r="V136" s="6">
        <v>3.0247584000000001</v>
      </c>
      <c r="W136" t="s">
        <v>2840</v>
      </c>
      <c r="X136" t="s">
        <v>107</v>
      </c>
      <c r="Y136" t="s">
        <v>80</v>
      </c>
      <c r="Z136" t="s">
        <v>57</v>
      </c>
      <c r="AA136" s="17" t="s">
        <v>348</v>
      </c>
      <c r="AB136" s="18">
        <v>57.416872077299999</v>
      </c>
      <c r="AC136" s="19" t="s">
        <v>93</v>
      </c>
      <c r="AD136" t="s">
        <v>59</v>
      </c>
      <c r="AE136" s="2">
        <v>0</v>
      </c>
      <c r="AF136" s="2" t="s">
        <v>60</v>
      </c>
      <c r="AG136" s="2">
        <v>0</v>
      </c>
      <c r="AH136" s="2">
        <v>0</v>
      </c>
      <c r="AI136" t="s">
        <v>2673</v>
      </c>
      <c r="AJ136" s="6">
        <v>-19.039138789999999</v>
      </c>
      <c r="AK136" s="2">
        <v>1255.86999511719</v>
      </c>
      <c r="AL136" s="17" t="s">
        <v>313</v>
      </c>
      <c r="AM136" s="17" t="s">
        <v>110</v>
      </c>
      <c r="AN136" s="17" t="s">
        <v>110</v>
      </c>
      <c r="AO136" s="17" t="s">
        <v>111</v>
      </c>
    </row>
    <row r="137" spans="1:42">
      <c r="A137" t="s">
        <v>3018</v>
      </c>
      <c r="B137" t="s">
        <v>309</v>
      </c>
      <c r="C137">
        <v>168.09</v>
      </c>
      <c r="D137">
        <v>69.34</v>
      </c>
      <c r="E137" t="s">
        <v>47</v>
      </c>
      <c r="F137" t="s">
        <v>3155</v>
      </c>
      <c r="G137" t="s">
        <v>47</v>
      </c>
      <c r="H137" t="s">
        <v>73</v>
      </c>
      <c r="I137" t="s">
        <v>74</v>
      </c>
      <c r="J137" t="s">
        <v>75</v>
      </c>
      <c r="K137" t="s">
        <v>75</v>
      </c>
      <c r="L137" t="s">
        <v>3155</v>
      </c>
      <c r="M137">
        <v>47700</v>
      </c>
      <c r="N137">
        <v>750</v>
      </c>
      <c r="O137" t="s">
        <v>3156</v>
      </c>
      <c r="P137">
        <v>50570</v>
      </c>
      <c r="Q137" s="17"/>
      <c r="R137" s="17"/>
      <c r="S137" s="16">
        <v>0.2</v>
      </c>
      <c r="T137">
        <v>602.36159339999995</v>
      </c>
      <c r="U137">
        <v>183.40353440000001</v>
      </c>
      <c r="V137" s="6">
        <v>2.6690306000000001</v>
      </c>
      <c r="W137" t="s">
        <v>2840</v>
      </c>
      <c r="X137" t="s">
        <v>107</v>
      </c>
      <c r="Y137" t="s">
        <v>80</v>
      </c>
      <c r="Z137" t="s">
        <v>57</v>
      </c>
      <c r="AA137" s="17" t="s">
        <v>1265</v>
      </c>
      <c r="AB137" s="18">
        <v>57.194196566199999</v>
      </c>
      <c r="AC137" s="19" t="s">
        <v>93</v>
      </c>
      <c r="AD137" t="s">
        <v>59</v>
      </c>
      <c r="AE137" s="2">
        <v>7.7940899332700004</v>
      </c>
      <c r="AF137" s="2" t="s">
        <v>60</v>
      </c>
      <c r="AG137" s="2">
        <v>0</v>
      </c>
      <c r="AH137" s="2">
        <v>0</v>
      </c>
      <c r="AI137" t="s">
        <v>2673</v>
      </c>
      <c r="AJ137" s="6">
        <v>-20.322019579999999</v>
      </c>
      <c r="AK137" s="2">
        <v>1255.86999511719</v>
      </c>
      <c r="AL137" s="17" t="s">
        <v>313</v>
      </c>
      <c r="AM137" s="17" t="s">
        <v>110</v>
      </c>
      <c r="AN137" s="17" t="s">
        <v>110</v>
      </c>
      <c r="AO137" s="17" t="s">
        <v>111</v>
      </c>
    </row>
    <row r="138" spans="1:42">
      <c r="A138" t="s">
        <v>2936</v>
      </c>
      <c r="B138" t="s">
        <v>309</v>
      </c>
      <c r="C138">
        <v>168.13</v>
      </c>
      <c r="D138">
        <v>69.39</v>
      </c>
      <c r="E138" t="s">
        <v>47</v>
      </c>
      <c r="F138" t="s">
        <v>2937</v>
      </c>
      <c r="G138" t="s">
        <v>47</v>
      </c>
      <c r="H138" t="s">
        <v>73</v>
      </c>
      <c r="I138" t="s">
        <v>74</v>
      </c>
      <c r="J138" t="s">
        <v>75</v>
      </c>
      <c r="K138" t="s">
        <v>75</v>
      </c>
      <c r="L138" t="s">
        <v>2937</v>
      </c>
      <c r="M138">
        <v>19850</v>
      </c>
      <c r="N138">
        <v>90</v>
      </c>
      <c r="O138" t="s">
        <v>2938</v>
      </c>
      <c r="P138">
        <v>23873</v>
      </c>
      <c r="Q138" s="17"/>
      <c r="R138" s="17"/>
      <c r="S138" s="16">
        <v>0.21</v>
      </c>
      <c r="T138">
        <v>567.30347659999995</v>
      </c>
      <c r="U138">
        <v>172.4892859</v>
      </c>
      <c r="V138" s="6">
        <v>1.280654</v>
      </c>
      <c r="W138" t="s">
        <v>2840</v>
      </c>
      <c r="X138" t="s">
        <v>107</v>
      </c>
      <c r="Y138" t="s">
        <v>80</v>
      </c>
      <c r="Z138" t="s">
        <v>57</v>
      </c>
      <c r="AA138" s="17" t="s">
        <v>1265</v>
      </c>
      <c r="AB138" s="18">
        <v>458.75085199900002</v>
      </c>
      <c r="AC138">
        <v>2451</v>
      </c>
      <c r="AD138" t="s">
        <v>59</v>
      </c>
      <c r="AE138" s="2">
        <v>9.8383150558899999</v>
      </c>
      <c r="AF138" s="2" t="s">
        <v>60</v>
      </c>
      <c r="AG138" s="2">
        <v>0</v>
      </c>
      <c r="AH138" s="2">
        <v>0</v>
      </c>
      <c r="AI138" t="s">
        <v>2673</v>
      </c>
      <c r="AJ138" s="6">
        <v>-24.38839531</v>
      </c>
      <c r="AK138" s="2">
        <v>97.075515747070298</v>
      </c>
      <c r="AL138" s="17" t="s">
        <v>313</v>
      </c>
      <c r="AM138" s="17" t="s">
        <v>110</v>
      </c>
      <c r="AN138" s="17" t="s">
        <v>110</v>
      </c>
      <c r="AO138" s="17" t="s">
        <v>111</v>
      </c>
    </row>
    <row r="139" spans="1:42">
      <c r="A139" t="s">
        <v>2983</v>
      </c>
      <c r="B139" t="s">
        <v>309</v>
      </c>
      <c r="C139">
        <v>169.22</v>
      </c>
      <c r="D139">
        <v>69</v>
      </c>
      <c r="E139" t="s">
        <v>47</v>
      </c>
      <c r="F139" t="s">
        <v>2984</v>
      </c>
      <c r="G139" t="s">
        <v>47</v>
      </c>
      <c r="H139" t="s">
        <v>73</v>
      </c>
      <c r="I139" t="s">
        <v>74</v>
      </c>
      <c r="J139" t="s">
        <v>50</v>
      </c>
      <c r="K139" t="s">
        <v>50</v>
      </c>
      <c r="L139" t="s">
        <v>2984</v>
      </c>
      <c r="M139">
        <v>23610</v>
      </c>
      <c r="N139">
        <v>90</v>
      </c>
      <c r="O139" t="s">
        <v>2985</v>
      </c>
      <c r="P139">
        <v>27766</v>
      </c>
      <c r="Q139" s="17"/>
      <c r="R139" s="17"/>
      <c r="S139" s="16">
        <v>0.19</v>
      </c>
      <c r="T139">
        <v>643.81169580000005</v>
      </c>
      <c r="U139">
        <v>197.2219407</v>
      </c>
      <c r="V139" s="6">
        <v>5.6012177999999997</v>
      </c>
      <c r="W139" t="s">
        <v>312</v>
      </c>
      <c r="X139" t="s">
        <v>107</v>
      </c>
      <c r="Y139" t="s">
        <v>80</v>
      </c>
      <c r="Z139" t="s">
        <v>57</v>
      </c>
      <c r="AA139" s="17" t="s">
        <v>348</v>
      </c>
      <c r="AB139" s="18">
        <v>424.16685174999998</v>
      </c>
      <c r="AC139">
        <v>2678</v>
      </c>
      <c r="AD139" t="s">
        <v>59</v>
      </c>
      <c r="AE139" s="2">
        <v>0</v>
      </c>
      <c r="AF139" s="2" t="s">
        <v>60</v>
      </c>
      <c r="AG139" s="2">
        <v>0</v>
      </c>
      <c r="AH139" s="2">
        <v>0</v>
      </c>
      <c r="AI139" t="s">
        <v>2673</v>
      </c>
      <c r="AJ139" s="6">
        <v>-24.105484010000001</v>
      </c>
      <c r="AK139" s="2">
        <v>108.495254516602</v>
      </c>
      <c r="AL139" s="17" t="s">
        <v>313</v>
      </c>
      <c r="AM139" s="17" t="s">
        <v>110</v>
      </c>
      <c r="AN139" s="17" t="s">
        <v>110</v>
      </c>
      <c r="AO139" s="17" t="s">
        <v>111</v>
      </c>
    </row>
    <row r="140" spans="1:42">
      <c r="A140" t="s">
        <v>2837</v>
      </c>
      <c r="B140" t="s">
        <v>309</v>
      </c>
      <c r="C140">
        <v>169.24</v>
      </c>
      <c r="D140">
        <v>68.52</v>
      </c>
      <c r="E140" t="s">
        <v>47</v>
      </c>
      <c r="F140" t="s">
        <v>2838</v>
      </c>
      <c r="G140" t="s">
        <v>47</v>
      </c>
      <c r="H140" t="s">
        <v>73</v>
      </c>
      <c r="I140" t="s">
        <v>74</v>
      </c>
      <c r="J140" t="s">
        <v>50</v>
      </c>
      <c r="K140" t="s">
        <v>50</v>
      </c>
      <c r="L140" t="s">
        <v>2838</v>
      </c>
      <c r="M140">
        <v>12385</v>
      </c>
      <c r="N140">
        <v>45</v>
      </c>
      <c r="O140" t="s">
        <v>2839</v>
      </c>
      <c r="P140">
        <v>14471</v>
      </c>
      <c r="Q140" s="17"/>
      <c r="R140" s="17"/>
      <c r="S140" s="16">
        <v>0.17</v>
      </c>
      <c r="T140">
        <v>693.47671960000002</v>
      </c>
      <c r="U140">
        <v>219.03070149999999</v>
      </c>
      <c r="V140" s="6">
        <v>2.4609496000000002</v>
      </c>
      <c r="W140" t="s">
        <v>2840</v>
      </c>
      <c r="X140" t="s">
        <v>107</v>
      </c>
      <c r="Y140" t="s">
        <v>80</v>
      </c>
      <c r="Z140" t="s">
        <v>57</v>
      </c>
      <c r="AA140" s="17" t="s">
        <v>380</v>
      </c>
      <c r="AB140" s="18">
        <v>321.44290159600001</v>
      </c>
      <c r="AC140">
        <v>2778</v>
      </c>
      <c r="AD140" t="s">
        <v>59</v>
      </c>
      <c r="AE140" s="2">
        <v>15.3385825911</v>
      </c>
      <c r="AF140" s="2" t="s">
        <v>81</v>
      </c>
      <c r="AG140" s="2">
        <v>0</v>
      </c>
      <c r="AH140" s="2">
        <v>0</v>
      </c>
      <c r="AI140" t="s">
        <v>2673</v>
      </c>
      <c r="AJ140" s="6">
        <v>-20.05207253</v>
      </c>
      <c r="AK140" s="2">
        <v>804.79016113281205</v>
      </c>
      <c r="AL140" s="17" t="s">
        <v>313</v>
      </c>
      <c r="AM140" s="17" t="s">
        <v>110</v>
      </c>
      <c r="AN140" s="17" t="s">
        <v>110</v>
      </c>
      <c r="AO140" s="17" t="s">
        <v>111</v>
      </c>
    </row>
    <row r="141" spans="1:42">
      <c r="A141" t="s">
        <v>2837</v>
      </c>
      <c r="B141" t="s">
        <v>309</v>
      </c>
      <c r="C141">
        <v>169.22</v>
      </c>
      <c r="D141">
        <v>68.48</v>
      </c>
      <c r="E141" t="s">
        <v>47</v>
      </c>
      <c r="F141" t="s">
        <v>2877</v>
      </c>
      <c r="G141" t="s">
        <v>47</v>
      </c>
      <c r="H141" t="s">
        <v>73</v>
      </c>
      <c r="I141" t="s">
        <v>74</v>
      </c>
      <c r="J141" t="s">
        <v>75</v>
      </c>
      <c r="K141" t="s">
        <v>1242</v>
      </c>
      <c r="L141" t="s">
        <v>2877</v>
      </c>
      <c r="M141">
        <v>13935</v>
      </c>
      <c r="N141">
        <v>50</v>
      </c>
      <c r="O141" t="s">
        <v>2878</v>
      </c>
      <c r="P141">
        <v>16954</v>
      </c>
      <c r="Q141" s="17"/>
      <c r="R141" s="17"/>
      <c r="S141" s="16">
        <v>0.19</v>
      </c>
      <c r="T141">
        <v>629.3788538</v>
      </c>
      <c r="U141">
        <v>194.31881920000001</v>
      </c>
      <c r="V141" s="6">
        <v>1.2244972000000001</v>
      </c>
      <c r="W141" t="s">
        <v>2840</v>
      </c>
      <c r="X141" t="s">
        <v>107</v>
      </c>
      <c r="Y141" t="s">
        <v>80</v>
      </c>
      <c r="Z141" t="s">
        <v>57</v>
      </c>
      <c r="AA141" s="17" t="s">
        <v>380</v>
      </c>
      <c r="AB141" s="18">
        <v>434.18409581799995</v>
      </c>
      <c r="AC141">
        <v>2739</v>
      </c>
      <c r="AD141" t="s">
        <v>59</v>
      </c>
      <c r="AE141" s="2">
        <v>19.241083057799997</v>
      </c>
      <c r="AF141" s="2" t="s">
        <v>81</v>
      </c>
      <c r="AG141" s="2">
        <v>0</v>
      </c>
      <c r="AH141" s="2">
        <v>0</v>
      </c>
      <c r="AI141" t="s">
        <v>2673</v>
      </c>
      <c r="AJ141" s="6">
        <v>-21.6445179</v>
      </c>
      <c r="AK141" s="2">
        <v>804.79016113281205</v>
      </c>
      <c r="AL141" s="17" t="s">
        <v>313</v>
      </c>
      <c r="AM141" s="17" t="s">
        <v>110</v>
      </c>
      <c r="AN141" s="17" t="s">
        <v>110</v>
      </c>
      <c r="AO141" s="17" t="s">
        <v>111</v>
      </c>
    </row>
    <row r="142" spans="1:42">
      <c r="A142" t="s">
        <v>2837</v>
      </c>
      <c r="B142" t="s">
        <v>309</v>
      </c>
      <c r="C142">
        <v>169.21</v>
      </c>
      <c r="D142">
        <v>68.459999999999994</v>
      </c>
      <c r="E142" t="s">
        <v>47</v>
      </c>
      <c r="F142" t="s">
        <v>3029</v>
      </c>
      <c r="G142" t="s">
        <v>47</v>
      </c>
      <c r="H142" t="s">
        <v>73</v>
      </c>
      <c r="I142" t="s">
        <v>74</v>
      </c>
      <c r="J142" t="s">
        <v>75</v>
      </c>
      <c r="K142" t="s">
        <v>1242</v>
      </c>
      <c r="L142" t="s">
        <v>3029</v>
      </c>
      <c r="M142">
        <v>26810</v>
      </c>
      <c r="N142">
        <v>110</v>
      </c>
      <c r="O142" t="s">
        <v>3030</v>
      </c>
      <c r="P142">
        <v>31046</v>
      </c>
      <c r="Q142" s="17"/>
      <c r="R142" s="17"/>
      <c r="S142" s="16">
        <v>0.19</v>
      </c>
      <c r="T142">
        <v>647.75060269999994</v>
      </c>
      <c r="U142">
        <v>202.6555807</v>
      </c>
      <c r="V142" s="6">
        <v>4.3697793999999996</v>
      </c>
      <c r="W142" t="s">
        <v>2840</v>
      </c>
      <c r="X142" t="s">
        <v>107</v>
      </c>
      <c r="Y142" t="s">
        <v>80</v>
      </c>
      <c r="Z142" t="s">
        <v>57</v>
      </c>
      <c r="AA142" s="17" t="s">
        <v>380</v>
      </c>
      <c r="AB142" s="18">
        <v>290.51834065000003</v>
      </c>
      <c r="AC142">
        <v>2789</v>
      </c>
      <c r="AD142" t="s">
        <v>59</v>
      </c>
      <c r="AE142" s="2">
        <v>19.787430501599999</v>
      </c>
      <c r="AF142" s="2" t="s">
        <v>81</v>
      </c>
      <c r="AG142" s="2">
        <v>0</v>
      </c>
      <c r="AH142" s="2">
        <v>0</v>
      </c>
      <c r="AI142" t="s">
        <v>2673</v>
      </c>
      <c r="AJ142" s="6">
        <v>-24.51301003</v>
      </c>
      <c r="AK142" s="2">
        <v>891.54357910156205</v>
      </c>
      <c r="AL142" s="17" t="s">
        <v>313</v>
      </c>
      <c r="AM142" s="17" t="s">
        <v>110</v>
      </c>
      <c r="AN142" s="17" t="s">
        <v>110</v>
      </c>
      <c r="AO142" s="17" t="s">
        <v>111</v>
      </c>
    </row>
    <row r="143" spans="1:42">
      <c r="A143" t="s">
        <v>2933</v>
      </c>
      <c r="B143" t="s">
        <v>309</v>
      </c>
      <c r="C143">
        <v>167.37</v>
      </c>
      <c r="D143">
        <v>69.180000000000007</v>
      </c>
      <c r="E143" t="s">
        <v>47</v>
      </c>
      <c r="F143" t="s">
        <v>2934</v>
      </c>
      <c r="G143" t="s">
        <v>47</v>
      </c>
      <c r="H143" t="s">
        <v>73</v>
      </c>
      <c r="I143" t="s">
        <v>74</v>
      </c>
      <c r="J143" t="s">
        <v>50</v>
      </c>
      <c r="K143" t="s">
        <v>50</v>
      </c>
      <c r="L143" t="s">
        <v>2934</v>
      </c>
      <c r="M143">
        <v>19840</v>
      </c>
      <c r="N143">
        <v>75</v>
      </c>
      <c r="O143" t="s">
        <v>2935</v>
      </c>
      <c r="P143">
        <v>23855</v>
      </c>
      <c r="Q143" s="17"/>
      <c r="R143" s="17"/>
      <c r="S143" s="16">
        <v>0.21</v>
      </c>
      <c r="T143">
        <v>582.83528579999995</v>
      </c>
      <c r="U143">
        <v>180.70928169999999</v>
      </c>
      <c r="V143" s="6">
        <v>1.0053854</v>
      </c>
      <c r="W143" t="s">
        <v>2840</v>
      </c>
      <c r="X143" t="s">
        <v>107</v>
      </c>
      <c r="Y143" t="s">
        <v>80</v>
      </c>
      <c r="Z143" t="s">
        <v>57</v>
      </c>
      <c r="AA143" s="17" t="s">
        <v>108</v>
      </c>
      <c r="AB143" s="18">
        <v>492.79121855099999</v>
      </c>
      <c r="AC143">
        <v>2459</v>
      </c>
      <c r="AD143" t="s">
        <v>59</v>
      </c>
      <c r="AE143" s="2">
        <v>0.56739334015499998</v>
      </c>
      <c r="AF143" s="2" t="s">
        <v>60</v>
      </c>
      <c r="AG143" s="2">
        <v>0</v>
      </c>
      <c r="AH143" s="2">
        <v>0</v>
      </c>
      <c r="AI143" t="s">
        <v>2673</v>
      </c>
      <c r="AJ143" s="6">
        <v>-22.367013929999999</v>
      </c>
      <c r="AK143" s="2">
        <v>891.54357910156205</v>
      </c>
      <c r="AL143" s="17" t="s">
        <v>313</v>
      </c>
      <c r="AM143" s="17" t="s">
        <v>110</v>
      </c>
      <c r="AN143" s="17" t="s">
        <v>110</v>
      </c>
      <c r="AO143" s="17" t="s">
        <v>111</v>
      </c>
    </row>
    <row r="144" spans="1:42">
      <c r="A144" t="s">
        <v>3047</v>
      </c>
      <c r="B144" t="s">
        <v>309</v>
      </c>
      <c r="C144">
        <v>167.43</v>
      </c>
      <c r="D144">
        <v>69.349999999999994</v>
      </c>
      <c r="E144" t="s">
        <v>47</v>
      </c>
      <c r="F144" t="s">
        <v>3048</v>
      </c>
      <c r="G144" t="s">
        <v>47</v>
      </c>
      <c r="H144" t="s">
        <v>294</v>
      </c>
      <c r="I144" t="s">
        <v>377</v>
      </c>
      <c r="J144" t="s">
        <v>50</v>
      </c>
      <c r="K144" t="s">
        <v>250</v>
      </c>
      <c r="L144" t="s">
        <v>3048</v>
      </c>
      <c r="M144">
        <v>28860</v>
      </c>
      <c r="N144">
        <v>160</v>
      </c>
      <c r="O144" t="s">
        <v>3049</v>
      </c>
      <c r="P144">
        <v>33342</v>
      </c>
      <c r="Q144" s="17"/>
      <c r="R144" s="17"/>
      <c r="S144" s="16">
        <v>0.19</v>
      </c>
      <c r="T144">
        <v>621.01552719999995</v>
      </c>
      <c r="U144">
        <v>191.08960250000001</v>
      </c>
      <c r="V144" s="6">
        <v>2.8561106000000001</v>
      </c>
      <c r="W144" t="s">
        <v>361</v>
      </c>
      <c r="X144" t="s">
        <v>107</v>
      </c>
      <c r="Y144" t="s">
        <v>80</v>
      </c>
      <c r="Z144" t="s">
        <v>57</v>
      </c>
      <c r="AA144" s="17" t="s">
        <v>1265</v>
      </c>
      <c r="AB144" s="18">
        <v>90.536660702500001</v>
      </c>
      <c r="AC144" s="19" t="s">
        <v>93</v>
      </c>
      <c r="AD144" t="s">
        <v>59</v>
      </c>
      <c r="AE144" s="2">
        <v>1.1078405821099999</v>
      </c>
      <c r="AF144" s="2" t="s">
        <v>60</v>
      </c>
      <c r="AG144" s="2">
        <v>0</v>
      </c>
      <c r="AH144" s="2">
        <v>0</v>
      </c>
      <c r="AI144" t="s">
        <v>2673</v>
      </c>
      <c r="AJ144" s="6">
        <v>-22.27703094</v>
      </c>
      <c r="AK144" s="2">
        <v>891.54357910156205</v>
      </c>
      <c r="AL144" s="17" t="s">
        <v>313</v>
      </c>
      <c r="AM144" s="17" t="s">
        <v>110</v>
      </c>
      <c r="AN144" s="17" t="s">
        <v>110</v>
      </c>
      <c r="AO144" s="17" t="s">
        <v>111</v>
      </c>
      <c r="AP144" s="17" t="s">
        <v>59</v>
      </c>
    </row>
    <row r="145" spans="1:43">
      <c r="A145" t="s">
        <v>3047</v>
      </c>
      <c r="B145" t="s">
        <v>309</v>
      </c>
      <c r="C145">
        <v>167.43</v>
      </c>
      <c r="D145">
        <v>69.349999999999994</v>
      </c>
      <c r="E145" t="s">
        <v>47</v>
      </c>
      <c r="F145" t="s">
        <v>3058</v>
      </c>
      <c r="G145" t="s">
        <v>47</v>
      </c>
      <c r="H145" t="s">
        <v>294</v>
      </c>
      <c r="I145" t="s">
        <v>377</v>
      </c>
      <c r="J145" t="s">
        <v>75</v>
      </c>
      <c r="K145" t="s">
        <v>523</v>
      </c>
      <c r="L145" t="s">
        <v>3058</v>
      </c>
      <c r="M145">
        <v>30560</v>
      </c>
      <c r="N145">
        <v>170</v>
      </c>
      <c r="O145" t="s">
        <v>3059</v>
      </c>
      <c r="P145">
        <v>34940</v>
      </c>
      <c r="Q145" s="17"/>
      <c r="R145" s="17"/>
      <c r="S145" s="16">
        <v>0.18</v>
      </c>
      <c r="T145">
        <v>641.79485390000002</v>
      </c>
      <c r="U145">
        <v>197.49440899999999</v>
      </c>
      <c r="V145" s="6">
        <v>0.48946299999999998</v>
      </c>
      <c r="W145" t="s">
        <v>361</v>
      </c>
      <c r="X145" t="s">
        <v>107</v>
      </c>
      <c r="Y145" t="s">
        <v>80</v>
      </c>
      <c r="Z145" t="s">
        <v>57</v>
      </c>
      <c r="AA145" s="17" t="s">
        <v>1265</v>
      </c>
      <c r="AB145" s="18">
        <v>58.570802231399995</v>
      </c>
      <c r="AC145" s="2">
        <v>4366.5</v>
      </c>
      <c r="AD145" t="s">
        <v>59</v>
      </c>
      <c r="AE145" s="2">
        <v>1.1078405821099999</v>
      </c>
      <c r="AF145" s="2" t="s">
        <v>60</v>
      </c>
      <c r="AG145" s="2">
        <v>0</v>
      </c>
      <c r="AH145" s="2">
        <v>0</v>
      </c>
      <c r="AI145" t="s">
        <v>2673</v>
      </c>
      <c r="AJ145" s="6">
        <v>-22.27703094</v>
      </c>
      <c r="AK145" s="2">
        <v>891.54357910156205</v>
      </c>
      <c r="AL145" s="17" t="s">
        <v>313</v>
      </c>
      <c r="AM145" s="17" t="s">
        <v>110</v>
      </c>
      <c r="AN145" s="17" t="s">
        <v>110</v>
      </c>
      <c r="AO145" s="17" t="s">
        <v>111</v>
      </c>
      <c r="AP145" s="17" t="s">
        <v>59</v>
      </c>
    </row>
    <row r="146" spans="1:43">
      <c r="A146" t="s">
        <v>2912</v>
      </c>
      <c r="B146" t="s">
        <v>309</v>
      </c>
      <c r="C146">
        <v>168</v>
      </c>
      <c r="D146">
        <v>69</v>
      </c>
      <c r="E146" t="s">
        <v>47</v>
      </c>
      <c r="F146" t="s">
        <v>2913</v>
      </c>
      <c r="G146" t="s">
        <v>47</v>
      </c>
      <c r="H146" t="s">
        <v>294</v>
      </c>
      <c r="I146" t="s">
        <v>377</v>
      </c>
      <c r="J146" t="s">
        <v>50</v>
      </c>
      <c r="K146" t="s">
        <v>250</v>
      </c>
      <c r="L146" t="s">
        <v>2913</v>
      </c>
      <c r="M146">
        <v>16405</v>
      </c>
      <c r="N146">
        <v>65</v>
      </c>
      <c r="O146" t="s">
        <v>2914</v>
      </c>
      <c r="P146">
        <v>19766</v>
      </c>
      <c r="Q146" s="17"/>
      <c r="R146" s="17"/>
      <c r="S146" s="16">
        <v>0.18</v>
      </c>
      <c r="T146">
        <v>641.77021149999996</v>
      </c>
      <c r="U146">
        <v>194.12276629999999</v>
      </c>
      <c r="V146" s="6">
        <v>1.6311388</v>
      </c>
      <c r="W146" t="s">
        <v>361</v>
      </c>
      <c r="X146" t="s">
        <v>107</v>
      </c>
      <c r="Y146" t="s">
        <v>80</v>
      </c>
      <c r="Z146" t="s">
        <v>57</v>
      </c>
      <c r="AA146" s="17" t="s">
        <v>380</v>
      </c>
      <c r="AB146" s="18">
        <v>472.15585270599996</v>
      </c>
      <c r="AC146">
        <v>2422</v>
      </c>
      <c r="AD146" t="s">
        <v>59</v>
      </c>
      <c r="AE146" s="2">
        <v>0</v>
      </c>
      <c r="AF146" s="2" t="s">
        <v>60</v>
      </c>
      <c r="AG146" s="2">
        <v>0</v>
      </c>
      <c r="AH146" s="2">
        <v>0</v>
      </c>
      <c r="AI146" t="s">
        <v>2673</v>
      </c>
      <c r="AJ146" s="6">
        <v>-23.88659668</v>
      </c>
      <c r="AK146" s="2">
        <v>891.54357910156205</v>
      </c>
      <c r="AL146" s="17" t="s">
        <v>313</v>
      </c>
      <c r="AM146" s="17" t="s">
        <v>110</v>
      </c>
      <c r="AN146" s="17" t="s">
        <v>110</v>
      </c>
      <c r="AO146" s="17" t="s">
        <v>111</v>
      </c>
      <c r="AP146" s="17" t="s">
        <v>59</v>
      </c>
    </row>
    <row r="147" spans="1:43">
      <c r="A147" t="s">
        <v>2971</v>
      </c>
      <c r="B147" t="s">
        <v>309</v>
      </c>
      <c r="C147">
        <v>171.25</v>
      </c>
      <c r="D147">
        <v>64.400000000000006</v>
      </c>
      <c r="E147" t="s">
        <v>47</v>
      </c>
      <c r="F147" t="s">
        <v>2972</v>
      </c>
      <c r="G147" t="s">
        <v>47</v>
      </c>
      <c r="H147" t="s">
        <v>73</v>
      </c>
      <c r="I147" t="s">
        <v>74</v>
      </c>
      <c r="J147" t="s">
        <v>50</v>
      </c>
      <c r="K147" t="s">
        <v>50</v>
      </c>
      <c r="L147" t="s">
        <v>2972</v>
      </c>
      <c r="M147">
        <v>22750</v>
      </c>
      <c r="N147">
        <v>90</v>
      </c>
      <c r="O147" t="s">
        <v>949</v>
      </c>
      <c r="P147">
        <v>27136</v>
      </c>
      <c r="Q147" s="17"/>
      <c r="R147" s="17"/>
      <c r="S147" s="16">
        <v>0.2</v>
      </c>
      <c r="T147">
        <v>611.59580019999999</v>
      </c>
      <c r="U147">
        <v>183.5922865</v>
      </c>
      <c r="V147" s="6">
        <v>5.5973387499999996</v>
      </c>
      <c r="W147" t="s">
        <v>312</v>
      </c>
      <c r="X147" t="s">
        <v>107</v>
      </c>
      <c r="Y147" t="s">
        <v>80</v>
      </c>
      <c r="Z147" t="s">
        <v>57</v>
      </c>
      <c r="AA147" s="17" t="s">
        <v>108</v>
      </c>
      <c r="AB147" s="18">
        <v>357.46243438200003</v>
      </c>
      <c r="AC147">
        <v>2990</v>
      </c>
      <c r="AD147" t="s">
        <v>59</v>
      </c>
      <c r="AE147" s="2">
        <v>430.91585563699999</v>
      </c>
      <c r="AF147" s="2" t="s">
        <v>120</v>
      </c>
      <c r="AG147" s="2">
        <v>0</v>
      </c>
      <c r="AH147" s="2">
        <v>0</v>
      </c>
      <c r="AI147" t="s">
        <v>2673</v>
      </c>
      <c r="AJ147" s="6">
        <v>-15.88862896</v>
      </c>
      <c r="AK147" s="2">
        <v>914.09686279296898</v>
      </c>
      <c r="AL147" s="17" t="s">
        <v>313</v>
      </c>
      <c r="AM147" s="17" t="s">
        <v>110</v>
      </c>
      <c r="AN147" s="17" t="s">
        <v>110</v>
      </c>
      <c r="AO147" s="17" t="s">
        <v>111</v>
      </c>
    </row>
    <row r="148" spans="1:43">
      <c r="A148" t="s">
        <v>2971</v>
      </c>
      <c r="B148" t="s">
        <v>309</v>
      </c>
      <c r="C148">
        <v>171.25</v>
      </c>
      <c r="D148">
        <v>64.400000000000006</v>
      </c>
      <c r="E148" t="s">
        <v>47</v>
      </c>
      <c r="F148" t="s">
        <v>2981</v>
      </c>
      <c r="G148" t="s">
        <v>47</v>
      </c>
      <c r="H148" t="s">
        <v>73</v>
      </c>
      <c r="I148" t="s">
        <v>74</v>
      </c>
      <c r="J148" t="s">
        <v>50</v>
      </c>
      <c r="K148" t="s">
        <v>50</v>
      </c>
      <c r="L148" t="s">
        <v>2981</v>
      </c>
      <c r="M148">
        <v>23320</v>
      </c>
      <c r="N148">
        <v>100</v>
      </c>
      <c r="O148" t="s">
        <v>2982</v>
      </c>
      <c r="P148">
        <v>27537</v>
      </c>
      <c r="Q148" s="17"/>
      <c r="R148" s="17"/>
      <c r="S148" s="16">
        <v>0.2</v>
      </c>
      <c r="T148">
        <v>601.59221030000003</v>
      </c>
      <c r="U148">
        <v>180.84544819999999</v>
      </c>
      <c r="V148" s="6">
        <v>1.74972025</v>
      </c>
      <c r="W148" t="s">
        <v>312</v>
      </c>
      <c r="X148" t="s">
        <v>107</v>
      </c>
      <c r="Y148" t="s">
        <v>80</v>
      </c>
      <c r="Z148" t="s">
        <v>57</v>
      </c>
      <c r="AA148" s="17" t="s">
        <v>108</v>
      </c>
      <c r="AB148" s="18">
        <v>357.46243438200003</v>
      </c>
      <c r="AC148">
        <v>3192</v>
      </c>
      <c r="AD148" t="s">
        <v>59</v>
      </c>
      <c r="AE148" s="2">
        <v>430.91585563699999</v>
      </c>
      <c r="AF148" s="2" t="s">
        <v>120</v>
      </c>
      <c r="AG148" s="2">
        <v>0</v>
      </c>
      <c r="AH148" s="2">
        <v>0</v>
      </c>
      <c r="AI148" t="s">
        <v>2673</v>
      </c>
      <c r="AJ148" s="6">
        <v>-15.88862896</v>
      </c>
      <c r="AK148" s="2">
        <v>891.54357910156205</v>
      </c>
      <c r="AL148" s="17" t="s">
        <v>313</v>
      </c>
      <c r="AM148" s="17" t="s">
        <v>110</v>
      </c>
      <c r="AN148" s="17" t="s">
        <v>110</v>
      </c>
      <c r="AO148" s="17" t="s">
        <v>111</v>
      </c>
    </row>
    <row r="149" spans="1:43">
      <c r="A149" t="s">
        <v>2971</v>
      </c>
      <c r="B149" t="s">
        <v>309</v>
      </c>
      <c r="C149">
        <v>171.25</v>
      </c>
      <c r="D149">
        <v>64.400000000000006</v>
      </c>
      <c r="E149" t="s">
        <v>47</v>
      </c>
      <c r="F149" t="s">
        <v>3000</v>
      </c>
      <c r="G149" t="s">
        <v>47</v>
      </c>
      <c r="H149" t="s">
        <v>73</v>
      </c>
      <c r="I149" t="s">
        <v>74</v>
      </c>
      <c r="J149" t="s">
        <v>75</v>
      </c>
      <c r="K149" t="s">
        <v>75</v>
      </c>
      <c r="L149" t="s">
        <v>3000</v>
      </c>
      <c r="M149">
        <v>25060</v>
      </c>
      <c r="N149">
        <v>110</v>
      </c>
      <c r="O149" t="s">
        <v>3001</v>
      </c>
      <c r="P149">
        <v>29288</v>
      </c>
      <c r="Q149" s="17"/>
      <c r="R149" s="17"/>
      <c r="S149" s="16">
        <v>0.19</v>
      </c>
      <c r="T149">
        <v>619.2398925</v>
      </c>
      <c r="U149">
        <v>188.45980850000001</v>
      </c>
      <c r="V149" s="6">
        <v>5.3674689999999998</v>
      </c>
      <c r="W149" t="s">
        <v>312</v>
      </c>
      <c r="X149" t="s">
        <v>107</v>
      </c>
      <c r="Y149" t="s">
        <v>80</v>
      </c>
      <c r="Z149" t="s">
        <v>57</v>
      </c>
      <c r="AA149" s="17" t="s">
        <v>108</v>
      </c>
      <c r="AB149" s="18">
        <v>331.81981579699999</v>
      </c>
      <c r="AC149">
        <v>3192</v>
      </c>
      <c r="AD149" t="s">
        <v>59</v>
      </c>
      <c r="AE149" s="2">
        <v>430.91585563699999</v>
      </c>
      <c r="AF149" s="2" t="s">
        <v>120</v>
      </c>
      <c r="AG149" s="2">
        <v>0</v>
      </c>
      <c r="AH149" s="2">
        <v>0</v>
      </c>
      <c r="AI149" t="s">
        <v>2673</v>
      </c>
      <c r="AJ149" s="6">
        <v>-16.972305299999999</v>
      </c>
      <c r="AK149" s="2">
        <v>315.27136230468801</v>
      </c>
      <c r="AL149" s="17" t="s">
        <v>313</v>
      </c>
      <c r="AM149" s="17" t="s">
        <v>110</v>
      </c>
      <c r="AN149" s="17" t="s">
        <v>110</v>
      </c>
      <c r="AO149" s="17" t="s">
        <v>111</v>
      </c>
    </row>
    <row r="150" spans="1:43">
      <c r="A150" t="s">
        <v>2971</v>
      </c>
      <c r="B150" t="s">
        <v>309</v>
      </c>
      <c r="C150">
        <v>171.25</v>
      </c>
      <c r="D150">
        <v>64.400000000000006</v>
      </c>
      <c r="E150" t="s">
        <v>47</v>
      </c>
      <c r="F150" t="s">
        <v>3010</v>
      </c>
      <c r="G150" t="s">
        <v>47</v>
      </c>
      <c r="H150" t="s">
        <v>73</v>
      </c>
      <c r="I150" t="s">
        <v>74</v>
      </c>
      <c r="J150" t="s">
        <v>75</v>
      </c>
      <c r="K150" t="s">
        <v>75</v>
      </c>
      <c r="L150" t="s">
        <v>3010</v>
      </c>
      <c r="M150">
        <v>25870</v>
      </c>
      <c r="N150">
        <v>110</v>
      </c>
      <c r="O150" t="s">
        <v>3011</v>
      </c>
      <c r="P150">
        <v>30116</v>
      </c>
      <c r="Q150" s="17"/>
      <c r="R150" s="17"/>
      <c r="S150" s="16">
        <v>0.19</v>
      </c>
      <c r="T150">
        <v>642.99769219999996</v>
      </c>
      <c r="U150">
        <v>195.10873960000001</v>
      </c>
      <c r="V150" s="6">
        <v>6.53533075</v>
      </c>
      <c r="W150" t="s">
        <v>312</v>
      </c>
      <c r="X150" t="s">
        <v>107</v>
      </c>
      <c r="Y150" t="s">
        <v>80</v>
      </c>
      <c r="Z150" t="s">
        <v>57</v>
      </c>
      <c r="AA150" s="17" t="s">
        <v>108</v>
      </c>
      <c r="AB150" s="18">
        <v>331.81981579699999</v>
      </c>
      <c r="AC150">
        <v>3248</v>
      </c>
      <c r="AD150" t="s">
        <v>59</v>
      </c>
      <c r="AE150" s="2">
        <v>430.91585563699999</v>
      </c>
      <c r="AF150" s="2" t="s">
        <v>120</v>
      </c>
      <c r="AG150" s="2">
        <v>0</v>
      </c>
      <c r="AH150" s="2">
        <v>0</v>
      </c>
      <c r="AI150" t="s">
        <v>2673</v>
      </c>
      <c r="AJ150" s="6">
        <v>-16.972305299999999</v>
      </c>
      <c r="AK150" s="2">
        <v>179.97247314453099</v>
      </c>
      <c r="AL150" s="17" t="s">
        <v>313</v>
      </c>
      <c r="AM150" s="17" t="s">
        <v>110</v>
      </c>
      <c r="AN150" s="17" t="s">
        <v>110</v>
      </c>
      <c r="AO150" s="17" t="s">
        <v>111</v>
      </c>
    </row>
    <row r="151" spans="1:43">
      <c r="A151" t="s">
        <v>2971</v>
      </c>
      <c r="B151" t="s">
        <v>309</v>
      </c>
      <c r="C151">
        <v>171.27</v>
      </c>
      <c r="D151">
        <v>64.349999999999994</v>
      </c>
      <c r="E151" t="s">
        <v>47</v>
      </c>
      <c r="F151" t="s">
        <v>3103</v>
      </c>
      <c r="G151" t="s">
        <v>47</v>
      </c>
      <c r="H151" t="s">
        <v>73</v>
      </c>
      <c r="I151" t="s">
        <v>74</v>
      </c>
      <c r="J151" t="s">
        <v>75</v>
      </c>
      <c r="K151" t="s">
        <v>1242</v>
      </c>
      <c r="L151" t="s">
        <v>3103</v>
      </c>
      <c r="M151">
        <v>34970</v>
      </c>
      <c r="N151">
        <v>230</v>
      </c>
      <c r="O151" t="s">
        <v>3104</v>
      </c>
      <c r="P151">
        <v>40133</v>
      </c>
      <c r="Q151" s="17"/>
      <c r="R151" s="17"/>
      <c r="S151" s="16">
        <v>0.16</v>
      </c>
      <c r="T151">
        <v>729.33333489999995</v>
      </c>
      <c r="U151">
        <v>226.20828069999999</v>
      </c>
      <c r="V151" s="6">
        <v>5.7552135</v>
      </c>
      <c r="W151" t="s">
        <v>312</v>
      </c>
      <c r="X151" t="s">
        <v>107</v>
      </c>
      <c r="Y151" t="s">
        <v>80</v>
      </c>
      <c r="Z151" t="s">
        <v>57</v>
      </c>
      <c r="AA151" s="17" t="s">
        <v>108</v>
      </c>
      <c r="AB151" s="18">
        <v>314.60840623000001</v>
      </c>
      <c r="AC151" s="19" t="s">
        <v>93</v>
      </c>
      <c r="AD151" t="s">
        <v>59</v>
      </c>
      <c r="AE151" s="2">
        <v>435.24574243599994</v>
      </c>
      <c r="AF151" s="2" t="s">
        <v>120</v>
      </c>
      <c r="AG151" s="2">
        <v>0</v>
      </c>
      <c r="AH151" s="2">
        <v>0</v>
      </c>
      <c r="AI151" t="s">
        <v>2673</v>
      </c>
      <c r="AJ151" s="6">
        <v>-14.551024440000001</v>
      </c>
      <c r="AK151" s="2">
        <v>85.005325317382798</v>
      </c>
      <c r="AL151" s="17" t="s">
        <v>313</v>
      </c>
      <c r="AM151" s="17" t="s">
        <v>110</v>
      </c>
      <c r="AN151" s="17" t="s">
        <v>110</v>
      </c>
      <c r="AO151" s="17" t="s">
        <v>111</v>
      </c>
    </row>
    <row r="152" spans="1:43">
      <c r="A152" t="s">
        <v>2939</v>
      </c>
      <c r="B152" t="s">
        <v>309</v>
      </c>
      <c r="C152">
        <v>177.3</v>
      </c>
      <c r="D152">
        <v>65.5</v>
      </c>
      <c r="E152" t="s">
        <v>47</v>
      </c>
      <c r="F152" t="s">
        <v>2940</v>
      </c>
      <c r="G152" t="s">
        <v>47</v>
      </c>
      <c r="H152" t="s">
        <v>73</v>
      </c>
      <c r="I152" t="s">
        <v>74</v>
      </c>
      <c r="J152" t="s">
        <v>75</v>
      </c>
      <c r="K152" t="s">
        <v>1242</v>
      </c>
      <c r="L152" t="s">
        <v>2940</v>
      </c>
      <c r="M152">
        <v>19910</v>
      </c>
      <c r="N152">
        <v>75</v>
      </c>
      <c r="O152" t="s">
        <v>2941</v>
      </c>
      <c r="P152">
        <v>23922</v>
      </c>
      <c r="Q152" s="17"/>
      <c r="R152" s="17"/>
      <c r="S152" s="16">
        <v>0.18</v>
      </c>
      <c r="T152">
        <v>675.23060280000004</v>
      </c>
      <c r="U152">
        <v>206.60089139999999</v>
      </c>
      <c r="V152" s="6">
        <v>6.6011547500000001</v>
      </c>
      <c r="W152" t="s">
        <v>312</v>
      </c>
      <c r="X152" t="s">
        <v>107</v>
      </c>
      <c r="Y152" t="s">
        <v>80</v>
      </c>
      <c r="Z152" t="s">
        <v>57</v>
      </c>
      <c r="AA152" s="17" t="s">
        <v>108</v>
      </c>
      <c r="AB152" s="18">
        <v>119.16846629700001</v>
      </c>
      <c r="AC152">
        <v>3001</v>
      </c>
      <c r="AD152" t="s">
        <v>59</v>
      </c>
      <c r="AE152" s="2">
        <v>334.99956714300004</v>
      </c>
      <c r="AF152" s="2" t="s">
        <v>120</v>
      </c>
      <c r="AG152" s="2">
        <v>0</v>
      </c>
      <c r="AH152" s="2">
        <v>0</v>
      </c>
      <c r="AI152" t="s">
        <v>2673</v>
      </c>
      <c r="AJ152" s="6">
        <v>-14.700139050000001</v>
      </c>
      <c r="AK152" s="2">
        <v>666.00946044921898</v>
      </c>
      <c r="AL152" s="17" t="s">
        <v>313</v>
      </c>
      <c r="AM152" s="17" t="s">
        <v>110</v>
      </c>
      <c r="AN152" s="17" t="s">
        <v>110</v>
      </c>
      <c r="AO152" s="17" t="s">
        <v>111</v>
      </c>
    </row>
    <row r="153" spans="1:43">
      <c r="A153" t="s">
        <v>2939</v>
      </c>
      <c r="B153" t="s">
        <v>309</v>
      </c>
      <c r="C153">
        <v>177.3</v>
      </c>
      <c r="D153">
        <v>65.5</v>
      </c>
      <c r="E153" t="s">
        <v>47</v>
      </c>
      <c r="F153" t="s">
        <v>2965</v>
      </c>
      <c r="G153" t="s">
        <v>47</v>
      </c>
      <c r="H153" t="s">
        <v>73</v>
      </c>
      <c r="I153" t="s">
        <v>74</v>
      </c>
      <c r="J153" t="s">
        <v>75</v>
      </c>
      <c r="K153" t="s">
        <v>75</v>
      </c>
      <c r="L153" t="s">
        <v>2965</v>
      </c>
      <c r="M153">
        <v>21040</v>
      </c>
      <c r="N153">
        <v>90</v>
      </c>
      <c r="O153" t="s">
        <v>2966</v>
      </c>
      <c r="P153">
        <v>25404</v>
      </c>
      <c r="Q153" s="17"/>
      <c r="R153" s="17"/>
      <c r="S153" s="16">
        <v>0.19</v>
      </c>
      <c r="T153">
        <v>644.1508192</v>
      </c>
      <c r="U153">
        <v>193.77271709999999</v>
      </c>
      <c r="V153" s="6">
        <v>-3.38043775</v>
      </c>
      <c r="W153" t="s">
        <v>312</v>
      </c>
      <c r="X153" t="s">
        <v>107</v>
      </c>
      <c r="Y153" t="s">
        <v>80</v>
      </c>
      <c r="Z153" t="s">
        <v>57</v>
      </c>
      <c r="AA153" s="17" t="s">
        <v>108</v>
      </c>
      <c r="AB153" s="18">
        <v>119.16846629700001</v>
      </c>
      <c r="AC153">
        <v>3161</v>
      </c>
      <c r="AD153" t="s">
        <v>59</v>
      </c>
      <c r="AE153" s="2">
        <v>334.99956714300004</v>
      </c>
      <c r="AF153" s="2" t="s">
        <v>120</v>
      </c>
      <c r="AG153" s="2">
        <v>0</v>
      </c>
      <c r="AH153" s="2">
        <v>0</v>
      </c>
      <c r="AI153" t="s">
        <v>2673</v>
      </c>
      <c r="AJ153" s="6">
        <v>-15.85502911</v>
      </c>
      <c r="AK153" s="2">
        <v>1170.36950683594</v>
      </c>
      <c r="AL153" s="17" t="s">
        <v>313</v>
      </c>
      <c r="AM153" s="17" t="s">
        <v>110</v>
      </c>
      <c r="AN153" s="17" t="s">
        <v>110</v>
      </c>
      <c r="AO153" s="17" t="s">
        <v>111</v>
      </c>
    </row>
    <row r="154" spans="1:43">
      <c r="A154" t="s">
        <v>2939</v>
      </c>
      <c r="B154" t="s">
        <v>309</v>
      </c>
      <c r="C154">
        <v>177.3</v>
      </c>
      <c r="D154">
        <v>65.5</v>
      </c>
      <c r="E154" t="s">
        <v>47</v>
      </c>
      <c r="F154" t="s">
        <v>3050</v>
      </c>
      <c r="G154" t="s">
        <v>47</v>
      </c>
      <c r="H154" t="s">
        <v>73</v>
      </c>
      <c r="I154" t="s">
        <v>74</v>
      </c>
      <c r="J154" t="s">
        <v>75</v>
      </c>
      <c r="K154" t="s">
        <v>75</v>
      </c>
      <c r="L154" t="s">
        <v>3050</v>
      </c>
      <c r="M154">
        <v>29050</v>
      </c>
      <c r="N154">
        <v>150</v>
      </c>
      <c r="O154" t="s">
        <v>3051</v>
      </c>
      <c r="P154">
        <v>33582</v>
      </c>
      <c r="Q154" s="17"/>
      <c r="R154" s="17"/>
      <c r="S154" s="16">
        <v>0.18</v>
      </c>
      <c r="T154">
        <v>643.00367129999995</v>
      </c>
      <c r="U154">
        <v>195.79043630000001</v>
      </c>
      <c r="V154" s="6">
        <v>7.3427032499999996</v>
      </c>
      <c r="W154" t="s">
        <v>312</v>
      </c>
      <c r="X154" t="s">
        <v>107</v>
      </c>
      <c r="Y154" t="s">
        <v>80</v>
      </c>
      <c r="Z154" t="s">
        <v>57</v>
      </c>
      <c r="AA154" s="17" t="s">
        <v>108</v>
      </c>
      <c r="AB154" s="18">
        <v>119.16846629700001</v>
      </c>
      <c r="AC154" s="19" t="s">
        <v>93</v>
      </c>
      <c r="AD154" t="s">
        <v>59</v>
      </c>
      <c r="AE154" s="2">
        <v>334.99956714300004</v>
      </c>
      <c r="AF154" s="2" t="s">
        <v>120</v>
      </c>
      <c r="AG154" s="2">
        <v>0</v>
      </c>
      <c r="AH154" s="2">
        <v>0</v>
      </c>
      <c r="AI154" t="s">
        <v>2673</v>
      </c>
      <c r="AJ154" s="6">
        <v>-16.264112470000001</v>
      </c>
      <c r="AK154" s="2">
        <v>1245.67724609375</v>
      </c>
      <c r="AL154" s="17" t="s">
        <v>313</v>
      </c>
      <c r="AM154" s="17" t="s">
        <v>110</v>
      </c>
      <c r="AN154" s="17" t="s">
        <v>110</v>
      </c>
      <c r="AO154" s="17" t="s">
        <v>111</v>
      </c>
    </row>
    <row r="155" spans="1:43">
      <c r="A155" t="s">
        <v>896</v>
      </c>
      <c r="B155" t="s">
        <v>113</v>
      </c>
      <c r="C155">
        <v>-3.93</v>
      </c>
      <c r="D155">
        <v>43.4</v>
      </c>
      <c r="E155" t="s">
        <v>897</v>
      </c>
      <c r="F155" t="s">
        <v>898</v>
      </c>
      <c r="G155">
        <v>28691</v>
      </c>
      <c r="H155" t="s">
        <v>115</v>
      </c>
      <c r="I155" t="s">
        <v>115</v>
      </c>
      <c r="J155" t="s">
        <v>50</v>
      </c>
      <c r="K155" t="s">
        <v>250</v>
      </c>
      <c r="L155" t="s">
        <v>899</v>
      </c>
      <c r="M155">
        <v>34850</v>
      </c>
      <c r="N155">
        <v>600</v>
      </c>
      <c r="O155" t="s">
        <v>900</v>
      </c>
      <c r="P155">
        <v>40046</v>
      </c>
      <c r="Q155">
        <v>43.81</v>
      </c>
      <c r="R155">
        <v>16.8</v>
      </c>
      <c r="S155" s="16">
        <v>0.15</v>
      </c>
      <c r="T155">
        <v>775</v>
      </c>
      <c r="U155">
        <v>276</v>
      </c>
      <c r="V155" s="6">
        <v>8.1</v>
      </c>
      <c r="W155" t="s">
        <v>901</v>
      </c>
      <c r="X155" t="s">
        <v>901</v>
      </c>
      <c r="Y155" t="s">
        <v>80</v>
      </c>
      <c r="Z155" t="s">
        <v>57</v>
      </c>
      <c r="AA155" s="17" t="s">
        <v>58</v>
      </c>
      <c r="AB155" s="18">
        <v>2.75930730411</v>
      </c>
      <c r="AC155" s="19" t="s">
        <v>93</v>
      </c>
      <c r="AD155" t="s">
        <v>59</v>
      </c>
      <c r="AE155" s="2">
        <v>5.1524563057900004</v>
      </c>
      <c r="AF155" s="2" t="s">
        <v>60</v>
      </c>
      <c r="AG155" s="2">
        <v>397.27070648499995</v>
      </c>
      <c r="AH155" s="2">
        <v>836.90894810700001</v>
      </c>
      <c r="AI155" s="2" t="s">
        <v>82</v>
      </c>
      <c r="AJ155" s="6">
        <v>6.330472469</v>
      </c>
      <c r="AK155" s="2">
        <v>1245.67724609375</v>
      </c>
      <c r="AL155" s="17" t="s">
        <v>902</v>
      </c>
      <c r="AP155" s="17" t="s">
        <v>901</v>
      </c>
      <c r="AQ155" s="17"/>
    </row>
    <row r="156" spans="1:43">
      <c r="A156" t="s">
        <v>896</v>
      </c>
      <c r="B156" t="s">
        <v>113</v>
      </c>
      <c r="C156">
        <v>-3.93</v>
      </c>
      <c r="D156">
        <v>43.4</v>
      </c>
      <c r="E156" t="s">
        <v>903</v>
      </c>
      <c r="F156" t="s">
        <v>904</v>
      </c>
      <c r="G156">
        <v>28681</v>
      </c>
      <c r="H156" t="s">
        <v>115</v>
      </c>
      <c r="I156" t="s">
        <v>115</v>
      </c>
      <c r="J156" t="s">
        <v>50</v>
      </c>
      <c r="K156" t="s">
        <v>905</v>
      </c>
      <c r="L156" t="s">
        <v>906</v>
      </c>
      <c r="M156">
        <v>34350</v>
      </c>
      <c r="N156">
        <v>600</v>
      </c>
      <c r="O156" t="s">
        <v>907</v>
      </c>
      <c r="P156">
        <v>39475</v>
      </c>
      <c r="Q156">
        <v>39.99</v>
      </c>
      <c r="R156">
        <v>14.6</v>
      </c>
      <c r="S156" s="16">
        <v>0.16</v>
      </c>
      <c r="T156">
        <v>658</v>
      </c>
      <c r="U156">
        <v>222</v>
      </c>
      <c r="V156" s="6">
        <v>11.3</v>
      </c>
      <c r="W156" t="s">
        <v>901</v>
      </c>
      <c r="X156" t="s">
        <v>901</v>
      </c>
      <c r="Y156" t="s">
        <v>80</v>
      </c>
      <c r="Z156" t="s">
        <v>57</v>
      </c>
      <c r="AA156" s="17" t="s">
        <v>58</v>
      </c>
      <c r="AB156" s="18">
        <v>2.75930730411</v>
      </c>
      <c r="AC156" s="19" t="s">
        <v>93</v>
      </c>
      <c r="AD156" t="s">
        <v>59</v>
      </c>
      <c r="AE156" s="2">
        <v>5.1524563057900004</v>
      </c>
      <c r="AF156" s="2" t="s">
        <v>60</v>
      </c>
      <c r="AG156" s="2">
        <v>397.27070648499995</v>
      </c>
      <c r="AH156" s="2">
        <v>836.90894810700001</v>
      </c>
      <c r="AI156" s="2" t="s">
        <v>82</v>
      </c>
      <c r="AJ156" s="6">
        <v>6.330472469</v>
      </c>
      <c r="AK156" s="2">
        <v>51.302326202392599</v>
      </c>
      <c r="AL156" s="17" t="s">
        <v>902</v>
      </c>
      <c r="AP156" s="17" t="s">
        <v>901</v>
      </c>
      <c r="AQ156" s="17"/>
    </row>
    <row r="157" spans="1:43">
      <c r="A157" t="s">
        <v>896</v>
      </c>
      <c r="B157" t="s">
        <v>113</v>
      </c>
      <c r="C157">
        <v>-3.93</v>
      </c>
      <c r="D157">
        <v>43.4</v>
      </c>
      <c r="E157" t="s">
        <v>908</v>
      </c>
      <c r="F157" t="s">
        <v>909</v>
      </c>
      <c r="G157">
        <v>28687</v>
      </c>
      <c r="H157" t="s">
        <v>161</v>
      </c>
      <c r="I157" t="s">
        <v>161</v>
      </c>
      <c r="J157" t="s">
        <v>50</v>
      </c>
      <c r="K157" t="s">
        <v>480</v>
      </c>
      <c r="L157" t="s">
        <v>910</v>
      </c>
      <c r="M157">
        <v>35250</v>
      </c>
      <c r="N157">
        <v>700</v>
      </c>
      <c r="O157" t="s">
        <v>911</v>
      </c>
      <c r="P157">
        <v>40397</v>
      </c>
      <c r="Q157">
        <v>33.93</v>
      </c>
      <c r="R157">
        <v>11.97</v>
      </c>
      <c r="S157" s="16">
        <v>0.23</v>
      </c>
      <c r="T157">
        <v>402</v>
      </c>
      <c r="U157">
        <v>132</v>
      </c>
      <c r="V157" s="6">
        <v>8.1999999999999993</v>
      </c>
      <c r="W157" t="s">
        <v>901</v>
      </c>
      <c r="X157" t="s">
        <v>901</v>
      </c>
      <c r="Y157" t="s">
        <v>80</v>
      </c>
      <c r="Z157" t="s">
        <v>57</v>
      </c>
      <c r="AA157" s="17" t="s">
        <v>58</v>
      </c>
      <c r="AB157" s="18">
        <v>2.75930730411</v>
      </c>
      <c r="AC157" s="19" t="s">
        <v>93</v>
      </c>
      <c r="AD157" t="s">
        <v>59</v>
      </c>
      <c r="AE157" s="2">
        <v>5.1524563057900004</v>
      </c>
      <c r="AF157" s="2" t="s">
        <v>60</v>
      </c>
      <c r="AG157" s="2">
        <v>397.27070648499995</v>
      </c>
      <c r="AH157" s="2">
        <v>836.90894810700001</v>
      </c>
      <c r="AI157" s="2" t="s">
        <v>82</v>
      </c>
      <c r="AJ157" s="6">
        <v>6.330472469</v>
      </c>
      <c r="AK157" s="2">
        <v>1020.11450195312</v>
      </c>
      <c r="AL157" s="17" t="s">
        <v>902</v>
      </c>
      <c r="AP157" s="17" t="s">
        <v>901</v>
      </c>
      <c r="AQ157" s="17"/>
    </row>
    <row r="158" spans="1:43">
      <c r="A158" t="s">
        <v>570</v>
      </c>
      <c r="B158" t="s">
        <v>292</v>
      </c>
      <c r="C158">
        <v>-1.2</v>
      </c>
      <c r="D158">
        <v>53.34</v>
      </c>
      <c r="E158" t="s">
        <v>47</v>
      </c>
      <c r="F158" t="s">
        <v>571</v>
      </c>
      <c r="G158" t="s">
        <v>572</v>
      </c>
      <c r="H158" t="s">
        <v>88</v>
      </c>
      <c r="I158" t="s">
        <v>89</v>
      </c>
      <c r="J158" t="s">
        <v>50</v>
      </c>
      <c r="K158" t="s">
        <v>235</v>
      </c>
      <c r="L158" t="s">
        <v>573</v>
      </c>
      <c r="M158">
        <v>10020</v>
      </c>
      <c r="N158">
        <v>80</v>
      </c>
      <c r="O158" t="s">
        <v>574</v>
      </c>
      <c r="P158">
        <v>11529</v>
      </c>
      <c r="Q158" s="6">
        <v>42.2</v>
      </c>
      <c r="R158" s="6">
        <v>15</v>
      </c>
      <c r="S158" s="16">
        <v>0.18</v>
      </c>
      <c r="T158">
        <v>620</v>
      </c>
      <c r="U158">
        <v>189</v>
      </c>
      <c r="V158" s="6">
        <v>6.5</v>
      </c>
      <c r="W158" t="s">
        <v>575</v>
      </c>
      <c r="X158" t="s">
        <v>107</v>
      </c>
      <c r="Y158" t="s">
        <v>321</v>
      </c>
      <c r="Z158" t="s">
        <v>57</v>
      </c>
      <c r="AA158" s="17" t="s">
        <v>58</v>
      </c>
      <c r="AB158" s="18">
        <v>102.944942325</v>
      </c>
      <c r="AC158">
        <v>364</v>
      </c>
      <c r="AD158" t="s">
        <v>59</v>
      </c>
      <c r="AE158" s="2">
        <v>164.46439993300001</v>
      </c>
      <c r="AF158" s="2" t="s">
        <v>120</v>
      </c>
      <c r="AG158" s="2">
        <v>0</v>
      </c>
      <c r="AH158" s="2">
        <v>911.15555008800004</v>
      </c>
      <c r="AI158" t="s">
        <v>61</v>
      </c>
      <c r="AJ158" s="6">
        <v>6.55945015</v>
      </c>
      <c r="AK158" s="2">
        <v>95.794242858886705</v>
      </c>
      <c r="AL158" t="s">
        <v>576</v>
      </c>
      <c r="AM158" s="17" t="s">
        <v>59</v>
      </c>
      <c r="AN158" s="17" t="s">
        <v>59</v>
      </c>
      <c r="AO158" s="17"/>
      <c r="AP158" s="17" t="s">
        <v>307</v>
      </c>
      <c r="AQ158" s="17"/>
    </row>
    <row r="159" spans="1:43">
      <c r="A159" t="s">
        <v>570</v>
      </c>
      <c r="B159" t="s">
        <v>292</v>
      </c>
      <c r="C159">
        <v>-1.2</v>
      </c>
      <c r="D159">
        <v>53.34</v>
      </c>
      <c r="E159" t="s">
        <v>577</v>
      </c>
      <c r="F159" t="s">
        <v>578</v>
      </c>
      <c r="G159" t="s">
        <v>579</v>
      </c>
      <c r="H159" t="s">
        <v>140</v>
      </c>
      <c r="I159" t="s">
        <v>169</v>
      </c>
      <c r="J159" t="s">
        <v>50</v>
      </c>
      <c r="K159" t="s">
        <v>580</v>
      </c>
      <c r="L159" t="s">
        <v>581</v>
      </c>
      <c r="M159">
        <v>11970</v>
      </c>
      <c r="N159">
        <v>55</v>
      </c>
      <c r="O159" t="s">
        <v>582</v>
      </c>
      <c r="P159">
        <v>13875</v>
      </c>
      <c r="Q159" s="6">
        <v>42.041596890000001</v>
      </c>
      <c r="R159" s="6">
        <v>14.78887643</v>
      </c>
      <c r="S159" s="16">
        <v>0.172948831</v>
      </c>
      <c r="T159">
        <v>648.23175900000001</v>
      </c>
      <c r="U159">
        <v>195.45171769999999</v>
      </c>
      <c r="V159" s="6">
        <v>5.4236732500000002</v>
      </c>
      <c r="W159" t="s">
        <v>176</v>
      </c>
      <c r="X159" t="s">
        <v>107</v>
      </c>
      <c r="Y159" t="s">
        <v>321</v>
      </c>
      <c r="Z159" t="s">
        <v>57</v>
      </c>
      <c r="AA159" s="17" t="s">
        <v>58</v>
      </c>
      <c r="AB159" s="18">
        <v>102.944942325</v>
      </c>
      <c r="AC159">
        <v>367</v>
      </c>
      <c r="AD159" t="s">
        <v>59</v>
      </c>
      <c r="AE159" s="2">
        <v>164.46439993300001</v>
      </c>
      <c r="AF159" s="2" t="s">
        <v>120</v>
      </c>
      <c r="AG159" s="2">
        <v>0</v>
      </c>
      <c r="AH159" s="2">
        <v>911.15555008800004</v>
      </c>
      <c r="AI159" t="s">
        <v>61</v>
      </c>
      <c r="AJ159" s="6">
        <v>5.5743193629999999</v>
      </c>
      <c r="AK159" s="2">
        <v>95.794242858886705</v>
      </c>
      <c r="AL159" t="s">
        <v>259</v>
      </c>
      <c r="AM159" s="17" t="s">
        <v>59</v>
      </c>
      <c r="AN159" s="17" t="s">
        <v>110</v>
      </c>
      <c r="AO159" s="17" t="s">
        <v>307</v>
      </c>
      <c r="AP159" s="17" t="s">
        <v>176</v>
      </c>
      <c r="AQ159">
        <v>10.1</v>
      </c>
    </row>
    <row r="160" spans="1:43">
      <c r="A160" t="s">
        <v>570</v>
      </c>
      <c r="B160" t="s">
        <v>292</v>
      </c>
      <c r="C160">
        <v>-1.2</v>
      </c>
      <c r="D160">
        <v>53.34</v>
      </c>
      <c r="E160" t="s">
        <v>583</v>
      </c>
      <c r="F160" t="s">
        <v>584</v>
      </c>
      <c r="G160" t="s">
        <v>585</v>
      </c>
      <c r="H160" t="s">
        <v>140</v>
      </c>
      <c r="I160" t="s">
        <v>169</v>
      </c>
      <c r="J160" t="s">
        <v>50</v>
      </c>
      <c r="K160" t="s">
        <v>586</v>
      </c>
      <c r="L160" t="s">
        <v>587</v>
      </c>
      <c r="M160">
        <v>11925</v>
      </c>
      <c r="N160">
        <v>50</v>
      </c>
      <c r="O160" t="s">
        <v>588</v>
      </c>
      <c r="P160">
        <v>13790</v>
      </c>
      <c r="Q160" s="6">
        <v>42.468960350000003</v>
      </c>
      <c r="R160" s="6">
        <v>14.79753275</v>
      </c>
      <c r="S160" s="16">
        <v>0.17874495300000001</v>
      </c>
      <c r="T160">
        <v>633.58746099999996</v>
      </c>
      <c r="U160">
        <v>189.2245427</v>
      </c>
      <c r="V160" s="6">
        <v>6.3605597500000002</v>
      </c>
      <c r="W160" t="s">
        <v>176</v>
      </c>
      <c r="X160" t="s">
        <v>107</v>
      </c>
      <c r="Y160" t="s">
        <v>321</v>
      </c>
      <c r="Z160" t="s">
        <v>57</v>
      </c>
      <c r="AA160" s="17" t="s">
        <v>58</v>
      </c>
      <c r="AB160" s="18">
        <v>102.944942325</v>
      </c>
      <c r="AC160">
        <v>367</v>
      </c>
      <c r="AD160" t="s">
        <v>59</v>
      </c>
      <c r="AE160" s="2">
        <v>164.46439993300001</v>
      </c>
      <c r="AF160" s="2" t="s">
        <v>120</v>
      </c>
      <c r="AG160" s="2">
        <v>0</v>
      </c>
      <c r="AH160" s="2">
        <v>911.15555008800004</v>
      </c>
      <c r="AI160" t="s">
        <v>61</v>
      </c>
      <c r="AJ160" s="6">
        <v>5.5743193629999999</v>
      </c>
      <c r="AK160" s="2">
        <v>95.794242858886705</v>
      </c>
      <c r="AL160" t="s">
        <v>259</v>
      </c>
      <c r="AM160" s="17" t="s">
        <v>59</v>
      </c>
      <c r="AN160" s="17" t="s">
        <v>110</v>
      </c>
      <c r="AO160" s="17" t="s">
        <v>307</v>
      </c>
      <c r="AP160" s="17" t="s">
        <v>176</v>
      </c>
      <c r="AQ160">
        <v>1.8</v>
      </c>
    </row>
    <row r="161" spans="1:43">
      <c r="A161" t="s">
        <v>570</v>
      </c>
      <c r="B161" t="s">
        <v>292</v>
      </c>
      <c r="C161">
        <v>-1.2</v>
      </c>
      <c r="D161">
        <v>53.34</v>
      </c>
      <c r="E161" t="s">
        <v>589</v>
      </c>
      <c r="F161" t="s">
        <v>590</v>
      </c>
      <c r="G161" t="s">
        <v>591</v>
      </c>
      <c r="H161" t="s">
        <v>88</v>
      </c>
      <c r="I161" t="s">
        <v>89</v>
      </c>
      <c r="J161" t="s">
        <v>50</v>
      </c>
      <c r="K161" t="s">
        <v>592</v>
      </c>
      <c r="L161" t="s">
        <v>593</v>
      </c>
      <c r="M161">
        <v>10305</v>
      </c>
      <c r="N161">
        <v>45</v>
      </c>
      <c r="O161" t="s">
        <v>594</v>
      </c>
      <c r="P161">
        <v>12084</v>
      </c>
      <c r="Q161" s="6">
        <v>43.639975990000003</v>
      </c>
      <c r="R161" s="6">
        <v>15.769668279999999</v>
      </c>
      <c r="S161" s="16">
        <v>0.16788644599999999</v>
      </c>
      <c r="T161">
        <v>693.16655249999997</v>
      </c>
      <c r="U161">
        <v>214.6984276</v>
      </c>
      <c r="V161" s="6">
        <v>5.0754874430000001</v>
      </c>
      <c r="W161" t="s">
        <v>176</v>
      </c>
      <c r="X161" t="s">
        <v>107</v>
      </c>
      <c r="Y161" t="s">
        <v>321</v>
      </c>
      <c r="Z161" t="s">
        <v>57</v>
      </c>
      <c r="AA161" s="17" t="s">
        <v>58</v>
      </c>
      <c r="AB161" s="18">
        <v>102.944942325</v>
      </c>
      <c r="AC161">
        <v>364</v>
      </c>
      <c r="AD161" t="s">
        <v>59</v>
      </c>
      <c r="AE161" s="2">
        <v>164.46439993300001</v>
      </c>
      <c r="AF161" s="2" t="s">
        <v>120</v>
      </c>
      <c r="AG161" s="2">
        <v>0</v>
      </c>
      <c r="AH161" s="2">
        <v>911.15555008800004</v>
      </c>
      <c r="AI161" t="s">
        <v>61</v>
      </c>
      <c r="AJ161" s="6">
        <v>6.55945015</v>
      </c>
      <c r="AK161" s="2">
        <v>85.475799560546903</v>
      </c>
      <c r="AL161" s="17" t="s">
        <v>313</v>
      </c>
      <c r="AM161" s="17" t="s">
        <v>110</v>
      </c>
      <c r="AN161" s="17" t="s">
        <v>110</v>
      </c>
      <c r="AO161" s="17" t="s">
        <v>111</v>
      </c>
      <c r="AP161" s="17" t="s">
        <v>176</v>
      </c>
    </row>
    <row r="162" spans="1:43">
      <c r="A162" t="s">
        <v>595</v>
      </c>
      <c r="B162" t="s">
        <v>596</v>
      </c>
      <c r="C162">
        <v>19.540600000000001</v>
      </c>
      <c r="D162">
        <v>50.590600000000002</v>
      </c>
      <c r="E162" t="s">
        <v>47</v>
      </c>
      <c r="F162" t="s">
        <v>597</v>
      </c>
      <c r="G162" t="s">
        <v>47</v>
      </c>
      <c r="H162" t="s">
        <v>294</v>
      </c>
      <c r="I162" t="s">
        <v>377</v>
      </c>
      <c r="J162" t="s">
        <v>50</v>
      </c>
      <c r="K162" t="s">
        <v>335</v>
      </c>
      <c r="L162" t="s">
        <v>597</v>
      </c>
      <c r="M162">
        <v>20800</v>
      </c>
      <c r="N162">
        <v>150</v>
      </c>
      <c r="O162" t="s">
        <v>598</v>
      </c>
      <c r="P162">
        <v>25073</v>
      </c>
      <c r="Q162" s="6">
        <v>42.127457360000001</v>
      </c>
      <c r="R162" s="6">
        <v>14.94260951</v>
      </c>
      <c r="S162" s="16">
        <v>0.13</v>
      </c>
      <c r="T162">
        <v>862.62668050000002</v>
      </c>
      <c r="U162">
        <v>262.26316409999998</v>
      </c>
      <c r="V162" s="6">
        <v>-8.5317432499999999</v>
      </c>
      <c r="W162" t="s">
        <v>599</v>
      </c>
      <c r="X162" t="s">
        <v>107</v>
      </c>
      <c r="Y162" t="s">
        <v>80</v>
      </c>
      <c r="Z162" t="s">
        <v>57</v>
      </c>
      <c r="AA162" s="17" t="s">
        <v>299</v>
      </c>
      <c r="AB162" s="18">
        <v>734.32342688799997</v>
      </c>
      <c r="AC162">
        <v>432</v>
      </c>
      <c r="AD162" t="s">
        <v>59</v>
      </c>
      <c r="AE162" s="2">
        <v>2.7172577859699998</v>
      </c>
      <c r="AF162" s="2" t="s">
        <v>60</v>
      </c>
      <c r="AG162" s="2">
        <v>0</v>
      </c>
      <c r="AH162" s="2">
        <v>594.96112981099998</v>
      </c>
      <c r="AI162" t="s">
        <v>61</v>
      </c>
      <c r="AJ162" s="6">
        <v>-1.137020707</v>
      </c>
      <c r="AK162" s="2">
        <v>85.475799560546903</v>
      </c>
      <c r="AL162" s="17" t="s">
        <v>189</v>
      </c>
      <c r="AM162" s="17" t="s">
        <v>110</v>
      </c>
      <c r="AN162" s="17" t="s">
        <v>110</v>
      </c>
      <c r="AO162" s="17" t="s">
        <v>111</v>
      </c>
      <c r="AP162" s="17" t="s">
        <v>176</v>
      </c>
      <c r="AQ162" s="17"/>
    </row>
    <row r="163" spans="1:43">
      <c r="A163" t="s">
        <v>600</v>
      </c>
      <c r="B163" t="s">
        <v>292</v>
      </c>
      <c r="C163">
        <v>-1.2</v>
      </c>
      <c r="D163">
        <v>53.26</v>
      </c>
      <c r="E163" t="s">
        <v>601</v>
      </c>
      <c r="F163" t="s">
        <v>602</v>
      </c>
      <c r="G163" t="s">
        <v>603</v>
      </c>
      <c r="H163" t="s">
        <v>88</v>
      </c>
      <c r="I163" t="s">
        <v>89</v>
      </c>
      <c r="J163" t="s">
        <v>50</v>
      </c>
      <c r="K163" t="s">
        <v>604</v>
      </c>
      <c r="L163" t="s">
        <v>605</v>
      </c>
      <c r="M163">
        <v>10325</v>
      </c>
      <c r="N163">
        <v>45</v>
      </c>
      <c r="O163" t="s">
        <v>606</v>
      </c>
      <c r="P163">
        <v>12142</v>
      </c>
      <c r="Q163" s="6">
        <v>44.150984229999999</v>
      </c>
      <c r="R163" s="6">
        <v>15.58386468</v>
      </c>
      <c r="S163" s="16">
        <v>0.16963983599999999</v>
      </c>
      <c r="T163">
        <v>694.03484820000006</v>
      </c>
      <c r="U163">
        <v>209.97581070000001</v>
      </c>
      <c r="V163" s="6">
        <v>7.8500206500000003</v>
      </c>
      <c r="W163" t="s">
        <v>176</v>
      </c>
      <c r="X163" t="s">
        <v>107</v>
      </c>
      <c r="Y163" t="s">
        <v>321</v>
      </c>
      <c r="Z163" t="s">
        <v>57</v>
      </c>
      <c r="AA163" s="17" t="s">
        <v>58</v>
      </c>
      <c r="AB163" s="18">
        <v>110.62674086200001</v>
      </c>
      <c r="AC163">
        <v>371</v>
      </c>
      <c r="AD163" t="s">
        <v>59</v>
      </c>
      <c r="AE163" s="2">
        <v>159.54283156</v>
      </c>
      <c r="AF163" s="2" t="s">
        <v>120</v>
      </c>
      <c r="AG163" s="2">
        <v>0</v>
      </c>
      <c r="AH163" s="2">
        <v>918.72478614299996</v>
      </c>
      <c r="AI163" t="s">
        <v>61</v>
      </c>
      <c r="AJ163" s="6">
        <v>6.55945015</v>
      </c>
      <c r="AK163" s="2">
        <v>91.504432678222699</v>
      </c>
      <c r="AL163" t="s">
        <v>259</v>
      </c>
      <c r="AM163" s="17" t="s">
        <v>59</v>
      </c>
      <c r="AN163" s="17" t="s">
        <v>110</v>
      </c>
      <c r="AO163" s="17" t="s">
        <v>176</v>
      </c>
      <c r="AP163" s="17" t="s">
        <v>176</v>
      </c>
      <c r="AQ163">
        <v>9.8000000000000007</v>
      </c>
    </row>
    <row r="164" spans="1:43">
      <c r="A164" t="s">
        <v>607</v>
      </c>
      <c r="B164" t="s">
        <v>608</v>
      </c>
      <c r="C164">
        <v>16.670000000000002</v>
      </c>
      <c r="D164">
        <v>48.88</v>
      </c>
      <c r="E164" t="s">
        <v>609</v>
      </c>
      <c r="F164" t="s">
        <v>610</v>
      </c>
      <c r="G164" t="s">
        <v>47</v>
      </c>
      <c r="H164" t="s">
        <v>88</v>
      </c>
      <c r="I164" t="s">
        <v>89</v>
      </c>
      <c r="J164" t="s">
        <v>50</v>
      </c>
      <c r="K164" t="s">
        <v>611</v>
      </c>
      <c r="L164" t="s">
        <v>612</v>
      </c>
      <c r="M164">
        <v>25930</v>
      </c>
      <c r="N164">
        <v>120</v>
      </c>
      <c r="O164" t="s">
        <v>613</v>
      </c>
      <c r="P164">
        <v>30162</v>
      </c>
      <c r="Q164" s="6">
        <v>41.503723909999998</v>
      </c>
      <c r="R164" s="6">
        <v>14.687343759999999</v>
      </c>
      <c r="S164" s="16">
        <v>0.15</v>
      </c>
      <c r="T164">
        <v>726.42724880000003</v>
      </c>
      <c r="U164">
        <v>220.34415329999999</v>
      </c>
      <c r="V164" s="6">
        <v>0.11089980000000001</v>
      </c>
      <c r="W164" t="s">
        <v>176</v>
      </c>
      <c r="X164" t="s">
        <v>107</v>
      </c>
      <c r="Y164" t="s">
        <v>56</v>
      </c>
      <c r="Z164" t="s">
        <v>57</v>
      </c>
      <c r="AA164" s="17" t="s">
        <v>58</v>
      </c>
      <c r="AB164" s="18">
        <v>445.43283623900004</v>
      </c>
      <c r="AC164">
        <v>494</v>
      </c>
      <c r="AD164" t="s">
        <v>59</v>
      </c>
      <c r="AE164" s="2">
        <v>0</v>
      </c>
      <c r="AF164" s="2" t="s">
        <v>60</v>
      </c>
      <c r="AG164" s="2">
        <v>0</v>
      </c>
      <c r="AH164" s="2">
        <v>315.35902793299999</v>
      </c>
      <c r="AI164" t="s">
        <v>61</v>
      </c>
      <c r="AJ164" s="6">
        <v>4.2142524720000001</v>
      </c>
      <c r="AK164" s="2">
        <v>91.504432678222699</v>
      </c>
      <c r="AL164" s="17" t="s">
        <v>614</v>
      </c>
      <c r="AM164" s="17" t="s">
        <v>59</v>
      </c>
      <c r="AN164" t="s">
        <v>110</v>
      </c>
      <c r="AO164" s="17" t="s">
        <v>176</v>
      </c>
      <c r="AP164" s="17" t="s">
        <v>176</v>
      </c>
    </row>
    <row r="165" spans="1:43">
      <c r="A165" t="s">
        <v>615</v>
      </c>
      <c r="B165" t="s">
        <v>616</v>
      </c>
      <c r="C165">
        <v>26.655999999999999</v>
      </c>
      <c r="D165">
        <v>48.276000000000003</v>
      </c>
      <c r="E165" t="s">
        <v>47</v>
      </c>
      <c r="F165" t="s">
        <v>617</v>
      </c>
      <c r="G165" t="s">
        <v>47</v>
      </c>
      <c r="H165" t="s">
        <v>294</v>
      </c>
      <c r="I165" t="s">
        <v>377</v>
      </c>
      <c r="J165" t="s">
        <v>75</v>
      </c>
      <c r="K165" t="s">
        <v>618</v>
      </c>
      <c r="L165" t="s">
        <v>617</v>
      </c>
      <c r="M165">
        <v>38550</v>
      </c>
      <c r="N165">
        <v>500</v>
      </c>
      <c r="O165" t="s">
        <v>619</v>
      </c>
      <c r="P165">
        <v>42485</v>
      </c>
      <c r="Q165" s="6">
        <v>42.43192535</v>
      </c>
      <c r="R165" s="6">
        <v>14.79689538</v>
      </c>
      <c r="S165" s="16">
        <v>0.15</v>
      </c>
      <c r="T165">
        <v>764.97007189999999</v>
      </c>
      <c r="U165">
        <v>228.6522712</v>
      </c>
      <c r="V165" s="6">
        <v>0.93613780000000002</v>
      </c>
      <c r="W165" t="s">
        <v>379</v>
      </c>
      <c r="X165" t="s">
        <v>107</v>
      </c>
      <c r="Y165" t="s">
        <v>56</v>
      </c>
      <c r="Z165" t="s">
        <v>57</v>
      </c>
      <c r="AA165" s="17" t="s">
        <v>58</v>
      </c>
      <c r="AB165" s="18">
        <v>399.12585431399998</v>
      </c>
      <c r="AC165" s="19" t="s">
        <v>93</v>
      </c>
      <c r="AD165" t="s">
        <v>59</v>
      </c>
      <c r="AE165" s="2">
        <v>0.51437501288099996</v>
      </c>
      <c r="AF165" s="2" t="s">
        <v>60</v>
      </c>
      <c r="AG165" s="2">
        <v>0</v>
      </c>
      <c r="AH165" s="2">
        <v>993.37999834599998</v>
      </c>
      <c r="AI165" t="s">
        <v>61</v>
      </c>
      <c r="AJ165" s="6">
        <v>4.3880944250000002</v>
      </c>
      <c r="AK165" s="2">
        <v>184.06694030761699</v>
      </c>
      <c r="AL165" s="17" t="s">
        <v>109</v>
      </c>
      <c r="AM165" s="17" t="s">
        <v>110</v>
      </c>
      <c r="AN165" s="17" t="s">
        <v>110</v>
      </c>
      <c r="AO165" s="17" t="s">
        <v>111</v>
      </c>
      <c r="AP165" s="17" t="s">
        <v>176</v>
      </c>
      <c r="AQ165" s="17"/>
    </row>
    <row r="166" spans="1:43">
      <c r="A166" t="s">
        <v>620</v>
      </c>
      <c r="B166" t="s">
        <v>616</v>
      </c>
      <c r="C166">
        <v>27.082999999999998</v>
      </c>
      <c r="D166">
        <v>48.633000000000003</v>
      </c>
      <c r="E166" t="s">
        <v>621</v>
      </c>
      <c r="F166" t="s">
        <v>622</v>
      </c>
      <c r="G166" t="s">
        <v>47</v>
      </c>
      <c r="H166" t="s">
        <v>318</v>
      </c>
      <c r="I166" t="s">
        <v>162</v>
      </c>
      <c r="J166" t="s">
        <v>75</v>
      </c>
      <c r="K166" t="s">
        <v>75</v>
      </c>
      <c r="L166" t="s">
        <v>622</v>
      </c>
      <c r="M166">
        <v>37050</v>
      </c>
      <c r="N166">
        <v>450</v>
      </c>
      <c r="O166" t="s">
        <v>623</v>
      </c>
      <c r="P166">
        <v>41800</v>
      </c>
      <c r="Q166" s="6">
        <v>45.483361189999997</v>
      </c>
      <c r="R166" s="6">
        <v>15.42045407</v>
      </c>
      <c r="S166" s="16">
        <v>0.15</v>
      </c>
      <c r="T166">
        <v>815.13328960000001</v>
      </c>
      <c r="U166">
        <v>236.87894009999999</v>
      </c>
      <c r="V166" s="6">
        <v>-0.71498499999999998</v>
      </c>
      <c r="W166" t="s">
        <v>320</v>
      </c>
      <c r="X166" t="s">
        <v>107</v>
      </c>
      <c r="Y166" t="s">
        <v>321</v>
      </c>
      <c r="Z166" t="s">
        <v>57</v>
      </c>
      <c r="AA166" s="17" t="s">
        <v>108</v>
      </c>
      <c r="AB166" s="18">
        <v>399.59278451099999</v>
      </c>
      <c r="AC166" s="19" t="s">
        <v>93</v>
      </c>
      <c r="AD166" t="s">
        <v>59</v>
      </c>
      <c r="AE166" s="2">
        <v>2.9226067921200003</v>
      </c>
      <c r="AF166" s="2" t="s">
        <v>60</v>
      </c>
      <c r="AG166" s="2">
        <v>0</v>
      </c>
      <c r="AH166" s="2">
        <v>1030.0734094100001</v>
      </c>
      <c r="AI166" t="s">
        <v>61</v>
      </c>
      <c r="AJ166" s="6">
        <v>4.0444025989999997</v>
      </c>
      <c r="AK166" s="2">
        <v>889.3125</v>
      </c>
      <c r="AL166" s="17" t="s">
        <v>313</v>
      </c>
      <c r="AM166" s="17" t="s">
        <v>110</v>
      </c>
      <c r="AN166" s="17" t="s">
        <v>110</v>
      </c>
      <c r="AO166" s="17" t="s">
        <v>111</v>
      </c>
      <c r="AP166" s="17" t="s">
        <v>176</v>
      </c>
      <c r="AQ166" s="17"/>
    </row>
    <row r="167" spans="1:43">
      <c r="A167" t="s">
        <v>3131</v>
      </c>
      <c r="B167" t="s">
        <v>309</v>
      </c>
      <c r="C167">
        <v>111.93</v>
      </c>
      <c r="D167">
        <v>53.65</v>
      </c>
      <c r="E167" t="s">
        <v>47</v>
      </c>
      <c r="F167" t="s">
        <v>3132</v>
      </c>
      <c r="G167" t="s">
        <v>47</v>
      </c>
      <c r="H167" t="s">
        <v>294</v>
      </c>
      <c r="I167" t="s">
        <v>377</v>
      </c>
      <c r="J167" t="s">
        <v>50</v>
      </c>
      <c r="K167" t="s">
        <v>905</v>
      </c>
      <c r="L167" t="s">
        <v>3132</v>
      </c>
      <c r="M167">
        <v>42950</v>
      </c>
      <c r="N167">
        <v>950</v>
      </c>
      <c r="O167" t="s">
        <v>3133</v>
      </c>
      <c r="P167">
        <v>45595</v>
      </c>
      <c r="Q167" s="17"/>
      <c r="R167" s="17"/>
      <c r="S167" s="16">
        <v>0.18</v>
      </c>
      <c r="T167">
        <v>652</v>
      </c>
      <c r="U167">
        <v>193.7086377</v>
      </c>
      <c r="V167" s="6">
        <v>3.0581033999999998</v>
      </c>
      <c r="W167" t="s">
        <v>379</v>
      </c>
      <c r="X167" t="s">
        <v>107</v>
      </c>
      <c r="Y167" t="s">
        <v>2868</v>
      </c>
      <c r="Z167" t="s">
        <v>57</v>
      </c>
      <c r="AA167" s="17" t="s">
        <v>108</v>
      </c>
      <c r="AB167" s="18">
        <v>1616.34758285</v>
      </c>
      <c r="AC167" s="19" t="s">
        <v>93</v>
      </c>
      <c r="AD167" t="s">
        <v>59</v>
      </c>
      <c r="AE167" s="2">
        <v>93.528362802100006</v>
      </c>
      <c r="AF167" s="2" t="s">
        <v>120</v>
      </c>
      <c r="AG167" s="2">
        <v>0</v>
      </c>
      <c r="AH167" s="2">
        <v>0</v>
      </c>
      <c r="AI167" t="s">
        <v>2673</v>
      </c>
      <c r="AJ167" s="6">
        <v>-12.353926660000001</v>
      </c>
      <c r="AK167" s="2">
        <v>889.3125</v>
      </c>
      <c r="AL167" s="17" t="s">
        <v>189</v>
      </c>
      <c r="AM167" s="17" t="s">
        <v>110</v>
      </c>
      <c r="AN167" s="17" t="s">
        <v>110</v>
      </c>
      <c r="AO167" s="17" t="s">
        <v>111</v>
      </c>
      <c r="AP167" s="17" t="s">
        <v>381</v>
      </c>
    </row>
    <row r="168" spans="1:43">
      <c r="A168" t="s">
        <v>624</v>
      </c>
      <c r="B168" t="s">
        <v>166</v>
      </c>
      <c r="C168">
        <v>8.17</v>
      </c>
      <c r="D168">
        <v>49.7</v>
      </c>
      <c r="E168" t="s">
        <v>47</v>
      </c>
      <c r="F168" t="s">
        <v>625</v>
      </c>
      <c r="G168" t="s">
        <v>47</v>
      </c>
      <c r="H168" t="s">
        <v>73</v>
      </c>
      <c r="I168" t="s">
        <v>74</v>
      </c>
      <c r="J168" t="s">
        <v>75</v>
      </c>
      <c r="K168" t="s">
        <v>75</v>
      </c>
      <c r="L168" t="s">
        <v>625</v>
      </c>
      <c r="M168">
        <v>47500</v>
      </c>
      <c r="N168">
        <v>2300</v>
      </c>
      <c r="O168" t="s">
        <v>626</v>
      </c>
      <c r="P168">
        <v>50703</v>
      </c>
      <c r="Q168" s="17"/>
      <c r="R168" s="17"/>
      <c r="S168" s="16">
        <v>0.15</v>
      </c>
      <c r="T168">
        <v>762.75363600000003</v>
      </c>
      <c r="U168">
        <v>238.59449699999999</v>
      </c>
      <c r="V168" s="6">
        <v>0.13445360000000001</v>
      </c>
      <c r="W168" t="s">
        <v>312</v>
      </c>
      <c r="X168" t="s">
        <v>107</v>
      </c>
      <c r="Y168" t="s">
        <v>56</v>
      </c>
      <c r="Z168" t="s">
        <v>57</v>
      </c>
      <c r="AA168" s="17" t="s">
        <v>348</v>
      </c>
      <c r="AB168" s="18">
        <v>459.65342268199998</v>
      </c>
      <c r="AC168" s="19" t="s">
        <v>93</v>
      </c>
      <c r="AD168" t="s">
        <v>59</v>
      </c>
      <c r="AE168" s="2">
        <v>4.7599939292200001E-4</v>
      </c>
      <c r="AF168" s="2" t="s">
        <v>60</v>
      </c>
      <c r="AG168" s="2">
        <v>0</v>
      </c>
      <c r="AH168" s="2">
        <v>327.19151795599998</v>
      </c>
      <c r="AI168" t="s">
        <v>61</v>
      </c>
      <c r="AJ168" s="6">
        <v>5.2032513619999996</v>
      </c>
      <c r="AK168" s="2">
        <v>889.3125</v>
      </c>
      <c r="AL168" s="17" t="s">
        <v>313</v>
      </c>
      <c r="AM168" s="17" t="s">
        <v>110</v>
      </c>
      <c r="AN168" s="17" t="s">
        <v>110</v>
      </c>
      <c r="AO168" s="17" t="s">
        <v>111</v>
      </c>
    </row>
    <row r="169" spans="1:43">
      <c r="A169" t="s">
        <v>627</v>
      </c>
      <c r="B169" t="s">
        <v>44</v>
      </c>
      <c r="C169">
        <v>2.4777</v>
      </c>
      <c r="D169">
        <v>48.634500000000003</v>
      </c>
      <c r="E169" t="s">
        <v>47</v>
      </c>
      <c r="F169" t="s">
        <v>628</v>
      </c>
      <c r="G169" t="s">
        <v>47</v>
      </c>
      <c r="H169" t="s">
        <v>73</v>
      </c>
      <c r="I169" t="s">
        <v>74</v>
      </c>
      <c r="J169" t="s">
        <v>50</v>
      </c>
      <c r="K169" t="s">
        <v>50</v>
      </c>
      <c r="L169" t="s">
        <v>628</v>
      </c>
      <c r="M169">
        <v>12315</v>
      </c>
      <c r="N169">
        <v>55</v>
      </c>
      <c r="O169" t="s">
        <v>629</v>
      </c>
      <c r="P169">
        <v>14293</v>
      </c>
      <c r="Q169" s="17"/>
      <c r="R169" s="17"/>
      <c r="S169" s="16">
        <v>0.12</v>
      </c>
      <c r="T169">
        <v>799.03649589999998</v>
      </c>
      <c r="U169">
        <v>244.14295770000001</v>
      </c>
      <c r="V169" s="6">
        <v>-10.6053929</v>
      </c>
      <c r="W169" t="s">
        <v>106</v>
      </c>
      <c r="X169" t="s">
        <v>107</v>
      </c>
      <c r="Y169" t="s">
        <v>56</v>
      </c>
      <c r="Z169" t="s">
        <v>57</v>
      </c>
      <c r="AA169" s="17" t="s">
        <v>58</v>
      </c>
      <c r="AB169" s="18">
        <v>312.51153601300001</v>
      </c>
      <c r="AC169">
        <v>950</v>
      </c>
      <c r="AD169" t="s">
        <v>59</v>
      </c>
      <c r="AE169" s="2">
        <v>1.03633359119</v>
      </c>
      <c r="AF169" s="2" t="s">
        <v>60</v>
      </c>
      <c r="AG169" s="2">
        <v>0</v>
      </c>
      <c r="AH169" s="2">
        <v>440.64235639600003</v>
      </c>
      <c r="AI169" t="s">
        <v>61</v>
      </c>
      <c r="AJ169" s="6">
        <v>8.5060892110000008</v>
      </c>
      <c r="AK169" s="2">
        <v>889.3125</v>
      </c>
      <c r="AL169" s="17" t="s">
        <v>109</v>
      </c>
      <c r="AM169" s="17" t="s">
        <v>110</v>
      </c>
      <c r="AN169" s="17" t="s">
        <v>110</v>
      </c>
      <c r="AO169" s="17" t="s">
        <v>111</v>
      </c>
    </row>
    <row r="170" spans="1:43">
      <c r="A170" t="s">
        <v>630</v>
      </c>
      <c r="B170" t="s">
        <v>292</v>
      </c>
      <c r="C170">
        <v>-1.85</v>
      </c>
      <c r="D170">
        <v>53.19</v>
      </c>
      <c r="E170" t="s">
        <v>631</v>
      </c>
      <c r="F170" t="s">
        <v>632</v>
      </c>
      <c r="G170" t="s">
        <v>633</v>
      </c>
      <c r="H170" t="s">
        <v>140</v>
      </c>
      <c r="I170" t="s">
        <v>169</v>
      </c>
      <c r="J170" t="s">
        <v>50</v>
      </c>
      <c r="K170" t="s">
        <v>634</v>
      </c>
      <c r="L170" t="s">
        <v>635</v>
      </c>
      <c r="M170">
        <v>11920</v>
      </c>
      <c r="N170">
        <v>130</v>
      </c>
      <c r="O170" t="s">
        <v>636</v>
      </c>
      <c r="P170">
        <v>13795</v>
      </c>
      <c r="Q170" s="6">
        <v>41.947864920000001</v>
      </c>
      <c r="R170" s="6">
        <v>14.983741</v>
      </c>
      <c r="S170" s="16">
        <v>0.18698622000000001</v>
      </c>
      <c r="T170">
        <v>605.91105870000001</v>
      </c>
      <c r="U170">
        <v>181.1203888</v>
      </c>
      <c r="V170" s="6">
        <v>8.0392794999999992</v>
      </c>
      <c r="W170" t="s">
        <v>491</v>
      </c>
      <c r="X170" t="s">
        <v>107</v>
      </c>
      <c r="Y170" t="s">
        <v>321</v>
      </c>
      <c r="Z170" t="s">
        <v>57</v>
      </c>
      <c r="AA170" s="17" t="s">
        <v>58</v>
      </c>
      <c r="AB170" s="18">
        <v>97.6373212142</v>
      </c>
      <c r="AC170">
        <v>360</v>
      </c>
      <c r="AD170" t="s">
        <v>59</v>
      </c>
      <c r="AE170" s="2">
        <v>194.507214688</v>
      </c>
      <c r="AF170" s="2" t="s">
        <v>120</v>
      </c>
      <c r="AG170" s="2">
        <v>0</v>
      </c>
      <c r="AH170" s="2">
        <v>948.54300246399998</v>
      </c>
      <c r="AI170" t="s">
        <v>61</v>
      </c>
      <c r="AJ170" s="6">
        <v>5.0445857050000003</v>
      </c>
      <c r="AK170" s="2">
        <v>889.3125</v>
      </c>
      <c r="AL170" t="s">
        <v>576</v>
      </c>
      <c r="AM170" s="17" t="s">
        <v>59</v>
      </c>
      <c r="AN170" s="17" t="s">
        <v>59</v>
      </c>
      <c r="AO170" s="17" t="s">
        <v>476</v>
      </c>
      <c r="AP170" s="17" t="s">
        <v>176</v>
      </c>
    </row>
    <row r="171" spans="1:43">
      <c r="A171" t="s">
        <v>630</v>
      </c>
      <c r="B171" t="s">
        <v>292</v>
      </c>
      <c r="C171">
        <v>-1.85</v>
      </c>
      <c r="D171">
        <v>53.19</v>
      </c>
      <c r="E171" t="s">
        <v>637</v>
      </c>
      <c r="F171" t="s">
        <v>638</v>
      </c>
      <c r="G171" t="s">
        <v>639</v>
      </c>
      <c r="H171" t="s">
        <v>140</v>
      </c>
      <c r="I171" t="s">
        <v>169</v>
      </c>
      <c r="J171" t="s">
        <v>50</v>
      </c>
      <c r="K171" t="s">
        <v>393</v>
      </c>
      <c r="L171" t="s">
        <v>640</v>
      </c>
      <c r="M171">
        <v>12030</v>
      </c>
      <c r="N171">
        <v>90</v>
      </c>
      <c r="O171" t="s">
        <v>641</v>
      </c>
      <c r="P171">
        <v>13916</v>
      </c>
      <c r="Q171" s="6">
        <v>42.486381870000002</v>
      </c>
      <c r="R171" s="6">
        <v>14.81681985</v>
      </c>
      <c r="S171" s="16">
        <v>0.18244912099999999</v>
      </c>
      <c r="T171">
        <v>613.10776750000002</v>
      </c>
      <c r="U171">
        <v>187.7156257</v>
      </c>
      <c r="V171" s="6">
        <v>6.9741099999999996</v>
      </c>
      <c r="W171" t="s">
        <v>491</v>
      </c>
      <c r="X171" t="s">
        <v>107</v>
      </c>
      <c r="Y171" t="s">
        <v>321</v>
      </c>
      <c r="Z171" t="s">
        <v>57</v>
      </c>
      <c r="AA171" s="17" t="s">
        <v>58</v>
      </c>
      <c r="AB171" s="18">
        <v>97.6373212142</v>
      </c>
      <c r="AC171">
        <v>360</v>
      </c>
      <c r="AD171" t="s">
        <v>59</v>
      </c>
      <c r="AE171" s="2">
        <v>194.507214688</v>
      </c>
      <c r="AF171" s="2" t="s">
        <v>120</v>
      </c>
      <c r="AG171" s="2">
        <v>0</v>
      </c>
      <c r="AH171" s="2">
        <v>948.54300246399998</v>
      </c>
      <c r="AI171" t="s">
        <v>61</v>
      </c>
      <c r="AJ171" s="6">
        <v>5.0445857050000003</v>
      </c>
      <c r="AK171" s="2">
        <v>783.64300537109398</v>
      </c>
      <c r="AL171" t="s">
        <v>576</v>
      </c>
      <c r="AM171" s="17" t="s">
        <v>59</v>
      </c>
      <c r="AN171" s="17" t="s">
        <v>59</v>
      </c>
      <c r="AO171" s="17" t="s">
        <v>476</v>
      </c>
      <c r="AP171" s="17" t="s">
        <v>176</v>
      </c>
    </row>
    <row r="172" spans="1:43">
      <c r="A172" t="s">
        <v>645</v>
      </c>
      <c r="B172" t="s">
        <v>292</v>
      </c>
      <c r="C172">
        <v>-4.25</v>
      </c>
      <c r="D172">
        <v>51.55</v>
      </c>
      <c r="E172" t="s">
        <v>646</v>
      </c>
      <c r="F172" t="s">
        <v>647</v>
      </c>
      <c r="G172" t="s">
        <v>47</v>
      </c>
      <c r="H172" t="s">
        <v>88</v>
      </c>
      <c r="I172" t="s">
        <v>89</v>
      </c>
      <c r="J172" t="s">
        <v>50</v>
      </c>
      <c r="K172" t="s">
        <v>648</v>
      </c>
      <c r="L172" t="s">
        <v>649</v>
      </c>
      <c r="M172">
        <v>10685</v>
      </c>
      <c r="N172">
        <v>65</v>
      </c>
      <c r="O172" t="s">
        <v>650</v>
      </c>
      <c r="P172">
        <v>12693</v>
      </c>
      <c r="Q172" s="6">
        <v>37.498473050000001</v>
      </c>
      <c r="R172" s="6">
        <v>13.68185156</v>
      </c>
      <c r="S172" s="16">
        <v>0.14280815299999999</v>
      </c>
      <c r="T172">
        <v>700.21162100000004</v>
      </c>
      <c r="U172">
        <v>218.98472150000001</v>
      </c>
      <c r="V172" s="6">
        <v>13.490826849999999</v>
      </c>
      <c r="W172" t="s">
        <v>651</v>
      </c>
      <c r="X172" t="s">
        <v>107</v>
      </c>
      <c r="Y172" t="s">
        <v>321</v>
      </c>
      <c r="Z172" t="s">
        <v>57</v>
      </c>
      <c r="AA172" s="17" t="s">
        <v>58</v>
      </c>
      <c r="AB172" s="18">
        <v>19.462597613300002</v>
      </c>
      <c r="AC172">
        <v>504</v>
      </c>
      <c r="AD172" t="s">
        <v>59</v>
      </c>
      <c r="AE172" s="2">
        <v>111.219702313</v>
      </c>
      <c r="AF172" s="2" t="s">
        <v>120</v>
      </c>
      <c r="AG172" s="2">
        <v>0</v>
      </c>
      <c r="AH172" s="2">
        <v>1020.5341548600001</v>
      </c>
      <c r="AI172" t="s">
        <v>61</v>
      </c>
      <c r="AJ172" s="6">
        <v>7.2056021689999996</v>
      </c>
      <c r="AK172" s="2">
        <v>1069.64794921875</v>
      </c>
      <c r="AL172" t="s">
        <v>259</v>
      </c>
      <c r="AM172" s="17" t="s">
        <v>59</v>
      </c>
      <c r="AN172" s="17" t="s">
        <v>110</v>
      </c>
      <c r="AO172" s="17" t="s">
        <v>176</v>
      </c>
      <c r="AP172" s="17" t="s">
        <v>176</v>
      </c>
      <c r="AQ172">
        <v>2.2999999999999998</v>
      </c>
    </row>
    <row r="173" spans="1:43">
      <c r="A173" t="s">
        <v>645</v>
      </c>
      <c r="B173" t="s">
        <v>292</v>
      </c>
      <c r="C173">
        <v>-4.25</v>
      </c>
      <c r="D173">
        <v>51.55</v>
      </c>
      <c r="E173" t="s">
        <v>652</v>
      </c>
      <c r="F173" t="s">
        <v>653</v>
      </c>
      <c r="G173" t="s">
        <v>47</v>
      </c>
      <c r="H173" t="s">
        <v>88</v>
      </c>
      <c r="I173" t="s">
        <v>89</v>
      </c>
      <c r="J173" t="s">
        <v>50</v>
      </c>
      <c r="K173" t="s">
        <v>99</v>
      </c>
      <c r="L173" t="s">
        <v>654</v>
      </c>
      <c r="M173">
        <v>10785</v>
      </c>
      <c r="N173">
        <v>65</v>
      </c>
      <c r="O173" t="s">
        <v>655</v>
      </c>
      <c r="P173">
        <v>12744</v>
      </c>
      <c r="Q173" s="6">
        <v>43.388877899999997</v>
      </c>
      <c r="R173" s="6">
        <v>15.597114270000001</v>
      </c>
      <c r="S173" s="16">
        <v>0.186218939</v>
      </c>
      <c r="T173">
        <v>621.3314024</v>
      </c>
      <c r="U173">
        <v>191.4442598</v>
      </c>
      <c r="V173" s="6">
        <v>14.961167100000001</v>
      </c>
      <c r="W173" t="s">
        <v>651</v>
      </c>
      <c r="X173" t="s">
        <v>107</v>
      </c>
      <c r="Y173" t="s">
        <v>321</v>
      </c>
      <c r="Z173" t="s">
        <v>57</v>
      </c>
      <c r="AA173" s="17" t="s">
        <v>58</v>
      </c>
      <c r="AB173" s="18">
        <v>19.462597613300002</v>
      </c>
      <c r="AC173">
        <v>504</v>
      </c>
      <c r="AD173" t="s">
        <v>59</v>
      </c>
      <c r="AE173" s="2">
        <v>111.219702313</v>
      </c>
      <c r="AF173" s="2" t="s">
        <v>120</v>
      </c>
      <c r="AG173" s="2">
        <v>0</v>
      </c>
      <c r="AH173" s="2">
        <v>1020.5341548600001</v>
      </c>
      <c r="AI173" t="s">
        <v>61</v>
      </c>
      <c r="AJ173" s="6">
        <v>7.2056021689999996</v>
      </c>
      <c r="AK173" s="2">
        <v>69.603378295898395</v>
      </c>
      <c r="AL173" t="s">
        <v>259</v>
      </c>
      <c r="AM173" s="17" t="s">
        <v>59</v>
      </c>
      <c r="AN173" s="17" t="s">
        <v>59</v>
      </c>
      <c r="AO173" s="17" t="s">
        <v>176</v>
      </c>
      <c r="AP173" s="17" t="s">
        <v>176</v>
      </c>
      <c r="AQ173">
        <v>10.3</v>
      </c>
    </row>
    <row r="174" spans="1:43">
      <c r="A174" t="s">
        <v>656</v>
      </c>
      <c r="B174" t="s">
        <v>309</v>
      </c>
      <c r="C174">
        <v>38.953800000000001</v>
      </c>
      <c r="D174">
        <v>52.749099999999999</v>
      </c>
      <c r="E174" t="s">
        <v>47</v>
      </c>
      <c r="F174" t="s">
        <v>657</v>
      </c>
      <c r="G174" t="s">
        <v>47</v>
      </c>
      <c r="H174" t="s">
        <v>73</v>
      </c>
      <c r="I174" t="s">
        <v>74</v>
      </c>
      <c r="J174" t="s">
        <v>50</v>
      </c>
      <c r="K174" t="s">
        <v>50</v>
      </c>
      <c r="L174" t="s">
        <v>657</v>
      </c>
      <c r="M174">
        <v>21710</v>
      </c>
      <c r="N174">
        <v>90</v>
      </c>
      <c r="O174" t="s">
        <v>658</v>
      </c>
      <c r="P174">
        <v>25951</v>
      </c>
      <c r="Q174" s="17"/>
      <c r="R174" s="17"/>
      <c r="S174" s="16">
        <v>0.16</v>
      </c>
      <c r="T174">
        <v>750.79675750000001</v>
      </c>
      <c r="U174">
        <v>222.22381960000001</v>
      </c>
      <c r="V174" s="6">
        <v>3.0776048999999999</v>
      </c>
      <c r="W174" t="s">
        <v>361</v>
      </c>
      <c r="X174" t="s">
        <v>107</v>
      </c>
      <c r="Y174" t="s">
        <v>80</v>
      </c>
      <c r="Z174" t="s">
        <v>57</v>
      </c>
      <c r="AA174" s="17" t="s">
        <v>108</v>
      </c>
      <c r="AB174" s="18">
        <v>885.80867023899998</v>
      </c>
      <c r="AC174" s="19" t="s">
        <v>93</v>
      </c>
      <c r="AD174" t="s">
        <v>59</v>
      </c>
      <c r="AE174" s="2">
        <v>25.428921317100002</v>
      </c>
      <c r="AF174" s="2" t="s">
        <v>81</v>
      </c>
      <c r="AG174" s="2">
        <v>0</v>
      </c>
      <c r="AH174" s="2">
        <v>1058.9580264399999</v>
      </c>
      <c r="AI174" t="s">
        <v>61</v>
      </c>
      <c r="AJ174" s="6">
        <v>-4.4451932909999998</v>
      </c>
      <c r="AK174" s="2">
        <v>904.41888427734398</v>
      </c>
      <c r="AL174" s="17" t="s">
        <v>109</v>
      </c>
      <c r="AM174" s="17" t="s">
        <v>110</v>
      </c>
      <c r="AN174" s="17" t="s">
        <v>110</v>
      </c>
      <c r="AO174" s="17" t="s">
        <v>111</v>
      </c>
      <c r="AP174" s="17" t="s">
        <v>59</v>
      </c>
    </row>
    <row r="175" spans="1:43">
      <c r="A175" t="s">
        <v>659</v>
      </c>
      <c r="B175" t="s">
        <v>166</v>
      </c>
      <c r="C175">
        <v>9.77</v>
      </c>
      <c r="D175">
        <v>48.4</v>
      </c>
      <c r="E175" t="s">
        <v>660</v>
      </c>
      <c r="F175" t="s">
        <v>661</v>
      </c>
      <c r="G175" t="s">
        <v>662</v>
      </c>
      <c r="H175" t="s">
        <v>140</v>
      </c>
      <c r="I175" t="s">
        <v>141</v>
      </c>
      <c r="J175" t="s">
        <v>50</v>
      </c>
      <c r="K175" t="s">
        <v>130</v>
      </c>
      <c r="L175" t="s">
        <v>663</v>
      </c>
      <c r="M175">
        <v>34900</v>
      </c>
      <c r="N175">
        <v>600</v>
      </c>
      <c r="O175" t="s">
        <v>124</v>
      </c>
      <c r="P175">
        <v>40093</v>
      </c>
      <c r="Q175">
        <v>44.4</v>
      </c>
      <c r="R175" s="17" t="s">
        <v>664</v>
      </c>
      <c r="S175" s="16">
        <v>0.14000000000000001</v>
      </c>
      <c r="T175">
        <v>861</v>
      </c>
      <c r="U175">
        <v>258</v>
      </c>
      <c r="V175" s="6">
        <v>-0.4</v>
      </c>
      <c r="W175" t="s">
        <v>665</v>
      </c>
      <c r="X175" t="s">
        <v>79</v>
      </c>
      <c r="Y175" t="s">
        <v>56</v>
      </c>
      <c r="Z175" t="s">
        <v>57</v>
      </c>
      <c r="AA175" s="17" t="s">
        <v>58</v>
      </c>
      <c r="AB175" s="18">
        <v>400.47647317200006</v>
      </c>
      <c r="AC175" s="19" t="s">
        <v>93</v>
      </c>
      <c r="AD175" t="s">
        <v>59</v>
      </c>
      <c r="AE175" s="2">
        <v>0.32472466873200001</v>
      </c>
      <c r="AF175" s="2" t="s">
        <v>60</v>
      </c>
      <c r="AG175" s="2">
        <v>0</v>
      </c>
      <c r="AH175" s="2">
        <v>149.87833348800001</v>
      </c>
      <c r="AI175" t="s">
        <v>61</v>
      </c>
      <c r="AJ175" s="6">
        <v>1.614855886</v>
      </c>
      <c r="AK175" s="2">
        <v>904.41888427734398</v>
      </c>
      <c r="AL175" s="17" t="s">
        <v>83</v>
      </c>
      <c r="AP175" s="17" t="s">
        <v>79</v>
      </c>
      <c r="AQ175" s="17"/>
    </row>
    <row r="176" spans="1:43">
      <c r="A176" t="s">
        <v>659</v>
      </c>
      <c r="B176" t="s">
        <v>166</v>
      </c>
      <c r="C176">
        <v>9.77</v>
      </c>
      <c r="D176">
        <v>48.4</v>
      </c>
      <c r="E176" t="s">
        <v>666</v>
      </c>
      <c r="F176" t="s">
        <v>667</v>
      </c>
      <c r="G176" t="s">
        <v>668</v>
      </c>
      <c r="H176" t="s">
        <v>73</v>
      </c>
      <c r="I176" t="s">
        <v>74</v>
      </c>
      <c r="J176" t="s">
        <v>50</v>
      </c>
      <c r="K176" t="s">
        <v>669</v>
      </c>
      <c r="L176" t="s">
        <v>668</v>
      </c>
      <c r="M176">
        <v>28600</v>
      </c>
      <c r="N176">
        <v>290</v>
      </c>
      <c r="O176" t="s">
        <v>670</v>
      </c>
      <c r="P176">
        <v>32843</v>
      </c>
      <c r="Q176">
        <v>44.1</v>
      </c>
      <c r="R176">
        <v>15.3</v>
      </c>
      <c r="S176" s="16">
        <v>0.13</v>
      </c>
      <c r="T176">
        <v>885</v>
      </c>
      <c r="U176">
        <v>263</v>
      </c>
      <c r="V176" s="6">
        <v>-2.2000000000000002</v>
      </c>
      <c r="W176" t="s">
        <v>665</v>
      </c>
      <c r="X176" t="s">
        <v>79</v>
      </c>
      <c r="Y176" t="s">
        <v>56</v>
      </c>
      <c r="Z176" t="s">
        <v>57</v>
      </c>
      <c r="AA176" s="17" t="s">
        <v>58</v>
      </c>
      <c r="AB176" s="18">
        <v>448.44310291900001</v>
      </c>
      <c r="AC176" s="19" t="s">
        <v>93</v>
      </c>
      <c r="AD176" t="s">
        <v>59</v>
      </c>
      <c r="AE176" s="2">
        <v>0.32472466873200001</v>
      </c>
      <c r="AF176" s="2" t="s">
        <v>60</v>
      </c>
      <c r="AG176" s="2">
        <v>0</v>
      </c>
      <c r="AH176" s="2">
        <v>149.87833348800001</v>
      </c>
      <c r="AI176" t="s">
        <v>61</v>
      </c>
      <c r="AJ176" s="6">
        <v>1.482251644</v>
      </c>
      <c r="AK176" s="2">
        <v>904.41888427734398</v>
      </c>
      <c r="AL176" s="17" t="s">
        <v>83</v>
      </c>
      <c r="AP176" s="17" t="s">
        <v>79</v>
      </c>
      <c r="AQ176" s="17"/>
    </row>
    <row r="177" spans="1:43">
      <c r="A177" t="s">
        <v>659</v>
      </c>
      <c r="B177" t="s">
        <v>166</v>
      </c>
      <c r="C177">
        <v>9.77</v>
      </c>
      <c r="D177">
        <v>48.4</v>
      </c>
      <c r="E177" t="s">
        <v>671</v>
      </c>
      <c r="F177" t="s">
        <v>672</v>
      </c>
      <c r="G177" t="s">
        <v>673</v>
      </c>
      <c r="H177" t="s">
        <v>73</v>
      </c>
      <c r="I177" t="s">
        <v>74</v>
      </c>
      <c r="J177" t="s">
        <v>50</v>
      </c>
      <c r="K177" t="s">
        <v>674</v>
      </c>
      <c r="L177" t="s">
        <v>675</v>
      </c>
      <c r="M177">
        <v>27960</v>
      </c>
      <c r="N177">
        <v>290</v>
      </c>
      <c r="O177" t="s">
        <v>676</v>
      </c>
      <c r="P177">
        <v>31976</v>
      </c>
      <c r="Q177">
        <v>43.4</v>
      </c>
      <c r="R177">
        <v>15</v>
      </c>
      <c r="S177" s="16">
        <v>0.17</v>
      </c>
      <c r="T177">
        <v>665</v>
      </c>
      <c r="U177">
        <v>197</v>
      </c>
      <c r="V177" s="6">
        <v>-1.8</v>
      </c>
      <c r="W177" t="s">
        <v>665</v>
      </c>
      <c r="X177" t="s">
        <v>79</v>
      </c>
      <c r="Y177" t="s">
        <v>56</v>
      </c>
      <c r="Z177" t="s">
        <v>57</v>
      </c>
      <c r="AA177" s="17" t="s">
        <v>58</v>
      </c>
      <c r="AB177" s="18">
        <v>448.44310291900001</v>
      </c>
      <c r="AC177">
        <v>672</v>
      </c>
      <c r="AD177" t="s">
        <v>59</v>
      </c>
      <c r="AE177" s="2">
        <v>0.32472466873200001</v>
      </c>
      <c r="AF177" s="2" t="s">
        <v>60</v>
      </c>
      <c r="AG177" s="2">
        <v>0</v>
      </c>
      <c r="AH177" s="2">
        <v>149.87833348800001</v>
      </c>
      <c r="AI177" t="s">
        <v>61</v>
      </c>
      <c r="AJ177" s="6">
        <v>1.482251644</v>
      </c>
      <c r="AK177" s="2">
        <v>904.41888427734398</v>
      </c>
      <c r="AL177" s="17" t="s">
        <v>83</v>
      </c>
      <c r="AP177" s="17" t="s">
        <v>79</v>
      </c>
      <c r="AQ177" s="17"/>
    </row>
    <row r="178" spans="1:43">
      <c r="A178" t="s">
        <v>659</v>
      </c>
      <c r="B178" t="s">
        <v>166</v>
      </c>
      <c r="C178">
        <v>9.77</v>
      </c>
      <c r="D178">
        <v>48.4</v>
      </c>
      <c r="E178" t="s">
        <v>677</v>
      </c>
      <c r="F178" t="s">
        <v>678</v>
      </c>
      <c r="G178" t="s">
        <v>679</v>
      </c>
      <c r="H178" t="s">
        <v>73</v>
      </c>
      <c r="I178" t="s">
        <v>74</v>
      </c>
      <c r="J178" t="s">
        <v>50</v>
      </c>
      <c r="K178" t="s">
        <v>680</v>
      </c>
      <c r="L178" t="s">
        <v>681</v>
      </c>
      <c r="M178">
        <v>33950</v>
      </c>
      <c r="N178">
        <v>550</v>
      </c>
      <c r="O178" t="s">
        <v>682</v>
      </c>
      <c r="P178">
        <v>38885</v>
      </c>
      <c r="Q178">
        <v>44.4</v>
      </c>
      <c r="R178">
        <v>15.4</v>
      </c>
      <c r="S178" s="16">
        <v>0.14000000000000001</v>
      </c>
      <c r="T178">
        <v>874</v>
      </c>
      <c r="U178">
        <v>259</v>
      </c>
      <c r="V178" s="6">
        <v>1.9</v>
      </c>
      <c r="W178" t="s">
        <v>665</v>
      </c>
      <c r="X178" t="s">
        <v>79</v>
      </c>
      <c r="Y178" t="s">
        <v>56</v>
      </c>
      <c r="Z178" t="s">
        <v>57</v>
      </c>
      <c r="AA178" s="17" t="s">
        <v>58</v>
      </c>
      <c r="AB178" s="18">
        <v>400.47647317200006</v>
      </c>
      <c r="AC178" s="19" t="s">
        <v>93</v>
      </c>
      <c r="AD178" t="s">
        <v>59</v>
      </c>
      <c r="AE178" s="2">
        <v>0.32472466873200001</v>
      </c>
      <c r="AF178" s="2" t="s">
        <v>60</v>
      </c>
      <c r="AG178" s="2">
        <v>0</v>
      </c>
      <c r="AH178" s="2">
        <v>149.87833348800001</v>
      </c>
      <c r="AI178" t="s">
        <v>61</v>
      </c>
      <c r="AJ178" s="6">
        <v>1.761746764</v>
      </c>
      <c r="AK178" s="2">
        <v>502.78350830078102</v>
      </c>
      <c r="AL178" s="17" t="s">
        <v>83</v>
      </c>
      <c r="AP178" s="17" t="s">
        <v>79</v>
      </c>
      <c r="AQ178" s="17"/>
    </row>
    <row r="179" spans="1:43">
      <c r="A179" t="s">
        <v>659</v>
      </c>
      <c r="B179" t="s">
        <v>166</v>
      </c>
      <c r="C179">
        <v>9.77</v>
      </c>
      <c r="D179">
        <v>48.4</v>
      </c>
      <c r="E179" t="s">
        <v>683</v>
      </c>
      <c r="F179" t="s">
        <v>684</v>
      </c>
      <c r="G179" t="s">
        <v>685</v>
      </c>
      <c r="H179" t="s">
        <v>140</v>
      </c>
      <c r="I179" t="s">
        <v>141</v>
      </c>
      <c r="J179" t="s">
        <v>50</v>
      </c>
      <c r="K179" t="s">
        <v>686</v>
      </c>
      <c r="L179" t="s">
        <v>687</v>
      </c>
      <c r="M179">
        <v>33000</v>
      </c>
      <c r="N179">
        <v>500</v>
      </c>
      <c r="O179" t="s">
        <v>688</v>
      </c>
      <c r="P179">
        <v>37701</v>
      </c>
      <c r="Q179">
        <v>45.2</v>
      </c>
      <c r="R179">
        <v>8.9</v>
      </c>
      <c r="S179" s="16">
        <v>0.14000000000000001</v>
      </c>
      <c r="T179">
        <v>870</v>
      </c>
      <c r="U179">
        <v>259</v>
      </c>
      <c r="V179" s="6">
        <v>0.8</v>
      </c>
      <c r="W179" t="s">
        <v>188</v>
      </c>
      <c r="X179" t="s">
        <v>79</v>
      </c>
      <c r="Y179" t="s">
        <v>56</v>
      </c>
      <c r="Z179" t="s">
        <v>57</v>
      </c>
      <c r="AA179" s="17" t="s">
        <v>58</v>
      </c>
      <c r="AB179" s="18">
        <v>434.43610898100002</v>
      </c>
      <c r="AC179" s="2">
        <v>1227</v>
      </c>
      <c r="AD179" t="s">
        <v>59</v>
      </c>
      <c r="AE179" s="2">
        <v>0.32472466873200001</v>
      </c>
      <c r="AF179" s="2" t="s">
        <v>60</v>
      </c>
      <c r="AG179" s="2">
        <v>0</v>
      </c>
      <c r="AH179" s="2">
        <v>149.87833348800001</v>
      </c>
      <c r="AI179" t="s">
        <v>61</v>
      </c>
      <c r="AJ179" s="6">
        <v>1.761746764</v>
      </c>
      <c r="AK179" s="2">
        <v>488.27877807617199</v>
      </c>
      <c r="AL179" s="17" t="s">
        <v>83</v>
      </c>
      <c r="AP179" s="17" t="s">
        <v>79</v>
      </c>
      <c r="AQ179" s="17"/>
    </row>
    <row r="180" spans="1:43">
      <c r="A180" t="s">
        <v>659</v>
      </c>
      <c r="B180" t="s">
        <v>166</v>
      </c>
      <c r="C180">
        <v>9.77</v>
      </c>
      <c r="D180">
        <v>48.4</v>
      </c>
      <c r="E180" t="s">
        <v>689</v>
      </c>
      <c r="F180" t="s">
        <v>690</v>
      </c>
      <c r="G180" t="s">
        <v>691</v>
      </c>
      <c r="H180" t="s">
        <v>88</v>
      </c>
      <c r="I180" t="s">
        <v>89</v>
      </c>
      <c r="J180" t="s">
        <v>50</v>
      </c>
      <c r="K180" t="s">
        <v>186</v>
      </c>
      <c r="L180" t="s">
        <v>692</v>
      </c>
      <c r="M180">
        <v>32900</v>
      </c>
      <c r="N180">
        <v>450</v>
      </c>
      <c r="O180" t="s">
        <v>693</v>
      </c>
      <c r="P180">
        <v>37517</v>
      </c>
      <c r="Q180" s="6">
        <v>40.974774740000001</v>
      </c>
      <c r="R180" s="6">
        <v>14.880881520000001</v>
      </c>
      <c r="S180" s="16">
        <v>0.202012356</v>
      </c>
      <c r="T180">
        <v>540.88803340000004</v>
      </c>
      <c r="U180">
        <v>168.37308440000001</v>
      </c>
      <c r="V180" s="6">
        <v>-0.93978799999999996</v>
      </c>
      <c r="W180" t="s">
        <v>188</v>
      </c>
      <c r="X180" t="s">
        <v>107</v>
      </c>
      <c r="Y180" t="s">
        <v>56</v>
      </c>
      <c r="Z180" t="s">
        <v>57</v>
      </c>
      <c r="AA180" s="17" t="s">
        <v>58</v>
      </c>
      <c r="AB180" s="18">
        <v>434.43610898100002</v>
      </c>
      <c r="AC180" s="2">
        <v>1227</v>
      </c>
      <c r="AD180" t="s">
        <v>59</v>
      </c>
      <c r="AE180" s="2">
        <v>0.32472466873200001</v>
      </c>
      <c r="AF180" s="2" t="s">
        <v>60</v>
      </c>
      <c r="AG180" s="2">
        <v>0</v>
      </c>
      <c r="AH180" s="2">
        <v>149.87833348800001</v>
      </c>
      <c r="AI180" t="s">
        <v>61</v>
      </c>
      <c r="AJ180" s="6">
        <v>1.761746764</v>
      </c>
      <c r="AK180" s="2">
        <v>904.68499755859398</v>
      </c>
      <c r="AL180" t="s">
        <v>284</v>
      </c>
      <c r="AM180" s="17" t="s">
        <v>59</v>
      </c>
      <c r="AN180" s="17" t="s">
        <v>59</v>
      </c>
      <c r="AO180" s="17" t="s">
        <v>307</v>
      </c>
      <c r="AP180" s="17" t="s">
        <v>176</v>
      </c>
    </row>
    <row r="181" spans="1:43">
      <c r="A181" t="s">
        <v>659</v>
      </c>
      <c r="B181" t="s">
        <v>166</v>
      </c>
      <c r="C181">
        <v>9.77</v>
      </c>
      <c r="D181">
        <v>48.4</v>
      </c>
      <c r="E181" t="s">
        <v>694</v>
      </c>
      <c r="F181" t="s">
        <v>695</v>
      </c>
      <c r="G181" t="s">
        <v>696</v>
      </c>
      <c r="H181" t="s">
        <v>88</v>
      </c>
      <c r="I181" t="s">
        <v>89</v>
      </c>
      <c r="J181" t="s">
        <v>50</v>
      </c>
      <c r="K181" t="s">
        <v>186</v>
      </c>
      <c r="L181" t="s">
        <v>697</v>
      </c>
      <c r="M181">
        <v>35050</v>
      </c>
      <c r="N181">
        <v>600</v>
      </c>
      <c r="O181" t="s">
        <v>698</v>
      </c>
      <c r="P181">
        <v>40225</v>
      </c>
      <c r="Q181" s="6">
        <v>43.688347960000002</v>
      </c>
      <c r="R181" s="6">
        <v>15.7274364</v>
      </c>
      <c r="S181" s="16">
        <v>0.19865755800000001</v>
      </c>
      <c r="T181">
        <v>586.44766630000004</v>
      </c>
      <c r="U181">
        <v>180.95675</v>
      </c>
      <c r="V181" s="6">
        <v>3.5889304000000002</v>
      </c>
      <c r="W181" t="s">
        <v>188</v>
      </c>
      <c r="X181" t="s">
        <v>107</v>
      </c>
      <c r="Y181" t="s">
        <v>56</v>
      </c>
      <c r="Z181" t="s">
        <v>57</v>
      </c>
      <c r="AA181" s="17" t="s">
        <v>58</v>
      </c>
      <c r="AB181" s="18">
        <v>400.47647317200006</v>
      </c>
      <c r="AC181" s="19" t="s">
        <v>93</v>
      </c>
      <c r="AD181" t="s">
        <v>59</v>
      </c>
      <c r="AE181" s="2">
        <v>0.32472466873200001</v>
      </c>
      <c r="AF181" s="2" t="s">
        <v>60</v>
      </c>
      <c r="AG181" s="2">
        <v>0</v>
      </c>
      <c r="AH181" s="2">
        <v>149.87833348800001</v>
      </c>
      <c r="AI181" t="s">
        <v>61</v>
      </c>
      <c r="AJ181" s="6">
        <v>1.614855886</v>
      </c>
      <c r="AK181" s="2">
        <v>904.68499755859398</v>
      </c>
      <c r="AL181" t="s">
        <v>284</v>
      </c>
      <c r="AM181" s="17" t="s">
        <v>59</v>
      </c>
      <c r="AN181" s="17" t="s">
        <v>59</v>
      </c>
      <c r="AO181" s="17" t="s">
        <v>307</v>
      </c>
      <c r="AP181" s="17" t="s">
        <v>176</v>
      </c>
      <c r="AQ181">
        <v>10.9</v>
      </c>
    </row>
    <row r="182" spans="1:43">
      <c r="A182" t="s">
        <v>659</v>
      </c>
      <c r="B182" t="s">
        <v>166</v>
      </c>
      <c r="C182">
        <v>9.77</v>
      </c>
      <c r="D182">
        <v>48.4</v>
      </c>
      <c r="E182" t="s">
        <v>699</v>
      </c>
      <c r="F182" t="s">
        <v>700</v>
      </c>
      <c r="G182" t="s">
        <v>701</v>
      </c>
      <c r="H182" t="s">
        <v>140</v>
      </c>
      <c r="I182" t="s">
        <v>169</v>
      </c>
      <c r="J182" t="s">
        <v>50</v>
      </c>
      <c r="K182" t="s">
        <v>186</v>
      </c>
      <c r="L182" t="s">
        <v>702</v>
      </c>
      <c r="M182">
        <v>28050</v>
      </c>
      <c r="N182">
        <v>550</v>
      </c>
      <c r="O182" t="s">
        <v>703</v>
      </c>
      <c r="P182">
        <v>32289</v>
      </c>
      <c r="Q182" s="6">
        <v>41.188669070000003</v>
      </c>
      <c r="R182" s="6">
        <v>14.65355903</v>
      </c>
      <c r="S182" s="16">
        <v>0.16665252799999999</v>
      </c>
      <c r="T182">
        <v>659.07461539999997</v>
      </c>
      <c r="U182">
        <v>200.98014470000001</v>
      </c>
      <c r="V182" s="6">
        <v>-2.5318664000000002</v>
      </c>
      <c r="W182" t="s">
        <v>704</v>
      </c>
      <c r="X182" t="s">
        <v>107</v>
      </c>
      <c r="Y182" t="s">
        <v>56</v>
      </c>
      <c r="Z182" t="s">
        <v>57</v>
      </c>
      <c r="AA182" s="17" t="s">
        <v>58</v>
      </c>
      <c r="AB182" s="18">
        <v>448.44310291900001</v>
      </c>
      <c r="AC182">
        <v>672</v>
      </c>
      <c r="AD182" t="s">
        <v>59</v>
      </c>
      <c r="AE182" s="2">
        <v>0.32472466873200001</v>
      </c>
      <c r="AF182" s="2" t="s">
        <v>60</v>
      </c>
      <c r="AG182" s="2">
        <v>0</v>
      </c>
      <c r="AH182" s="2">
        <v>149.87833348800001</v>
      </c>
      <c r="AI182" t="s">
        <v>61</v>
      </c>
      <c r="AJ182" s="6">
        <v>1.482251644</v>
      </c>
      <c r="AK182" s="2">
        <v>1245.08129882812</v>
      </c>
      <c r="AL182" t="s">
        <v>284</v>
      </c>
      <c r="AM182" s="17" t="s">
        <v>59</v>
      </c>
      <c r="AN182" s="17" t="s">
        <v>59</v>
      </c>
      <c r="AO182" s="17" t="s">
        <v>307</v>
      </c>
      <c r="AP182" s="17" t="s">
        <v>176</v>
      </c>
      <c r="AQ182">
        <v>11.1</v>
      </c>
    </row>
    <row r="183" spans="1:43">
      <c r="A183" t="s">
        <v>659</v>
      </c>
      <c r="B183" t="s">
        <v>166</v>
      </c>
      <c r="C183">
        <v>9.77</v>
      </c>
      <c r="D183">
        <v>48.4</v>
      </c>
      <c r="E183" t="s">
        <v>705</v>
      </c>
      <c r="F183" t="s">
        <v>706</v>
      </c>
      <c r="G183" t="s">
        <v>707</v>
      </c>
      <c r="H183" t="s">
        <v>88</v>
      </c>
      <c r="I183" t="s">
        <v>89</v>
      </c>
      <c r="J183" t="s">
        <v>50</v>
      </c>
      <c r="K183" t="s">
        <v>186</v>
      </c>
      <c r="L183" t="s">
        <v>708</v>
      </c>
      <c r="M183">
        <v>13130</v>
      </c>
      <c r="N183">
        <v>100</v>
      </c>
      <c r="O183" t="s">
        <v>709</v>
      </c>
      <c r="P183">
        <v>15751</v>
      </c>
      <c r="Q183" s="6">
        <v>36.748326980000002</v>
      </c>
      <c r="R183" s="6">
        <v>13.58589886</v>
      </c>
      <c r="S183" s="16">
        <v>0.16720906799999999</v>
      </c>
      <c r="T183">
        <v>586.06593380000004</v>
      </c>
      <c r="U183">
        <v>185.7165013</v>
      </c>
      <c r="V183" s="6">
        <v>-5.4884335999999996</v>
      </c>
      <c r="W183" t="s">
        <v>704</v>
      </c>
      <c r="X183" t="s">
        <v>107</v>
      </c>
      <c r="Y183" t="s">
        <v>56</v>
      </c>
      <c r="Z183" t="s">
        <v>57</v>
      </c>
      <c r="AA183" s="17" t="s">
        <v>58</v>
      </c>
      <c r="AB183" s="18">
        <v>448.44310291900001</v>
      </c>
      <c r="AC183">
        <v>784</v>
      </c>
      <c r="AD183" t="s">
        <v>59</v>
      </c>
      <c r="AE183" s="2">
        <v>0.32472466873200001</v>
      </c>
      <c r="AF183" s="2" t="s">
        <v>60</v>
      </c>
      <c r="AG183" s="2">
        <v>0</v>
      </c>
      <c r="AH183" s="2">
        <v>149.87833348800001</v>
      </c>
      <c r="AI183" t="s">
        <v>61</v>
      </c>
      <c r="AJ183" s="6">
        <v>2.4110481739999998</v>
      </c>
      <c r="AK183" s="2">
        <v>1245.08129882812</v>
      </c>
      <c r="AL183" t="s">
        <v>284</v>
      </c>
      <c r="AM183" s="17" t="s">
        <v>59</v>
      </c>
      <c r="AN183" s="17" t="s">
        <v>59</v>
      </c>
      <c r="AO183" s="17" t="s">
        <v>710</v>
      </c>
      <c r="AP183" s="17" t="s">
        <v>176</v>
      </c>
      <c r="AQ183">
        <v>5.8</v>
      </c>
    </row>
    <row r="184" spans="1:43">
      <c r="A184" t="s">
        <v>659</v>
      </c>
      <c r="B184" t="s">
        <v>166</v>
      </c>
      <c r="C184">
        <v>9.77</v>
      </c>
      <c r="D184">
        <v>48.4</v>
      </c>
      <c r="E184" t="s">
        <v>711</v>
      </c>
      <c r="F184" t="s">
        <v>712</v>
      </c>
      <c r="G184" t="s">
        <v>713</v>
      </c>
      <c r="H184" t="s">
        <v>88</v>
      </c>
      <c r="I184" t="s">
        <v>89</v>
      </c>
      <c r="J184" t="s">
        <v>50</v>
      </c>
      <c r="K184" t="s">
        <v>186</v>
      </c>
      <c r="L184" t="s">
        <v>714</v>
      </c>
      <c r="M184">
        <v>26540</v>
      </c>
      <c r="N184">
        <v>460</v>
      </c>
      <c r="O184" t="s">
        <v>715</v>
      </c>
      <c r="P184">
        <v>30714</v>
      </c>
      <c r="Q184" s="6">
        <v>43.23804432</v>
      </c>
      <c r="R184" s="6">
        <v>15.316199790000001</v>
      </c>
      <c r="S184" s="16">
        <v>0.22352407399999999</v>
      </c>
      <c r="T184">
        <v>515.83460009999999</v>
      </c>
      <c r="U184">
        <v>156.6205195</v>
      </c>
      <c r="V184" s="6">
        <v>-3.404468</v>
      </c>
      <c r="W184" t="s">
        <v>704</v>
      </c>
      <c r="X184" t="s">
        <v>107</v>
      </c>
      <c r="Y184" t="s">
        <v>56</v>
      </c>
      <c r="Z184" t="s">
        <v>57</v>
      </c>
      <c r="AA184" s="17" t="s">
        <v>58</v>
      </c>
      <c r="AB184" s="18">
        <v>448.44310291900001</v>
      </c>
      <c r="AC184">
        <v>672</v>
      </c>
      <c r="AD184" t="s">
        <v>59</v>
      </c>
      <c r="AE184" s="2">
        <v>0.32472466873200001</v>
      </c>
      <c r="AF184" s="2" t="s">
        <v>60</v>
      </c>
      <c r="AG184" s="2">
        <v>0</v>
      </c>
      <c r="AH184" s="2">
        <v>149.87833348800001</v>
      </c>
      <c r="AI184" t="s">
        <v>61</v>
      </c>
      <c r="AJ184" s="6">
        <v>2.8056151869999999</v>
      </c>
      <c r="AK184" s="2">
        <v>1143.80895996094</v>
      </c>
      <c r="AL184" t="s">
        <v>284</v>
      </c>
      <c r="AM184" s="17" t="s">
        <v>59</v>
      </c>
      <c r="AN184" s="17" t="s">
        <v>59</v>
      </c>
      <c r="AO184" s="17" t="s">
        <v>710</v>
      </c>
      <c r="AP184" s="17" t="s">
        <v>176</v>
      </c>
      <c r="AQ184">
        <v>13.8</v>
      </c>
    </row>
    <row r="185" spans="1:43">
      <c r="A185" t="s">
        <v>659</v>
      </c>
      <c r="B185" t="s">
        <v>166</v>
      </c>
      <c r="C185">
        <v>9.77</v>
      </c>
      <c r="D185">
        <v>48.4</v>
      </c>
      <c r="E185" t="s">
        <v>716</v>
      </c>
      <c r="F185" t="s">
        <v>717</v>
      </c>
      <c r="G185" t="s">
        <v>718</v>
      </c>
      <c r="H185" t="s">
        <v>140</v>
      </c>
      <c r="I185" t="s">
        <v>169</v>
      </c>
      <c r="J185" t="s">
        <v>50</v>
      </c>
      <c r="K185" t="s">
        <v>719</v>
      </c>
      <c r="L185" t="s">
        <v>720</v>
      </c>
      <c r="M185">
        <v>28560</v>
      </c>
      <c r="N185">
        <v>160</v>
      </c>
      <c r="O185" t="s">
        <v>721</v>
      </c>
      <c r="P185">
        <v>32754</v>
      </c>
      <c r="Q185" s="6">
        <v>42.62094536</v>
      </c>
      <c r="R185" s="6">
        <v>15.284924350000001</v>
      </c>
      <c r="S185" s="16">
        <v>0.17602092599999999</v>
      </c>
      <c r="T185">
        <v>645.69512659999998</v>
      </c>
      <c r="U185">
        <v>198.48191159999999</v>
      </c>
      <c r="V185" s="6">
        <v>-7.9310888000000004</v>
      </c>
      <c r="W185" t="s">
        <v>176</v>
      </c>
      <c r="X185" t="s">
        <v>107</v>
      </c>
      <c r="Y185" t="s">
        <v>56</v>
      </c>
      <c r="Z185" t="s">
        <v>57</v>
      </c>
      <c r="AA185" s="17" t="s">
        <v>58</v>
      </c>
      <c r="AB185" s="18">
        <v>448.44310291900001</v>
      </c>
      <c r="AC185" s="19" t="s">
        <v>93</v>
      </c>
      <c r="AD185" t="s">
        <v>59</v>
      </c>
      <c r="AE185" s="2">
        <v>0.32472466873200001</v>
      </c>
      <c r="AF185" s="2" t="s">
        <v>60</v>
      </c>
      <c r="AG185" s="2">
        <v>0</v>
      </c>
      <c r="AH185" s="2">
        <v>149.87833348800001</v>
      </c>
      <c r="AI185" t="s">
        <v>61</v>
      </c>
      <c r="AJ185" s="6">
        <v>1.482251644</v>
      </c>
      <c r="AK185" s="2">
        <v>135.72639465332</v>
      </c>
      <c r="AL185" t="s">
        <v>284</v>
      </c>
      <c r="AM185" s="17" t="s">
        <v>110</v>
      </c>
      <c r="AN185" s="17" t="s">
        <v>110</v>
      </c>
      <c r="AO185" s="17" t="s">
        <v>307</v>
      </c>
      <c r="AP185" s="17" t="s">
        <v>176</v>
      </c>
      <c r="AQ185">
        <v>14.9</v>
      </c>
    </row>
    <row r="186" spans="1:43">
      <c r="A186" t="s">
        <v>659</v>
      </c>
      <c r="B186" t="s">
        <v>166</v>
      </c>
      <c r="C186">
        <v>9.77</v>
      </c>
      <c r="D186">
        <v>48.4</v>
      </c>
      <c r="E186" t="s">
        <v>722</v>
      </c>
      <c r="F186" t="s">
        <v>723</v>
      </c>
      <c r="G186" t="s">
        <v>724</v>
      </c>
      <c r="H186" t="s">
        <v>140</v>
      </c>
      <c r="I186" t="s">
        <v>169</v>
      </c>
      <c r="J186" t="s">
        <v>50</v>
      </c>
      <c r="K186" t="s">
        <v>725</v>
      </c>
      <c r="L186" t="s">
        <v>726</v>
      </c>
      <c r="M186">
        <v>38410</v>
      </c>
      <c r="N186">
        <v>340</v>
      </c>
      <c r="O186" t="s">
        <v>727</v>
      </c>
      <c r="P186">
        <v>42417</v>
      </c>
      <c r="Q186" s="6">
        <v>36.479999999999997</v>
      </c>
      <c r="R186" s="6">
        <v>13.1</v>
      </c>
      <c r="S186" s="16">
        <v>0.172490477</v>
      </c>
      <c r="T186">
        <v>669.27968820000001</v>
      </c>
      <c r="U186">
        <v>205.9957703</v>
      </c>
      <c r="V186" s="6">
        <v>-5.797892</v>
      </c>
      <c r="W186" t="s">
        <v>176</v>
      </c>
      <c r="X186" t="s">
        <v>107</v>
      </c>
      <c r="Y186" t="s">
        <v>56</v>
      </c>
      <c r="Z186" t="s">
        <v>57</v>
      </c>
      <c r="AA186" s="17" t="s">
        <v>58</v>
      </c>
      <c r="AB186" s="18">
        <v>400.47647317200006</v>
      </c>
      <c r="AC186" s="19" t="s">
        <v>93</v>
      </c>
      <c r="AD186" t="s">
        <v>59</v>
      </c>
      <c r="AE186" s="2">
        <v>0.32472466873200001</v>
      </c>
      <c r="AF186" s="2" t="s">
        <v>60</v>
      </c>
      <c r="AG186" s="2">
        <v>0</v>
      </c>
      <c r="AH186" s="2">
        <v>149.87833348800001</v>
      </c>
      <c r="AI186" t="s">
        <v>61</v>
      </c>
      <c r="AJ186" s="6">
        <v>2.269457579</v>
      </c>
      <c r="AK186" s="2">
        <v>750.63848876953102</v>
      </c>
      <c r="AL186" t="s">
        <v>284</v>
      </c>
      <c r="AM186" s="17" t="s">
        <v>110</v>
      </c>
      <c r="AN186" s="17" t="s">
        <v>110</v>
      </c>
      <c r="AO186" s="17" t="s">
        <v>307</v>
      </c>
      <c r="AP186" s="17" t="s">
        <v>176</v>
      </c>
      <c r="AQ186">
        <v>6.2</v>
      </c>
    </row>
    <row r="187" spans="1:43">
      <c r="A187" t="s">
        <v>659</v>
      </c>
      <c r="B187" t="s">
        <v>166</v>
      </c>
      <c r="C187">
        <v>9.77</v>
      </c>
      <c r="D187">
        <v>48.4</v>
      </c>
      <c r="E187" t="s">
        <v>728</v>
      </c>
      <c r="F187" t="s">
        <v>729</v>
      </c>
      <c r="G187" t="s">
        <v>730</v>
      </c>
      <c r="H187" t="s">
        <v>140</v>
      </c>
      <c r="I187" t="s">
        <v>169</v>
      </c>
      <c r="J187" t="s">
        <v>50</v>
      </c>
      <c r="K187" t="s">
        <v>731</v>
      </c>
      <c r="L187" t="s">
        <v>732</v>
      </c>
      <c r="M187">
        <v>28180</v>
      </c>
      <c r="N187">
        <v>140</v>
      </c>
      <c r="O187" t="s">
        <v>733</v>
      </c>
      <c r="P187">
        <v>32177</v>
      </c>
      <c r="Q187" s="6">
        <v>41.781002469999997</v>
      </c>
      <c r="R187" s="6">
        <v>14.74257976</v>
      </c>
      <c r="S187" s="16">
        <v>0.21287932600000001</v>
      </c>
      <c r="T187">
        <v>523.37635839999996</v>
      </c>
      <c r="U187">
        <v>158.2930843</v>
      </c>
      <c r="V187" s="6">
        <v>-5.5115071999999996</v>
      </c>
      <c r="W187" t="s">
        <v>176</v>
      </c>
      <c r="X187" t="s">
        <v>107</v>
      </c>
      <c r="Y187" t="s">
        <v>56</v>
      </c>
      <c r="Z187" t="s">
        <v>57</v>
      </c>
      <c r="AA187" s="17" t="s">
        <v>58</v>
      </c>
      <c r="AB187" s="18">
        <v>448.44310291900001</v>
      </c>
      <c r="AC187">
        <v>672</v>
      </c>
      <c r="AD187" t="s">
        <v>59</v>
      </c>
      <c r="AE187" s="2">
        <v>0.32472466873200001</v>
      </c>
      <c r="AF187" s="2" t="s">
        <v>60</v>
      </c>
      <c r="AG187" s="2">
        <v>0</v>
      </c>
      <c r="AH187" s="2">
        <v>149.87833348800001</v>
      </c>
      <c r="AI187" t="s">
        <v>61</v>
      </c>
      <c r="AJ187" s="6">
        <v>1.482251644</v>
      </c>
      <c r="AK187" s="2">
        <v>750.63848876953102</v>
      </c>
      <c r="AL187" t="s">
        <v>284</v>
      </c>
      <c r="AM187" s="17" t="s">
        <v>110</v>
      </c>
      <c r="AN187" s="17" t="s">
        <v>110</v>
      </c>
      <c r="AO187" s="17" t="s">
        <v>307</v>
      </c>
      <c r="AP187" s="17" t="s">
        <v>176</v>
      </c>
      <c r="AQ187">
        <v>9.6</v>
      </c>
    </row>
    <row r="188" spans="1:43">
      <c r="A188" t="s">
        <v>659</v>
      </c>
      <c r="B188" t="s">
        <v>166</v>
      </c>
      <c r="C188">
        <v>9.77</v>
      </c>
      <c r="D188">
        <v>48.4</v>
      </c>
      <c r="E188" t="s">
        <v>734</v>
      </c>
      <c r="F188" t="s">
        <v>735</v>
      </c>
      <c r="G188" t="s">
        <v>736</v>
      </c>
      <c r="H188" t="s">
        <v>140</v>
      </c>
      <c r="I188" t="s">
        <v>169</v>
      </c>
      <c r="J188" t="s">
        <v>50</v>
      </c>
      <c r="K188" t="s">
        <v>737</v>
      </c>
      <c r="L188" t="s">
        <v>738</v>
      </c>
      <c r="M188">
        <v>34110</v>
      </c>
      <c r="N188">
        <v>240</v>
      </c>
      <c r="O188" t="s">
        <v>739</v>
      </c>
      <c r="P188">
        <v>39302</v>
      </c>
      <c r="Q188" s="6">
        <v>37.840000000000003</v>
      </c>
      <c r="R188" s="6">
        <v>14.6</v>
      </c>
      <c r="S188" s="16">
        <v>0.2</v>
      </c>
      <c r="T188">
        <v>502</v>
      </c>
      <c r="U188">
        <v>166</v>
      </c>
      <c r="V188" s="6">
        <v>-4.4000000000000004</v>
      </c>
      <c r="W188" t="s">
        <v>176</v>
      </c>
      <c r="X188" t="s">
        <v>107</v>
      </c>
      <c r="Y188" t="s">
        <v>56</v>
      </c>
      <c r="Z188" t="s">
        <v>57</v>
      </c>
      <c r="AA188" s="17" t="s">
        <v>58</v>
      </c>
      <c r="AB188" s="18">
        <v>400.47647317200006</v>
      </c>
      <c r="AC188" s="19" t="s">
        <v>93</v>
      </c>
      <c r="AD188" t="s">
        <v>59</v>
      </c>
      <c r="AE188" s="2">
        <v>0.32472466873200001</v>
      </c>
      <c r="AF188" s="2" t="s">
        <v>60</v>
      </c>
      <c r="AG188" s="2">
        <v>0</v>
      </c>
      <c r="AH188" s="2">
        <v>149.87833348800001</v>
      </c>
      <c r="AI188" t="s">
        <v>61</v>
      </c>
      <c r="AJ188" s="6">
        <v>1.614855886</v>
      </c>
      <c r="AK188" s="2">
        <v>750.63848876953102</v>
      </c>
      <c r="AL188" t="s">
        <v>284</v>
      </c>
      <c r="AM188" s="17" t="s">
        <v>110</v>
      </c>
      <c r="AN188" s="17" t="s">
        <v>110</v>
      </c>
      <c r="AO188" s="17" t="s">
        <v>307</v>
      </c>
      <c r="AP188" s="17" t="s">
        <v>176</v>
      </c>
      <c r="AQ188">
        <v>3.8</v>
      </c>
    </row>
    <row r="189" spans="1:43">
      <c r="A189" t="s">
        <v>659</v>
      </c>
      <c r="B189" t="s">
        <v>166</v>
      </c>
      <c r="C189">
        <v>9.77</v>
      </c>
      <c r="D189">
        <v>48.4</v>
      </c>
      <c r="E189" t="s">
        <v>745</v>
      </c>
      <c r="F189" t="s">
        <v>746</v>
      </c>
      <c r="G189" t="s">
        <v>747</v>
      </c>
      <c r="H189" t="s">
        <v>140</v>
      </c>
      <c r="I189" t="s">
        <v>169</v>
      </c>
      <c r="J189" t="s">
        <v>50</v>
      </c>
      <c r="K189" t="s">
        <v>719</v>
      </c>
      <c r="L189" t="s">
        <v>748</v>
      </c>
      <c r="M189">
        <v>28420</v>
      </c>
      <c r="N189">
        <v>150</v>
      </c>
      <c r="O189" t="s">
        <v>749</v>
      </c>
      <c r="P189">
        <v>32557</v>
      </c>
      <c r="Q189" s="6">
        <v>42.790737839999998</v>
      </c>
      <c r="R189" s="6">
        <v>15.44889927</v>
      </c>
      <c r="S189" s="16">
        <v>0.16154101800000001</v>
      </c>
      <c r="T189">
        <v>706.37560619999999</v>
      </c>
      <c r="U189">
        <v>218.59321109999999</v>
      </c>
      <c r="V189" s="6">
        <v>-3.3567475999999998</v>
      </c>
      <c r="W189" t="s">
        <v>176</v>
      </c>
      <c r="X189" t="s">
        <v>107</v>
      </c>
      <c r="Y189" t="s">
        <v>56</v>
      </c>
      <c r="Z189" t="s">
        <v>57</v>
      </c>
      <c r="AA189" s="17" t="s">
        <v>58</v>
      </c>
      <c r="AB189" s="18">
        <v>448.44310291900001</v>
      </c>
      <c r="AC189" s="19" t="s">
        <v>93</v>
      </c>
      <c r="AD189" t="s">
        <v>59</v>
      </c>
      <c r="AE189" s="2">
        <v>0.32472466873200001</v>
      </c>
      <c r="AF189" s="2" t="s">
        <v>60</v>
      </c>
      <c r="AG189" s="2">
        <v>0</v>
      </c>
      <c r="AH189" s="2">
        <v>149.87833348800001</v>
      </c>
      <c r="AI189" t="s">
        <v>61</v>
      </c>
      <c r="AJ189" s="6">
        <v>1.482251644</v>
      </c>
      <c r="AK189" s="2">
        <v>750.63848876953102</v>
      </c>
      <c r="AL189" t="s">
        <v>284</v>
      </c>
      <c r="AM189" s="17" t="s">
        <v>110</v>
      </c>
      <c r="AN189" s="17" t="s">
        <v>110</v>
      </c>
      <c r="AO189" s="17" t="s">
        <v>307</v>
      </c>
      <c r="AP189" s="17" t="s">
        <v>176</v>
      </c>
      <c r="AQ189">
        <v>16.8</v>
      </c>
    </row>
    <row r="190" spans="1:43">
      <c r="A190" t="s">
        <v>659</v>
      </c>
      <c r="B190" t="s">
        <v>166</v>
      </c>
      <c r="C190">
        <v>9.77</v>
      </c>
      <c r="D190">
        <v>48.4</v>
      </c>
      <c r="E190" t="s">
        <v>750</v>
      </c>
      <c r="F190" t="s">
        <v>751</v>
      </c>
      <c r="G190" t="s">
        <v>752</v>
      </c>
      <c r="H190" t="s">
        <v>140</v>
      </c>
      <c r="I190" t="s">
        <v>169</v>
      </c>
      <c r="J190" t="s">
        <v>50</v>
      </c>
      <c r="K190" t="s">
        <v>725</v>
      </c>
      <c r="L190" t="s">
        <v>753</v>
      </c>
      <c r="M190">
        <v>37130</v>
      </c>
      <c r="N190">
        <v>350</v>
      </c>
      <c r="O190" t="s">
        <v>754</v>
      </c>
      <c r="P190">
        <v>41875</v>
      </c>
      <c r="Q190" s="6">
        <v>38.139495050000001</v>
      </c>
      <c r="R190" s="6">
        <v>13.900534410000001</v>
      </c>
      <c r="S190" s="16">
        <v>0.16951962300000001</v>
      </c>
      <c r="T190">
        <v>599.96193110000002</v>
      </c>
      <c r="U190">
        <v>187.42756499999999</v>
      </c>
      <c r="V190" s="6">
        <v>-1.3902475999999999</v>
      </c>
      <c r="W190" t="s">
        <v>176</v>
      </c>
      <c r="X190" t="s">
        <v>107</v>
      </c>
      <c r="Y190" t="s">
        <v>56</v>
      </c>
      <c r="Z190" t="s">
        <v>57</v>
      </c>
      <c r="AA190" s="17" t="s">
        <v>58</v>
      </c>
      <c r="AB190" s="18">
        <v>400.47647317200006</v>
      </c>
      <c r="AC190" s="19" t="s">
        <v>93</v>
      </c>
      <c r="AD190" t="s">
        <v>59</v>
      </c>
      <c r="AE190" s="2">
        <v>0.32472466873200001</v>
      </c>
      <c r="AF190" s="2" t="s">
        <v>60</v>
      </c>
      <c r="AG190" s="2">
        <v>0</v>
      </c>
      <c r="AH190" s="2">
        <v>149.87833348800001</v>
      </c>
      <c r="AI190" t="s">
        <v>61</v>
      </c>
      <c r="AJ190" s="6">
        <v>2.269457579</v>
      </c>
      <c r="AK190" s="2">
        <v>750.63848876953102</v>
      </c>
      <c r="AL190" t="s">
        <v>284</v>
      </c>
      <c r="AM190" s="17" t="s">
        <v>110</v>
      </c>
      <c r="AN190" s="17" t="s">
        <v>110</v>
      </c>
      <c r="AO190" s="17" t="s">
        <v>307</v>
      </c>
      <c r="AP190" s="17" t="s">
        <v>176</v>
      </c>
      <c r="AQ190">
        <v>8.6</v>
      </c>
    </row>
    <row r="191" spans="1:43">
      <c r="A191" t="s">
        <v>659</v>
      </c>
      <c r="B191" t="s">
        <v>166</v>
      </c>
      <c r="C191">
        <v>9.77</v>
      </c>
      <c r="D191">
        <v>48.4</v>
      </c>
      <c r="E191" t="s">
        <v>755</v>
      </c>
      <c r="F191" t="s">
        <v>756</v>
      </c>
      <c r="G191" t="s">
        <v>757</v>
      </c>
      <c r="H191" t="s">
        <v>140</v>
      </c>
      <c r="I191" t="s">
        <v>169</v>
      </c>
      <c r="J191" t="s">
        <v>50</v>
      </c>
      <c r="K191" t="s">
        <v>725</v>
      </c>
      <c r="L191" t="s">
        <v>758</v>
      </c>
      <c r="M191">
        <v>33400</v>
      </c>
      <c r="N191">
        <v>210</v>
      </c>
      <c r="O191" t="s">
        <v>759</v>
      </c>
      <c r="P191">
        <v>38227</v>
      </c>
      <c r="Q191" s="6">
        <v>41.788932189999997</v>
      </c>
      <c r="R191" s="6">
        <v>15.206227569999999</v>
      </c>
      <c r="S191" s="16">
        <v>0.17202880700000001</v>
      </c>
      <c r="T191">
        <v>647.78192820000004</v>
      </c>
      <c r="U191">
        <v>202.04227499999999</v>
      </c>
      <c r="V191" s="6">
        <v>0.26341179999999997</v>
      </c>
      <c r="W191" t="s">
        <v>176</v>
      </c>
      <c r="X191" t="s">
        <v>107</v>
      </c>
      <c r="Y191" t="s">
        <v>56</v>
      </c>
      <c r="Z191" t="s">
        <v>57</v>
      </c>
      <c r="AA191" s="17" t="s">
        <v>58</v>
      </c>
      <c r="AB191" s="18">
        <v>434.43610898100002</v>
      </c>
      <c r="AC191" s="2">
        <v>1227</v>
      </c>
      <c r="AD191" t="s">
        <v>59</v>
      </c>
      <c r="AE191" s="2">
        <v>0.32472466873200001</v>
      </c>
      <c r="AF191" s="2" t="s">
        <v>60</v>
      </c>
      <c r="AG191" s="2">
        <v>0</v>
      </c>
      <c r="AH191" s="2">
        <v>149.87833348800001</v>
      </c>
      <c r="AI191" t="s">
        <v>61</v>
      </c>
      <c r="AJ191" s="6">
        <v>1.761746764</v>
      </c>
      <c r="AK191" s="2">
        <v>750.63848876953102</v>
      </c>
      <c r="AL191" t="s">
        <v>284</v>
      </c>
      <c r="AM191" s="17" t="s">
        <v>110</v>
      </c>
      <c r="AN191" s="17" t="s">
        <v>110</v>
      </c>
      <c r="AO191" s="17" t="s">
        <v>307</v>
      </c>
      <c r="AP191" s="17" t="s">
        <v>176</v>
      </c>
      <c r="AQ191">
        <v>12</v>
      </c>
    </row>
    <row r="192" spans="1:43">
      <c r="A192" t="s">
        <v>659</v>
      </c>
      <c r="B192" t="s">
        <v>166</v>
      </c>
      <c r="C192">
        <v>9.77</v>
      </c>
      <c r="D192">
        <v>48.4</v>
      </c>
      <c r="E192" t="s">
        <v>760</v>
      </c>
      <c r="F192" t="s">
        <v>761</v>
      </c>
      <c r="G192" t="s">
        <v>762</v>
      </c>
      <c r="H192" t="s">
        <v>140</v>
      </c>
      <c r="I192" t="s">
        <v>169</v>
      </c>
      <c r="J192" t="s">
        <v>50</v>
      </c>
      <c r="K192" t="s">
        <v>763</v>
      </c>
      <c r="L192" t="s">
        <v>764</v>
      </c>
      <c r="M192">
        <v>31290</v>
      </c>
      <c r="N192">
        <v>170</v>
      </c>
      <c r="O192" t="s">
        <v>765</v>
      </c>
      <c r="P192">
        <v>35683</v>
      </c>
      <c r="Q192" s="6">
        <v>39.863336359999998</v>
      </c>
      <c r="R192" s="6">
        <v>14.42907692</v>
      </c>
      <c r="S192" s="16">
        <v>0.20927400800000001</v>
      </c>
      <c r="T192">
        <v>507.95715810000002</v>
      </c>
      <c r="U192">
        <v>157.5960034</v>
      </c>
      <c r="V192" s="6">
        <v>2.7574306499999999</v>
      </c>
      <c r="W192" t="s">
        <v>176</v>
      </c>
      <c r="X192" t="s">
        <v>107</v>
      </c>
      <c r="Y192" t="s">
        <v>56</v>
      </c>
      <c r="Z192" t="s">
        <v>57</v>
      </c>
      <c r="AA192" s="17" t="s">
        <v>58</v>
      </c>
      <c r="AB192" s="18">
        <v>448.44310291900001</v>
      </c>
      <c r="AC192" s="2">
        <v>1227</v>
      </c>
      <c r="AD192" t="s">
        <v>59</v>
      </c>
      <c r="AE192" s="2">
        <v>0.32472466873200001</v>
      </c>
      <c r="AF192" s="2" t="s">
        <v>60</v>
      </c>
      <c r="AG192" s="2">
        <v>0</v>
      </c>
      <c r="AH192" s="2">
        <v>149.87833348800001</v>
      </c>
      <c r="AI192" t="s">
        <v>61</v>
      </c>
      <c r="AJ192" s="6">
        <v>1.9463752510000001</v>
      </c>
      <c r="AK192" s="2">
        <v>839.74224853515602</v>
      </c>
      <c r="AL192" t="s">
        <v>284</v>
      </c>
      <c r="AM192" s="17" t="s">
        <v>110</v>
      </c>
      <c r="AN192" s="17" t="s">
        <v>110</v>
      </c>
      <c r="AO192" s="17" t="s">
        <v>307</v>
      </c>
      <c r="AP192" s="17" t="s">
        <v>176</v>
      </c>
      <c r="AQ192">
        <v>13.3</v>
      </c>
    </row>
    <row r="193" spans="1:43">
      <c r="A193" t="s">
        <v>659</v>
      </c>
      <c r="B193" t="s">
        <v>166</v>
      </c>
      <c r="C193">
        <v>9.77</v>
      </c>
      <c r="D193">
        <v>48.4</v>
      </c>
      <c r="E193" t="s">
        <v>766</v>
      </c>
      <c r="F193" t="s">
        <v>767</v>
      </c>
      <c r="G193" t="s">
        <v>768</v>
      </c>
      <c r="H193" t="s">
        <v>88</v>
      </c>
      <c r="I193" t="s">
        <v>89</v>
      </c>
      <c r="J193" t="s">
        <v>50</v>
      </c>
      <c r="K193" t="s">
        <v>719</v>
      </c>
      <c r="L193" t="s">
        <v>769</v>
      </c>
      <c r="M193">
        <v>36090</v>
      </c>
      <c r="N193">
        <v>270</v>
      </c>
      <c r="O193" t="s">
        <v>770</v>
      </c>
      <c r="P193">
        <v>41159</v>
      </c>
      <c r="Q193" s="6">
        <v>42.800887279999998</v>
      </c>
      <c r="R193" s="6">
        <v>15.253017890000001</v>
      </c>
      <c r="S193" s="16">
        <v>0.21166753499999999</v>
      </c>
      <c r="T193">
        <v>539.22156429999995</v>
      </c>
      <c r="U193">
        <v>164.71132840000001</v>
      </c>
      <c r="V193" s="6">
        <v>3.2113624000000001</v>
      </c>
      <c r="W193" t="s">
        <v>176</v>
      </c>
      <c r="X193" t="s">
        <v>107</v>
      </c>
      <c r="Y193" t="s">
        <v>56</v>
      </c>
      <c r="Z193" t="s">
        <v>57</v>
      </c>
      <c r="AA193" s="17" t="s">
        <v>58</v>
      </c>
      <c r="AB193" s="18">
        <v>400.47647317200006</v>
      </c>
      <c r="AC193" s="19" t="s">
        <v>93</v>
      </c>
      <c r="AD193" t="s">
        <v>59</v>
      </c>
      <c r="AE193" s="2">
        <v>0.32472466873200001</v>
      </c>
      <c r="AF193" s="2" t="s">
        <v>60</v>
      </c>
      <c r="AG193" s="2">
        <v>0</v>
      </c>
      <c r="AH193" s="2">
        <v>149.87833348800001</v>
      </c>
      <c r="AI193" t="s">
        <v>61</v>
      </c>
      <c r="AJ193" s="6">
        <v>2.269457579</v>
      </c>
      <c r="AK193" s="2">
        <v>839.74224853515602</v>
      </c>
      <c r="AL193" t="s">
        <v>284</v>
      </c>
      <c r="AM193" s="17" t="s">
        <v>110</v>
      </c>
      <c r="AN193" s="17" t="s">
        <v>110</v>
      </c>
      <c r="AO193" s="17" t="s">
        <v>710</v>
      </c>
      <c r="AP193" s="17" t="s">
        <v>176</v>
      </c>
      <c r="AQ193">
        <v>11.7</v>
      </c>
    </row>
    <row r="194" spans="1:43">
      <c r="A194" t="s">
        <v>659</v>
      </c>
      <c r="B194" t="s">
        <v>166</v>
      </c>
      <c r="C194">
        <v>9.77</v>
      </c>
      <c r="D194">
        <v>48.4</v>
      </c>
      <c r="E194" t="s">
        <v>771</v>
      </c>
      <c r="F194" t="s">
        <v>772</v>
      </c>
      <c r="G194" t="s">
        <v>773</v>
      </c>
      <c r="H194" t="s">
        <v>88</v>
      </c>
      <c r="I194" t="s">
        <v>89</v>
      </c>
      <c r="J194" t="s">
        <v>50</v>
      </c>
      <c r="K194" t="s">
        <v>345</v>
      </c>
      <c r="L194" t="s">
        <v>774</v>
      </c>
      <c r="M194">
        <v>32380</v>
      </c>
      <c r="N194">
        <v>190</v>
      </c>
      <c r="O194" t="s">
        <v>775</v>
      </c>
      <c r="P194">
        <v>36686</v>
      </c>
      <c r="Q194" s="6">
        <v>42.66649907</v>
      </c>
      <c r="R194" s="6">
        <v>15.59317257</v>
      </c>
      <c r="S194" s="16">
        <v>0.192728075</v>
      </c>
      <c r="T194">
        <v>590.35161800000003</v>
      </c>
      <c r="U194">
        <v>184.93173519999999</v>
      </c>
      <c r="V194" s="6">
        <v>5.6403831999999996</v>
      </c>
      <c r="W194" t="s">
        <v>176</v>
      </c>
      <c r="X194" t="s">
        <v>107</v>
      </c>
      <c r="Y194" t="s">
        <v>56</v>
      </c>
      <c r="Z194" t="s">
        <v>57</v>
      </c>
      <c r="AA194" s="17" t="s">
        <v>58</v>
      </c>
      <c r="AB194" s="18">
        <v>434.43610898100002</v>
      </c>
      <c r="AC194" s="2">
        <v>1227</v>
      </c>
      <c r="AD194" t="s">
        <v>59</v>
      </c>
      <c r="AE194" s="2">
        <v>0.32472466873200001</v>
      </c>
      <c r="AF194" s="2" t="s">
        <v>60</v>
      </c>
      <c r="AG194" s="2">
        <v>0</v>
      </c>
      <c r="AH194" s="2">
        <v>149.87833348800001</v>
      </c>
      <c r="AI194" t="s">
        <v>61</v>
      </c>
      <c r="AJ194" s="6">
        <v>1.9463752510000001</v>
      </c>
      <c r="AK194" s="2">
        <v>839.74224853515602</v>
      </c>
      <c r="AL194" t="s">
        <v>284</v>
      </c>
      <c r="AM194" s="17" t="s">
        <v>110</v>
      </c>
      <c r="AN194" s="17" t="s">
        <v>110</v>
      </c>
      <c r="AO194" s="17" t="s">
        <v>307</v>
      </c>
      <c r="AP194" s="17" t="s">
        <v>176</v>
      </c>
      <c r="AQ194">
        <v>11.1</v>
      </c>
    </row>
    <row r="195" spans="1:43">
      <c r="A195" t="s">
        <v>776</v>
      </c>
      <c r="B195" t="s">
        <v>44</v>
      </c>
      <c r="C195">
        <v>5.47</v>
      </c>
      <c r="D195">
        <v>46.45</v>
      </c>
      <c r="E195" t="s">
        <v>47</v>
      </c>
      <c r="F195" t="s">
        <v>777</v>
      </c>
      <c r="G195" t="s">
        <v>47</v>
      </c>
      <c r="H195" t="s">
        <v>115</v>
      </c>
      <c r="I195" t="s">
        <v>115</v>
      </c>
      <c r="J195" t="s">
        <v>50</v>
      </c>
      <c r="K195" t="s">
        <v>50</v>
      </c>
      <c r="L195" t="s">
        <v>778</v>
      </c>
      <c r="M195">
        <v>8645</v>
      </c>
      <c r="N195">
        <v>40</v>
      </c>
      <c r="O195" t="s">
        <v>779</v>
      </c>
      <c r="P195">
        <v>9600</v>
      </c>
      <c r="Q195">
        <v>40.299999999999997</v>
      </c>
      <c r="R195">
        <v>14.4</v>
      </c>
      <c r="S195" s="16">
        <v>0.2</v>
      </c>
      <c r="T195">
        <v>603</v>
      </c>
      <c r="U195">
        <v>185</v>
      </c>
      <c r="V195" s="6">
        <v>10.3</v>
      </c>
      <c r="W195" t="s">
        <v>780</v>
      </c>
      <c r="X195" t="s">
        <v>780</v>
      </c>
      <c r="Y195" t="s">
        <v>80</v>
      </c>
      <c r="Z195" t="s">
        <v>57</v>
      </c>
      <c r="AA195" s="17" t="s">
        <v>58</v>
      </c>
      <c r="AB195" s="18">
        <v>322.97347534200003</v>
      </c>
      <c r="AC195">
        <v>1619</v>
      </c>
      <c r="AD195" t="s">
        <v>59</v>
      </c>
      <c r="AE195" s="2">
        <v>35.513900777399996</v>
      </c>
      <c r="AF195" s="2" t="s">
        <v>81</v>
      </c>
      <c r="AG195" s="2">
        <v>0</v>
      </c>
      <c r="AH195" s="2">
        <v>134.71983675300001</v>
      </c>
      <c r="AI195" t="s">
        <v>61</v>
      </c>
      <c r="AJ195" s="6">
        <v>9.6994504930000005</v>
      </c>
      <c r="AK195" s="2">
        <v>750.63848876953102</v>
      </c>
      <c r="AL195" s="17" t="s">
        <v>781</v>
      </c>
      <c r="AP195" s="17" t="s">
        <v>782</v>
      </c>
      <c r="AQ195" s="17"/>
    </row>
    <row r="196" spans="1:43">
      <c r="A196" t="s">
        <v>783</v>
      </c>
      <c r="B196" t="s">
        <v>292</v>
      </c>
      <c r="C196">
        <v>-4.67</v>
      </c>
      <c r="D196">
        <v>54.28</v>
      </c>
      <c r="E196" t="s">
        <v>47</v>
      </c>
      <c r="F196" t="s">
        <v>784</v>
      </c>
      <c r="G196" t="s">
        <v>47</v>
      </c>
      <c r="H196" t="s">
        <v>318</v>
      </c>
      <c r="I196" t="s">
        <v>162</v>
      </c>
      <c r="J196" t="s">
        <v>50</v>
      </c>
      <c r="K196" t="s">
        <v>785</v>
      </c>
      <c r="L196" t="s">
        <v>784</v>
      </c>
      <c r="M196">
        <v>11130</v>
      </c>
      <c r="N196">
        <v>45</v>
      </c>
      <c r="O196" t="s">
        <v>786</v>
      </c>
      <c r="P196">
        <v>13054</v>
      </c>
      <c r="Q196" s="6">
        <v>45.0201025</v>
      </c>
      <c r="R196" s="6">
        <v>15.88957886</v>
      </c>
      <c r="S196" s="16">
        <v>0.27</v>
      </c>
      <c r="T196">
        <v>446.9745671</v>
      </c>
      <c r="U196">
        <v>135.22031089999999</v>
      </c>
      <c r="V196" s="6">
        <v>12.33756195</v>
      </c>
      <c r="W196" t="s">
        <v>320</v>
      </c>
      <c r="X196" t="s">
        <v>107</v>
      </c>
      <c r="Y196" t="s">
        <v>321</v>
      </c>
      <c r="Z196" t="s">
        <v>57</v>
      </c>
      <c r="AA196" s="17" t="s">
        <v>58</v>
      </c>
      <c r="AB196" s="18">
        <v>2.9310715694099998</v>
      </c>
      <c r="AC196">
        <v>200</v>
      </c>
      <c r="AD196" t="s">
        <v>110</v>
      </c>
      <c r="AE196" s="2">
        <v>411.30633538399996</v>
      </c>
      <c r="AF196" s="2" t="s">
        <v>120</v>
      </c>
      <c r="AG196" s="2">
        <v>159.47947900099999</v>
      </c>
      <c r="AH196" s="2">
        <v>969.68053879499996</v>
      </c>
      <c r="AI196" t="s">
        <v>61</v>
      </c>
      <c r="AJ196" s="6">
        <v>6.1103224750000003</v>
      </c>
      <c r="AK196" s="2">
        <v>930.16705322265602</v>
      </c>
      <c r="AL196" s="17" t="s">
        <v>189</v>
      </c>
      <c r="AM196" s="17" t="s">
        <v>110</v>
      </c>
      <c r="AN196" s="17" t="s">
        <v>110</v>
      </c>
      <c r="AO196" s="17" t="s">
        <v>111</v>
      </c>
      <c r="AP196" s="17" t="s">
        <v>176</v>
      </c>
      <c r="AQ196" s="17"/>
    </row>
    <row r="197" spans="1:43">
      <c r="A197" t="s">
        <v>787</v>
      </c>
      <c r="B197" t="s">
        <v>166</v>
      </c>
      <c r="C197">
        <v>7.27</v>
      </c>
      <c r="D197">
        <v>50.48</v>
      </c>
      <c r="E197" t="s">
        <v>47</v>
      </c>
      <c r="F197" t="s">
        <v>788</v>
      </c>
      <c r="G197" t="s">
        <v>47</v>
      </c>
      <c r="H197" t="s">
        <v>73</v>
      </c>
      <c r="I197" t="s">
        <v>74</v>
      </c>
      <c r="J197" t="s">
        <v>50</v>
      </c>
      <c r="K197" t="s">
        <v>50</v>
      </c>
      <c r="L197" t="s">
        <v>788</v>
      </c>
      <c r="M197">
        <v>13250</v>
      </c>
      <c r="N197">
        <v>60</v>
      </c>
      <c r="O197" t="s">
        <v>220</v>
      </c>
      <c r="P197">
        <v>15913</v>
      </c>
      <c r="Q197" s="17"/>
      <c r="R197" s="17"/>
      <c r="S197" s="16">
        <v>0.15</v>
      </c>
      <c r="T197">
        <v>796.56768780000004</v>
      </c>
      <c r="U197">
        <v>228.04994060000001</v>
      </c>
      <c r="V197" s="6">
        <v>-12.807437</v>
      </c>
      <c r="W197" t="s">
        <v>312</v>
      </c>
      <c r="X197" t="s">
        <v>107</v>
      </c>
      <c r="Y197" t="s">
        <v>56</v>
      </c>
      <c r="Z197" t="s">
        <v>174</v>
      </c>
      <c r="AA197" s="17" t="s">
        <v>58</v>
      </c>
      <c r="AB197" s="18">
        <v>504.56857636500001</v>
      </c>
      <c r="AC197">
        <v>690</v>
      </c>
      <c r="AD197" t="s">
        <v>59</v>
      </c>
      <c r="AE197" s="2">
        <v>0.58045950870499996</v>
      </c>
      <c r="AF197" s="2" t="s">
        <v>60</v>
      </c>
      <c r="AG197" s="2">
        <v>0</v>
      </c>
      <c r="AH197" s="2">
        <v>428.68198394699999</v>
      </c>
      <c r="AI197" t="s">
        <v>61</v>
      </c>
      <c r="AJ197" s="6">
        <v>3.521353006</v>
      </c>
      <c r="AK197" s="2">
        <v>671.80187988281205</v>
      </c>
      <c r="AL197" s="17" t="s">
        <v>313</v>
      </c>
      <c r="AM197" s="17" t="s">
        <v>110</v>
      </c>
      <c r="AN197" s="17" t="s">
        <v>110</v>
      </c>
      <c r="AO197" s="17" t="s">
        <v>111</v>
      </c>
    </row>
    <row r="198" spans="1:43">
      <c r="A198" t="s">
        <v>787</v>
      </c>
      <c r="B198" t="s">
        <v>166</v>
      </c>
      <c r="C198">
        <v>7.42</v>
      </c>
      <c r="D198">
        <v>50.45</v>
      </c>
      <c r="E198" t="s">
        <v>789</v>
      </c>
      <c r="F198" t="s">
        <v>790</v>
      </c>
      <c r="G198" t="s">
        <v>47</v>
      </c>
      <c r="H198" t="s">
        <v>140</v>
      </c>
      <c r="I198" t="s">
        <v>169</v>
      </c>
      <c r="J198" t="s">
        <v>50</v>
      </c>
      <c r="K198" t="s">
        <v>791</v>
      </c>
      <c r="L198" t="s">
        <v>792</v>
      </c>
      <c r="M198">
        <v>13086</v>
      </c>
      <c r="N198">
        <v>31</v>
      </c>
      <c r="O198" t="s">
        <v>793</v>
      </c>
      <c r="P198">
        <v>15687</v>
      </c>
      <c r="Q198" s="6">
        <v>44.668473890000001</v>
      </c>
      <c r="R198" s="6">
        <v>15.286777409999999</v>
      </c>
      <c r="S198" s="16">
        <v>0.16</v>
      </c>
      <c r="T198">
        <v>733.92546709999999</v>
      </c>
      <c r="U198">
        <v>215.28808520000001</v>
      </c>
      <c r="V198" s="6">
        <v>-14.627833600000001</v>
      </c>
      <c r="W198" t="s">
        <v>176</v>
      </c>
      <c r="X198" t="s">
        <v>107</v>
      </c>
      <c r="Y198" t="s">
        <v>56</v>
      </c>
      <c r="Z198" t="s">
        <v>174</v>
      </c>
      <c r="AA198" s="17" t="s">
        <v>58</v>
      </c>
      <c r="AB198" s="18">
        <v>513.96267666100005</v>
      </c>
      <c r="AC198">
        <v>685</v>
      </c>
      <c r="AD198" t="s">
        <v>59</v>
      </c>
      <c r="AE198" s="2">
        <v>4.4951268306399994</v>
      </c>
      <c r="AF198" s="2" t="s">
        <v>60</v>
      </c>
      <c r="AG198" s="2">
        <v>0</v>
      </c>
      <c r="AH198" s="2">
        <v>422.29091474699999</v>
      </c>
      <c r="AI198" t="s">
        <v>61</v>
      </c>
      <c r="AJ198" s="6">
        <v>3.521353006</v>
      </c>
      <c r="AK198" s="2">
        <v>313.48284912109398</v>
      </c>
      <c r="AL198" t="s">
        <v>238</v>
      </c>
      <c r="AM198" s="17" t="s">
        <v>110</v>
      </c>
      <c r="AN198" s="17" t="s">
        <v>110</v>
      </c>
      <c r="AO198" s="17" t="s">
        <v>176</v>
      </c>
      <c r="AP198" s="17" t="s">
        <v>176</v>
      </c>
      <c r="AQ198" s="11">
        <v>5.8</v>
      </c>
    </row>
    <row r="199" spans="1:43">
      <c r="A199" t="s">
        <v>787</v>
      </c>
      <c r="B199" t="s">
        <v>166</v>
      </c>
      <c r="C199">
        <v>7.42</v>
      </c>
      <c r="D199">
        <v>50.45</v>
      </c>
      <c r="E199" t="s">
        <v>794</v>
      </c>
      <c r="F199" t="s">
        <v>795</v>
      </c>
      <c r="G199" t="s">
        <v>47</v>
      </c>
      <c r="H199" t="s">
        <v>140</v>
      </c>
      <c r="I199" t="s">
        <v>169</v>
      </c>
      <c r="J199" t="s">
        <v>50</v>
      </c>
      <c r="K199" t="s">
        <v>276</v>
      </c>
      <c r="L199" t="s">
        <v>796</v>
      </c>
      <c r="M199">
        <v>13064</v>
      </c>
      <c r="N199">
        <v>31</v>
      </c>
      <c r="O199" t="s">
        <v>797</v>
      </c>
      <c r="P199">
        <v>15661</v>
      </c>
      <c r="Q199" s="6">
        <v>43.469926020000003</v>
      </c>
      <c r="R199" s="6">
        <v>15.125696570000001</v>
      </c>
      <c r="S199" s="16">
        <v>0.14000000000000001</v>
      </c>
      <c r="T199">
        <v>811.53717410000002</v>
      </c>
      <c r="U199">
        <v>242.04053920000001</v>
      </c>
      <c r="V199" s="6">
        <v>-12.62567475</v>
      </c>
      <c r="W199" t="s">
        <v>176</v>
      </c>
      <c r="X199" t="s">
        <v>107</v>
      </c>
      <c r="Y199" t="s">
        <v>56</v>
      </c>
      <c r="Z199" t="s">
        <v>174</v>
      </c>
      <c r="AA199" s="17" t="s">
        <v>58</v>
      </c>
      <c r="AB199" s="18">
        <v>513.96267666100005</v>
      </c>
      <c r="AC199">
        <v>685</v>
      </c>
      <c r="AD199" t="s">
        <v>59</v>
      </c>
      <c r="AE199" s="2">
        <v>4.4951268306399994</v>
      </c>
      <c r="AF199" s="2" t="s">
        <v>60</v>
      </c>
      <c r="AG199" s="2">
        <v>0</v>
      </c>
      <c r="AH199" s="2">
        <v>422.29091474699999</v>
      </c>
      <c r="AI199" t="s">
        <v>61</v>
      </c>
      <c r="AJ199" s="6">
        <v>3.521353006</v>
      </c>
      <c r="AK199" s="2">
        <v>774.840087890625</v>
      </c>
      <c r="AL199" t="s">
        <v>238</v>
      </c>
      <c r="AM199" s="17" t="s">
        <v>110</v>
      </c>
      <c r="AN199" s="17" t="s">
        <v>110</v>
      </c>
      <c r="AO199" s="17" t="s">
        <v>176</v>
      </c>
      <c r="AP199" s="17" t="s">
        <v>176</v>
      </c>
      <c r="AQ199" s="11">
        <v>3.1</v>
      </c>
    </row>
    <row r="200" spans="1:43">
      <c r="A200" t="s">
        <v>787</v>
      </c>
      <c r="B200" t="s">
        <v>166</v>
      </c>
      <c r="C200">
        <v>7.42</v>
      </c>
      <c r="D200">
        <v>50.45</v>
      </c>
      <c r="E200" t="s">
        <v>798</v>
      </c>
      <c r="F200" t="s">
        <v>799</v>
      </c>
      <c r="G200" t="s">
        <v>800</v>
      </c>
      <c r="H200" t="s">
        <v>268</v>
      </c>
      <c r="I200" t="s">
        <v>269</v>
      </c>
      <c r="J200" t="s">
        <v>50</v>
      </c>
      <c r="K200" t="s">
        <v>801</v>
      </c>
      <c r="L200" t="s">
        <v>802</v>
      </c>
      <c r="M200">
        <v>12385</v>
      </c>
      <c r="N200">
        <v>65</v>
      </c>
      <c r="O200" t="s">
        <v>803</v>
      </c>
      <c r="P200">
        <v>14488</v>
      </c>
      <c r="Q200" s="6">
        <v>40.885173780000002</v>
      </c>
      <c r="R200" s="6">
        <v>14.80928641</v>
      </c>
      <c r="S200" s="16">
        <v>0.161568616</v>
      </c>
      <c r="T200">
        <v>674.80388830000004</v>
      </c>
      <c r="U200">
        <v>209.5072571</v>
      </c>
      <c r="V200" s="6">
        <v>-9.7801720000000003</v>
      </c>
      <c r="W200" t="s">
        <v>245</v>
      </c>
      <c r="X200" t="s">
        <v>107</v>
      </c>
      <c r="Y200" t="s">
        <v>56</v>
      </c>
      <c r="Z200" t="s">
        <v>174</v>
      </c>
      <c r="AA200" s="17" t="s">
        <v>58</v>
      </c>
      <c r="AB200" s="18">
        <v>513.96267666100005</v>
      </c>
      <c r="AC200">
        <v>876</v>
      </c>
      <c r="AD200" t="s">
        <v>59</v>
      </c>
      <c r="AE200" s="2">
        <v>4.4951268306399994</v>
      </c>
      <c r="AF200" s="2" t="s">
        <v>60</v>
      </c>
      <c r="AG200" s="2">
        <v>0</v>
      </c>
      <c r="AH200" s="2">
        <v>422.29091474699999</v>
      </c>
      <c r="AI200" t="s">
        <v>61</v>
      </c>
      <c r="AJ200" s="6">
        <v>5.7609310149999997</v>
      </c>
      <c r="AK200" s="2">
        <v>502.74679565429699</v>
      </c>
      <c r="AL200" s="17" t="s">
        <v>349</v>
      </c>
      <c r="AM200" s="17" t="s">
        <v>110</v>
      </c>
      <c r="AN200" s="17" t="s">
        <v>110</v>
      </c>
      <c r="AO200" s="17" t="s">
        <v>176</v>
      </c>
      <c r="AP200" s="17" t="s">
        <v>176</v>
      </c>
      <c r="AQ200" s="11">
        <v>2.4</v>
      </c>
    </row>
    <row r="201" spans="1:43">
      <c r="A201" t="s">
        <v>787</v>
      </c>
      <c r="B201" t="s">
        <v>166</v>
      </c>
      <c r="C201">
        <v>7.42</v>
      </c>
      <c r="D201">
        <v>50.45</v>
      </c>
      <c r="E201" t="s">
        <v>804</v>
      </c>
      <c r="F201" t="s">
        <v>805</v>
      </c>
      <c r="G201" t="s">
        <v>806</v>
      </c>
      <c r="H201" t="s">
        <v>48</v>
      </c>
      <c r="I201" t="s">
        <v>207</v>
      </c>
      <c r="J201" t="s">
        <v>50</v>
      </c>
      <c r="K201" t="s">
        <v>186</v>
      </c>
      <c r="L201" t="s">
        <v>807</v>
      </c>
      <c r="M201">
        <v>13095</v>
      </c>
      <c r="N201">
        <v>55</v>
      </c>
      <c r="O201" t="s">
        <v>808</v>
      </c>
      <c r="P201">
        <v>15699</v>
      </c>
      <c r="Q201" s="6">
        <v>41.96</v>
      </c>
      <c r="R201" s="6">
        <v>14.7</v>
      </c>
      <c r="S201" s="16">
        <v>0.13</v>
      </c>
      <c r="T201">
        <v>846</v>
      </c>
      <c r="U201">
        <v>254</v>
      </c>
      <c r="V201" s="6">
        <v>-8.8000000000000007</v>
      </c>
      <c r="W201" t="s">
        <v>245</v>
      </c>
      <c r="X201" t="s">
        <v>107</v>
      </c>
      <c r="Y201" t="s">
        <v>56</v>
      </c>
      <c r="Z201" t="s">
        <v>174</v>
      </c>
      <c r="AA201" s="17" t="s">
        <v>58</v>
      </c>
      <c r="AB201" s="18">
        <v>513.96267666100005</v>
      </c>
      <c r="AC201">
        <v>685</v>
      </c>
      <c r="AD201" t="s">
        <v>59</v>
      </c>
      <c r="AE201" s="2">
        <v>4.4951268306399994</v>
      </c>
      <c r="AF201" s="2" t="s">
        <v>60</v>
      </c>
      <c r="AG201" s="2">
        <v>0</v>
      </c>
      <c r="AH201" s="2">
        <v>422.29091474699999</v>
      </c>
      <c r="AI201" t="s">
        <v>61</v>
      </c>
      <c r="AJ201" s="6">
        <v>3.521353006</v>
      </c>
      <c r="AK201" s="2">
        <v>712.42565917968795</v>
      </c>
      <c r="AL201" t="s">
        <v>284</v>
      </c>
      <c r="AM201" s="17" t="s">
        <v>110</v>
      </c>
      <c r="AN201" s="17" t="s">
        <v>110</v>
      </c>
      <c r="AO201" s="17" t="s">
        <v>285</v>
      </c>
      <c r="AP201" s="17" t="s">
        <v>176</v>
      </c>
      <c r="AQ201">
        <v>3.4</v>
      </c>
    </row>
    <row r="202" spans="1:43">
      <c r="A202" t="s">
        <v>787</v>
      </c>
      <c r="B202" t="s">
        <v>166</v>
      </c>
      <c r="C202">
        <v>7.42</v>
      </c>
      <c r="D202">
        <v>50.45</v>
      </c>
      <c r="E202" t="s">
        <v>809</v>
      </c>
      <c r="F202" t="s">
        <v>810</v>
      </c>
      <c r="G202" t="s">
        <v>811</v>
      </c>
      <c r="H202" t="s">
        <v>140</v>
      </c>
      <c r="I202" t="s">
        <v>169</v>
      </c>
      <c r="J202" t="s">
        <v>50</v>
      </c>
      <c r="K202" t="s">
        <v>812</v>
      </c>
      <c r="L202" t="s">
        <v>813</v>
      </c>
      <c r="M202">
        <v>13270</v>
      </c>
      <c r="N202">
        <v>55</v>
      </c>
      <c r="O202" t="s">
        <v>814</v>
      </c>
      <c r="P202">
        <v>15940</v>
      </c>
      <c r="Q202" s="6">
        <v>42.446087740000003</v>
      </c>
      <c r="R202" s="6">
        <v>14.98021481</v>
      </c>
      <c r="S202" s="16">
        <v>0.14226645800000001</v>
      </c>
      <c r="T202">
        <v>795.61668440000005</v>
      </c>
      <c r="U202">
        <v>240.6785941</v>
      </c>
      <c r="V202" s="6">
        <v>-13.034038750000001</v>
      </c>
      <c r="W202" t="s">
        <v>245</v>
      </c>
      <c r="X202" t="s">
        <v>107</v>
      </c>
      <c r="Y202" t="s">
        <v>56</v>
      </c>
      <c r="Z202" t="s">
        <v>174</v>
      </c>
      <c r="AA202" s="17" t="s">
        <v>58</v>
      </c>
      <c r="AB202" s="18">
        <v>513.96267666100005</v>
      </c>
      <c r="AC202">
        <v>685</v>
      </c>
      <c r="AD202" t="s">
        <v>59</v>
      </c>
      <c r="AE202" s="2">
        <v>4.4951268306399994</v>
      </c>
      <c r="AF202" s="2" t="s">
        <v>60</v>
      </c>
      <c r="AG202" s="2">
        <v>0</v>
      </c>
      <c r="AH202" s="2">
        <v>422.29091474699999</v>
      </c>
      <c r="AI202" t="s">
        <v>61</v>
      </c>
      <c r="AJ202" s="6">
        <v>3.521353006</v>
      </c>
      <c r="AK202" s="2">
        <v>455.3271484375</v>
      </c>
      <c r="AL202" t="s">
        <v>238</v>
      </c>
      <c r="AM202" s="17" t="s">
        <v>110</v>
      </c>
      <c r="AN202" s="17" t="s">
        <v>110</v>
      </c>
      <c r="AO202" s="17" t="s">
        <v>176</v>
      </c>
      <c r="AP202" s="17" t="s">
        <v>176</v>
      </c>
      <c r="AQ202">
        <v>4.0999999999999996</v>
      </c>
    </row>
    <row r="203" spans="1:43">
      <c r="A203" t="s">
        <v>787</v>
      </c>
      <c r="B203" t="s">
        <v>166</v>
      </c>
      <c r="C203">
        <v>7.42</v>
      </c>
      <c r="D203">
        <v>50.45</v>
      </c>
      <c r="E203" t="s">
        <v>815</v>
      </c>
      <c r="F203" t="s">
        <v>816</v>
      </c>
      <c r="G203" t="s">
        <v>817</v>
      </c>
      <c r="H203" t="s">
        <v>88</v>
      </c>
      <c r="I203" t="s">
        <v>89</v>
      </c>
      <c r="J203" t="s">
        <v>50</v>
      </c>
      <c r="K203" t="s">
        <v>276</v>
      </c>
      <c r="L203" t="s">
        <v>818</v>
      </c>
      <c r="M203">
        <v>13230</v>
      </c>
      <c r="N203">
        <v>38</v>
      </c>
      <c r="O203" t="s">
        <v>819</v>
      </c>
      <c r="P203">
        <v>15883</v>
      </c>
      <c r="Q203" s="6">
        <v>42.161540369999997</v>
      </c>
      <c r="R203" s="6">
        <v>14.97610815</v>
      </c>
      <c r="S203" s="16">
        <v>0.17</v>
      </c>
      <c r="T203">
        <v>680.50753810000003</v>
      </c>
      <c r="U203">
        <v>207.1899325</v>
      </c>
      <c r="V203" s="6">
        <v>-11.781797750000001</v>
      </c>
      <c r="W203" t="s">
        <v>245</v>
      </c>
      <c r="X203" t="s">
        <v>107</v>
      </c>
      <c r="Y203" t="s">
        <v>56</v>
      </c>
      <c r="Z203" t="s">
        <v>174</v>
      </c>
      <c r="AA203" s="17" t="s">
        <v>58</v>
      </c>
      <c r="AB203" s="18">
        <v>513.96267666100005</v>
      </c>
      <c r="AC203">
        <v>685</v>
      </c>
      <c r="AD203" t="s">
        <v>59</v>
      </c>
      <c r="AE203" s="2">
        <v>4.4951268306399994</v>
      </c>
      <c r="AF203" s="2" t="s">
        <v>60</v>
      </c>
      <c r="AG203" s="2">
        <v>0</v>
      </c>
      <c r="AH203" s="2">
        <v>422.29091474699999</v>
      </c>
      <c r="AI203" t="s">
        <v>61</v>
      </c>
      <c r="AJ203" s="6">
        <v>3.521353006</v>
      </c>
      <c r="AK203" s="2">
        <v>121.68117523193401</v>
      </c>
      <c r="AL203" s="17" t="s">
        <v>238</v>
      </c>
      <c r="AM203" s="17" t="s">
        <v>110</v>
      </c>
      <c r="AN203" s="17" t="s">
        <v>110</v>
      </c>
      <c r="AO203" s="17" t="s">
        <v>107</v>
      </c>
      <c r="AP203" s="17" t="s">
        <v>176</v>
      </c>
      <c r="AQ203">
        <v>2.6</v>
      </c>
    </row>
    <row r="204" spans="1:43">
      <c r="A204" t="s">
        <v>787</v>
      </c>
      <c r="B204" t="s">
        <v>166</v>
      </c>
      <c r="C204">
        <v>7.42</v>
      </c>
      <c r="D204">
        <v>50.45</v>
      </c>
      <c r="E204" t="s">
        <v>820</v>
      </c>
      <c r="F204" t="s">
        <v>821</v>
      </c>
      <c r="G204" t="s">
        <v>822</v>
      </c>
      <c r="H204" t="s">
        <v>88</v>
      </c>
      <c r="I204" t="s">
        <v>89</v>
      </c>
      <c r="J204" t="s">
        <v>50</v>
      </c>
      <c r="K204" t="s">
        <v>335</v>
      </c>
      <c r="L204" t="s">
        <v>823</v>
      </c>
      <c r="M204">
        <v>13075</v>
      </c>
      <c r="N204">
        <v>55</v>
      </c>
      <c r="O204" t="s">
        <v>824</v>
      </c>
      <c r="P204">
        <v>15673</v>
      </c>
      <c r="Q204" s="6">
        <v>43.311941179999998</v>
      </c>
      <c r="R204" s="6">
        <v>14.31939435</v>
      </c>
      <c r="S204" s="16">
        <v>0.16656372799999999</v>
      </c>
      <c r="T204">
        <v>693.41933519999998</v>
      </c>
      <c r="U204">
        <v>196.5016306</v>
      </c>
      <c r="V204" s="6">
        <v>-9.8849053760000007</v>
      </c>
      <c r="W204" t="s">
        <v>245</v>
      </c>
      <c r="X204" t="s">
        <v>107</v>
      </c>
      <c r="Y204" t="s">
        <v>56</v>
      </c>
      <c r="Z204" t="s">
        <v>174</v>
      </c>
      <c r="AA204" s="17" t="s">
        <v>58</v>
      </c>
      <c r="AB204" s="18">
        <v>513.96267666100005</v>
      </c>
      <c r="AC204">
        <v>685</v>
      </c>
      <c r="AD204" t="s">
        <v>59</v>
      </c>
      <c r="AE204" s="2">
        <v>4.4951268306399994</v>
      </c>
      <c r="AF204" s="2" t="s">
        <v>60</v>
      </c>
      <c r="AG204" s="2">
        <v>0</v>
      </c>
      <c r="AH204" s="2">
        <v>422.29091474699999</v>
      </c>
      <c r="AI204" t="s">
        <v>61</v>
      </c>
      <c r="AJ204" s="6">
        <v>3.521353006</v>
      </c>
      <c r="AK204" s="2">
        <v>94.676223754882798</v>
      </c>
      <c r="AL204" t="s">
        <v>284</v>
      </c>
      <c r="AM204" s="17" t="s">
        <v>110</v>
      </c>
      <c r="AN204" s="17" t="s">
        <v>110</v>
      </c>
      <c r="AO204" s="17" t="s">
        <v>285</v>
      </c>
      <c r="AP204" s="17" t="s">
        <v>176</v>
      </c>
      <c r="AQ204">
        <v>5.7</v>
      </c>
    </row>
    <row r="205" spans="1:43">
      <c r="A205" t="s">
        <v>787</v>
      </c>
      <c r="B205" t="s">
        <v>166</v>
      </c>
      <c r="C205">
        <v>7.42</v>
      </c>
      <c r="D205">
        <v>50.45</v>
      </c>
      <c r="E205" t="s">
        <v>825</v>
      </c>
      <c r="F205" t="s">
        <v>826</v>
      </c>
      <c r="G205" t="s">
        <v>827</v>
      </c>
      <c r="H205" t="s">
        <v>88</v>
      </c>
      <c r="I205" t="s">
        <v>89</v>
      </c>
      <c r="J205" t="s">
        <v>50</v>
      </c>
      <c r="K205" t="s">
        <v>828</v>
      </c>
      <c r="L205" t="s">
        <v>829</v>
      </c>
      <c r="M205">
        <v>13060</v>
      </c>
      <c r="N205">
        <v>60</v>
      </c>
      <c r="O205" t="s">
        <v>830</v>
      </c>
      <c r="P205">
        <v>15653</v>
      </c>
      <c r="Q205" s="6">
        <v>43.191618069999997</v>
      </c>
      <c r="R205" s="6">
        <v>15.41702523</v>
      </c>
      <c r="S205" s="16">
        <v>0.15047123300000001</v>
      </c>
      <c r="T205">
        <v>765.44629899999995</v>
      </c>
      <c r="U205">
        <v>234.19037760000001</v>
      </c>
      <c r="V205" s="6">
        <v>-9.794860452</v>
      </c>
      <c r="W205" t="s">
        <v>245</v>
      </c>
      <c r="X205" t="s">
        <v>107</v>
      </c>
      <c r="Y205" t="s">
        <v>56</v>
      </c>
      <c r="Z205" t="s">
        <v>174</v>
      </c>
      <c r="AA205" s="17" t="s">
        <v>58</v>
      </c>
      <c r="AB205" s="18">
        <v>513.96267666100005</v>
      </c>
      <c r="AC205">
        <v>685</v>
      </c>
      <c r="AD205" t="s">
        <v>59</v>
      </c>
      <c r="AE205" s="2">
        <v>4.4951268306399994</v>
      </c>
      <c r="AF205" s="2" t="s">
        <v>60</v>
      </c>
      <c r="AG205" s="2">
        <v>0</v>
      </c>
      <c r="AH205" s="2">
        <v>422.29091474699999</v>
      </c>
      <c r="AI205" t="s">
        <v>61</v>
      </c>
      <c r="AJ205" s="6">
        <v>3.521353006</v>
      </c>
      <c r="AK205" s="2">
        <v>94.676223754882798</v>
      </c>
      <c r="AL205" t="s">
        <v>284</v>
      </c>
      <c r="AM205" s="17" t="s">
        <v>110</v>
      </c>
      <c r="AN205" s="17" t="s">
        <v>110</v>
      </c>
      <c r="AO205" s="17" t="s">
        <v>285</v>
      </c>
      <c r="AP205" s="17" t="s">
        <v>176</v>
      </c>
      <c r="AQ205">
        <v>3.9</v>
      </c>
    </row>
    <row r="206" spans="1:43">
      <c r="A206" t="s">
        <v>787</v>
      </c>
      <c r="B206" t="s">
        <v>166</v>
      </c>
      <c r="C206">
        <v>7.42</v>
      </c>
      <c r="D206">
        <v>50.45</v>
      </c>
      <c r="E206" t="s">
        <v>831</v>
      </c>
      <c r="F206" t="s">
        <v>832</v>
      </c>
      <c r="G206" t="s">
        <v>47</v>
      </c>
      <c r="H206" t="s">
        <v>73</v>
      </c>
      <c r="I206" t="s">
        <v>74</v>
      </c>
      <c r="J206" t="s">
        <v>50</v>
      </c>
      <c r="K206" t="s">
        <v>833</v>
      </c>
      <c r="L206" t="s">
        <v>834</v>
      </c>
      <c r="M206">
        <v>13504</v>
      </c>
      <c r="N206">
        <v>39</v>
      </c>
      <c r="O206" t="s">
        <v>835</v>
      </c>
      <c r="P206">
        <v>16282</v>
      </c>
      <c r="Q206" s="6">
        <v>42.246711959999999</v>
      </c>
      <c r="R206" s="6">
        <v>15.015699619999999</v>
      </c>
      <c r="S206" s="16">
        <v>0.15</v>
      </c>
      <c r="T206">
        <v>775.00965140000005</v>
      </c>
      <c r="U206">
        <v>236.109238</v>
      </c>
      <c r="V206" s="6">
        <v>-14.9687465</v>
      </c>
      <c r="W206" t="s">
        <v>107</v>
      </c>
      <c r="X206" t="s">
        <v>107</v>
      </c>
      <c r="Y206" t="s">
        <v>56</v>
      </c>
      <c r="Z206" t="s">
        <v>174</v>
      </c>
      <c r="AA206" s="17" t="s">
        <v>58</v>
      </c>
      <c r="AB206" s="18">
        <v>629.42941555899995</v>
      </c>
      <c r="AC206">
        <v>685</v>
      </c>
      <c r="AD206" t="s">
        <v>59</v>
      </c>
      <c r="AE206" s="2">
        <v>4.4951268306399994</v>
      </c>
      <c r="AF206" s="2" t="s">
        <v>60</v>
      </c>
      <c r="AG206" s="2">
        <v>0</v>
      </c>
      <c r="AH206" s="2">
        <v>422.29091474699999</v>
      </c>
      <c r="AI206" t="s">
        <v>61</v>
      </c>
      <c r="AJ206" s="6">
        <v>3.521353006</v>
      </c>
      <c r="AK206" s="2">
        <v>94.676223754882798</v>
      </c>
      <c r="AL206" s="17" t="s">
        <v>238</v>
      </c>
      <c r="AM206" s="17" t="s">
        <v>110</v>
      </c>
      <c r="AN206" s="17" t="s">
        <v>110</v>
      </c>
      <c r="AO206" s="17" t="s">
        <v>107</v>
      </c>
      <c r="AP206" s="17" t="s">
        <v>59</v>
      </c>
      <c r="AQ206">
        <v>3.4</v>
      </c>
    </row>
    <row r="207" spans="1:43">
      <c r="A207" t="s">
        <v>836</v>
      </c>
      <c r="B207" t="s">
        <v>292</v>
      </c>
      <c r="C207">
        <v>-2.77</v>
      </c>
      <c r="D207">
        <v>51.28</v>
      </c>
      <c r="E207" t="s">
        <v>837</v>
      </c>
      <c r="F207" t="s">
        <v>838</v>
      </c>
      <c r="G207" t="s">
        <v>839</v>
      </c>
      <c r="H207" t="s">
        <v>140</v>
      </c>
      <c r="I207" t="s">
        <v>169</v>
      </c>
      <c r="J207" t="s">
        <v>75</v>
      </c>
      <c r="K207" t="s">
        <v>840</v>
      </c>
      <c r="L207" t="s">
        <v>839</v>
      </c>
      <c r="M207">
        <v>12495</v>
      </c>
      <c r="N207">
        <v>50</v>
      </c>
      <c r="O207" t="s">
        <v>841</v>
      </c>
      <c r="P207">
        <v>14689</v>
      </c>
      <c r="Q207" s="9">
        <v>43.7</v>
      </c>
      <c r="R207" s="9">
        <v>15.7</v>
      </c>
      <c r="S207" s="16">
        <v>0.14442537599999999</v>
      </c>
      <c r="T207">
        <v>806.42224250000004</v>
      </c>
      <c r="U207">
        <v>248.94785210000001</v>
      </c>
      <c r="V207" s="6">
        <v>-10.193027600000001</v>
      </c>
      <c r="W207" t="s">
        <v>544</v>
      </c>
      <c r="X207" t="s">
        <v>107</v>
      </c>
      <c r="Y207" t="s">
        <v>321</v>
      </c>
      <c r="Z207" t="s">
        <v>57</v>
      </c>
      <c r="AA207" s="17" t="s">
        <v>58</v>
      </c>
      <c r="AB207" s="18">
        <v>135.40623111699998</v>
      </c>
      <c r="AC207">
        <v>423</v>
      </c>
      <c r="AD207" t="s">
        <v>59</v>
      </c>
      <c r="AE207" s="2">
        <v>89.471013797299989</v>
      </c>
      <c r="AF207" s="2" t="s">
        <v>120</v>
      </c>
      <c r="AG207" s="2">
        <v>0</v>
      </c>
      <c r="AH207" s="2">
        <v>917.02797884899996</v>
      </c>
      <c r="AI207" t="s">
        <v>61</v>
      </c>
      <c r="AJ207" s="6">
        <v>5.094174862</v>
      </c>
      <c r="AK207" s="2">
        <v>94.676223754882798</v>
      </c>
      <c r="AL207" s="17" t="s">
        <v>189</v>
      </c>
      <c r="AM207" s="17" t="s">
        <v>110</v>
      </c>
      <c r="AN207" s="17" t="s">
        <v>110</v>
      </c>
      <c r="AO207" s="17" t="s">
        <v>111</v>
      </c>
      <c r="AP207" s="17" t="s">
        <v>176</v>
      </c>
    </row>
    <row r="208" spans="1:43">
      <c r="A208" t="s">
        <v>836</v>
      </c>
      <c r="B208" t="s">
        <v>292</v>
      </c>
      <c r="C208">
        <v>-2.77</v>
      </c>
      <c r="D208">
        <v>51.28</v>
      </c>
      <c r="E208" t="s">
        <v>842</v>
      </c>
      <c r="F208" t="s">
        <v>843</v>
      </c>
      <c r="G208" t="s">
        <v>844</v>
      </c>
      <c r="H208" t="s">
        <v>140</v>
      </c>
      <c r="I208" t="s">
        <v>169</v>
      </c>
      <c r="J208" t="s">
        <v>50</v>
      </c>
      <c r="K208" t="s">
        <v>845</v>
      </c>
      <c r="L208" t="s">
        <v>846</v>
      </c>
      <c r="M208">
        <v>12520</v>
      </c>
      <c r="N208">
        <v>55</v>
      </c>
      <c r="O208" t="s">
        <v>847</v>
      </c>
      <c r="P208">
        <v>14825</v>
      </c>
      <c r="Q208" s="6">
        <v>39.87680417</v>
      </c>
      <c r="R208" s="6">
        <v>14.37318134</v>
      </c>
      <c r="S208" s="16">
        <v>0.143599586</v>
      </c>
      <c r="T208">
        <v>740.51846209999997</v>
      </c>
      <c r="U208">
        <v>228.78189889999999</v>
      </c>
      <c r="V208" s="6">
        <v>-6.3677023000000004</v>
      </c>
      <c r="W208" t="s">
        <v>544</v>
      </c>
      <c r="X208" t="s">
        <v>107</v>
      </c>
      <c r="Y208" t="s">
        <v>321</v>
      </c>
      <c r="Z208" t="s">
        <v>57</v>
      </c>
      <c r="AA208" s="17" t="s">
        <v>58</v>
      </c>
      <c r="AB208" s="18">
        <v>135.40623111699998</v>
      </c>
      <c r="AC208">
        <v>423</v>
      </c>
      <c r="AD208" t="s">
        <v>59</v>
      </c>
      <c r="AE208" s="2">
        <v>89.471013797299989</v>
      </c>
      <c r="AF208" s="2" t="s">
        <v>120</v>
      </c>
      <c r="AG208" s="2">
        <v>0</v>
      </c>
      <c r="AH208" s="2">
        <v>917.02797884899996</v>
      </c>
      <c r="AI208" t="s">
        <v>61</v>
      </c>
      <c r="AJ208" s="6">
        <v>5.094174862</v>
      </c>
      <c r="AK208" s="2">
        <v>90.879417419433594</v>
      </c>
      <c r="AL208" t="s">
        <v>576</v>
      </c>
      <c r="AM208" s="17" t="s">
        <v>59</v>
      </c>
      <c r="AN208" s="17" t="s">
        <v>110</v>
      </c>
      <c r="AO208" s="17" t="s">
        <v>848</v>
      </c>
      <c r="AP208" s="17" t="s">
        <v>176</v>
      </c>
      <c r="AQ208">
        <v>4.3</v>
      </c>
    </row>
    <row r="209" spans="1:43">
      <c r="A209" t="s">
        <v>836</v>
      </c>
      <c r="B209" t="s">
        <v>292</v>
      </c>
      <c r="C209">
        <v>-2.77</v>
      </c>
      <c r="D209">
        <v>51.28</v>
      </c>
      <c r="E209" t="s">
        <v>849</v>
      </c>
      <c r="F209" t="s">
        <v>850</v>
      </c>
      <c r="G209" t="s">
        <v>851</v>
      </c>
      <c r="H209" t="s">
        <v>140</v>
      </c>
      <c r="I209" t="s">
        <v>169</v>
      </c>
      <c r="J209" t="s">
        <v>50</v>
      </c>
      <c r="K209" t="s">
        <v>852</v>
      </c>
      <c r="L209" t="s">
        <v>853</v>
      </c>
      <c r="M209">
        <v>12585</v>
      </c>
      <c r="N209">
        <v>55</v>
      </c>
      <c r="O209" t="s">
        <v>854</v>
      </c>
      <c r="P209">
        <v>14981</v>
      </c>
      <c r="Q209" s="6">
        <v>40.869655999999999</v>
      </c>
      <c r="R209" s="6">
        <v>14.640844769999999</v>
      </c>
      <c r="S209" s="16">
        <v>0.14358125799999999</v>
      </c>
      <c r="T209">
        <v>759.05275429999995</v>
      </c>
      <c r="U209">
        <v>233.07211889999999</v>
      </c>
      <c r="V209" s="6">
        <v>-5.1966067000000002</v>
      </c>
      <c r="W209" t="s">
        <v>544</v>
      </c>
      <c r="X209" t="s">
        <v>107</v>
      </c>
      <c r="Y209" t="s">
        <v>321</v>
      </c>
      <c r="Z209" t="s">
        <v>57</v>
      </c>
      <c r="AA209" s="17" t="s">
        <v>58</v>
      </c>
      <c r="AB209" s="18">
        <v>135.40623111699998</v>
      </c>
      <c r="AC209">
        <v>423</v>
      </c>
      <c r="AD209" t="s">
        <v>59</v>
      </c>
      <c r="AE209" s="2">
        <v>89.471013797299989</v>
      </c>
      <c r="AF209" s="2" t="s">
        <v>120</v>
      </c>
      <c r="AG209" s="2">
        <v>0</v>
      </c>
      <c r="AH209" s="2">
        <v>917.02797884899996</v>
      </c>
      <c r="AI209" t="s">
        <v>61</v>
      </c>
      <c r="AJ209" s="6">
        <v>5.094174862</v>
      </c>
      <c r="AK209" s="2">
        <v>114.998397827148</v>
      </c>
      <c r="AL209" t="s">
        <v>284</v>
      </c>
      <c r="AM209" s="17" t="s">
        <v>59</v>
      </c>
      <c r="AN209" s="17" t="s">
        <v>110</v>
      </c>
      <c r="AO209" s="17" t="s">
        <v>848</v>
      </c>
      <c r="AP209" s="17" t="s">
        <v>176</v>
      </c>
      <c r="AQ209">
        <v>10.9</v>
      </c>
    </row>
    <row r="210" spans="1:43">
      <c r="A210" t="s">
        <v>836</v>
      </c>
      <c r="B210" t="s">
        <v>292</v>
      </c>
      <c r="C210">
        <v>-2.77</v>
      </c>
      <c r="D210">
        <v>51.28</v>
      </c>
      <c r="E210" t="s">
        <v>47</v>
      </c>
      <c r="F210" t="s">
        <v>855</v>
      </c>
      <c r="G210" t="s">
        <v>856</v>
      </c>
      <c r="H210" t="s">
        <v>88</v>
      </c>
      <c r="I210" t="s">
        <v>89</v>
      </c>
      <c r="J210" t="s">
        <v>50</v>
      </c>
      <c r="K210" t="s">
        <v>50</v>
      </c>
      <c r="L210" t="s">
        <v>857</v>
      </c>
      <c r="M210">
        <v>10440</v>
      </c>
      <c r="N210">
        <v>40</v>
      </c>
      <c r="O210" t="s">
        <v>858</v>
      </c>
      <c r="P210">
        <v>12339</v>
      </c>
      <c r="Q210" s="6">
        <v>43.739829970000002</v>
      </c>
      <c r="R210" s="6">
        <v>15.74497743</v>
      </c>
      <c r="S210" s="16">
        <v>0.17641008999999999</v>
      </c>
      <c r="T210">
        <v>661.18409889999998</v>
      </c>
      <c r="U210">
        <v>204.0048831</v>
      </c>
      <c r="V210" s="6">
        <v>10.91414219</v>
      </c>
      <c r="W210" t="s">
        <v>544</v>
      </c>
      <c r="X210" t="s">
        <v>107</v>
      </c>
      <c r="Y210" t="s">
        <v>321</v>
      </c>
      <c r="Z210" t="s">
        <v>57</v>
      </c>
      <c r="AA210" s="17" t="s">
        <v>58</v>
      </c>
      <c r="AB210" s="18">
        <v>73.575903939900002</v>
      </c>
      <c r="AC210">
        <v>537</v>
      </c>
      <c r="AD210" t="s">
        <v>59</v>
      </c>
      <c r="AE210" s="2">
        <v>89.471013797299989</v>
      </c>
      <c r="AF210" s="2" t="s">
        <v>120</v>
      </c>
      <c r="AG210" s="2">
        <v>0</v>
      </c>
      <c r="AH210" s="2">
        <v>917.02797884899996</v>
      </c>
      <c r="AI210" t="s">
        <v>61</v>
      </c>
      <c r="AJ210" s="6">
        <v>8.0686311719999999</v>
      </c>
      <c r="AK210" s="2">
        <v>162.68588256835901</v>
      </c>
      <c r="AL210" s="17" t="s">
        <v>313</v>
      </c>
      <c r="AM210" s="17" t="s">
        <v>110</v>
      </c>
      <c r="AN210" s="17" t="s">
        <v>110</v>
      </c>
      <c r="AO210" s="17" t="s">
        <v>111</v>
      </c>
      <c r="AP210" s="17" t="s">
        <v>176</v>
      </c>
    </row>
    <row r="211" spans="1:43">
      <c r="A211" t="s">
        <v>836</v>
      </c>
      <c r="B211" t="s">
        <v>292</v>
      </c>
      <c r="C211">
        <v>-2.77</v>
      </c>
      <c r="D211">
        <v>51.28</v>
      </c>
      <c r="E211" t="s">
        <v>859</v>
      </c>
      <c r="F211" t="s">
        <v>860</v>
      </c>
      <c r="G211" t="s">
        <v>861</v>
      </c>
      <c r="H211" t="s">
        <v>140</v>
      </c>
      <c r="I211" t="s">
        <v>169</v>
      </c>
      <c r="J211" t="s">
        <v>50</v>
      </c>
      <c r="K211" t="s">
        <v>862</v>
      </c>
      <c r="L211" t="s">
        <v>863</v>
      </c>
      <c r="M211">
        <v>12490</v>
      </c>
      <c r="N211">
        <v>55</v>
      </c>
      <c r="O211" t="s">
        <v>864</v>
      </c>
      <c r="P211">
        <v>14678</v>
      </c>
      <c r="Q211" s="6">
        <v>42.591328799999999</v>
      </c>
      <c r="R211" s="6">
        <v>14.998120419999999</v>
      </c>
      <c r="S211" s="16">
        <v>0.162515038</v>
      </c>
      <c r="T211">
        <v>698.86995209999998</v>
      </c>
      <c r="U211">
        <v>210.94305199999999</v>
      </c>
      <c r="V211" s="6">
        <v>-10.48997965</v>
      </c>
      <c r="W211" t="s">
        <v>865</v>
      </c>
      <c r="X211" t="s">
        <v>107</v>
      </c>
      <c r="Y211" t="s">
        <v>321</v>
      </c>
      <c r="Z211" t="s">
        <v>57</v>
      </c>
      <c r="AA211" s="17" t="s">
        <v>58</v>
      </c>
      <c r="AB211" s="18">
        <v>135.40623111699998</v>
      </c>
      <c r="AC211">
        <v>423</v>
      </c>
      <c r="AD211" t="s">
        <v>59</v>
      </c>
      <c r="AE211" s="2">
        <v>89.471013797299989</v>
      </c>
      <c r="AF211" s="2" t="s">
        <v>120</v>
      </c>
      <c r="AG211" s="2">
        <v>0</v>
      </c>
      <c r="AH211" s="2">
        <v>917.02797884899996</v>
      </c>
      <c r="AI211" t="s">
        <v>61</v>
      </c>
      <c r="AJ211" s="6">
        <v>5.094174862</v>
      </c>
      <c r="AK211" s="2">
        <v>162.68588256835901</v>
      </c>
      <c r="AL211" s="17" t="s">
        <v>313</v>
      </c>
      <c r="AM211" s="17" t="s">
        <v>110</v>
      </c>
      <c r="AN211" s="17" t="s">
        <v>110</v>
      </c>
      <c r="AO211" s="17" t="s">
        <v>111</v>
      </c>
      <c r="AP211" s="17" t="s">
        <v>176</v>
      </c>
    </row>
    <row r="212" spans="1:43">
      <c r="A212" t="s">
        <v>836</v>
      </c>
      <c r="B212" t="s">
        <v>292</v>
      </c>
      <c r="C212">
        <v>-2.77</v>
      </c>
      <c r="D212">
        <v>51.28</v>
      </c>
      <c r="E212" t="s">
        <v>866</v>
      </c>
      <c r="F212" t="s">
        <v>867</v>
      </c>
      <c r="G212" t="s">
        <v>868</v>
      </c>
      <c r="H212" t="s">
        <v>140</v>
      </c>
      <c r="I212" t="s">
        <v>169</v>
      </c>
      <c r="J212" t="s">
        <v>50</v>
      </c>
      <c r="K212" t="s">
        <v>869</v>
      </c>
      <c r="L212" t="s">
        <v>870</v>
      </c>
      <c r="M212">
        <v>12415</v>
      </c>
      <c r="N212">
        <v>50</v>
      </c>
      <c r="O212" t="s">
        <v>871</v>
      </c>
      <c r="P212">
        <v>14537</v>
      </c>
      <c r="Q212" s="6">
        <v>39.459017809999999</v>
      </c>
      <c r="R212" s="6">
        <v>13.81342003</v>
      </c>
      <c r="S212" s="16">
        <v>0.15131161700000001</v>
      </c>
      <c r="T212">
        <v>695.41288220000001</v>
      </c>
      <c r="U212">
        <v>208.6656146</v>
      </c>
      <c r="V212" s="6">
        <v>-5.8754045499999998</v>
      </c>
      <c r="W212" t="s">
        <v>865</v>
      </c>
      <c r="X212" t="s">
        <v>107</v>
      </c>
      <c r="Y212" t="s">
        <v>321</v>
      </c>
      <c r="Z212" t="s">
        <v>57</v>
      </c>
      <c r="AA212" s="17" t="s">
        <v>58</v>
      </c>
      <c r="AB212" s="18">
        <v>135.40623111699998</v>
      </c>
      <c r="AC212">
        <v>423</v>
      </c>
      <c r="AD212" t="s">
        <v>59</v>
      </c>
      <c r="AE212" s="2">
        <v>89.471013797299989</v>
      </c>
      <c r="AF212" s="2" t="s">
        <v>120</v>
      </c>
      <c r="AG212" s="2">
        <v>0</v>
      </c>
      <c r="AH212" s="2">
        <v>917.02797884899996</v>
      </c>
      <c r="AI212" t="s">
        <v>61</v>
      </c>
      <c r="AJ212" s="6">
        <v>5.094174862</v>
      </c>
      <c r="AK212" s="2">
        <v>744.085205078125</v>
      </c>
      <c r="AL212" t="s">
        <v>576</v>
      </c>
      <c r="AM212" s="17" t="s">
        <v>59</v>
      </c>
      <c r="AN212" s="17" t="s">
        <v>110</v>
      </c>
      <c r="AO212" s="17" t="s">
        <v>848</v>
      </c>
      <c r="AP212" s="17" t="s">
        <v>176</v>
      </c>
    </row>
    <row r="213" spans="1:43">
      <c r="A213" t="s">
        <v>836</v>
      </c>
      <c r="B213" t="s">
        <v>292</v>
      </c>
      <c r="C213">
        <v>-2.77</v>
      </c>
      <c r="D213">
        <v>51.28</v>
      </c>
      <c r="E213" t="s">
        <v>872</v>
      </c>
      <c r="F213" t="s">
        <v>873</v>
      </c>
      <c r="G213" t="s">
        <v>874</v>
      </c>
      <c r="H213" t="s">
        <v>140</v>
      </c>
      <c r="I213" t="s">
        <v>141</v>
      </c>
      <c r="J213" t="s">
        <v>75</v>
      </c>
      <c r="K213" t="s">
        <v>875</v>
      </c>
      <c r="L213" t="s">
        <v>876</v>
      </c>
      <c r="M213">
        <v>12227</v>
      </c>
      <c r="N213">
        <v>31</v>
      </c>
      <c r="O213" t="s">
        <v>877</v>
      </c>
      <c r="P213">
        <v>14124</v>
      </c>
      <c r="Q213" s="6">
        <v>44.789343539999997</v>
      </c>
      <c r="R213" s="6">
        <v>16.08541554</v>
      </c>
      <c r="S213" s="16">
        <v>0.14000000000000001</v>
      </c>
      <c r="T213">
        <v>870.093795</v>
      </c>
      <c r="U213">
        <v>267.84088370000001</v>
      </c>
      <c r="V213" s="6">
        <v>-14.949820300000001</v>
      </c>
      <c r="W213" t="s">
        <v>176</v>
      </c>
      <c r="X213" t="s">
        <v>107</v>
      </c>
      <c r="Y213" t="s">
        <v>321</v>
      </c>
      <c r="Z213" t="s">
        <v>57</v>
      </c>
      <c r="AA213" s="17" t="s">
        <v>58</v>
      </c>
      <c r="AB213" s="18">
        <v>135.40623111699998</v>
      </c>
      <c r="AC213">
        <v>536</v>
      </c>
      <c r="AD213" t="s">
        <v>59</v>
      </c>
      <c r="AE213" s="2">
        <v>89.471013797299989</v>
      </c>
      <c r="AF213" s="2" t="s">
        <v>120</v>
      </c>
      <c r="AG213" s="2">
        <v>0</v>
      </c>
      <c r="AH213" s="2">
        <v>917.02797884899996</v>
      </c>
      <c r="AI213" t="s">
        <v>61</v>
      </c>
      <c r="AJ213" s="6">
        <v>6.6581401820000004</v>
      </c>
      <c r="AK213" s="2">
        <v>858.62005615234398</v>
      </c>
      <c r="AL213" t="s">
        <v>259</v>
      </c>
      <c r="AM213" s="17" t="s">
        <v>59</v>
      </c>
      <c r="AN213" s="17" t="s">
        <v>110</v>
      </c>
      <c r="AO213" s="17" t="s">
        <v>176</v>
      </c>
      <c r="AP213" s="17" t="s">
        <v>176</v>
      </c>
      <c r="AQ213" s="6">
        <v>3.7720865594599959</v>
      </c>
    </row>
    <row r="214" spans="1:43">
      <c r="A214" t="s">
        <v>878</v>
      </c>
      <c r="B214" t="s">
        <v>292</v>
      </c>
      <c r="C214">
        <v>-2.77</v>
      </c>
      <c r="D214">
        <v>51.28</v>
      </c>
      <c r="E214" t="s">
        <v>879</v>
      </c>
      <c r="F214" t="s">
        <v>880</v>
      </c>
      <c r="G214" t="s">
        <v>881</v>
      </c>
      <c r="H214" t="s">
        <v>140</v>
      </c>
      <c r="I214" t="s">
        <v>169</v>
      </c>
      <c r="J214" t="s">
        <v>50</v>
      </c>
      <c r="K214" t="s">
        <v>882</v>
      </c>
      <c r="L214" t="s">
        <v>883</v>
      </c>
      <c r="M214">
        <v>12620</v>
      </c>
      <c r="N214">
        <v>55</v>
      </c>
      <c r="O214" t="s">
        <v>884</v>
      </c>
      <c r="P214">
        <v>15038</v>
      </c>
      <c r="Q214" s="6">
        <v>42.740085610000001</v>
      </c>
      <c r="R214" s="6">
        <v>15.217294320000001</v>
      </c>
      <c r="S214" s="16">
        <v>0.15171006300000001</v>
      </c>
      <c r="T214">
        <v>751.25907400000006</v>
      </c>
      <c r="U214">
        <v>229.26881890000001</v>
      </c>
      <c r="V214" s="6">
        <v>-12.39874045</v>
      </c>
      <c r="W214" t="s">
        <v>176</v>
      </c>
      <c r="X214" t="s">
        <v>107</v>
      </c>
      <c r="Y214" t="s">
        <v>321</v>
      </c>
      <c r="Z214" t="s">
        <v>57</v>
      </c>
      <c r="AA214" s="17" t="s">
        <v>58</v>
      </c>
      <c r="AB214" s="18">
        <v>135.40623111699998</v>
      </c>
      <c r="AC214">
        <v>423</v>
      </c>
      <c r="AD214" t="s">
        <v>59</v>
      </c>
      <c r="AE214" s="2">
        <v>89.471013797299989</v>
      </c>
      <c r="AF214" s="2" t="s">
        <v>120</v>
      </c>
      <c r="AG214" s="2">
        <v>0</v>
      </c>
      <c r="AH214" s="2">
        <v>917.02797884899996</v>
      </c>
      <c r="AI214" t="s">
        <v>61</v>
      </c>
      <c r="AJ214" s="6">
        <v>5.094174862</v>
      </c>
      <c r="AK214" s="2">
        <v>943.63226318359398</v>
      </c>
      <c r="AL214" s="17" t="s">
        <v>313</v>
      </c>
      <c r="AM214" s="17" t="s">
        <v>110</v>
      </c>
      <c r="AN214" s="17" t="s">
        <v>110</v>
      </c>
      <c r="AO214" s="17" t="s">
        <v>111</v>
      </c>
      <c r="AP214" s="17" t="s">
        <v>176</v>
      </c>
    </row>
    <row r="215" spans="1:43">
      <c r="A215" t="s">
        <v>414</v>
      </c>
      <c r="B215" t="s">
        <v>415</v>
      </c>
      <c r="C215">
        <v>5.0199999999999996</v>
      </c>
      <c r="D215">
        <v>50.45</v>
      </c>
      <c r="E215" t="s">
        <v>416</v>
      </c>
      <c r="F215" t="s">
        <v>417</v>
      </c>
      <c r="G215" t="s">
        <v>418</v>
      </c>
      <c r="H215" t="s">
        <v>140</v>
      </c>
      <c r="I215" t="s">
        <v>419</v>
      </c>
      <c r="J215" t="s">
        <v>50</v>
      </c>
      <c r="K215" t="s">
        <v>250</v>
      </c>
      <c r="L215" t="s">
        <v>420</v>
      </c>
      <c r="M215">
        <v>25800</v>
      </c>
      <c r="N215">
        <v>130</v>
      </c>
      <c r="O215" t="s">
        <v>421</v>
      </c>
      <c r="P215">
        <v>30075</v>
      </c>
      <c r="Q215" s="6">
        <v>44.946875290000001</v>
      </c>
      <c r="R215" s="6">
        <v>16.131276660000001</v>
      </c>
      <c r="S215" s="16">
        <v>0.16072734299999999</v>
      </c>
      <c r="T215">
        <v>745.72460309999997</v>
      </c>
      <c r="U215">
        <v>229.40396329999999</v>
      </c>
      <c r="V215" s="6">
        <v>0.88350150000000005</v>
      </c>
      <c r="W215" t="s">
        <v>176</v>
      </c>
      <c r="X215" t="s">
        <v>107</v>
      </c>
      <c r="Y215" t="s">
        <v>321</v>
      </c>
      <c r="Z215" t="s">
        <v>57</v>
      </c>
      <c r="AA215" s="17" t="s">
        <v>58</v>
      </c>
      <c r="AB215" s="18">
        <v>243.62440691399999</v>
      </c>
      <c r="AC215">
        <v>658</v>
      </c>
      <c r="AD215" t="s">
        <v>59</v>
      </c>
      <c r="AE215" s="2">
        <v>60.342934706499996</v>
      </c>
      <c r="AF215" s="2" t="s">
        <v>120</v>
      </c>
      <c r="AG215" s="2">
        <v>0</v>
      </c>
      <c r="AH215" s="2">
        <v>483.11024679799999</v>
      </c>
      <c r="AI215" t="s">
        <v>61</v>
      </c>
      <c r="AJ215" s="6">
        <v>4.0717463489999997</v>
      </c>
      <c r="AK215" s="2">
        <v>662.04290771484398</v>
      </c>
      <c r="AL215" s="17" t="s">
        <v>349</v>
      </c>
      <c r="AM215" s="17" t="s">
        <v>110</v>
      </c>
      <c r="AN215" s="17" t="s">
        <v>110</v>
      </c>
      <c r="AO215" s="17" t="s">
        <v>176</v>
      </c>
      <c r="AP215" s="17" t="s">
        <v>176</v>
      </c>
      <c r="AQ215">
        <v>11.6</v>
      </c>
    </row>
    <row r="216" spans="1:43">
      <c r="A216" t="s">
        <v>414</v>
      </c>
      <c r="B216" t="s">
        <v>415</v>
      </c>
      <c r="C216">
        <v>5.0199999999999996</v>
      </c>
      <c r="D216">
        <v>50.45</v>
      </c>
      <c r="E216" t="s">
        <v>915</v>
      </c>
      <c r="F216" t="s">
        <v>916</v>
      </c>
      <c r="G216" t="s">
        <v>47</v>
      </c>
      <c r="H216" t="s">
        <v>140</v>
      </c>
      <c r="I216" t="s">
        <v>169</v>
      </c>
      <c r="J216" t="s">
        <v>75</v>
      </c>
      <c r="K216" t="s">
        <v>917</v>
      </c>
      <c r="L216" t="s">
        <v>918</v>
      </c>
      <c r="M216">
        <v>33670</v>
      </c>
      <c r="N216">
        <v>290</v>
      </c>
      <c r="O216" t="s">
        <v>919</v>
      </c>
      <c r="P216">
        <v>38594</v>
      </c>
      <c r="Q216" s="6">
        <v>43.720477320000001</v>
      </c>
      <c r="R216" s="6">
        <v>15.79571028</v>
      </c>
      <c r="S216" s="16">
        <v>0.156868444</v>
      </c>
      <c r="T216">
        <v>743.22111219999999</v>
      </c>
      <c r="U216">
        <v>230.15770209999999</v>
      </c>
      <c r="V216" s="6">
        <v>1.8306750000000001</v>
      </c>
      <c r="W216" t="s">
        <v>176</v>
      </c>
      <c r="X216" t="s">
        <v>107</v>
      </c>
      <c r="Y216" t="s">
        <v>321</v>
      </c>
      <c r="Z216" t="s">
        <v>57</v>
      </c>
      <c r="AA216" s="17" t="s">
        <v>58</v>
      </c>
      <c r="AB216" s="18">
        <v>218.26331829600002</v>
      </c>
      <c r="AC216" s="19" t="s">
        <v>93</v>
      </c>
      <c r="AD216" t="s">
        <v>59</v>
      </c>
      <c r="AE216" s="2">
        <v>60.342934706499996</v>
      </c>
      <c r="AF216" s="2" t="s">
        <v>120</v>
      </c>
      <c r="AG216" s="2">
        <v>0</v>
      </c>
      <c r="AH216" s="2">
        <v>483.11024679799999</v>
      </c>
      <c r="AI216" t="s">
        <v>61</v>
      </c>
      <c r="AJ216" s="6">
        <v>1.90171051</v>
      </c>
      <c r="AK216" s="2">
        <v>421.67376708984398</v>
      </c>
      <c r="AL216" t="s">
        <v>259</v>
      </c>
      <c r="AM216" s="17" t="s">
        <v>59</v>
      </c>
      <c r="AN216" s="17" t="s">
        <v>110</v>
      </c>
      <c r="AO216" s="17" t="s">
        <v>176</v>
      </c>
      <c r="AP216" s="17" t="s">
        <v>176</v>
      </c>
      <c r="AQ216">
        <v>4.5</v>
      </c>
    </row>
    <row r="217" spans="1:43">
      <c r="A217" t="s">
        <v>414</v>
      </c>
      <c r="B217" t="s">
        <v>415</v>
      </c>
      <c r="C217">
        <v>5.0199999999999996</v>
      </c>
      <c r="D217">
        <v>50.45</v>
      </c>
      <c r="E217">
        <v>2768</v>
      </c>
      <c r="F217" t="s">
        <v>923</v>
      </c>
      <c r="G217" t="s">
        <v>47</v>
      </c>
      <c r="H217" t="s">
        <v>88</v>
      </c>
      <c r="I217" t="s">
        <v>89</v>
      </c>
      <c r="J217" t="s">
        <v>50</v>
      </c>
      <c r="K217" t="s">
        <v>924</v>
      </c>
      <c r="L217" t="s">
        <v>925</v>
      </c>
      <c r="M217">
        <v>12670</v>
      </c>
      <c r="N217">
        <v>50</v>
      </c>
      <c r="O217" t="s">
        <v>926</v>
      </c>
      <c r="P217">
        <v>15105</v>
      </c>
      <c r="Q217" s="6">
        <v>43.108459889999999</v>
      </c>
      <c r="R217" s="6">
        <v>15.7730684</v>
      </c>
      <c r="S217" s="16">
        <v>0.16297287099999999</v>
      </c>
      <c r="T217">
        <v>705.36827740000001</v>
      </c>
      <c r="U217">
        <v>221.2191981</v>
      </c>
      <c r="V217" s="6">
        <v>-8.2617384000000005</v>
      </c>
      <c r="W217" t="s">
        <v>176</v>
      </c>
      <c r="X217" t="s">
        <v>107</v>
      </c>
      <c r="Y217" t="s">
        <v>321</v>
      </c>
      <c r="Z217" t="s">
        <v>57</v>
      </c>
      <c r="AA217" s="17" t="s">
        <v>58</v>
      </c>
      <c r="AB217" s="18">
        <v>421.82354024200004</v>
      </c>
      <c r="AC217">
        <v>775</v>
      </c>
      <c r="AD217" t="s">
        <v>59</v>
      </c>
      <c r="AE217" s="2">
        <v>60.342934706499996</v>
      </c>
      <c r="AF217" s="2" t="s">
        <v>120</v>
      </c>
      <c r="AG217" s="2">
        <v>0</v>
      </c>
      <c r="AH217" s="2">
        <v>483.11024679799999</v>
      </c>
      <c r="AI217" t="s">
        <v>61</v>
      </c>
      <c r="AJ217" s="6">
        <v>4.2430758480000001</v>
      </c>
      <c r="AK217" s="2">
        <v>762.64489746093795</v>
      </c>
      <c r="AL217" s="17" t="s">
        <v>349</v>
      </c>
      <c r="AM217" s="17" t="s">
        <v>110</v>
      </c>
      <c r="AN217" s="17" t="s">
        <v>110</v>
      </c>
      <c r="AO217" s="17" t="s">
        <v>176</v>
      </c>
      <c r="AP217" s="17" t="s">
        <v>176</v>
      </c>
      <c r="AQ217">
        <v>6</v>
      </c>
    </row>
    <row r="218" spans="1:43">
      <c r="A218" t="s">
        <v>414</v>
      </c>
      <c r="B218" t="s">
        <v>415</v>
      </c>
      <c r="C218">
        <v>5.0199999999999996</v>
      </c>
      <c r="D218">
        <v>50.45</v>
      </c>
      <c r="E218">
        <v>2818</v>
      </c>
      <c r="F218" t="s">
        <v>931</v>
      </c>
      <c r="G218" t="s">
        <v>47</v>
      </c>
      <c r="H218" t="s">
        <v>88</v>
      </c>
      <c r="I218" t="s">
        <v>89</v>
      </c>
      <c r="J218" t="s">
        <v>50</v>
      </c>
      <c r="K218" t="s">
        <v>924</v>
      </c>
      <c r="L218" t="s">
        <v>932</v>
      </c>
      <c r="M218">
        <v>12676</v>
      </c>
      <c r="N218">
        <v>35</v>
      </c>
      <c r="O218" t="s">
        <v>933</v>
      </c>
      <c r="P218">
        <v>15113</v>
      </c>
      <c r="Q218" s="6">
        <v>43.635809719999997</v>
      </c>
      <c r="R218" s="6">
        <v>15.089630509999999</v>
      </c>
      <c r="S218" s="16">
        <v>0.163672981</v>
      </c>
      <c r="T218">
        <v>710.94299379999995</v>
      </c>
      <c r="U218">
        <v>210.72863570000001</v>
      </c>
      <c r="V218" s="6">
        <v>-6.2318727999999997</v>
      </c>
      <c r="W218" t="s">
        <v>176</v>
      </c>
      <c r="X218" t="s">
        <v>107</v>
      </c>
      <c r="Y218" t="s">
        <v>321</v>
      </c>
      <c r="Z218" t="s">
        <v>57</v>
      </c>
      <c r="AA218" s="17" t="s">
        <v>58</v>
      </c>
      <c r="AB218" s="18">
        <v>421.82354024200004</v>
      </c>
      <c r="AC218">
        <v>775</v>
      </c>
      <c r="AD218" t="s">
        <v>59</v>
      </c>
      <c r="AE218" s="2">
        <v>60.342934706499996</v>
      </c>
      <c r="AF218" s="2" t="s">
        <v>120</v>
      </c>
      <c r="AG218" s="2">
        <v>0</v>
      </c>
      <c r="AH218" s="2">
        <v>483.11024679799999</v>
      </c>
      <c r="AI218" t="s">
        <v>61</v>
      </c>
      <c r="AJ218" s="6">
        <v>4.2430758480000001</v>
      </c>
      <c r="AK218" s="2">
        <v>666.856689453125</v>
      </c>
      <c r="AL218" t="s">
        <v>259</v>
      </c>
      <c r="AM218" s="17" t="s">
        <v>59</v>
      </c>
      <c r="AN218" s="17" t="s">
        <v>110</v>
      </c>
      <c r="AO218" s="17" t="s">
        <v>176</v>
      </c>
      <c r="AP218" s="17" t="s">
        <v>176</v>
      </c>
      <c r="AQ218">
        <v>10.199999999999999</v>
      </c>
    </row>
    <row r="219" spans="1:43">
      <c r="A219" t="s">
        <v>414</v>
      </c>
      <c r="B219" t="s">
        <v>415</v>
      </c>
      <c r="C219">
        <v>5.0199999999999996</v>
      </c>
      <c r="D219">
        <v>50.45</v>
      </c>
      <c r="E219">
        <v>2778</v>
      </c>
      <c r="F219" t="s">
        <v>934</v>
      </c>
      <c r="G219" t="s">
        <v>47</v>
      </c>
      <c r="H219" t="s">
        <v>88</v>
      </c>
      <c r="I219" t="s">
        <v>89</v>
      </c>
      <c r="J219" t="s">
        <v>50</v>
      </c>
      <c r="K219" t="s">
        <v>935</v>
      </c>
      <c r="L219" t="s">
        <v>936</v>
      </c>
      <c r="M219">
        <v>12720</v>
      </c>
      <c r="N219">
        <v>50</v>
      </c>
      <c r="O219" t="s">
        <v>937</v>
      </c>
      <c r="P219">
        <v>15170</v>
      </c>
      <c r="Q219" s="6">
        <v>42.891881789999999</v>
      </c>
      <c r="R219" s="6">
        <v>15.54205185</v>
      </c>
      <c r="S219" s="16">
        <v>0.15002465400000001</v>
      </c>
      <c r="T219">
        <v>762.39703340000005</v>
      </c>
      <c r="U219">
        <v>236.79234640000001</v>
      </c>
      <c r="V219" s="6">
        <v>-5.6542526909999999</v>
      </c>
      <c r="W219" t="s">
        <v>176</v>
      </c>
      <c r="X219" t="s">
        <v>107</v>
      </c>
      <c r="Y219" t="s">
        <v>321</v>
      </c>
      <c r="Z219" t="s">
        <v>57</v>
      </c>
      <c r="AA219" s="17" t="s">
        <v>58</v>
      </c>
      <c r="AB219" s="18">
        <v>421.82354024200004</v>
      </c>
      <c r="AC219">
        <v>775</v>
      </c>
      <c r="AD219" t="s">
        <v>59</v>
      </c>
      <c r="AE219" s="2">
        <v>60.342934706499996</v>
      </c>
      <c r="AF219" s="2" t="s">
        <v>120</v>
      </c>
      <c r="AG219" s="2">
        <v>0</v>
      </c>
      <c r="AH219" s="2">
        <v>483.11024679799999</v>
      </c>
      <c r="AI219" t="s">
        <v>61</v>
      </c>
      <c r="AJ219" s="6">
        <v>4.2430758480000001</v>
      </c>
      <c r="AK219" s="2">
        <v>78.437118530273395</v>
      </c>
      <c r="AL219" t="s">
        <v>259</v>
      </c>
      <c r="AM219" s="17" t="s">
        <v>59</v>
      </c>
      <c r="AN219" s="17" t="s">
        <v>110</v>
      </c>
      <c r="AO219" s="17" t="s">
        <v>176</v>
      </c>
      <c r="AP219" s="17" t="s">
        <v>176</v>
      </c>
      <c r="AQ219">
        <v>12</v>
      </c>
    </row>
    <row r="220" spans="1:43">
      <c r="A220" t="s">
        <v>414</v>
      </c>
      <c r="B220" t="s">
        <v>415</v>
      </c>
      <c r="C220">
        <v>5.0199999999999996</v>
      </c>
      <c r="D220">
        <v>50.45</v>
      </c>
      <c r="E220" t="s">
        <v>938</v>
      </c>
      <c r="F220" t="s">
        <v>939</v>
      </c>
      <c r="G220" t="s">
        <v>47</v>
      </c>
      <c r="H220" t="s">
        <v>140</v>
      </c>
      <c r="I220" t="s">
        <v>169</v>
      </c>
      <c r="J220" t="s">
        <v>50</v>
      </c>
      <c r="K220" t="s">
        <v>940</v>
      </c>
      <c r="L220" t="s">
        <v>941</v>
      </c>
      <c r="M220">
        <v>12720</v>
      </c>
      <c r="N220">
        <v>50</v>
      </c>
      <c r="O220" t="s">
        <v>937</v>
      </c>
      <c r="P220">
        <v>15170</v>
      </c>
      <c r="Q220" s="6">
        <v>45.393899679999997</v>
      </c>
      <c r="R220" s="6">
        <v>16.24733861</v>
      </c>
      <c r="S220" s="16">
        <v>0.16558147500000001</v>
      </c>
      <c r="T220">
        <v>731.06245079999997</v>
      </c>
      <c r="U220">
        <v>224.2809704</v>
      </c>
      <c r="V220" s="6">
        <v>-14.205462000000001</v>
      </c>
      <c r="W220" t="s">
        <v>176</v>
      </c>
      <c r="X220" t="s">
        <v>107</v>
      </c>
      <c r="Y220" t="s">
        <v>321</v>
      </c>
      <c r="Z220" t="s">
        <v>57</v>
      </c>
      <c r="AA220" s="17" t="s">
        <v>58</v>
      </c>
      <c r="AB220" s="18">
        <v>421.82354024200004</v>
      </c>
      <c r="AC220">
        <v>775</v>
      </c>
      <c r="AD220" t="s">
        <v>59</v>
      </c>
      <c r="AE220" s="2">
        <v>60.342934706499996</v>
      </c>
      <c r="AF220" s="2" t="s">
        <v>120</v>
      </c>
      <c r="AG220" s="2">
        <v>0</v>
      </c>
      <c r="AH220" s="2">
        <v>483.11024679799999</v>
      </c>
      <c r="AI220" t="s">
        <v>61</v>
      </c>
      <c r="AJ220" s="6">
        <v>4.2430758480000001</v>
      </c>
      <c r="AK220" s="2">
        <v>78.437118530273395</v>
      </c>
      <c r="AL220" s="17" t="s">
        <v>349</v>
      </c>
      <c r="AM220" s="17" t="s">
        <v>110</v>
      </c>
      <c r="AN220" s="17" t="s">
        <v>110</v>
      </c>
      <c r="AO220" s="17" t="s">
        <v>176</v>
      </c>
      <c r="AP220" s="17" t="s">
        <v>176</v>
      </c>
      <c r="AQ220">
        <v>7.7</v>
      </c>
    </row>
    <row r="221" spans="1:43">
      <c r="A221" t="s">
        <v>414</v>
      </c>
      <c r="B221" t="s">
        <v>415</v>
      </c>
      <c r="C221">
        <v>5.0199999999999996</v>
      </c>
      <c r="D221">
        <v>50.45</v>
      </c>
      <c r="E221">
        <v>2768</v>
      </c>
      <c r="F221" t="s">
        <v>942</v>
      </c>
      <c r="G221" t="s">
        <v>47</v>
      </c>
      <c r="H221" t="s">
        <v>88</v>
      </c>
      <c r="I221" t="s">
        <v>89</v>
      </c>
      <c r="J221" t="s">
        <v>50</v>
      </c>
      <c r="K221" t="s">
        <v>924</v>
      </c>
      <c r="L221" t="s">
        <v>943</v>
      </c>
      <c r="M221">
        <v>12770</v>
      </c>
      <c r="N221">
        <v>60</v>
      </c>
      <c r="O221" t="s">
        <v>944</v>
      </c>
      <c r="P221">
        <v>15232</v>
      </c>
      <c r="Q221" s="6">
        <v>43.445121239999999</v>
      </c>
      <c r="R221" s="6">
        <v>15.29930879</v>
      </c>
      <c r="S221" s="16">
        <v>0.16934934900000001</v>
      </c>
      <c r="T221">
        <v>684.11043510000002</v>
      </c>
      <c r="U221">
        <v>206.4953242</v>
      </c>
      <c r="V221" s="6">
        <v>-11.0794163</v>
      </c>
      <c r="W221" t="s">
        <v>176</v>
      </c>
      <c r="X221" t="s">
        <v>107</v>
      </c>
      <c r="Y221" t="s">
        <v>321</v>
      </c>
      <c r="Z221" t="s">
        <v>57</v>
      </c>
      <c r="AA221" s="17" t="s">
        <v>58</v>
      </c>
      <c r="AB221" s="18">
        <v>421.82354024200004</v>
      </c>
      <c r="AC221">
        <v>775</v>
      </c>
      <c r="AD221" t="s">
        <v>59</v>
      </c>
      <c r="AE221" s="2">
        <v>60.342934706499996</v>
      </c>
      <c r="AF221" s="2" t="s">
        <v>120</v>
      </c>
      <c r="AG221" s="2">
        <v>0</v>
      </c>
      <c r="AH221" s="2">
        <v>483.11024679799999</v>
      </c>
      <c r="AI221" t="s">
        <v>61</v>
      </c>
      <c r="AJ221" s="6">
        <v>4.2430758480000001</v>
      </c>
      <c r="AK221" s="2">
        <v>78.437118530273395</v>
      </c>
      <c r="AL221" s="17" t="s">
        <v>349</v>
      </c>
      <c r="AM221" s="17" t="s">
        <v>110</v>
      </c>
      <c r="AN221" s="17" t="s">
        <v>110</v>
      </c>
      <c r="AO221" s="17" t="s">
        <v>176</v>
      </c>
      <c r="AP221" s="17" t="s">
        <v>176</v>
      </c>
      <c r="AQ221">
        <v>5.7</v>
      </c>
    </row>
    <row r="222" spans="1:43" ht="15.75">
      <c r="A222" t="s">
        <v>414</v>
      </c>
      <c r="B222" t="s">
        <v>415</v>
      </c>
      <c r="C222">
        <v>5.0199999999999996</v>
      </c>
      <c r="D222">
        <v>50.45</v>
      </c>
      <c r="E222" t="s">
        <v>945</v>
      </c>
      <c r="F222" t="s">
        <v>946</v>
      </c>
      <c r="G222" t="s">
        <v>47</v>
      </c>
      <c r="H222" t="s">
        <v>140</v>
      </c>
      <c r="I222" t="s">
        <v>169</v>
      </c>
      <c r="J222" t="s">
        <v>50</v>
      </c>
      <c r="K222" t="s">
        <v>947</v>
      </c>
      <c r="L222" t="s">
        <v>948</v>
      </c>
      <c r="M222">
        <v>22750</v>
      </c>
      <c r="N222">
        <v>90</v>
      </c>
      <c r="O222" t="s">
        <v>949</v>
      </c>
      <c r="P222">
        <v>27136</v>
      </c>
      <c r="Q222" s="21">
        <v>45.168207099999997</v>
      </c>
      <c r="R222" s="21">
        <v>16.241802199999999</v>
      </c>
      <c r="S222" s="16">
        <v>0.14505114899999999</v>
      </c>
      <c r="T222">
        <v>830.38675220000005</v>
      </c>
      <c r="U222">
        <v>255.93812629999999</v>
      </c>
      <c r="V222" s="6">
        <v>-9.8871090000000006</v>
      </c>
      <c r="W222" t="s">
        <v>176</v>
      </c>
      <c r="X222" t="s">
        <v>107</v>
      </c>
      <c r="Y222" t="s">
        <v>321</v>
      </c>
      <c r="Z222" t="s">
        <v>57</v>
      </c>
      <c r="AA222" s="17" t="s">
        <v>58</v>
      </c>
      <c r="AB222" s="18">
        <v>382.83916315699997</v>
      </c>
      <c r="AC222">
        <v>465</v>
      </c>
      <c r="AD222" t="s">
        <v>59</v>
      </c>
      <c r="AE222" s="2">
        <v>60.342934706499996</v>
      </c>
      <c r="AF222" s="2" t="s">
        <v>120</v>
      </c>
      <c r="AG222" s="2">
        <v>0</v>
      </c>
      <c r="AH222" s="2">
        <v>483.11024679799999</v>
      </c>
      <c r="AI222" t="s">
        <v>61</v>
      </c>
      <c r="AJ222" s="6">
        <v>2.4323365689999998</v>
      </c>
      <c r="AK222" s="2">
        <v>911.478759765625</v>
      </c>
      <c r="AL222" t="s">
        <v>259</v>
      </c>
      <c r="AM222" s="17" t="s">
        <v>59</v>
      </c>
      <c r="AN222" s="17" t="s">
        <v>110</v>
      </c>
      <c r="AO222" s="17" t="s">
        <v>176</v>
      </c>
      <c r="AP222" s="17" t="s">
        <v>176</v>
      </c>
      <c r="AQ222">
        <v>11.6</v>
      </c>
    </row>
    <row r="223" spans="1:43">
      <c r="A223" t="s">
        <v>414</v>
      </c>
      <c r="B223" t="s">
        <v>415</v>
      </c>
      <c r="C223">
        <v>5.0199999999999996</v>
      </c>
      <c r="D223">
        <v>50.45</v>
      </c>
      <c r="E223" t="s">
        <v>950</v>
      </c>
      <c r="F223" t="s">
        <v>951</v>
      </c>
      <c r="G223" t="s">
        <v>47</v>
      </c>
      <c r="H223" t="s">
        <v>140</v>
      </c>
      <c r="I223" t="s">
        <v>169</v>
      </c>
      <c r="J223" t="s">
        <v>50</v>
      </c>
      <c r="K223" t="s">
        <v>952</v>
      </c>
      <c r="L223" t="s">
        <v>953</v>
      </c>
      <c r="M223">
        <v>12670</v>
      </c>
      <c r="N223">
        <v>50</v>
      </c>
      <c r="O223" t="s">
        <v>926</v>
      </c>
      <c r="P223">
        <v>15105</v>
      </c>
      <c r="Q223" s="6">
        <v>44.20704903</v>
      </c>
      <c r="R223" s="6">
        <v>15.59609719</v>
      </c>
      <c r="S223" s="16">
        <v>0.15884491000000001</v>
      </c>
      <c r="T223">
        <v>742.14190689999998</v>
      </c>
      <c r="U223">
        <v>224.42155840000001</v>
      </c>
      <c r="V223" s="6">
        <v>-12.5802832</v>
      </c>
      <c r="W223" t="s">
        <v>176</v>
      </c>
      <c r="X223" t="s">
        <v>107</v>
      </c>
      <c r="Y223" t="s">
        <v>321</v>
      </c>
      <c r="Z223" t="s">
        <v>57</v>
      </c>
      <c r="AA223" s="17" t="s">
        <v>58</v>
      </c>
      <c r="AB223" s="18">
        <v>421.82354024200004</v>
      </c>
      <c r="AC223">
        <v>775</v>
      </c>
      <c r="AD223" t="s">
        <v>59</v>
      </c>
      <c r="AE223" s="2">
        <v>60.342934706499996</v>
      </c>
      <c r="AF223" s="2" t="s">
        <v>120</v>
      </c>
      <c r="AG223" s="2">
        <v>0</v>
      </c>
      <c r="AH223" s="2">
        <v>483.11024679799999</v>
      </c>
      <c r="AI223" t="s">
        <v>61</v>
      </c>
      <c r="AJ223" s="6">
        <v>4.2430758480000001</v>
      </c>
      <c r="AK223" s="2">
        <v>116.915008544922</v>
      </c>
      <c r="AL223" s="17" t="s">
        <v>349</v>
      </c>
      <c r="AM223" s="17" t="s">
        <v>110</v>
      </c>
      <c r="AN223" s="17" t="s">
        <v>110</v>
      </c>
      <c r="AO223" s="17" t="s">
        <v>176</v>
      </c>
      <c r="AP223" s="17" t="s">
        <v>176</v>
      </c>
      <c r="AQ223">
        <v>5.0999999999999996</v>
      </c>
    </row>
    <row r="224" spans="1:43">
      <c r="A224" t="s">
        <v>414</v>
      </c>
      <c r="B224" t="s">
        <v>415</v>
      </c>
      <c r="C224">
        <v>5.0199999999999996</v>
      </c>
      <c r="D224">
        <v>50.45</v>
      </c>
      <c r="E224" t="s">
        <v>954</v>
      </c>
      <c r="F224" t="s">
        <v>955</v>
      </c>
      <c r="G224" t="s">
        <v>956</v>
      </c>
      <c r="H224" t="s">
        <v>88</v>
      </c>
      <c r="I224" t="s">
        <v>89</v>
      </c>
      <c r="J224" t="s">
        <v>50</v>
      </c>
      <c r="K224" t="s">
        <v>957</v>
      </c>
      <c r="L224" t="s">
        <v>958</v>
      </c>
      <c r="M224">
        <v>12810</v>
      </c>
      <c r="N224">
        <v>55</v>
      </c>
      <c r="O224" t="s">
        <v>959</v>
      </c>
      <c r="P224">
        <v>15289</v>
      </c>
      <c r="Q224" s="6">
        <v>24.559056829999999</v>
      </c>
      <c r="R224" s="6">
        <v>9.3592377560000006</v>
      </c>
      <c r="S224" s="16">
        <v>0.21365436500000001</v>
      </c>
      <c r="T224">
        <v>306.52693820000002</v>
      </c>
      <c r="U224">
        <v>100.1268731</v>
      </c>
      <c r="V224" s="6">
        <v>7.3018650000000003</v>
      </c>
      <c r="W224" t="s">
        <v>176</v>
      </c>
      <c r="X224" t="s">
        <v>107</v>
      </c>
      <c r="Y224" t="s">
        <v>321</v>
      </c>
      <c r="Z224" t="s">
        <v>57</v>
      </c>
      <c r="AA224" s="17" t="s">
        <v>58</v>
      </c>
      <c r="AB224" s="18">
        <v>421.82354024200004</v>
      </c>
      <c r="AC224">
        <v>775</v>
      </c>
      <c r="AD224" t="s">
        <v>59</v>
      </c>
      <c r="AE224" s="2">
        <v>60.342934706499996</v>
      </c>
      <c r="AF224" s="2" t="s">
        <v>120</v>
      </c>
      <c r="AG224" s="2">
        <v>0</v>
      </c>
      <c r="AH224" s="2">
        <v>483.11024679799999</v>
      </c>
      <c r="AI224" t="s">
        <v>61</v>
      </c>
      <c r="AJ224" s="6">
        <v>4.2430758480000001</v>
      </c>
      <c r="AK224" s="2">
        <v>160.032791137695</v>
      </c>
      <c r="AL224" t="s">
        <v>284</v>
      </c>
      <c r="AM224" s="17" t="s">
        <v>110</v>
      </c>
      <c r="AN224" s="17" t="s">
        <v>110</v>
      </c>
      <c r="AO224" s="17" t="s">
        <v>710</v>
      </c>
      <c r="AP224" s="17" t="s">
        <v>176</v>
      </c>
      <c r="AQ224" s="17">
        <v>2.1</v>
      </c>
    </row>
    <row r="225" spans="1:43">
      <c r="A225" t="s">
        <v>414</v>
      </c>
      <c r="B225" t="s">
        <v>415</v>
      </c>
      <c r="C225">
        <v>5.0199999999999996</v>
      </c>
      <c r="D225">
        <v>50.45</v>
      </c>
      <c r="E225" t="s">
        <v>960</v>
      </c>
      <c r="F225" t="s">
        <v>961</v>
      </c>
      <c r="G225" t="s">
        <v>962</v>
      </c>
      <c r="H225" t="s">
        <v>88</v>
      </c>
      <c r="I225" t="s">
        <v>89</v>
      </c>
      <c r="J225" t="s">
        <v>50</v>
      </c>
      <c r="K225" t="s">
        <v>963</v>
      </c>
      <c r="L225" t="s">
        <v>964</v>
      </c>
      <c r="M225">
        <v>12875</v>
      </c>
      <c r="N225">
        <v>55</v>
      </c>
      <c r="O225" t="s">
        <v>965</v>
      </c>
      <c r="P225">
        <v>15391</v>
      </c>
      <c r="Q225" s="6">
        <v>41.52375146</v>
      </c>
      <c r="R225" s="6">
        <v>14.61408993</v>
      </c>
      <c r="S225" s="16">
        <v>0.16695210599999999</v>
      </c>
      <c r="T225">
        <v>663.24412640000003</v>
      </c>
      <c r="U225">
        <v>200.07914170000001</v>
      </c>
      <c r="V225" s="6">
        <v>-6.6304138000000004</v>
      </c>
      <c r="W225" t="s">
        <v>176</v>
      </c>
      <c r="X225" t="s">
        <v>107</v>
      </c>
      <c r="Y225" t="s">
        <v>321</v>
      </c>
      <c r="Z225" t="s">
        <v>57</v>
      </c>
      <c r="AA225" s="17" t="s">
        <v>58</v>
      </c>
      <c r="AB225" s="18">
        <v>421.82354024200004</v>
      </c>
      <c r="AC225">
        <v>775</v>
      </c>
      <c r="AD225" t="s">
        <v>59</v>
      </c>
      <c r="AE225" s="2">
        <v>60.342934706499996</v>
      </c>
      <c r="AF225" s="2" t="s">
        <v>120</v>
      </c>
      <c r="AG225" s="2">
        <v>0</v>
      </c>
      <c r="AH225" s="2">
        <v>483.11024679799999</v>
      </c>
      <c r="AI225" t="s">
        <v>61</v>
      </c>
      <c r="AJ225" s="6">
        <v>4.2430758480000001</v>
      </c>
      <c r="AK225" s="2">
        <v>160.032791137695</v>
      </c>
      <c r="AL225" t="s">
        <v>284</v>
      </c>
      <c r="AM225" s="17" t="s">
        <v>110</v>
      </c>
      <c r="AN225" s="17" t="s">
        <v>110</v>
      </c>
      <c r="AO225" s="17" t="s">
        <v>710</v>
      </c>
      <c r="AP225" s="17" t="s">
        <v>176</v>
      </c>
      <c r="AQ225" s="17">
        <v>6.2</v>
      </c>
    </row>
    <row r="226" spans="1:43">
      <c r="A226" t="s">
        <v>414</v>
      </c>
      <c r="B226" t="s">
        <v>415</v>
      </c>
      <c r="C226">
        <v>5.0199999999999996</v>
      </c>
      <c r="D226">
        <v>50.45</v>
      </c>
      <c r="E226">
        <v>2779</v>
      </c>
      <c r="F226" t="s">
        <v>969</v>
      </c>
      <c r="G226" t="s">
        <v>47</v>
      </c>
      <c r="H226" t="s">
        <v>88</v>
      </c>
      <c r="I226" t="s">
        <v>89</v>
      </c>
      <c r="J226" t="s">
        <v>50</v>
      </c>
      <c r="K226" t="s">
        <v>970</v>
      </c>
      <c r="L226" t="s">
        <v>971</v>
      </c>
      <c r="M226">
        <v>15570</v>
      </c>
      <c r="N226">
        <v>45</v>
      </c>
      <c r="O226" t="s">
        <v>972</v>
      </c>
      <c r="P226">
        <v>18852</v>
      </c>
      <c r="Q226" s="6">
        <v>42.902874760000003</v>
      </c>
      <c r="R226" s="6">
        <v>14.988168330000001</v>
      </c>
      <c r="S226" s="16">
        <v>0.166728708</v>
      </c>
      <c r="T226">
        <v>686.19056109999997</v>
      </c>
      <c r="U226">
        <v>205.47553429999999</v>
      </c>
      <c r="V226" s="6">
        <v>-11.4977502</v>
      </c>
      <c r="W226" t="s">
        <v>176</v>
      </c>
      <c r="X226" t="s">
        <v>107</v>
      </c>
      <c r="Y226" t="s">
        <v>321</v>
      </c>
      <c r="Z226" t="s">
        <v>57</v>
      </c>
      <c r="AA226" s="17" t="s">
        <v>58</v>
      </c>
      <c r="AB226" s="18">
        <v>549.74626513600003</v>
      </c>
      <c r="AC226">
        <v>406</v>
      </c>
      <c r="AD226" t="s">
        <v>59</v>
      </c>
      <c r="AE226" s="2">
        <v>60.342934706499996</v>
      </c>
      <c r="AF226" s="2" t="s">
        <v>120</v>
      </c>
      <c r="AG226" s="2">
        <v>0</v>
      </c>
      <c r="AH226" s="2">
        <v>483.11024679799999</v>
      </c>
      <c r="AI226" t="s">
        <v>61</v>
      </c>
      <c r="AJ226" s="6">
        <v>2.8654811379999998</v>
      </c>
      <c r="AK226" s="2">
        <v>911.478759765625</v>
      </c>
      <c r="AL226" t="s">
        <v>259</v>
      </c>
      <c r="AM226" s="17" t="s">
        <v>59</v>
      </c>
      <c r="AN226" s="17" t="s">
        <v>110</v>
      </c>
      <c r="AO226" s="17" t="s">
        <v>176</v>
      </c>
      <c r="AP226" s="17" t="s">
        <v>176</v>
      </c>
      <c r="AQ226">
        <v>13</v>
      </c>
    </row>
    <row r="227" spans="1:43">
      <c r="A227" t="s">
        <v>414</v>
      </c>
      <c r="B227" t="s">
        <v>415</v>
      </c>
      <c r="C227">
        <v>5.0199999999999996</v>
      </c>
      <c r="D227">
        <v>50.45</v>
      </c>
      <c r="E227">
        <v>2778</v>
      </c>
      <c r="F227" t="s">
        <v>973</v>
      </c>
      <c r="G227" t="s">
        <v>47</v>
      </c>
      <c r="H227" t="s">
        <v>88</v>
      </c>
      <c r="I227" t="s">
        <v>89</v>
      </c>
      <c r="J227" t="s">
        <v>50</v>
      </c>
      <c r="K227" t="s">
        <v>974</v>
      </c>
      <c r="L227" t="s">
        <v>975</v>
      </c>
      <c r="M227">
        <v>16885</v>
      </c>
      <c r="N227">
        <v>45</v>
      </c>
      <c r="O227" t="s">
        <v>976</v>
      </c>
      <c r="P227">
        <v>20415</v>
      </c>
      <c r="Q227" s="6">
        <v>44.990184110000001</v>
      </c>
      <c r="R227" s="6">
        <v>15.28065483</v>
      </c>
      <c r="S227" s="16">
        <v>0.16044222599999999</v>
      </c>
      <c r="T227">
        <v>747.76963109999997</v>
      </c>
      <c r="U227">
        <v>217.6933832</v>
      </c>
      <c r="V227" s="6">
        <v>-12.82476325</v>
      </c>
      <c r="W227" t="s">
        <v>176</v>
      </c>
      <c r="X227" t="s">
        <v>107</v>
      </c>
      <c r="Y227" t="s">
        <v>321</v>
      </c>
      <c r="Z227" t="s">
        <v>57</v>
      </c>
      <c r="AA227" s="17" t="s">
        <v>58</v>
      </c>
      <c r="AB227" s="18">
        <v>549.74626513600003</v>
      </c>
      <c r="AC227">
        <v>407</v>
      </c>
      <c r="AD227" t="s">
        <v>59</v>
      </c>
      <c r="AE227" s="2">
        <v>60.342934706499996</v>
      </c>
      <c r="AF227" s="2" t="s">
        <v>120</v>
      </c>
      <c r="AG227" s="2">
        <v>0</v>
      </c>
      <c r="AH227" s="2">
        <v>483.11024679799999</v>
      </c>
      <c r="AI227" t="s">
        <v>61</v>
      </c>
      <c r="AJ227" s="6">
        <v>1.5683679580000001</v>
      </c>
      <c r="AK227" s="2">
        <v>911.478759765625</v>
      </c>
      <c r="AL227" t="s">
        <v>259</v>
      </c>
      <c r="AM227" s="17" t="s">
        <v>59</v>
      </c>
      <c r="AN227" s="17" t="s">
        <v>110</v>
      </c>
      <c r="AO227" s="17" t="s">
        <v>176</v>
      </c>
      <c r="AP227" s="17" t="s">
        <v>176</v>
      </c>
      <c r="AQ227">
        <v>5.6</v>
      </c>
    </row>
    <row r="228" spans="1:43">
      <c r="A228" t="s">
        <v>414</v>
      </c>
      <c r="B228" t="s">
        <v>415</v>
      </c>
      <c r="C228">
        <v>5.0199999999999996</v>
      </c>
      <c r="D228">
        <v>50.45</v>
      </c>
      <c r="E228">
        <v>2768</v>
      </c>
      <c r="F228" t="s">
        <v>980</v>
      </c>
      <c r="G228" t="s">
        <v>47</v>
      </c>
      <c r="H228" t="s">
        <v>88</v>
      </c>
      <c r="I228" t="s">
        <v>89</v>
      </c>
      <c r="J228" t="s">
        <v>50</v>
      </c>
      <c r="K228" t="s">
        <v>981</v>
      </c>
      <c r="L228" t="s">
        <v>982</v>
      </c>
      <c r="M228">
        <v>23030</v>
      </c>
      <c r="N228">
        <v>90</v>
      </c>
      <c r="O228" t="s">
        <v>983</v>
      </c>
      <c r="P228">
        <v>27304</v>
      </c>
      <c r="Q228" s="6">
        <v>42.520712140000001</v>
      </c>
      <c r="R228" s="6">
        <v>14.79532083</v>
      </c>
      <c r="S228" s="16">
        <v>0.17281048399999999</v>
      </c>
      <c r="T228">
        <v>656.14402170000005</v>
      </c>
      <c r="U228">
        <v>195.69342950000001</v>
      </c>
      <c r="V228" s="6">
        <v>-8.0316288999999994</v>
      </c>
      <c r="W228" t="s">
        <v>176</v>
      </c>
      <c r="X228" t="s">
        <v>107</v>
      </c>
      <c r="Y228" t="s">
        <v>321</v>
      </c>
      <c r="Z228" t="s">
        <v>57</v>
      </c>
      <c r="AA228" s="17" t="s">
        <v>58</v>
      </c>
      <c r="AB228" s="18">
        <v>382.83916315699997</v>
      </c>
      <c r="AC228">
        <v>465</v>
      </c>
      <c r="AD228" t="s">
        <v>59</v>
      </c>
      <c r="AE228" s="2">
        <v>60.342934706499996</v>
      </c>
      <c r="AF228" s="2" t="s">
        <v>120</v>
      </c>
      <c r="AG228" s="2">
        <v>0</v>
      </c>
      <c r="AH228" s="2">
        <v>483.11024679799999</v>
      </c>
      <c r="AI228" t="s">
        <v>61</v>
      </c>
      <c r="AJ228" s="6">
        <v>2.4323365689999998</v>
      </c>
      <c r="AK228" s="2">
        <v>911.478759765625</v>
      </c>
      <c r="AL228" s="17" t="s">
        <v>349</v>
      </c>
      <c r="AM228" s="17" t="s">
        <v>110</v>
      </c>
      <c r="AN228" s="17" t="s">
        <v>110</v>
      </c>
      <c r="AO228" s="17" t="s">
        <v>176</v>
      </c>
      <c r="AP228" s="17" t="s">
        <v>176</v>
      </c>
      <c r="AQ228">
        <v>15.5</v>
      </c>
    </row>
    <row r="229" spans="1:43">
      <c r="A229" t="s">
        <v>414</v>
      </c>
      <c r="B229" t="s">
        <v>415</v>
      </c>
      <c r="C229">
        <v>5.0199999999999996</v>
      </c>
      <c r="D229">
        <v>50.45</v>
      </c>
      <c r="E229">
        <v>2768</v>
      </c>
      <c r="F229" t="s">
        <v>984</v>
      </c>
      <c r="G229" t="s">
        <v>47</v>
      </c>
      <c r="H229" t="s">
        <v>88</v>
      </c>
      <c r="I229" t="s">
        <v>89</v>
      </c>
      <c r="J229" t="s">
        <v>50</v>
      </c>
      <c r="K229" t="s">
        <v>985</v>
      </c>
      <c r="L229" t="s">
        <v>986</v>
      </c>
      <c r="M229">
        <v>23600</v>
      </c>
      <c r="N229">
        <v>120</v>
      </c>
      <c r="O229" t="s">
        <v>987</v>
      </c>
      <c r="P229">
        <v>27757</v>
      </c>
      <c r="Q229" s="6">
        <v>43.487353249999998</v>
      </c>
      <c r="R229" s="6">
        <v>15.12485641</v>
      </c>
      <c r="S229" s="16">
        <v>0.176574068</v>
      </c>
      <c r="T229">
        <v>656.75711320000005</v>
      </c>
      <c r="U229">
        <v>195.7880945</v>
      </c>
      <c r="V229" s="6">
        <v>-9.1387400000000003</v>
      </c>
      <c r="W229" t="s">
        <v>176</v>
      </c>
      <c r="X229" t="s">
        <v>107</v>
      </c>
      <c r="Y229" t="s">
        <v>321</v>
      </c>
      <c r="Z229" t="s">
        <v>57</v>
      </c>
      <c r="AA229" s="17" t="s">
        <v>58</v>
      </c>
      <c r="AB229" s="18">
        <v>382.83916315699997</v>
      </c>
      <c r="AC229">
        <v>615</v>
      </c>
      <c r="AD229" t="s">
        <v>59</v>
      </c>
      <c r="AE229" s="2">
        <v>60.342934706499996</v>
      </c>
      <c r="AF229" s="2" t="s">
        <v>120</v>
      </c>
      <c r="AG229" s="2">
        <v>0</v>
      </c>
      <c r="AH229" s="2">
        <v>483.11024679799999</v>
      </c>
      <c r="AI229" t="s">
        <v>61</v>
      </c>
      <c r="AJ229" s="6">
        <v>2.4323365689999998</v>
      </c>
      <c r="AK229" s="2">
        <v>911.478759765625</v>
      </c>
      <c r="AL229" s="17" t="s">
        <v>349</v>
      </c>
      <c r="AM229" s="17" t="s">
        <v>110</v>
      </c>
      <c r="AN229" s="17" t="s">
        <v>110</v>
      </c>
      <c r="AO229" s="17" t="s">
        <v>176</v>
      </c>
      <c r="AP229" s="17" t="s">
        <v>176</v>
      </c>
      <c r="AQ229">
        <v>6.9</v>
      </c>
    </row>
    <row r="230" spans="1:43">
      <c r="A230" t="s">
        <v>414</v>
      </c>
      <c r="B230" t="s">
        <v>415</v>
      </c>
      <c r="C230">
        <v>5.0199999999999996</v>
      </c>
      <c r="D230">
        <v>50.45</v>
      </c>
      <c r="E230" t="s">
        <v>47</v>
      </c>
      <c r="F230" t="s">
        <v>991</v>
      </c>
      <c r="G230" t="s">
        <v>47</v>
      </c>
      <c r="H230" t="s">
        <v>73</v>
      </c>
      <c r="I230" t="s">
        <v>74</v>
      </c>
      <c r="J230" t="s">
        <v>50</v>
      </c>
      <c r="K230" t="s">
        <v>50</v>
      </c>
      <c r="L230" t="s">
        <v>991</v>
      </c>
      <c r="M230">
        <v>23940</v>
      </c>
      <c r="N230">
        <v>180</v>
      </c>
      <c r="O230" t="s">
        <v>992</v>
      </c>
      <c r="P230">
        <v>28113</v>
      </c>
      <c r="Q230" s="17"/>
      <c r="R230" s="17"/>
      <c r="S230" s="16">
        <v>0.15</v>
      </c>
      <c r="T230">
        <v>830.61373330000004</v>
      </c>
      <c r="U230">
        <v>247.3369136</v>
      </c>
      <c r="V230" s="6">
        <v>-10.824612399999999</v>
      </c>
      <c r="W230" t="s">
        <v>106</v>
      </c>
      <c r="X230" t="s">
        <v>107</v>
      </c>
      <c r="Y230" t="s">
        <v>321</v>
      </c>
      <c r="Z230" t="s">
        <v>57</v>
      </c>
      <c r="AA230" s="17" t="s">
        <v>58</v>
      </c>
      <c r="AB230" s="18">
        <v>382.83916315699997</v>
      </c>
      <c r="AC230">
        <v>615</v>
      </c>
      <c r="AD230" t="s">
        <v>59</v>
      </c>
      <c r="AE230" s="2">
        <v>60.342934706499996</v>
      </c>
      <c r="AF230" s="2" t="s">
        <v>120</v>
      </c>
      <c r="AG230" s="2">
        <v>0</v>
      </c>
      <c r="AH230" s="2">
        <v>483.11024679799999</v>
      </c>
      <c r="AI230" t="s">
        <v>61</v>
      </c>
      <c r="AJ230" s="6">
        <v>2.4323365689999998</v>
      </c>
      <c r="AK230" s="2">
        <v>662.04290771484398</v>
      </c>
      <c r="AL230" s="17" t="s">
        <v>189</v>
      </c>
      <c r="AM230" s="17" t="s">
        <v>110</v>
      </c>
      <c r="AN230" s="17" t="s">
        <v>110</v>
      </c>
      <c r="AO230" s="17" t="s">
        <v>111</v>
      </c>
    </row>
    <row r="231" spans="1:43">
      <c r="A231" t="s">
        <v>414</v>
      </c>
      <c r="B231" t="s">
        <v>415</v>
      </c>
      <c r="C231">
        <v>5.0199999999999996</v>
      </c>
      <c r="D231">
        <v>50.45</v>
      </c>
      <c r="E231" t="s">
        <v>1004</v>
      </c>
      <c r="F231" t="s">
        <v>1005</v>
      </c>
      <c r="G231" t="s">
        <v>47</v>
      </c>
      <c r="H231" t="s">
        <v>140</v>
      </c>
      <c r="I231" t="s">
        <v>169</v>
      </c>
      <c r="J231" t="s">
        <v>50</v>
      </c>
      <c r="K231" t="s">
        <v>1006</v>
      </c>
      <c r="L231" t="s">
        <v>1007</v>
      </c>
      <c r="M231">
        <v>12420</v>
      </c>
      <c r="N231">
        <v>50</v>
      </c>
      <c r="O231" t="s">
        <v>1008</v>
      </c>
      <c r="P231">
        <v>14548</v>
      </c>
      <c r="Q231" s="6">
        <v>43.937608070000003</v>
      </c>
      <c r="R231" s="6">
        <v>15.733127420000001</v>
      </c>
      <c r="S231" s="16">
        <v>0.17077376499999999</v>
      </c>
      <c r="T231">
        <v>686.09458070000005</v>
      </c>
      <c r="U231">
        <v>210.57938290000001</v>
      </c>
      <c r="V231" s="6">
        <v>-13.267765499999999</v>
      </c>
      <c r="W231" t="s">
        <v>176</v>
      </c>
      <c r="X231" t="s">
        <v>107</v>
      </c>
      <c r="Y231" t="s">
        <v>321</v>
      </c>
      <c r="Z231" t="s">
        <v>57</v>
      </c>
      <c r="AA231" s="17" t="s">
        <v>58</v>
      </c>
      <c r="AB231" s="18">
        <v>421.82354024200004</v>
      </c>
      <c r="AC231">
        <v>775</v>
      </c>
      <c r="AD231" t="s">
        <v>59</v>
      </c>
      <c r="AE231" s="2">
        <v>60.342934706499996</v>
      </c>
      <c r="AF231" s="2" t="s">
        <v>120</v>
      </c>
      <c r="AG231" s="2">
        <v>0</v>
      </c>
      <c r="AH231" s="2">
        <v>483.11024679799999</v>
      </c>
      <c r="AI231" t="s">
        <v>61</v>
      </c>
      <c r="AJ231" s="6">
        <v>4.2430758480000001</v>
      </c>
      <c r="AK231" s="2">
        <v>510.665771484375</v>
      </c>
      <c r="AL231" s="17" t="s">
        <v>349</v>
      </c>
      <c r="AM231" s="17" t="s">
        <v>110</v>
      </c>
      <c r="AN231" s="17" t="s">
        <v>110</v>
      </c>
      <c r="AO231" s="17" t="s">
        <v>176</v>
      </c>
      <c r="AP231" s="17" t="s">
        <v>176</v>
      </c>
      <c r="AQ231">
        <v>2.8</v>
      </c>
    </row>
    <row r="232" spans="1:43">
      <c r="A232" t="s">
        <v>414</v>
      </c>
      <c r="B232" t="s">
        <v>415</v>
      </c>
      <c r="C232">
        <v>5.0199999999999996</v>
      </c>
      <c r="D232">
        <v>50.45</v>
      </c>
      <c r="E232">
        <v>2778</v>
      </c>
      <c r="F232" t="s">
        <v>1009</v>
      </c>
      <c r="G232" t="s">
        <v>47</v>
      </c>
      <c r="H232" t="s">
        <v>88</v>
      </c>
      <c r="I232" t="s">
        <v>89</v>
      </c>
      <c r="J232" t="s">
        <v>50</v>
      </c>
      <c r="K232" t="s">
        <v>974</v>
      </c>
      <c r="L232" t="s">
        <v>1010</v>
      </c>
      <c r="M232">
        <v>26930</v>
      </c>
      <c r="N232">
        <v>130</v>
      </c>
      <c r="O232" t="s">
        <v>1011</v>
      </c>
      <c r="P232">
        <v>31096</v>
      </c>
      <c r="Q232" s="6">
        <v>43.66114632</v>
      </c>
      <c r="R232" s="6">
        <v>15.398973</v>
      </c>
      <c r="S232" s="16">
        <v>0.17731798900000001</v>
      </c>
      <c r="T232">
        <v>656.61540590000004</v>
      </c>
      <c r="U232">
        <v>198.50017869999999</v>
      </c>
      <c r="V232" s="6">
        <v>1.7591425000000001</v>
      </c>
      <c r="W232" t="s">
        <v>176</v>
      </c>
      <c r="X232" t="s">
        <v>107</v>
      </c>
      <c r="Y232" t="s">
        <v>321</v>
      </c>
      <c r="Z232" t="s">
        <v>57</v>
      </c>
      <c r="AA232" s="17" t="s">
        <v>58</v>
      </c>
      <c r="AB232" s="18">
        <v>243.62440691399999</v>
      </c>
      <c r="AC232">
        <v>658</v>
      </c>
      <c r="AD232" t="s">
        <v>59</v>
      </c>
      <c r="AE232" s="2">
        <v>60.342934706499996</v>
      </c>
      <c r="AF232" s="2" t="s">
        <v>120</v>
      </c>
      <c r="AG232" s="2">
        <v>0</v>
      </c>
      <c r="AH232" s="2">
        <v>483.11024679799999</v>
      </c>
      <c r="AI232" t="s">
        <v>61</v>
      </c>
      <c r="AJ232" s="6">
        <v>1.9915179009999999</v>
      </c>
      <c r="AK232" s="2">
        <v>662.04290771484398</v>
      </c>
      <c r="AL232" t="s">
        <v>259</v>
      </c>
      <c r="AM232" s="17" t="s">
        <v>59</v>
      </c>
      <c r="AN232" s="17" t="s">
        <v>110</v>
      </c>
      <c r="AO232" s="17" t="s">
        <v>176</v>
      </c>
      <c r="AP232" s="17" t="s">
        <v>176</v>
      </c>
      <c r="AQ232">
        <v>5.3</v>
      </c>
    </row>
    <row r="233" spans="1:43">
      <c r="A233" t="s">
        <v>414</v>
      </c>
      <c r="B233" t="s">
        <v>415</v>
      </c>
      <c r="C233">
        <v>5.0199999999999996</v>
      </c>
      <c r="D233">
        <v>50.45</v>
      </c>
      <c r="E233" t="s">
        <v>47</v>
      </c>
      <c r="F233" t="s">
        <v>1017</v>
      </c>
      <c r="G233" t="s">
        <v>47</v>
      </c>
      <c r="H233" t="s">
        <v>294</v>
      </c>
      <c r="I233" t="s">
        <v>294</v>
      </c>
      <c r="J233" t="s">
        <v>75</v>
      </c>
      <c r="K233" t="s">
        <v>1018</v>
      </c>
      <c r="L233" t="s">
        <v>1017</v>
      </c>
      <c r="M233">
        <v>28470</v>
      </c>
      <c r="N233">
        <v>140</v>
      </c>
      <c r="O233" t="s">
        <v>1019</v>
      </c>
      <c r="P233">
        <v>32604</v>
      </c>
      <c r="Q233" s="6">
        <v>44.200355379999998</v>
      </c>
      <c r="R233" s="6">
        <v>16.35574514</v>
      </c>
      <c r="S233" s="16">
        <v>0.13</v>
      </c>
      <c r="T233">
        <v>896.78300349999995</v>
      </c>
      <c r="U233">
        <v>284.43638629999998</v>
      </c>
      <c r="V233" s="6">
        <v>-0.17098065000000001</v>
      </c>
      <c r="W233" t="s">
        <v>379</v>
      </c>
      <c r="X233" t="s">
        <v>107</v>
      </c>
      <c r="Y233" t="s">
        <v>321</v>
      </c>
      <c r="Z233" t="s">
        <v>57</v>
      </c>
      <c r="AA233" s="17" t="s">
        <v>58</v>
      </c>
      <c r="AB233" s="18">
        <v>228.108377561</v>
      </c>
      <c r="AC233" s="19" t="s">
        <v>93</v>
      </c>
      <c r="AD233" t="s">
        <v>59</v>
      </c>
      <c r="AE233" s="2">
        <v>60.342934706499996</v>
      </c>
      <c r="AF233" s="2" t="s">
        <v>120</v>
      </c>
      <c r="AG233" s="2">
        <v>0</v>
      </c>
      <c r="AH233" s="2">
        <v>483.11024679799999</v>
      </c>
      <c r="AI233" t="s">
        <v>61</v>
      </c>
      <c r="AJ233" s="6">
        <v>1.9915179009999999</v>
      </c>
      <c r="AK233" s="2">
        <v>597.96960449218795</v>
      </c>
      <c r="AL233" s="17" t="s">
        <v>189</v>
      </c>
      <c r="AM233" s="17" t="s">
        <v>110</v>
      </c>
      <c r="AN233" s="17" t="s">
        <v>110</v>
      </c>
      <c r="AO233" s="17" t="s">
        <v>111</v>
      </c>
      <c r="AP233" s="17" t="s">
        <v>176</v>
      </c>
      <c r="AQ233" s="17"/>
    </row>
    <row r="234" spans="1:43">
      <c r="A234" t="s">
        <v>414</v>
      </c>
      <c r="B234" t="s">
        <v>415</v>
      </c>
      <c r="C234">
        <v>5.0199999999999996</v>
      </c>
      <c r="D234">
        <v>50.45</v>
      </c>
      <c r="E234">
        <v>2212</v>
      </c>
      <c r="F234" t="s">
        <v>1020</v>
      </c>
      <c r="G234" t="s">
        <v>47</v>
      </c>
      <c r="H234" t="s">
        <v>88</v>
      </c>
      <c r="I234" t="s">
        <v>89</v>
      </c>
      <c r="J234" t="s">
        <v>50</v>
      </c>
      <c r="K234" t="s">
        <v>1021</v>
      </c>
      <c r="L234" t="s">
        <v>1022</v>
      </c>
      <c r="M234">
        <v>28765</v>
      </c>
      <c r="N234">
        <v>165</v>
      </c>
      <c r="O234" t="s">
        <v>1023</v>
      </c>
      <c r="P234">
        <v>33183</v>
      </c>
      <c r="Q234" s="6">
        <v>43.772452370000003</v>
      </c>
      <c r="R234" s="6">
        <v>15.381924980000001</v>
      </c>
      <c r="S234" s="16">
        <v>0.17005800800000001</v>
      </c>
      <c r="T234">
        <v>686.39248869999994</v>
      </c>
      <c r="U234">
        <v>206.74525109999999</v>
      </c>
      <c r="V234" s="6">
        <v>-0.67682439999999999</v>
      </c>
      <c r="W234" t="s">
        <v>176</v>
      </c>
      <c r="X234" t="s">
        <v>107</v>
      </c>
      <c r="Y234" t="s">
        <v>321</v>
      </c>
      <c r="Z234" t="s">
        <v>57</v>
      </c>
      <c r="AA234" s="17" t="s">
        <v>58</v>
      </c>
      <c r="AB234" s="18">
        <v>228.108377561</v>
      </c>
      <c r="AC234" s="19" t="s">
        <v>93</v>
      </c>
      <c r="AD234" t="s">
        <v>59</v>
      </c>
      <c r="AE234" s="2">
        <v>60.342934706499996</v>
      </c>
      <c r="AF234" s="2" t="s">
        <v>120</v>
      </c>
      <c r="AG234" s="2">
        <v>0</v>
      </c>
      <c r="AH234" s="2">
        <v>483.11024679799999</v>
      </c>
      <c r="AI234" t="s">
        <v>61</v>
      </c>
      <c r="AJ234" s="6">
        <v>2.277568579</v>
      </c>
      <c r="AK234" s="2">
        <v>448.60955810546898</v>
      </c>
      <c r="AL234" t="s">
        <v>259</v>
      </c>
      <c r="AM234" s="17" t="s">
        <v>59</v>
      </c>
      <c r="AN234" s="17" t="s">
        <v>110</v>
      </c>
      <c r="AO234" s="17" t="s">
        <v>176</v>
      </c>
      <c r="AP234" s="17" t="s">
        <v>176</v>
      </c>
      <c r="AQ234">
        <v>11.5</v>
      </c>
    </row>
    <row r="235" spans="1:43">
      <c r="A235" t="s">
        <v>414</v>
      </c>
      <c r="B235" t="s">
        <v>415</v>
      </c>
      <c r="C235">
        <v>5.0199999999999996</v>
      </c>
      <c r="D235">
        <v>50.45</v>
      </c>
      <c r="E235" t="s">
        <v>1024</v>
      </c>
      <c r="F235" t="s">
        <v>1025</v>
      </c>
      <c r="G235" t="s">
        <v>47</v>
      </c>
      <c r="H235" t="s">
        <v>140</v>
      </c>
      <c r="I235" t="s">
        <v>169</v>
      </c>
      <c r="J235" t="s">
        <v>50</v>
      </c>
      <c r="K235" t="s">
        <v>1026</v>
      </c>
      <c r="L235" t="s">
        <v>1027</v>
      </c>
      <c r="M235">
        <v>12401</v>
      </c>
      <c r="N235">
        <v>38</v>
      </c>
      <c r="O235" t="s">
        <v>1028</v>
      </c>
      <c r="P235">
        <v>14495</v>
      </c>
      <c r="Q235" s="6">
        <v>44.550103350000001</v>
      </c>
      <c r="R235" s="6">
        <v>15.880041629999999</v>
      </c>
      <c r="S235" s="16">
        <v>0.152511435</v>
      </c>
      <c r="T235">
        <v>778.95979390000002</v>
      </c>
      <c r="U235">
        <v>237.9968303</v>
      </c>
      <c r="V235" s="6">
        <v>-15.560673</v>
      </c>
      <c r="W235" t="s">
        <v>176</v>
      </c>
      <c r="X235" t="s">
        <v>107</v>
      </c>
      <c r="Y235" t="s">
        <v>321</v>
      </c>
      <c r="Z235" t="s">
        <v>57</v>
      </c>
      <c r="AA235" s="17" t="s">
        <v>58</v>
      </c>
      <c r="AB235" s="18">
        <v>421.82354024200004</v>
      </c>
      <c r="AC235">
        <v>883</v>
      </c>
      <c r="AD235" t="s">
        <v>59</v>
      </c>
      <c r="AE235" s="2">
        <v>60.342934706499996</v>
      </c>
      <c r="AF235" s="2" t="s">
        <v>120</v>
      </c>
      <c r="AG235" s="2">
        <v>0</v>
      </c>
      <c r="AH235" s="2">
        <v>483.11024679799999</v>
      </c>
      <c r="AI235" t="s">
        <v>61</v>
      </c>
      <c r="AJ235" s="6">
        <v>5.8551611899999996</v>
      </c>
      <c r="AK235" s="2">
        <v>288.26013183593801</v>
      </c>
      <c r="AL235" t="s">
        <v>259</v>
      </c>
      <c r="AM235" s="17" t="s">
        <v>59</v>
      </c>
      <c r="AN235" s="17" t="s">
        <v>110</v>
      </c>
      <c r="AO235" s="17" t="s">
        <v>176</v>
      </c>
      <c r="AP235" s="17" t="s">
        <v>176</v>
      </c>
      <c r="AQ235">
        <v>10.4</v>
      </c>
    </row>
    <row r="236" spans="1:43">
      <c r="A236" t="s">
        <v>414</v>
      </c>
      <c r="B236" t="s">
        <v>415</v>
      </c>
      <c r="C236">
        <v>5.0199999999999996</v>
      </c>
      <c r="D236">
        <v>50.45</v>
      </c>
      <c r="E236">
        <v>2212</v>
      </c>
      <c r="F236" t="s">
        <v>1029</v>
      </c>
      <c r="G236" t="s">
        <v>47</v>
      </c>
      <c r="H236" t="s">
        <v>88</v>
      </c>
      <c r="I236" t="s">
        <v>89</v>
      </c>
      <c r="J236" t="s">
        <v>50</v>
      </c>
      <c r="K236" t="s">
        <v>981</v>
      </c>
      <c r="L236" t="s">
        <v>1030</v>
      </c>
      <c r="M236">
        <v>29250</v>
      </c>
      <c r="N236">
        <v>160</v>
      </c>
      <c r="O236" t="s">
        <v>1031</v>
      </c>
      <c r="P236">
        <v>33841</v>
      </c>
      <c r="Q236" s="6">
        <v>43.70350835</v>
      </c>
      <c r="R236" s="6">
        <v>15.28390205</v>
      </c>
      <c r="S236" s="16">
        <v>0.16759500399999999</v>
      </c>
      <c r="T236">
        <v>695.38283300000001</v>
      </c>
      <c r="U236">
        <v>208.44674570000001</v>
      </c>
      <c r="V236" s="6">
        <v>0.12383425000000001</v>
      </c>
      <c r="W236" t="s">
        <v>176</v>
      </c>
      <c r="X236" t="s">
        <v>107</v>
      </c>
      <c r="Y236" t="s">
        <v>321</v>
      </c>
      <c r="Z236" t="s">
        <v>57</v>
      </c>
      <c r="AA236" s="17" t="s">
        <v>58</v>
      </c>
      <c r="AB236" s="18">
        <v>226.92613877799999</v>
      </c>
      <c r="AC236" s="19" t="s">
        <v>93</v>
      </c>
      <c r="AD236" t="s">
        <v>59</v>
      </c>
      <c r="AE236" s="2">
        <v>60.342934706499996</v>
      </c>
      <c r="AF236" s="2" t="s">
        <v>120</v>
      </c>
      <c r="AG236" s="2">
        <v>0</v>
      </c>
      <c r="AH236" s="2">
        <v>483.11024679799999</v>
      </c>
      <c r="AI236" t="s">
        <v>61</v>
      </c>
      <c r="AJ236" s="6">
        <v>2.277568579</v>
      </c>
      <c r="AK236" s="2">
        <v>303.57766723632801</v>
      </c>
      <c r="AL236" t="s">
        <v>259</v>
      </c>
      <c r="AM236" s="17" t="s">
        <v>59</v>
      </c>
      <c r="AN236" s="17" t="s">
        <v>110</v>
      </c>
      <c r="AO236" s="17" t="s">
        <v>176</v>
      </c>
      <c r="AP236" s="17" t="s">
        <v>176</v>
      </c>
      <c r="AQ236">
        <v>10.9</v>
      </c>
    </row>
    <row r="237" spans="1:43">
      <c r="A237" t="s">
        <v>414</v>
      </c>
      <c r="B237" t="s">
        <v>415</v>
      </c>
      <c r="C237">
        <v>5.0199999999999996</v>
      </c>
      <c r="D237">
        <v>50.45</v>
      </c>
      <c r="E237" t="s">
        <v>47</v>
      </c>
      <c r="F237" t="s">
        <v>1032</v>
      </c>
      <c r="G237" t="s">
        <v>47</v>
      </c>
      <c r="H237" t="s">
        <v>294</v>
      </c>
      <c r="I237" t="s">
        <v>294</v>
      </c>
      <c r="J237" t="s">
        <v>75</v>
      </c>
      <c r="K237" t="s">
        <v>1033</v>
      </c>
      <c r="L237" t="s">
        <v>1032</v>
      </c>
      <c r="M237">
        <v>29330</v>
      </c>
      <c r="N237">
        <v>160</v>
      </c>
      <c r="O237" t="s">
        <v>1034</v>
      </c>
      <c r="P237">
        <v>33928</v>
      </c>
      <c r="Q237" s="6">
        <v>45.496805870000003</v>
      </c>
      <c r="R237" s="6">
        <v>16.690407669999999</v>
      </c>
      <c r="S237" s="16">
        <v>0.14000000000000001</v>
      </c>
      <c r="T237">
        <v>873.32374470000002</v>
      </c>
      <c r="U237">
        <v>274.60884110000001</v>
      </c>
      <c r="V237" s="6">
        <v>-0.3029075</v>
      </c>
      <c r="W237" t="s">
        <v>379</v>
      </c>
      <c r="X237" t="s">
        <v>107</v>
      </c>
      <c r="Y237" t="s">
        <v>321</v>
      </c>
      <c r="Z237" t="s">
        <v>57</v>
      </c>
      <c r="AA237" s="17" t="s">
        <v>58</v>
      </c>
      <c r="AB237" s="18">
        <v>226.92613877799999</v>
      </c>
      <c r="AC237" s="19" t="s">
        <v>93</v>
      </c>
      <c r="AD237" t="s">
        <v>59</v>
      </c>
      <c r="AE237" s="2">
        <v>60.342934706499996</v>
      </c>
      <c r="AF237" s="2" t="s">
        <v>120</v>
      </c>
      <c r="AG237" s="2">
        <v>0</v>
      </c>
      <c r="AH237" s="2">
        <v>483.11024679799999</v>
      </c>
      <c r="AI237" t="s">
        <v>61</v>
      </c>
      <c r="AJ237" s="6">
        <v>2.277568579</v>
      </c>
      <c r="AK237" s="2">
        <v>305.50207519531199</v>
      </c>
      <c r="AL237" s="17" t="s">
        <v>189</v>
      </c>
      <c r="AM237" s="17" t="s">
        <v>110</v>
      </c>
      <c r="AN237" s="17" t="s">
        <v>110</v>
      </c>
      <c r="AO237" s="17" t="s">
        <v>111</v>
      </c>
      <c r="AP237" s="17" t="s">
        <v>176</v>
      </c>
      <c r="AQ237" s="17"/>
    </row>
    <row r="238" spans="1:43">
      <c r="A238" t="s">
        <v>414</v>
      </c>
      <c r="B238" t="s">
        <v>415</v>
      </c>
      <c r="C238">
        <v>5.0199999999999996</v>
      </c>
      <c r="D238">
        <v>50.45</v>
      </c>
      <c r="E238" t="s">
        <v>1035</v>
      </c>
      <c r="F238" t="s">
        <v>1036</v>
      </c>
      <c r="G238" t="s">
        <v>47</v>
      </c>
      <c r="H238" t="s">
        <v>140</v>
      </c>
      <c r="I238" t="s">
        <v>169</v>
      </c>
      <c r="J238" t="s">
        <v>50</v>
      </c>
      <c r="K238" t="s">
        <v>1037</v>
      </c>
      <c r="L238" t="s">
        <v>1038</v>
      </c>
      <c r="M238">
        <v>29100</v>
      </c>
      <c r="N238">
        <v>200</v>
      </c>
      <c r="O238" t="s">
        <v>1039</v>
      </c>
      <c r="P238">
        <v>33641</v>
      </c>
      <c r="Q238" s="6">
        <v>44.916696199999997</v>
      </c>
      <c r="R238" s="6">
        <v>16.251975009999999</v>
      </c>
      <c r="S238" s="16">
        <v>0.16500299199999999</v>
      </c>
      <c r="T238">
        <v>725.91324129999998</v>
      </c>
      <c r="U238">
        <v>225.13150250000001</v>
      </c>
      <c r="V238" s="6">
        <v>-2.0964885</v>
      </c>
      <c r="W238" t="s">
        <v>176</v>
      </c>
      <c r="X238" t="s">
        <v>107</v>
      </c>
      <c r="Y238" t="s">
        <v>321</v>
      </c>
      <c r="Z238" t="s">
        <v>57</v>
      </c>
      <c r="AA238" s="17" t="s">
        <v>58</v>
      </c>
      <c r="AB238" s="18">
        <v>228.108377561</v>
      </c>
      <c r="AC238" s="19" t="s">
        <v>93</v>
      </c>
      <c r="AD238" t="s">
        <v>59</v>
      </c>
      <c r="AE238" s="2">
        <v>60.342934706499996</v>
      </c>
      <c r="AF238" s="2" t="s">
        <v>120</v>
      </c>
      <c r="AG238" s="2">
        <v>0</v>
      </c>
      <c r="AH238" s="2">
        <v>483.11024679799999</v>
      </c>
      <c r="AI238" t="s">
        <v>61</v>
      </c>
      <c r="AJ238" s="6">
        <v>2.277568579</v>
      </c>
      <c r="AK238" s="2">
        <v>946.30340576171898</v>
      </c>
      <c r="AL238" t="s">
        <v>259</v>
      </c>
      <c r="AM238" s="17" t="s">
        <v>59</v>
      </c>
      <c r="AN238" s="17" t="s">
        <v>110</v>
      </c>
      <c r="AO238" s="17" t="s">
        <v>176</v>
      </c>
      <c r="AP238" s="17" t="s">
        <v>176</v>
      </c>
      <c r="AQ238" s="6">
        <v>17.743080198722495</v>
      </c>
    </row>
    <row r="239" spans="1:43">
      <c r="A239" t="s">
        <v>414</v>
      </c>
      <c r="B239" t="s">
        <v>415</v>
      </c>
      <c r="C239">
        <v>5.0199999999999996</v>
      </c>
      <c r="D239">
        <v>50.45</v>
      </c>
      <c r="E239">
        <v>2211</v>
      </c>
      <c r="F239" t="s">
        <v>1040</v>
      </c>
      <c r="G239" t="s">
        <v>47</v>
      </c>
      <c r="H239" t="s">
        <v>88</v>
      </c>
      <c r="I239" t="s">
        <v>89</v>
      </c>
      <c r="J239" t="s">
        <v>50</v>
      </c>
      <c r="K239" t="s">
        <v>985</v>
      </c>
      <c r="L239" t="s">
        <v>1041</v>
      </c>
      <c r="M239">
        <v>30870</v>
      </c>
      <c r="N239">
        <v>210</v>
      </c>
      <c r="O239" t="s">
        <v>1042</v>
      </c>
      <c r="P239">
        <v>35220</v>
      </c>
      <c r="Q239" s="6">
        <v>43.2229508</v>
      </c>
      <c r="R239" s="6">
        <v>15.284620690000001</v>
      </c>
      <c r="S239" s="16">
        <v>0.173689704</v>
      </c>
      <c r="T239">
        <v>663.60411469999997</v>
      </c>
      <c r="U239">
        <v>201.1418932</v>
      </c>
      <c r="V239" s="6">
        <v>2.3694595000000001</v>
      </c>
      <c r="W239" t="s">
        <v>176</v>
      </c>
      <c r="X239" t="s">
        <v>107</v>
      </c>
      <c r="Y239" t="s">
        <v>321</v>
      </c>
      <c r="Z239" t="s">
        <v>57</v>
      </c>
      <c r="AA239" s="17" t="s">
        <v>58</v>
      </c>
      <c r="AB239" s="18">
        <v>226.92613877799999</v>
      </c>
      <c r="AC239" s="2">
        <v>1003</v>
      </c>
      <c r="AD239" t="s">
        <v>59</v>
      </c>
      <c r="AE239" s="2">
        <v>60.342934706499996</v>
      </c>
      <c r="AF239" s="2" t="s">
        <v>120</v>
      </c>
      <c r="AG239" s="2">
        <v>0</v>
      </c>
      <c r="AH239" s="2">
        <v>483.11024679799999</v>
      </c>
      <c r="AI239" t="s">
        <v>61</v>
      </c>
      <c r="AJ239" s="6">
        <v>2.0847294330000001</v>
      </c>
      <c r="AK239" s="2">
        <v>1142.09460449219</v>
      </c>
      <c r="AL239" t="s">
        <v>259</v>
      </c>
      <c r="AM239" s="17" t="s">
        <v>59</v>
      </c>
      <c r="AN239" s="17" t="s">
        <v>110</v>
      </c>
      <c r="AO239" s="17" t="s">
        <v>176</v>
      </c>
      <c r="AP239" s="17" t="s">
        <v>176</v>
      </c>
      <c r="AQ239">
        <v>10.9</v>
      </c>
    </row>
    <row r="240" spans="1:43" ht="15.75">
      <c r="A240" t="s">
        <v>414</v>
      </c>
      <c r="B240" t="s">
        <v>415</v>
      </c>
      <c r="C240">
        <v>5.0199999999999996</v>
      </c>
      <c r="D240">
        <v>50.45</v>
      </c>
      <c r="E240">
        <v>2211</v>
      </c>
      <c r="F240" t="s">
        <v>1043</v>
      </c>
      <c r="G240" t="s">
        <v>47</v>
      </c>
      <c r="H240" t="s">
        <v>88</v>
      </c>
      <c r="I240" t="s">
        <v>89</v>
      </c>
      <c r="J240" t="s">
        <v>50</v>
      </c>
      <c r="K240" t="s">
        <v>1044</v>
      </c>
      <c r="L240" t="s">
        <v>1045</v>
      </c>
      <c r="M240">
        <v>30950</v>
      </c>
      <c r="N240">
        <v>210</v>
      </c>
      <c r="O240" t="s">
        <v>1046</v>
      </c>
      <c r="P240">
        <v>35318</v>
      </c>
      <c r="Q240" s="21">
        <v>44.080704900000001</v>
      </c>
      <c r="R240" s="21">
        <v>15.284751699999999</v>
      </c>
      <c r="S240" s="16">
        <v>0.18309372400000001</v>
      </c>
      <c r="T240">
        <v>642.01297490000002</v>
      </c>
      <c r="U240">
        <v>190.81252240000001</v>
      </c>
      <c r="V240" s="6">
        <v>5.7059629999999997</v>
      </c>
      <c r="W240" t="s">
        <v>176</v>
      </c>
      <c r="X240" t="s">
        <v>107</v>
      </c>
      <c r="Y240" t="s">
        <v>321</v>
      </c>
      <c r="Z240" t="s">
        <v>57</v>
      </c>
      <c r="AA240" s="17" t="s">
        <v>58</v>
      </c>
      <c r="AB240" s="18">
        <v>226.92613877799999</v>
      </c>
      <c r="AC240" s="2">
        <v>1003</v>
      </c>
      <c r="AD240" t="s">
        <v>59</v>
      </c>
      <c r="AE240" s="2">
        <v>60.342934706499996</v>
      </c>
      <c r="AF240" s="2" t="s">
        <v>120</v>
      </c>
      <c r="AG240" s="2">
        <v>0</v>
      </c>
      <c r="AH240" s="2">
        <v>483.11024679799999</v>
      </c>
      <c r="AI240" t="s">
        <v>61</v>
      </c>
      <c r="AJ240" s="6">
        <v>2.0847294330000001</v>
      </c>
      <c r="AK240" s="2">
        <v>1142.09460449219</v>
      </c>
      <c r="AL240" t="s">
        <v>259</v>
      </c>
      <c r="AM240" s="17" t="s">
        <v>59</v>
      </c>
      <c r="AN240" s="17" t="s">
        <v>110</v>
      </c>
      <c r="AO240" s="17" t="s">
        <v>176</v>
      </c>
      <c r="AP240" s="17" t="s">
        <v>176</v>
      </c>
      <c r="AQ240">
        <v>10.3</v>
      </c>
    </row>
    <row r="241" spans="1:43" ht="15.75">
      <c r="A241" t="s">
        <v>414</v>
      </c>
      <c r="B241" t="s">
        <v>415</v>
      </c>
      <c r="C241">
        <v>5.0199999999999996</v>
      </c>
      <c r="D241">
        <v>50.45</v>
      </c>
      <c r="E241">
        <v>2211</v>
      </c>
      <c r="F241" t="s">
        <v>1047</v>
      </c>
      <c r="G241" t="s">
        <v>47</v>
      </c>
      <c r="H241" t="s">
        <v>88</v>
      </c>
      <c r="I241" t="s">
        <v>89</v>
      </c>
      <c r="J241" t="s">
        <v>50</v>
      </c>
      <c r="K241" t="s">
        <v>924</v>
      </c>
      <c r="L241" t="s">
        <v>1048</v>
      </c>
      <c r="M241">
        <v>31040</v>
      </c>
      <c r="N241">
        <v>210</v>
      </c>
      <c r="O241" t="s">
        <v>1049</v>
      </c>
      <c r="P241">
        <v>35427</v>
      </c>
      <c r="Q241" s="21">
        <v>44.049359799999998</v>
      </c>
      <c r="R241" s="21">
        <v>15.4652987</v>
      </c>
      <c r="S241" s="16">
        <v>0.18250775399999999</v>
      </c>
      <c r="T241">
        <v>643.61626939999996</v>
      </c>
      <c r="U241">
        <v>193.68631429999999</v>
      </c>
      <c r="V241" s="6">
        <v>3.4884400000000002</v>
      </c>
      <c r="W241" t="s">
        <v>176</v>
      </c>
      <c r="X241" t="s">
        <v>107</v>
      </c>
      <c r="Y241" t="s">
        <v>321</v>
      </c>
      <c r="Z241" t="s">
        <v>57</v>
      </c>
      <c r="AA241" s="17" t="s">
        <v>58</v>
      </c>
      <c r="AB241" s="18">
        <v>226.92613877799999</v>
      </c>
      <c r="AC241" s="2">
        <v>1003</v>
      </c>
      <c r="AD241" t="s">
        <v>59</v>
      </c>
      <c r="AE241" s="2">
        <v>60.342934706499996</v>
      </c>
      <c r="AF241" s="2" t="s">
        <v>120</v>
      </c>
      <c r="AG241" s="2">
        <v>0</v>
      </c>
      <c r="AH241" s="2">
        <v>483.11024679799999</v>
      </c>
      <c r="AI241" t="s">
        <v>61</v>
      </c>
      <c r="AJ241" s="6">
        <v>2.0847294330000001</v>
      </c>
      <c r="AK241" s="2">
        <v>1372.7529296875</v>
      </c>
      <c r="AL241" t="s">
        <v>259</v>
      </c>
      <c r="AM241" s="17" t="s">
        <v>59</v>
      </c>
      <c r="AN241" s="17" t="s">
        <v>110</v>
      </c>
      <c r="AO241" s="17" t="s">
        <v>176</v>
      </c>
      <c r="AP241" s="17" t="s">
        <v>176</v>
      </c>
      <c r="AQ241">
        <v>11.9</v>
      </c>
    </row>
    <row r="242" spans="1:43">
      <c r="A242" t="s">
        <v>414</v>
      </c>
      <c r="B242" t="s">
        <v>415</v>
      </c>
      <c r="C242">
        <v>5.0199999999999996</v>
      </c>
      <c r="D242">
        <v>50.45</v>
      </c>
      <c r="E242" t="s">
        <v>47</v>
      </c>
      <c r="F242" t="s">
        <v>1050</v>
      </c>
      <c r="G242" t="s">
        <v>47</v>
      </c>
      <c r="H242" t="s">
        <v>318</v>
      </c>
      <c r="I242" t="s">
        <v>1051</v>
      </c>
      <c r="J242" t="s">
        <v>75</v>
      </c>
      <c r="K242" t="s">
        <v>75</v>
      </c>
      <c r="L242" t="s">
        <v>1050</v>
      </c>
      <c r="M242">
        <v>31590</v>
      </c>
      <c r="N242">
        <v>200</v>
      </c>
      <c r="O242" t="s">
        <v>1052</v>
      </c>
      <c r="P242">
        <v>35936</v>
      </c>
      <c r="Q242" s="6">
        <v>45.545181720000002</v>
      </c>
      <c r="R242" s="6">
        <v>15.786407000000001</v>
      </c>
      <c r="S242" s="16">
        <v>0.15</v>
      </c>
      <c r="T242">
        <v>789.16210650000005</v>
      </c>
      <c r="U242">
        <v>234.45542710000001</v>
      </c>
      <c r="V242" s="6">
        <v>-1.72533085</v>
      </c>
      <c r="W242" t="s">
        <v>1053</v>
      </c>
      <c r="X242" t="s">
        <v>107</v>
      </c>
      <c r="Y242" t="s">
        <v>321</v>
      </c>
      <c r="Z242" t="s">
        <v>57</v>
      </c>
      <c r="AA242" s="17" t="s">
        <v>58</v>
      </c>
      <c r="AB242" s="18">
        <v>226.92613877799999</v>
      </c>
      <c r="AC242" s="2">
        <v>1003</v>
      </c>
      <c r="AD242" t="s">
        <v>59</v>
      </c>
      <c r="AE242" s="2">
        <v>60.342934706499996</v>
      </c>
      <c r="AF242" s="2" t="s">
        <v>120</v>
      </c>
      <c r="AG242" s="2">
        <v>0</v>
      </c>
      <c r="AH242" s="2">
        <v>483.11024679799999</v>
      </c>
      <c r="AI242" t="s">
        <v>61</v>
      </c>
      <c r="AJ242" s="6">
        <v>2.0847294330000001</v>
      </c>
      <c r="AK242" s="2">
        <v>184.04977416992199</v>
      </c>
      <c r="AL242" s="17" t="s">
        <v>189</v>
      </c>
      <c r="AM242" s="17" t="s">
        <v>110</v>
      </c>
      <c r="AN242" s="17" t="s">
        <v>110</v>
      </c>
      <c r="AO242" s="17" t="s">
        <v>111</v>
      </c>
      <c r="AP242" s="17" t="s">
        <v>176</v>
      </c>
      <c r="AQ242" s="17"/>
    </row>
    <row r="243" spans="1:43">
      <c r="A243" t="s">
        <v>414</v>
      </c>
      <c r="B243" t="s">
        <v>415</v>
      </c>
      <c r="C243">
        <v>5.0199999999999996</v>
      </c>
      <c r="D243">
        <v>50.45</v>
      </c>
      <c r="E243" t="s">
        <v>1054</v>
      </c>
      <c r="F243" t="s">
        <v>1055</v>
      </c>
      <c r="G243" t="s">
        <v>47</v>
      </c>
      <c r="H243" t="s">
        <v>140</v>
      </c>
      <c r="I243" t="s">
        <v>169</v>
      </c>
      <c r="J243" t="s">
        <v>50</v>
      </c>
      <c r="K243" t="s">
        <v>1056</v>
      </c>
      <c r="L243" t="s">
        <v>1057</v>
      </c>
      <c r="M243">
        <v>40900</v>
      </c>
      <c r="N243">
        <v>750</v>
      </c>
      <c r="O243" t="s">
        <v>1058</v>
      </c>
      <c r="P243">
        <v>43904</v>
      </c>
      <c r="Q243" s="6">
        <v>40.02506288</v>
      </c>
      <c r="R243" s="6">
        <v>14.68593036</v>
      </c>
      <c r="S243" s="16">
        <v>0.15631655</v>
      </c>
      <c r="T243">
        <v>682.80358569999999</v>
      </c>
      <c r="U243">
        <v>214.74271780000001</v>
      </c>
      <c r="V243" s="6">
        <v>-0.46960350000000001</v>
      </c>
      <c r="W243" t="s">
        <v>176</v>
      </c>
      <c r="X243" t="s">
        <v>107</v>
      </c>
      <c r="Y243" t="s">
        <v>321</v>
      </c>
      <c r="Z243" t="s">
        <v>57</v>
      </c>
      <c r="AA243" s="17" t="s">
        <v>58</v>
      </c>
      <c r="AB243" s="18">
        <v>212.83559047699998</v>
      </c>
      <c r="AC243" s="19" t="s">
        <v>93</v>
      </c>
      <c r="AD243" t="s">
        <v>59</v>
      </c>
      <c r="AE243" s="2">
        <v>60.342934706499996</v>
      </c>
      <c r="AF243" s="2" t="s">
        <v>120</v>
      </c>
      <c r="AG243" s="2">
        <v>0</v>
      </c>
      <c r="AH243" s="2">
        <v>483.11024679799999</v>
      </c>
      <c r="AI243" t="s">
        <v>61</v>
      </c>
      <c r="AJ243" s="6">
        <v>4.0811448099999996</v>
      </c>
      <c r="AK243" s="2">
        <v>554.34655761718795</v>
      </c>
      <c r="AL243" t="s">
        <v>259</v>
      </c>
      <c r="AM243" s="17" t="s">
        <v>59</v>
      </c>
      <c r="AN243" s="17" t="s">
        <v>110</v>
      </c>
      <c r="AO243" s="17" t="s">
        <v>176</v>
      </c>
      <c r="AP243" s="17" t="s">
        <v>176</v>
      </c>
      <c r="AQ243" s="6">
        <v>5.211267605633803</v>
      </c>
    </row>
    <row r="244" spans="1:43">
      <c r="A244" t="s">
        <v>414</v>
      </c>
      <c r="B244" t="s">
        <v>415</v>
      </c>
      <c r="C244">
        <v>5.0199999999999996</v>
      </c>
      <c r="D244">
        <v>50.45</v>
      </c>
      <c r="E244" t="s">
        <v>47</v>
      </c>
      <c r="F244" t="s">
        <v>1059</v>
      </c>
      <c r="G244" t="s">
        <v>47</v>
      </c>
      <c r="H244" t="s">
        <v>73</v>
      </c>
      <c r="I244" t="s">
        <v>74</v>
      </c>
      <c r="J244" t="s">
        <v>50</v>
      </c>
      <c r="K244" t="s">
        <v>50</v>
      </c>
      <c r="L244" t="s">
        <v>1059</v>
      </c>
      <c r="M244">
        <v>32280</v>
      </c>
      <c r="N244">
        <v>280</v>
      </c>
      <c r="O244" t="s">
        <v>1060</v>
      </c>
      <c r="P244">
        <v>36625</v>
      </c>
      <c r="Q244" s="17"/>
      <c r="R244" s="17"/>
      <c r="S244" s="16">
        <v>0.16</v>
      </c>
      <c r="T244">
        <v>791.92905470000005</v>
      </c>
      <c r="U244">
        <v>229.38174309999999</v>
      </c>
      <c r="V244" s="6">
        <v>0.53793259999999998</v>
      </c>
      <c r="W244" t="s">
        <v>312</v>
      </c>
      <c r="X244" t="s">
        <v>107</v>
      </c>
      <c r="Y244" t="s">
        <v>321</v>
      </c>
      <c r="Z244" t="s">
        <v>57</v>
      </c>
      <c r="AA244" s="17" t="s">
        <v>58</v>
      </c>
      <c r="AB244" s="18">
        <v>218.26331829600002</v>
      </c>
      <c r="AC244" s="2">
        <v>1003</v>
      </c>
      <c r="AD244" t="s">
        <v>59</v>
      </c>
      <c r="AE244" s="2">
        <v>60.342934706499996</v>
      </c>
      <c r="AF244" s="2" t="s">
        <v>120</v>
      </c>
      <c r="AG244" s="2">
        <v>0</v>
      </c>
      <c r="AH244" s="2">
        <v>483.11024679799999</v>
      </c>
      <c r="AI244" t="s">
        <v>61</v>
      </c>
      <c r="AJ244" s="6">
        <v>2.0847294330000001</v>
      </c>
      <c r="AK244" s="2">
        <v>489.90472412109398</v>
      </c>
      <c r="AL244" s="17" t="s">
        <v>189</v>
      </c>
      <c r="AM244" s="17" t="s">
        <v>110</v>
      </c>
      <c r="AN244" s="17" t="s">
        <v>110</v>
      </c>
      <c r="AO244" s="17" t="s">
        <v>111</v>
      </c>
    </row>
    <row r="245" spans="1:43">
      <c r="A245" t="s">
        <v>414</v>
      </c>
      <c r="B245" t="s">
        <v>415</v>
      </c>
      <c r="C245">
        <v>5.0199999999999996</v>
      </c>
      <c r="D245">
        <v>50.45</v>
      </c>
      <c r="E245" t="s">
        <v>47</v>
      </c>
      <c r="F245" t="s">
        <v>1061</v>
      </c>
      <c r="G245" t="s">
        <v>47</v>
      </c>
      <c r="H245" t="s">
        <v>73</v>
      </c>
      <c r="I245" t="s">
        <v>74</v>
      </c>
      <c r="J245" t="s">
        <v>50</v>
      </c>
      <c r="K245" t="s">
        <v>50</v>
      </c>
      <c r="L245" t="s">
        <v>1061</v>
      </c>
      <c r="M245">
        <v>32840</v>
      </c>
      <c r="N245">
        <v>340</v>
      </c>
      <c r="O245" t="s">
        <v>1062</v>
      </c>
      <c r="P245">
        <v>37339</v>
      </c>
      <c r="Q245" s="17"/>
      <c r="R245" s="17"/>
      <c r="S245" s="16">
        <v>0.14000000000000001</v>
      </c>
      <c r="T245">
        <v>823.03890969999998</v>
      </c>
      <c r="U245">
        <v>241.04646740000001</v>
      </c>
      <c r="V245" s="6">
        <v>0.67100435000000003</v>
      </c>
      <c r="W245" t="s">
        <v>312</v>
      </c>
      <c r="X245" t="s">
        <v>107</v>
      </c>
      <c r="Y245" t="s">
        <v>321</v>
      </c>
      <c r="Z245" t="s">
        <v>57</v>
      </c>
      <c r="AA245" s="17" t="s">
        <v>58</v>
      </c>
      <c r="AB245" s="18">
        <v>218.26331829600002</v>
      </c>
      <c r="AC245" s="2">
        <v>1003</v>
      </c>
      <c r="AD245" t="s">
        <v>59</v>
      </c>
      <c r="AE245" s="2">
        <v>60.342934706499996</v>
      </c>
      <c r="AF245" s="2" t="s">
        <v>120</v>
      </c>
      <c r="AG245" s="2">
        <v>0</v>
      </c>
      <c r="AH245" s="2">
        <v>483.11024679799999</v>
      </c>
      <c r="AI245" t="s">
        <v>61</v>
      </c>
      <c r="AJ245" s="6">
        <v>1.90171051</v>
      </c>
      <c r="AK245" s="2">
        <v>937.75305175781205</v>
      </c>
      <c r="AL245" s="17" t="s">
        <v>189</v>
      </c>
      <c r="AM245" s="17" t="s">
        <v>110</v>
      </c>
      <c r="AN245" s="17" t="s">
        <v>110</v>
      </c>
      <c r="AO245" s="17" t="s">
        <v>111</v>
      </c>
    </row>
    <row r="246" spans="1:43">
      <c r="A246" t="s">
        <v>414</v>
      </c>
      <c r="B246" t="s">
        <v>415</v>
      </c>
      <c r="C246">
        <v>5.0199999999999996</v>
      </c>
      <c r="D246">
        <v>50.45</v>
      </c>
      <c r="E246">
        <v>2778</v>
      </c>
      <c r="F246" t="s">
        <v>1063</v>
      </c>
      <c r="G246" t="s">
        <v>47</v>
      </c>
      <c r="H246" t="s">
        <v>88</v>
      </c>
      <c r="I246" t="s">
        <v>89</v>
      </c>
      <c r="J246" t="s">
        <v>50</v>
      </c>
      <c r="K246" t="s">
        <v>1064</v>
      </c>
      <c r="L246" t="s">
        <v>1065</v>
      </c>
      <c r="M246">
        <v>33500</v>
      </c>
      <c r="N246">
        <v>280</v>
      </c>
      <c r="O246" t="s">
        <v>1066</v>
      </c>
      <c r="P246">
        <v>38365</v>
      </c>
      <c r="Q246" s="6">
        <v>43.095811060000003</v>
      </c>
      <c r="R246" s="6">
        <v>15.604004120000001</v>
      </c>
      <c r="S246" s="16">
        <v>0.141491229</v>
      </c>
      <c r="T246">
        <v>812.22110999999995</v>
      </c>
      <c r="U246">
        <v>252.07424850000001</v>
      </c>
      <c r="V246" s="6">
        <v>8.0970442370000004</v>
      </c>
      <c r="W246" t="s">
        <v>176</v>
      </c>
      <c r="X246" t="s">
        <v>107</v>
      </c>
      <c r="Y246" t="s">
        <v>321</v>
      </c>
      <c r="Z246" t="s">
        <v>57</v>
      </c>
      <c r="AA246" s="17" t="s">
        <v>58</v>
      </c>
      <c r="AB246" s="18">
        <v>218.26331829600002</v>
      </c>
      <c r="AC246" s="2">
        <v>1003</v>
      </c>
      <c r="AD246" t="s">
        <v>59</v>
      </c>
      <c r="AE246" s="2">
        <v>60.342934706499996</v>
      </c>
      <c r="AF246" s="2" t="s">
        <v>120</v>
      </c>
      <c r="AG246" s="2">
        <v>0</v>
      </c>
      <c r="AH246" s="2">
        <v>483.11024679799999</v>
      </c>
      <c r="AI246" t="s">
        <v>61</v>
      </c>
      <c r="AJ246" s="6">
        <v>1.90171051</v>
      </c>
      <c r="AK246" s="2">
        <v>421.67376708984398</v>
      </c>
      <c r="AL246" t="s">
        <v>259</v>
      </c>
      <c r="AM246" s="17" t="s">
        <v>59</v>
      </c>
      <c r="AN246" s="17" t="s">
        <v>110</v>
      </c>
      <c r="AO246" s="17" t="s">
        <v>176</v>
      </c>
      <c r="AP246" s="17" t="s">
        <v>176</v>
      </c>
      <c r="AQ246">
        <v>10.9</v>
      </c>
    </row>
    <row r="247" spans="1:43">
      <c r="A247" t="s">
        <v>414</v>
      </c>
      <c r="B247" t="s">
        <v>415</v>
      </c>
      <c r="C247">
        <v>5.0199999999999996</v>
      </c>
      <c r="D247">
        <v>50.45</v>
      </c>
      <c r="E247">
        <v>2768</v>
      </c>
      <c r="F247" t="s">
        <v>1072</v>
      </c>
      <c r="G247" t="s">
        <v>47</v>
      </c>
      <c r="H247" t="s">
        <v>88</v>
      </c>
      <c r="I247" t="s">
        <v>89</v>
      </c>
      <c r="J247" t="s">
        <v>50</v>
      </c>
      <c r="K247" t="s">
        <v>981</v>
      </c>
      <c r="L247" t="s">
        <v>1073</v>
      </c>
      <c r="M247">
        <v>34840</v>
      </c>
      <c r="N247">
        <v>360</v>
      </c>
      <c r="O247" t="s">
        <v>1074</v>
      </c>
      <c r="P247">
        <v>40024</v>
      </c>
      <c r="Q247" s="6">
        <v>44.034203099999999</v>
      </c>
      <c r="R247" s="6">
        <v>14.748752039999999</v>
      </c>
      <c r="S247" s="16">
        <v>0.171548703</v>
      </c>
      <c r="T247">
        <v>684.49681880000003</v>
      </c>
      <c r="U247">
        <v>196.51231759999999</v>
      </c>
      <c r="V247" s="6">
        <v>6.7476061999999999</v>
      </c>
      <c r="W247" t="s">
        <v>176</v>
      </c>
      <c r="X247" t="s">
        <v>107</v>
      </c>
      <c r="Y247" t="s">
        <v>321</v>
      </c>
      <c r="Z247" t="s">
        <v>57</v>
      </c>
      <c r="AA247" s="17" t="s">
        <v>58</v>
      </c>
      <c r="AB247" s="18">
        <v>206.636623241</v>
      </c>
      <c r="AC247" s="19" t="s">
        <v>93</v>
      </c>
      <c r="AD247" t="s">
        <v>59</v>
      </c>
      <c r="AE247" s="2">
        <v>60.342934706499996</v>
      </c>
      <c r="AF247" s="2" t="s">
        <v>120</v>
      </c>
      <c r="AG247" s="2">
        <v>0</v>
      </c>
      <c r="AH247" s="2">
        <v>483.11024679799999</v>
      </c>
      <c r="AI247" t="s">
        <v>61</v>
      </c>
      <c r="AJ247" s="6">
        <v>1.821319938</v>
      </c>
      <c r="AK247" s="2">
        <v>117.145622253418</v>
      </c>
      <c r="AL247" s="17" t="s">
        <v>349</v>
      </c>
      <c r="AM247" s="17" t="s">
        <v>110</v>
      </c>
      <c r="AN247" s="17" t="s">
        <v>110</v>
      </c>
      <c r="AO247" s="17" t="s">
        <v>176</v>
      </c>
      <c r="AP247" s="17" t="s">
        <v>176</v>
      </c>
      <c r="AQ247">
        <v>12.7</v>
      </c>
    </row>
    <row r="248" spans="1:43">
      <c r="A248" t="s">
        <v>414</v>
      </c>
      <c r="B248" t="s">
        <v>415</v>
      </c>
      <c r="C248">
        <v>5.0199999999999996</v>
      </c>
      <c r="D248">
        <v>50.45</v>
      </c>
      <c r="E248" t="s">
        <v>1075</v>
      </c>
      <c r="F248" t="s">
        <v>1076</v>
      </c>
      <c r="G248" t="s">
        <v>1077</v>
      </c>
      <c r="H248" t="s">
        <v>48</v>
      </c>
      <c r="I248" t="s">
        <v>1078</v>
      </c>
      <c r="J248" t="s">
        <v>50</v>
      </c>
      <c r="K248" t="s">
        <v>957</v>
      </c>
      <c r="L248" t="s">
        <v>1079</v>
      </c>
      <c r="M248">
        <v>35080</v>
      </c>
      <c r="N248">
        <v>400</v>
      </c>
      <c r="O248" t="s">
        <v>1080</v>
      </c>
      <c r="P248">
        <v>40242</v>
      </c>
      <c r="Q248" s="6">
        <v>40.237123709999999</v>
      </c>
      <c r="R248" s="6">
        <v>14.31276138</v>
      </c>
      <c r="S248" s="16">
        <v>0.13968598700000001</v>
      </c>
      <c r="T248">
        <v>768.14431119999995</v>
      </c>
      <c r="U248">
        <v>234.20304189999999</v>
      </c>
      <c r="V248" s="6">
        <v>9.1357438999999996</v>
      </c>
      <c r="W248" t="s">
        <v>176</v>
      </c>
      <c r="X248" t="s">
        <v>107</v>
      </c>
      <c r="Y248" t="s">
        <v>321</v>
      </c>
      <c r="Z248" t="s">
        <v>57</v>
      </c>
      <c r="AA248" s="17" t="s">
        <v>58</v>
      </c>
      <c r="AB248" s="18">
        <v>206.636623241</v>
      </c>
      <c r="AC248" s="19" t="s">
        <v>93</v>
      </c>
      <c r="AD248" t="s">
        <v>59</v>
      </c>
      <c r="AE248" s="2">
        <v>60.342934706499996</v>
      </c>
      <c r="AF248" s="2" t="s">
        <v>120</v>
      </c>
      <c r="AG248" s="2">
        <v>0</v>
      </c>
      <c r="AH248" s="2">
        <v>483.11024679799999</v>
      </c>
      <c r="AI248" t="s">
        <v>61</v>
      </c>
      <c r="AJ248" s="6">
        <v>1.821319938</v>
      </c>
      <c r="AK248" s="2">
        <v>1107.77551269531</v>
      </c>
      <c r="AL248" t="s">
        <v>284</v>
      </c>
      <c r="AM248" s="17" t="s">
        <v>59</v>
      </c>
      <c r="AN248" s="17" t="s">
        <v>110</v>
      </c>
      <c r="AO248" s="17" t="s">
        <v>1081</v>
      </c>
      <c r="AP248" s="17" t="s">
        <v>176</v>
      </c>
      <c r="AQ248">
        <v>11</v>
      </c>
    </row>
    <row r="249" spans="1:43">
      <c r="A249" t="s">
        <v>414</v>
      </c>
      <c r="B249" t="s">
        <v>415</v>
      </c>
      <c r="C249">
        <v>5.0199999999999996</v>
      </c>
      <c r="D249">
        <v>50.45</v>
      </c>
      <c r="E249">
        <v>2818</v>
      </c>
      <c r="F249" t="s">
        <v>1082</v>
      </c>
      <c r="G249" t="s">
        <v>47</v>
      </c>
      <c r="H249" t="s">
        <v>88</v>
      </c>
      <c r="I249" t="s">
        <v>89</v>
      </c>
      <c r="J249" t="s">
        <v>50</v>
      </c>
      <c r="K249" t="s">
        <v>924</v>
      </c>
      <c r="L249" t="s">
        <v>1083</v>
      </c>
      <c r="M249">
        <v>36000</v>
      </c>
      <c r="N249">
        <v>450</v>
      </c>
      <c r="O249" t="s">
        <v>1084</v>
      </c>
      <c r="P249">
        <v>41084</v>
      </c>
      <c r="Q249" s="6">
        <v>43.864433869999999</v>
      </c>
      <c r="R249" s="6">
        <v>15.278392459999999</v>
      </c>
      <c r="S249" s="16">
        <v>0.16514567999999999</v>
      </c>
      <c r="T249">
        <v>708.29478140000003</v>
      </c>
      <c r="U249">
        <v>211.4620243</v>
      </c>
      <c r="V249" s="6">
        <v>8.4671368000000005</v>
      </c>
      <c r="W249" t="s">
        <v>176</v>
      </c>
      <c r="X249" t="s">
        <v>107</v>
      </c>
      <c r="Y249" t="s">
        <v>321</v>
      </c>
      <c r="Z249" t="s">
        <v>57</v>
      </c>
      <c r="AA249" s="17" t="s">
        <v>58</v>
      </c>
      <c r="AB249" s="18">
        <v>206.636623241</v>
      </c>
      <c r="AC249" s="19" t="s">
        <v>93</v>
      </c>
      <c r="AD249" t="s">
        <v>59</v>
      </c>
      <c r="AE249" s="2">
        <v>60.342934706499996</v>
      </c>
      <c r="AF249" s="2" t="s">
        <v>120</v>
      </c>
      <c r="AG249" s="2">
        <v>0</v>
      </c>
      <c r="AH249" s="2">
        <v>483.11024679799999</v>
      </c>
      <c r="AI249" t="s">
        <v>61</v>
      </c>
      <c r="AJ249" s="6">
        <v>2.5136382579999998</v>
      </c>
      <c r="AK249" s="2">
        <v>75.494125366210895</v>
      </c>
      <c r="AL249" t="s">
        <v>259</v>
      </c>
      <c r="AM249" s="17" t="s">
        <v>59</v>
      </c>
      <c r="AN249" s="17" t="s">
        <v>110</v>
      </c>
      <c r="AO249" s="17" t="s">
        <v>176</v>
      </c>
      <c r="AP249" s="17" t="s">
        <v>176</v>
      </c>
      <c r="AQ249">
        <v>12</v>
      </c>
    </row>
    <row r="250" spans="1:43">
      <c r="A250" t="s">
        <v>414</v>
      </c>
      <c r="B250" t="s">
        <v>415</v>
      </c>
      <c r="C250">
        <v>5.0199999999999996</v>
      </c>
      <c r="D250">
        <v>50.45</v>
      </c>
      <c r="E250">
        <v>2768</v>
      </c>
      <c r="F250" t="s">
        <v>1085</v>
      </c>
      <c r="G250" t="s">
        <v>47</v>
      </c>
      <c r="H250" t="s">
        <v>88</v>
      </c>
      <c r="I250" t="s">
        <v>89</v>
      </c>
      <c r="J250" t="s">
        <v>50</v>
      </c>
      <c r="K250" t="s">
        <v>1086</v>
      </c>
      <c r="L250" t="s">
        <v>1087</v>
      </c>
      <c r="M250">
        <v>36150</v>
      </c>
      <c r="N250">
        <v>450</v>
      </c>
      <c r="O250" t="s">
        <v>1088</v>
      </c>
      <c r="P250">
        <v>41213</v>
      </c>
      <c r="Q250" s="6">
        <v>42.775153529999997</v>
      </c>
      <c r="R250" s="6">
        <v>15.36914324</v>
      </c>
      <c r="S250" s="16">
        <v>0.16088883400000001</v>
      </c>
      <c r="T250">
        <v>708.98068539999997</v>
      </c>
      <c r="U250">
        <v>218.34622880000001</v>
      </c>
      <c r="V250" s="6">
        <v>2.4287869999999998</v>
      </c>
      <c r="W250" t="s">
        <v>176</v>
      </c>
      <c r="X250" t="s">
        <v>107</v>
      </c>
      <c r="Y250" t="s">
        <v>321</v>
      </c>
      <c r="Z250" t="s">
        <v>57</v>
      </c>
      <c r="AA250" s="17" t="s">
        <v>58</v>
      </c>
      <c r="AB250" s="18">
        <v>206.636623241</v>
      </c>
      <c r="AC250" s="19" t="s">
        <v>93</v>
      </c>
      <c r="AD250" t="s">
        <v>59</v>
      </c>
      <c r="AE250" s="2">
        <v>60.342934706499996</v>
      </c>
      <c r="AF250" s="2" t="s">
        <v>120</v>
      </c>
      <c r="AG250" s="2">
        <v>0</v>
      </c>
      <c r="AH250" s="2">
        <v>483.11024679799999</v>
      </c>
      <c r="AI250" t="s">
        <v>61</v>
      </c>
      <c r="AJ250" s="6">
        <v>2.5136382579999998</v>
      </c>
      <c r="AK250" s="2">
        <v>102.030792236328</v>
      </c>
      <c r="AL250" s="17" t="s">
        <v>349</v>
      </c>
      <c r="AM250" s="17" t="s">
        <v>110</v>
      </c>
      <c r="AN250" s="17" t="s">
        <v>110</v>
      </c>
      <c r="AO250" s="17" t="s">
        <v>176</v>
      </c>
      <c r="AP250" s="17" t="s">
        <v>176</v>
      </c>
      <c r="AQ250">
        <v>6.3</v>
      </c>
    </row>
    <row r="251" spans="1:43">
      <c r="A251" t="s">
        <v>414</v>
      </c>
      <c r="B251" t="s">
        <v>415</v>
      </c>
      <c r="C251">
        <v>5.0199999999999996</v>
      </c>
      <c r="D251">
        <v>50.45</v>
      </c>
      <c r="E251">
        <v>2204</v>
      </c>
      <c r="F251" t="s">
        <v>1089</v>
      </c>
      <c r="G251" t="s">
        <v>47</v>
      </c>
      <c r="H251" t="s">
        <v>88</v>
      </c>
      <c r="I251" t="s">
        <v>89</v>
      </c>
      <c r="J251" t="s">
        <v>75</v>
      </c>
      <c r="K251" t="s">
        <v>1090</v>
      </c>
      <c r="L251" t="s">
        <v>1091</v>
      </c>
      <c r="M251">
        <v>36350</v>
      </c>
      <c r="N251">
        <v>400</v>
      </c>
      <c r="O251" t="s">
        <v>1092</v>
      </c>
      <c r="P251">
        <v>41377</v>
      </c>
      <c r="Q251" s="6">
        <v>43.101035039999999</v>
      </c>
      <c r="R251" s="6">
        <v>15.60295625</v>
      </c>
      <c r="S251" s="16">
        <v>0.153273462</v>
      </c>
      <c r="T251">
        <v>749.87601710000001</v>
      </c>
      <c r="U251">
        <v>232.6815058</v>
      </c>
      <c r="V251" s="6">
        <v>8.2937352000000004</v>
      </c>
      <c r="W251" t="s">
        <v>107</v>
      </c>
      <c r="X251" t="s">
        <v>107</v>
      </c>
      <c r="Y251" t="s">
        <v>321</v>
      </c>
      <c r="Z251" t="s">
        <v>57</v>
      </c>
      <c r="AA251" s="17" t="s">
        <v>58</v>
      </c>
      <c r="AB251" s="18">
        <v>206.636623241</v>
      </c>
      <c r="AC251" s="19" t="s">
        <v>93</v>
      </c>
      <c r="AD251" t="s">
        <v>59</v>
      </c>
      <c r="AE251" s="2">
        <v>60.342934706499996</v>
      </c>
      <c r="AF251" s="2" t="s">
        <v>120</v>
      </c>
      <c r="AG251" s="2">
        <v>0</v>
      </c>
      <c r="AH251" s="2">
        <v>483.11024679799999</v>
      </c>
      <c r="AI251" t="s">
        <v>61</v>
      </c>
      <c r="AJ251" s="6">
        <v>2.5136382579999998</v>
      </c>
      <c r="AK251" s="2">
        <v>106.52996063232401</v>
      </c>
      <c r="AL251" t="s">
        <v>259</v>
      </c>
      <c r="AM251" s="17" t="s">
        <v>59</v>
      </c>
      <c r="AN251" s="17" t="s">
        <v>110</v>
      </c>
      <c r="AO251" s="17" t="s">
        <v>107</v>
      </c>
      <c r="AP251" s="17" t="s">
        <v>176</v>
      </c>
      <c r="AQ251">
        <v>7.7</v>
      </c>
    </row>
    <row r="252" spans="1:43">
      <c r="A252" t="s">
        <v>414</v>
      </c>
      <c r="B252" t="s">
        <v>415</v>
      </c>
      <c r="C252">
        <v>5.0199999999999996</v>
      </c>
      <c r="D252">
        <v>50.45</v>
      </c>
      <c r="E252">
        <v>2204</v>
      </c>
      <c r="F252" t="s">
        <v>1093</v>
      </c>
      <c r="G252" t="s">
        <v>47</v>
      </c>
      <c r="H252" t="s">
        <v>88</v>
      </c>
      <c r="I252" t="s">
        <v>89</v>
      </c>
      <c r="J252" t="s">
        <v>75</v>
      </c>
      <c r="K252" t="s">
        <v>1094</v>
      </c>
      <c r="L252" t="s">
        <v>1095</v>
      </c>
      <c r="M252">
        <v>36510</v>
      </c>
      <c r="N252">
        <v>390</v>
      </c>
      <c r="O252" t="s">
        <v>1096</v>
      </c>
      <c r="P252">
        <v>41492</v>
      </c>
      <c r="Q252" s="6">
        <v>44.063213709999999</v>
      </c>
      <c r="R252" s="6">
        <v>15.619909290000001</v>
      </c>
      <c r="S252" s="16">
        <v>0.150934083</v>
      </c>
      <c r="T252">
        <v>778.49813979999999</v>
      </c>
      <c r="U252">
        <v>236.54464909999999</v>
      </c>
      <c r="V252" s="6">
        <v>8.4147365999999995</v>
      </c>
      <c r="W252" t="s">
        <v>107</v>
      </c>
      <c r="X252" t="s">
        <v>107</v>
      </c>
      <c r="Y252" t="s">
        <v>321</v>
      </c>
      <c r="Z252" t="s">
        <v>57</v>
      </c>
      <c r="AA252" s="17" t="s">
        <v>58</v>
      </c>
      <c r="AB252" s="18">
        <v>206.636623241</v>
      </c>
      <c r="AC252" s="19" t="s">
        <v>93</v>
      </c>
      <c r="AD252" t="s">
        <v>59</v>
      </c>
      <c r="AE252" s="2">
        <v>60.342934706499996</v>
      </c>
      <c r="AF252" s="2" t="s">
        <v>120</v>
      </c>
      <c r="AG252" s="2">
        <v>0</v>
      </c>
      <c r="AH252" s="2">
        <v>483.11024679799999</v>
      </c>
      <c r="AI252" t="s">
        <v>61</v>
      </c>
      <c r="AJ252" s="6">
        <v>2.5136382579999998</v>
      </c>
      <c r="AK252" s="2">
        <v>196.60203552246099</v>
      </c>
      <c r="AL252" t="s">
        <v>259</v>
      </c>
      <c r="AM252" s="17" t="s">
        <v>59</v>
      </c>
      <c r="AN252" s="17" t="s">
        <v>110</v>
      </c>
      <c r="AO252" s="17" t="s">
        <v>107</v>
      </c>
      <c r="AP252" s="17" t="s">
        <v>176</v>
      </c>
      <c r="AQ252">
        <v>7.7</v>
      </c>
    </row>
    <row r="253" spans="1:43">
      <c r="A253" t="s">
        <v>414</v>
      </c>
      <c r="B253" t="s">
        <v>415</v>
      </c>
      <c r="C253">
        <v>5.0199999999999996</v>
      </c>
      <c r="D253">
        <v>50.45</v>
      </c>
      <c r="E253">
        <v>2204</v>
      </c>
      <c r="F253" t="s">
        <v>1097</v>
      </c>
      <c r="G253" t="s">
        <v>47</v>
      </c>
      <c r="H253" t="s">
        <v>88</v>
      </c>
      <c r="I253" t="s">
        <v>89</v>
      </c>
      <c r="J253" t="s">
        <v>75</v>
      </c>
      <c r="K253" t="s">
        <v>1090</v>
      </c>
      <c r="L253" t="s">
        <v>1098</v>
      </c>
      <c r="M253">
        <v>37250</v>
      </c>
      <c r="N253">
        <v>450</v>
      </c>
      <c r="O253" t="s">
        <v>1099</v>
      </c>
      <c r="P253">
        <v>41921</v>
      </c>
      <c r="Q253" s="6">
        <v>43.537814959999999</v>
      </c>
      <c r="R253" s="6">
        <v>15.622845979999999</v>
      </c>
      <c r="S253" s="16">
        <v>0.154939785</v>
      </c>
      <c r="T253">
        <v>749.32877919999999</v>
      </c>
      <c r="U253">
        <v>230.4725171</v>
      </c>
      <c r="V253" s="6">
        <v>5.6513542000000001</v>
      </c>
      <c r="W253" t="s">
        <v>107</v>
      </c>
      <c r="X253" t="s">
        <v>107</v>
      </c>
      <c r="Y253" t="s">
        <v>321</v>
      </c>
      <c r="Z253" t="s">
        <v>57</v>
      </c>
      <c r="AA253" s="17" t="s">
        <v>58</v>
      </c>
      <c r="AB253" s="18">
        <v>206.636623241</v>
      </c>
      <c r="AC253" s="19" t="s">
        <v>93</v>
      </c>
      <c r="AD253" t="s">
        <v>59</v>
      </c>
      <c r="AE253" s="2">
        <v>60.342934706499996</v>
      </c>
      <c r="AF253" s="2" t="s">
        <v>120</v>
      </c>
      <c r="AG253" s="2">
        <v>0</v>
      </c>
      <c r="AH253" s="2">
        <v>483.11024679799999</v>
      </c>
      <c r="AI253" t="s">
        <v>61</v>
      </c>
      <c r="AJ253" s="6">
        <v>2.5136382579999998</v>
      </c>
      <c r="AK253" s="2">
        <v>1140.58483886719</v>
      </c>
      <c r="AL253" t="s">
        <v>259</v>
      </c>
      <c r="AM253" s="17" t="s">
        <v>59</v>
      </c>
      <c r="AN253" s="17" t="s">
        <v>110</v>
      </c>
      <c r="AO253" s="17" t="s">
        <v>107</v>
      </c>
      <c r="AP253" s="17" t="s">
        <v>176</v>
      </c>
      <c r="AQ253">
        <v>7.5</v>
      </c>
    </row>
    <row r="254" spans="1:43">
      <c r="A254" t="s">
        <v>414</v>
      </c>
      <c r="B254" t="s">
        <v>415</v>
      </c>
      <c r="C254">
        <v>5.0199999999999996</v>
      </c>
      <c r="D254">
        <v>50.45</v>
      </c>
      <c r="E254">
        <v>2779</v>
      </c>
      <c r="F254" t="s">
        <v>1100</v>
      </c>
      <c r="G254" t="s">
        <v>47</v>
      </c>
      <c r="H254" t="s">
        <v>88</v>
      </c>
      <c r="I254" t="s">
        <v>89</v>
      </c>
      <c r="J254" t="s">
        <v>50</v>
      </c>
      <c r="K254" t="s">
        <v>1101</v>
      </c>
      <c r="L254" t="s">
        <v>1102</v>
      </c>
      <c r="M254">
        <v>37700</v>
      </c>
      <c r="N254">
        <v>500</v>
      </c>
      <c r="O254" t="s">
        <v>1103</v>
      </c>
      <c r="P254">
        <v>42144</v>
      </c>
      <c r="Q254" s="6">
        <v>43.812183359999999</v>
      </c>
      <c r="R254" s="6">
        <v>15.48185544</v>
      </c>
      <c r="S254" s="16">
        <v>0.16080207599999999</v>
      </c>
      <c r="T254">
        <v>726.56082430000004</v>
      </c>
      <c r="U254">
        <v>220.0661771</v>
      </c>
      <c r="V254" s="6">
        <v>9.4696206000000007</v>
      </c>
      <c r="W254" t="s">
        <v>176</v>
      </c>
      <c r="X254" t="s">
        <v>107</v>
      </c>
      <c r="Y254" t="s">
        <v>321</v>
      </c>
      <c r="Z254" t="s">
        <v>57</v>
      </c>
      <c r="AA254" s="17" t="s">
        <v>58</v>
      </c>
      <c r="AB254" s="18">
        <v>206.636623241</v>
      </c>
      <c r="AC254" s="19" t="s">
        <v>93</v>
      </c>
      <c r="AD254" t="s">
        <v>59</v>
      </c>
      <c r="AE254" s="2">
        <v>60.342934706499996</v>
      </c>
      <c r="AF254" s="2" t="s">
        <v>120</v>
      </c>
      <c r="AG254" s="2">
        <v>0</v>
      </c>
      <c r="AH254" s="2">
        <v>483.11024679799999</v>
      </c>
      <c r="AI254" t="s">
        <v>61</v>
      </c>
      <c r="AJ254" s="6">
        <v>2.5136382579999998</v>
      </c>
      <c r="AK254" s="2">
        <v>1140.58483886719</v>
      </c>
      <c r="AL254" t="s">
        <v>259</v>
      </c>
      <c r="AM254" s="17" t="s">
        <v>59</v>
      </c>
      <c r="AN254" s="17" t="s">
        <v>110</v>
      </c>
      <c r="AO254" s="17" t="s">
        <v>176</v>
      </c>
      <c r="AP254" s="17" t="s">
        <v>176</v>
      </c>
      <c r="AQ254">
        <v>4.5</v>
      </c>
    </row>
    <row r="255" spans="1:43">
      <c r="A255" t="s">
        <v>414</v>
      </c>
      <c r="B255" t="s">
        <v>415</v>
      </c>
      <c r="C255">
        <v>5.0199999999999996</v>
      </c>
      <c r="D255">
        <v>50.45</v>
      </c>
      <c r="E255">
        <v>2212</v>
      </c>
      <c r="F255" t="s">
        <v>1104</v>
      </c>
      <c r="G255" t="s">
        <v>47</v>
      </c>
      <c r="H255" t="s">
        <v>88</v>
      </c>
      <c r="I255" t="s">
        <v>89</v>
      </c>
      <c r="J255" t="s">
        <v>50</v>
      </c>
      <c r="K255" t="s">
        <v>924</v>
      </c>
      <c r="L255" t="s">
        <v>1105</v>
      </c>
      <c r="M255">
        <v>37750</v>
      </c>
      <c r="N255">
        <v>500</v>
      </c>
      <c r="O255" t="s">
        <v>1106</v>
      </c>
      <c r="P255">
        <v>42167</v>
      </c>
      <c r="Q255" s="6">
        <v>43.748562440000001</v>
      </c>
      <c r="R255" s="6">
        <v>15.31120552</v>
      </c>
      <c r="S255" s="16">
        <v>0.17482386499999999</v>
      </c>
      <c r="T255">
        <v>667.31640389999995</v>
      </c>
      <c r="U255">
        <v>200.1845749</v>
      </c>
      <c r="V255" s="6">
        <v>10.30706775</v>
      </c>
      <c r="W255" t="s">
        <v>176</v>
      </c>
      <c r="X255" t="s">
        <v>107</v>
      </c>
      <c r="Y255" t="s">
        <v>321</v>
      </c>
      <c r="Z255" t="s">
        <v>57</v>
      </c>
      <c r="AA255" s="17" t="s">
        <v>58</v>
      </c>
      <c r="AB255" s="18">
        <v>206.636623241</v>
      </c>
      <c r="AC255" s="19" t="s">
        <v>93</v>
      </c>
      <c r="AD255" t="s">
        <v>59</v>
      </c>
      <c r="AE255" s="2">
        <v>60.342934706499996</v>
      </c>
      <c r="AF255" s="2" t="s">
        <v>120</v>
      </c>
      <c r="AG255" s="2">
        <v>0</v>
      </c>
      <c r="AH255" s="2">
        <v>483.11024679799999</v>
      </c>
      <c r="AI255" t="s">
        <v>61</v>
      </c>
      <c r="AJ255" s="6">
        <v>2.5136382579999998</v>
      </c>
      <c r="AK255" s="2">
        <v>1140.58483886719</v>
      </c>
      <c r="AL255" t="s">
        <v>259</v>
      </c>
      <c r="AM255" s="17" t="s">
        <v>59</v>
      </c>
      <c r="AN255" s="17" t="s">
        <v>110</v>
      </c>
      <c r="AO255" s="17" t="s">
        <v>176</v>
      </c>
      <c r="AP255" s="17" t="s">
        <v>176</v>
      </c>
      <c r="AQ255">
        <v>15</v>
      </c>
    </row>
    <row r="256" spans="1:43">
      <c r="A256" t="s">
        <v>414</v>
      </c>
      <c r="B256" t="s">
        <v>415</v>
      </c>
      <c r="C256">
        <v>5.0199999999999996</v>
      </c>
      <c r="D256">
        <v>50.45</v>
      </c>
      <c r="E256">
        <v>2204</v>
      </c>
      <c r="F256" t="s">
        <v>1107</v>
      </c>
      <c r="G256" t="s">
        <v>47</v>
      </c>
      <c r="H256" t="s">
        <v>88</v>
      </c>
      <c r="I256" t="s">
        <v>89</v>
      </c>
      <c r="J256" t="s">
        <v>75</v>
      </c>
      <c r="K256" t="s">
        <v>1090</v>
      </c>
      <c r="L256" t="s">
        <v>1108</v>
      </c>
      <c r="M256">
        <v>37950</v>
      </c>
      <c r="N256">
        <v>450</v>
      </c>
      <c r="O256" t="s">
        <v>1109</v>
      </c>
      <c r="P256">
        <v>42253</v>
      </c>
      <c r="Q256" s="6">
        <v>43.425186109999999</v>
      </c>
      <c r="R256" s="6">
        <v>15.515712710000001</v>
      </c>
      <c r="S256" s="16">
        <v>0.17146318399999999</v>
      </c>
      <c r="T256">
        <v>675.36653439999998</v>
      </c>
      <c r="U256">
        <v>206.83440830000001</v>
      </c>
      <c r="V256" s="6">
        <v>7.1431877000000004</v>
      </c>
      <c r="W256" t="s">
        <v>107</v>
      </c>
      <c r="X256" t="s">
        <v>107</v>
      </c>
      <c r="Y256" t="s">
        <v>321</v>
      </c>
      <c r="Z256" t="s">
        <v>57</v>
      </c>
      <c r="AA256" s="17" t="s">
        <v>58</v>
      </c>
      <c r="AB256" s="18">
        <v>206.636623241</v>
      </c>
      <c r="AC256" s="19" t="s">
        <v>93</v>
      </c>
      <c r="AD256" t="s">
        <v>59</v>
      </c>
      <c r="AE256" s="2">
        <v>60.342934706499996</v>
      </c>
      <c r="AF256" s="2" t="s">
        <v>120</v>
      </c>
      <c r="AG256" s="2">
        <v>0</v>
      </c>
      <c r="AH256" s="2">
        <v>483.11024679799999</v>
      </c>
      <c r="AI256" t="s">
        <v>61</v>
      </c>
      <c r="AJ256" s="6">
        <v>2.5136382579999998</v>
      </c>
      <c r="AK256" s="2">
        <v>49.132228851318402</v>
      </c>
      <c r="AL256" t="s">
        <v>259</v>
      </c>
      <c r="AM256" s="17" t="s">
        <v>59</v>
      </c>
      <c r="AN256" s="17" t="s">
        <v>110</v>
      </c>
      <c r="AO256" s="17" t="s">
        <v>107</v>
      </c>
      <c r="AP256" s="17" t="s">
        <v>176</v>
      </c>
      <c r="AQ256">
        <v>4.8</v>
      </c>
    </row>
    <row r="257" spans="1:43">
      <c r="A257" t="s">
        <v>414</v>
      </c>
      <c r="B257" t="s">
        <v>415</v>
      </c>
      <c r="C257">
        <v>5.0199999999999996</v>
      </c>
      <c r="D257">
        <v>50.45</v>
      </c>
      <c r="E257" t="s">
        <v>1115</v>
      </c>
      <c r="F257" t="s">
        <v>1116</v>
      </c>
      <c r="G257" t="s">
        <v>47</v>
      </c>
      <c r="H257" t="s">
        <v>140</v>
      </c>
      <c r="I257" t="s">
        <v>169</v>
      </c>
      <c r="J257" t="s">
        <v>50</v>
      </c>
      <c r="K257" t="s">
        <v>1117</v>
      </c>
      <c r="L257" t="s">
        <v>1118</v>
      </c>
      <c r="M257">
        <v>31750</v>
      </c>
      <c r="N257">
        <v>200</v>
      </c>
      <c r="O257" t="s">
        <v>1119</v>
      </c>
      <c r="P257">
        <v>36104</v>
      </c>
      <c r="Q257" s="6">
        <v>32.860158640000002</v>
      </c>
      <c r="R257" s="6">
        <v>12.26872137</v>
      </c>
      <c r="S257" s="16">
        <v>0.204013259</v>
      </c>
      <c r="T257">
        <v>429.51664010000002</v>
      </c>
      <c r="U257">
        <v>137.45573099999999</v>
      </c>
      <c r="V257" s="6">
        <v>1.8670035</v>
      </c>
      <c r="W257" t="s">
        <v>1120</v>
      </c>
      <c r="X257" t="s">
        <v>107</v>
      </c>
      <c r="Y257" t="s">
        <v>321</v>
      </c>
      <c r="Z257" t="s">
        <v>57</v>
      </c>
      <c r="AA257" s="17" t="s">
        <v>58</v>
      </c>
      <c r="AB257" s="18">
        <v>226.92613877799999</v>
      </c>
      <c r="AC257" s="2">
        <v>1003</v>
      </c>
      <c r="AD257" t="s">
        <v>59</v>
      </c>
      <c r="AE257" s="2">
        <v>60.342934706499996</v>
      </c>
      <c r="AF257" s="2" t="s">
        <v>120</v>
      </c>
      <c r="AG257" s="2">
        <v>0</v>
      </c>
      <c r="AH257" s="2">
        <v>483.11024679799999</v>
      </c>
      <c r="AI257" t="s">
        <v>61</v>
      </c>
      <c r="AJ257" s="6">
        <v>2.0847294330000001</v>
      </c>
      <c r="AK257" s="2">
        <v>570.83203125</v>
      </c>
      <c r="AL257" t="s">
        <v>259</v>
      </c>
      <c r="AM257" s="17" t="s">
        <v>59</v>
      </c>
      <c r="AN257" s="17" t="s">
        <v>110</v>
      </c>
      <c r="AO257" s="17" t="s">
        <v>176</v>
      </c>
      <c r="AP257" s="17" t="s">
        <v>176</v>
      </c>
      <c r="AQ257" s="6">
        <v>6.644760861628332</v>
      </c>
    </row>
    <row r="258" spans="1:43">
      <c r="A258" t="s">
        <v>414</v>
      </c>
      <c r="B258" t="s">
        <v>415</v>
      </c>
      <c r="C258">
        <v>5.0199999999999996</v>
      </c>
      <c r="D258">
        <v>50.45</v>
      </c>
      <c r="E258" t="s">
        <v>2458</v>
      </c>
      <c r="F258" t="s">
        <v>2459</v>
      </c>
      <c r="G258" t="s">
        <v>47</v>
      </c>
      <c r="H258" t="s">
        <v>140</v>
      </c>
      <c r="I258" t="s">
        <v>169</v>
      </c>
      <c r="J258" t="s">
        <v>50</v>
      </c>
      <c r="K258" t="s">
        <v>2460</v>
      </c>
      <c r="L258" t="s">
        <v>2461</v>
      </c>
      <c r="M258">
        <v>12775</v>
      </c>
      <c r="N258">
        <v>55</v>
      </c>
      <c r="O258" t="s">
        <v>2462</v>
      </c>
      <c r="P258">
        <v>15237</v>
      </c>
      <c r="Q258" s="6">
        <v>44.596352750000001</v>
      </c>
      <c r="R258" s="6">
        <v>16.017738520000002</v>
      </c>
      <c r="S258" s="16">
        <v>0.13979070399999999</v>
      </c>
      <c r="T258">
        <v>850.72615089999999</v>
      </c>
      <c r="U258">
        <v>261.90564019999999</v>
      </c>
      <c r="V258" s="6">
        <v>-14.266556</v>
      </c>
      <c r="W258" t="s">
        <v>1120</v>
      </c>
      <c r="X258" t="s">
        <v>107</v>
      </c>
      <c r="Y258" t="s">
        <v>321</v>
      </c>
      <c r="Z258" t="s">
        <v>57</v>
      </c>
      <c r="AA258" s="17" t="s">
        <v>58</v>
      </c>
      <c r="AB258" s="18">
        <v>421.82354024200004</v>
      </c>
      <c r="AC258">
        <v>775</v>
      </c>
      <c r="AD258" t="s">
        <v>59</v>
      </c>
      <c r="AE258" s="2">
        <v>60.342934706499996</v>
      </c>
      <c r="AF258" s="2" t="s">
        <v>120</v>
      </c>
      <c r="AG258" s="2">
        <v>0</v>
      </c>
      <c r="AH258" s="2">
        <v>483.11024679799999</v>
      </c>
      <c r="AI258" t="s">
        <v>61</v>
      </c>
      <c r="AJ258" s="6">
        <v>4.2430758480000001</v>
      </c>
      <c r="AK258" s="2">
        <v>78.437118530273395</v>
      </c>
      <c r="AL258" t="s">
        <v>259</v>
      </c>
      <c r="AM258" s="17" t="s">
        <v>59</v>
      </c>
      <c r="AN258" s="17" t="s">
        <v>110</v>
      </c>
      <c r="AO258" s="17" t="s">
        <v>176</v>
      </c>
      <c r="AP258" s="17" t="s">
        <v>176</v>
      </c>
      <c r="AQ258" s="6">
        <v>17.084337349397593</v>
      </c>
    </row>
    <row r="259" spans="1:43">
      <c r="A259" t="s">
        <v>414</v>
      </c>
      <c r="B259" t="s">
        <v>415</v>
      </c>
      <c r="C259">
        <v>5.0199999999999996</v>
      </c>
      <c r="D259">
        <v>50.45</v>
      </c>
      <c r="E259" t="s">
        <v>2463</v>
      </c>
      <c r="F259" t="s">
        <v>2464</v>
      </c>
      <c r="G259" t="s">
        <v>47</v>
      </c>
      <c r="H259" t="s">
        <v>140</v>
      </c>
      <c r="I259" t="s">
        <v>169</v>
      </c>
      <c r="J259" t="s">
        <v>50</v>
      </c>
      <c r="K259" t="s">
        <v>2465</v>
      </c>
      <c r="L259" t="s">
        <v>2466</v>
      </c>
      <c r="M259">
        <v>29420</v>
      </c>
      <c r="N259">
        <v>170</v>
      </c>
      <c r="O259" t="s">
        <v>2467</v>
      </c>
      <c r="P259">
        <v>34013</v>
      </c>
      <c r="Q259" s="6">
        <v>45.884758859999998</v>
      </c>
      <c r="R259" s="6">
        <v>16.677915670000001</v>
      </c>
      <c r="S259" s="16">
        <v>0.14682213499999999</v>
      </c>
      <c r="T259">
        <v>833.38494270000001</v>
      </c>
      <c r="U259">
        <v>259.6403464</v>
      </c>
      <c r="V259" s="6">
        <v>1.5155276</v>
      </c>
      <c r="W259" t="s">
        <v>1120</v>
      </c>
      <c r="X259" t="s">
        <v>107</v>
      </c>
      <c r="Y259" t="s">
        <v>321</v>
      </c>
      <c r="Z259" t="s">
        <v>57</v>
      </c>
      <c r="AA259" s="17" t="s">
        <v>58</v>
      </c>
      <c r="AB259" s="18">
        <v>226.92613877799999</v>
      </c>
      <c r="AC259" s="19" t="s">
        <v>93</v>
      </c>
      <c r="AD259" t="s">
        <v>59</v>
      </c>
      <c r="AE259" s="2">
        <v>60.342934706499996</v>
      </c>
      <c r="AF259" s="2" t="s">
        <v>120</v>
      </c>
      <c r="AG259" s="2">
        <v>0</v>
      </c>
      <c r="AH259" s="2">
        <v>483.11024679799999</v>
      </c>
      <c r="AI259" t="s">
        <v>61</v>
      </c>
      <c r="AJ259" s="6">
        <v>2.277568579</v>
      </c>
      <c r="AK259" s="2">
        <v>1142.09460449219</v>
      </c>
      <c r="AL259" t="s">
        <v>259</v>
      </c>
      <c r="AM259" s="17" t="s">
        <v>59</v>
      </c>
      <c r="AN259" s="17" t="s">
        <v>110</v>
      </c>
      <c r="AO259" s="17" t="s">
        <v>176</v>
      </c>
      <c r="AP259" s="17" t="s">
        <v>176</v>
      </c>
      <c r="AQ259" s="6">
        <v>11.656441717791413</v>
      </c>
    </row>
    <row r="260" spans="1:43">
      <c r="A260" t="s">
        <v>414</v>
      </c>
      <c r="B260" t="s">
        <v>415</v>
      </c>
      <c r="C260">
        <v>5.0199999999999996</v>
      </c>
      <c r="D260">
        <v>50.45</v>
      </c>
      <c r="E260" t="s">
        <v>2468</v>
      </c>
      <c r="F260" t="s">
        <v>2469</v>
      </c>
      <c r="G260" t="s">
        <v>47</v>
      </c>
      <c r="H260" t="s">
        <v>140</v>
      </c>
      <c r="I260" t="s">
        <v>169</v>
      </c>
      <c r="J260" t="s">
        <v>50</v>
      </c>
      <c r="K260" t="s">
        <v>978</v>
      </c>
      <c r="L260" t="s">
        <v>2470</v>
      </c>
      <c r="M260">
        <v>27090</v>
      </c>
      <c r="N260">
        <v>150</v>
      </c>
      <c r="O260" t="s">
        <v>2471</v>
      </c>
      <c r="P260">
        <v>31165</v>
      </c>
      <c r="Q260" s="6">
        <v>45.3514506</v>
      </c>
      <c r="R260" s="6">
        <v>16.514562040000001</v>
      </c>
      <c r="S260" s="16">
        <v>0.147004616</v>
      </c>
      <c r="T260">
        <v>822.67621910000003</v>
      </c>
      <c r="U260">
        <v>256.77812999999998</v>
      </c>
      <c r="V260" s="6">
        <v>2.1369120000000001</v>
      </c>
      <c r="W260" t="s">
        <v>176</v>
      </c>
      <c r="X260" t="s">
        <v>107</v>
      </c>
      <c r="Y260" t="s">
        <v>321</v>
      </c>
      <c r="Z260" t="s">
        <v>57</v>
      </c>
      <c r="AA260" s="17" t="s">
        <v>58</v>
      </c>
      <c r="AB260" s="18">
        <v>243.62440691399999</v>
      </c>
      <c r="AC260">
        <v>658</v>
      </c>
      <c r="AD260" t="s">
        <v>59</v>
      </c>
      <c r="AE260" s="2">
        <v>60.342934706499996</v>
      </c>
      <c r="AF260" s="2" t="s">
        <v>120</v>
      </c>
      <c r="AG260" s="2">
        <v>0</v>
      </c>
      <c r="AH260" s="2">
        <v>483.11024679799999</v>
      </c>
      <c r="AI260" t="s">
        <v>61</v>
      </c>
      <c r="AJ260" s="6">
        <v>1.9915179009999999</v>
      </c>
      <c r="AK260" s="2">
        <v>662.04290771484398</v>
      </c>
      <c r="AL260" t="s">
        <v>259</v>
      </c>
      <c r="AM260" s="17" t="s">
        <v>59</v>
      </c>
      <c r="AN260" s="17" t="s">
        <v>110</v>
      </c>
      <c r="AO260" s="17" t="s">
        <v>176</v>
      </c>
      <c r="AP260" s="17" t="s">
        <v>176</v>
      </c>
      <c r="AQ260">
        <v>15.2</v>
      </c>
    </row>
    <row r="261" spans="1:43">
      <c r="A261" t="s">
        <v>414</v>
      </c>
      <c r="B261" t="s">
        <v>415</v>
      </c>
      <c r="C261">
        <v>5.0199999999999996</v>
      </c>
      <c r="D261">
        <v>50.45</v>
      </c>
      <c r="E261" t="s">
        <v>2472</v>
      </c>
      <c r="F261" t="s">
        <v>2473</v>
      </c>
      <c r="G261" t="s">
        <v>47</v>
      </c>
      <c r="H261" t="s">
        <v>140</v>
      </c>
      <c r="I261" t="s">
        <v>169</v>
      </c>
      <c r="J261" t="s">
        <v>50</v>
      </c>
      <c r="K261" t="s">
        <v>2474</v>
      </c>
      <c r="L261" t="s">
        <v>2475</v>
      </c>
      <c r="M261">
        <v>25080</v>
      </c>
      <c r="N261">
        <v>140</v>
      </c>
      <c r="O261" t="s">
        <v>2476</v>
      </c>
      <c r="P261">
        <v>29374</v>
      </c>
      <c r="Q261" s="6">
        <v>46.015288910000002</v>
      </c>
      <c r="R261" s="6">
        <v>16.757911960000001</v>
      </c>
      <c r="S261" s="16">
        <v>0.148470296</v>
      </c>
      <c r="T261">
        <v>826.47802369999999</v>
      </c>
      <c r="U261">
        <v>257.98964310000002</v>
      </c>
      <c r="V261" s="6">
        <v>2.2205202000000002</v>
      </c>
      <c r="W261" t="s">
        <v>176</v>
      </c>
      <c r="X261" t="s">
        <v>107</v>
      </c>
      <c r="Y261" t="s">
        <v>321</v>
      </c>
      <c r="Z261" t="s">
        <v>57</v>
      </c>
      <c r="AA261" s="17" t="s">
        <v>58</v>
      </c>
      <c r="AB261" s="18">
        <v>243.62440691399999</v>
      </c>
      <c r="AC261">
        <v>615</v>
      </c>
      <c r="AD261" t="s">
        <v>59</v>
      </c>
      <c r="AE261" s="2">
        <v>60.342934706499996</v>
      </c>
      <c r="AF261" s="2" t="s">
        <v>120</v>
      </c>
      <c r="AG261" s="2">
        <v>0</v>
      </c>
      <c r="AH261" s="2">
        <v>483.11024679799999</v>
      </c>
      <c r="AI261" t="s">
        <v>61</v>
      </c>
      <c r="AJ261" s="6">
        <v>4.0717463489999997</v>
      </c>
      <c r="AK261" s="2">
        <v>662.04290771484398</v>
      </c>
      <c r="AL261" s="17" t="s">
        <v>349</v>
      </c>
      <c r="AM261" s="17" t="s">
        <v>110</v>
      </c>
      <c r="AN261" s="17" t="s">
        <v>110</v>
      </c>
      <c r="AO261" s="17" t="s">
        <v>176</v>
      </c>
      <c r="AP261" s="17" t="s">
        <v>176</v>
      </c>
      <c r="AQ261">
        <v>10.6</v>
      </c>
    </row>
    <row r="262" spans="1:43">
      <c r="A262" t="s">
        <v>414</v>
      </c>
      <c r="B262" t="s">
        <v>415</v>
      </c>
      <c r="C262">
        <v>5.0199999999999996</v>
      </c>
      <c r="D262">
        <v>50.45</v>
      </c>
      <c r="E262" t="s">
        <v>2477</v>
      </c>
      <c r="F262" t="s">
        <v>2478</v>
      </c>
      <c r="G262" t="s">
        <v>47</v>
      </c>
      <c r="H262" t="s">
        <v>140</v>
      </c>
      <c r="I262" t="s">
        <v>169</v>
      </c>
      <c r="J262" t="s">
        <v>75</v>
      </c>
      <c r="K262" t="s">
        <v>2479</v>
      </c>
      <c r="L262" t="s">
        <v>2480</v>
      </c>
      <c r="M262">
        <v>12799</v>
      </c>
      <c r="N262">
        <v>38</v>
      </c>
      <c r="O262" t="s">
        <v>2481</v>
      </c>
      <c r="P262">
        <v>15266</v>
      </c>
      <c r="Q262" s="6">
        <v>45.414206900000003</v>
      </c>
      <c r="R262" s="6">
        <v>16.7180803</v>
      </c>
      <c r="S262" s="16">
        <v>0.14450391700000001</v>
      </c>
      <c r="T262">
        <v>838.07106480000004</v>
      </c>
      <c r="U262">
        <v>264.44096280000002</v>
      </c>
      <c r="V262" s="6">
        <v>-13.386343800000001</v>
      </c>
      <c r="W262" t="s">
        <v>176</v>
      </c>
      <c r="X262" t="s">
        <v>107</v>
      </c>
      <c r="Y262" t="s">
        <v>321</v>
      </c>
      <c r="Z262" t="s">
        <v>57</v>
      </c>
      <c r="AA262" s="17" t="s">
        <v>58</v>
      </c>
      <c r="AB262" s="18">
        <v>421.82354024200004</v>
      </c>
      <c r="AC262">
        <v>775</v>
      </c>
      <c r="AD262" t="s">
        <v>59</v>
      </c>
      <c r="AE262" s="2">
        <v>60.342934706499996</v>
      </c>
      <c r="AF262" s="2" t="s">
        <v>120</v>
      </c>
      <c r="AG262" s="2">
        <v>0</v>
      </c>
      <c r="AH262" s="2">
        <v>483.11024679799999</v>
      </c>
      <c r="AI262" t="s">
        <v>61</v>
      </c>
      <c r="AJ262" s="6">
        <v>4.2430758480000001</v>
      </c>
      <c r="AK262" s="2">
        <v>111.38362121582</v>
      </c>
      <c r="AL262" t="s">
        <v>259</v>
      </c>
      <c r="AM262" s="17" t="s">
        <v>59</v>
      </c>
      <c r="AN262" s="17" t="s">
        <v>110</v>
      </c>
      <c r="AO262" s="17" t="s">
        <v>176</v>
      </c>
      <c r="AP262" s="17" t="s">
        <v>176</v>
      </c>
      <c r="AQ262" s="6">
        <v>11.664689600632659</v>
      </c>
    </row>
    <row r="263" spans="1:43">
      <c r="A263" t="s">
        <v>414</v>
      </c>
      <c r="B263" t="s">
        <v>415</v>
      </c>
      <c r="C263">
        <v>5.0199999999999996</v>
      </c>
      <c r="D263">
        <v>50.45</v>
      </c>
      <c r="E263" t="s">
        <v>2482</v>
      </c>
      <c r="F263" t="s">
        <v>2483</v>
      </c>
      <c r="G263" t="s">
        <v>47</v>
      </c>
      <c r="H263" t="s">
        <v>140</v>
      </c>
      <c r="I263" t="s">
        <v>169</v>
      </c>
      <c r="J263" t="s">
        <v>75</v>
      </c>
      <c r="K263" t="s">
        <v>2479</v>
      </c>
      <c r="L263" t="s">
        <v>2484</v>
      </c>
      <c r="M263">
        <v>12970</v>
      </c>
      <c r="N263">
        <v>38</v>
      </c>
      <c r="O263" t="s">
        <v>2485</v>
      </c>
      <c r="P263">
        <v>15519</v>
      </c>
      <c r="Q263" s="6">
        <v>45.305969500000003</v>
      </c>
      <c r="R263" s="6">
        <v>16.50066571</v>
      </c>
      <c r="S263" s="16">
        <v>0.154923693</v>
      </c>
      <c r="T263">
        <v>779.84145880000005</v>
      </c>
      <c r="U263">
        <v>243.44763950000001</v>
      </c>
      <c r="V263" s="6">
        <v>-13.434341099999999</v>
      </c>
      <c r="W263" t="s">
        <v>176</v>
      </c>
      <c r="X263" t="s">
        <v>107</v>
      </c>
      <c r="Y263" t="s">
        <v>321</v>
      </c>
      <c r="Z263" t="s">
        <v>57</v>
      </c>
      <c r="AA263" s="17" t="s">
        <v>58</v>
      </c>
      <c r="AB263" s="18">
        <v>421.82354024200004</v>
      </c>
      <c r="AC263">
        <v>719</v>
      </c>
      <c r="AD263" t="s">
        <v>59</v>
      </c>
      <c r="AE263" s="2">
        <v>60.342934706499996</v>
      </c>
      <c r="AF263" s="2" t="s">
        <v>120</v>
      </c>
      <c r="AG263" s="2">
        <v>0</v>
      </c>
      <c r="AH263" s="2">
        <v>483.11024679799999</v>
      </c>
      <c r="AI263" t="s">
        <v>61</v>
      </c>
      <c r="AJ263" s="6">
        <v>3.6264817709999999</v>
      </c>
      <c r="AK263" s="2">
        <v>911.478759765625</v>
      </c>
      <c r="AL263" t="s">
        <v>259</v>
      </c>
      <c r="AM263" s="17" t="s">
        <v>59</v>
      </c>
      <c r="AN263" s="17" t="s">
        <v>110</v>
      </c>
      <c r="AO263" s="17" t="s">
        <v>176</v>
      </c>
      <c r="AP263" s="17" t="s">
        <v>176</v>
      </c>
      <c r="AQ263">
        <v>13.2</v>
      </c>
    </row>
    <row r="264" spans="1:43" ht="15.75">
      <c r="A264" t="s">
        <v>414</v>
      </c>
      <c r="B264" t="s">
        <v>415</v>
      </c>
      <c r="C264">
        <v>5.0199999999999996</v>
      </c>
      <c r="D264">
        <v>50.45</v>
      </c>
      <c r="E264" t="s">
        <v>2486</v>
      </c>
      <c r="F264" t="s">
        <v>2487</v>
      </c>
      <c r="G264" t="s">
        <v>47</v>
      </c>
      <c r="H264" t="s">
        <v>140</v>
      </c>
      <c r="I264" t="s">
        <v>169</v>
      </c>
      <c r="J264" t="s">
        <v>75</v>
      </c>
      <c r="K264" t="s">
        <v>2479</v>
      </c>
      <c r="L264" t="s">
        <v>2488</v>
      </c>
      <c r="M264">
        <v>41500</v>
      </c>
      <c r="N264">
        <v>800</v>
      </c>
      <c r="O264" t="s">
        <v>2489</v>
      </c>
      <c r="P264">
        <v>44391</v>
      </c>
      <c r="Q264" s="21">
        <v>45.742834000000002</v>
      </c>
      <c r="R264" s="21">
        <v>16.830347499999998</v>
      </c>
      <c r="S264" s="16">
        <v>0.15835786499999999</v>
      </c>
      <c r="T264">
        <v>770.28627870000003</v>
      </c>
      <c r="U264">
        <v>242.9267759</v>
      </c>
      <c r="V264" s="6">
        <v>6.7131707</v>
      </c>
      <c r="W264" t="s">
        <v>176</v>
      </c>
      <c r="X264" t="s">
        <v>107</v>
      </c>
      <c r="Y264" t="s">
        <v>321</v>
      </c>
      <c r="Z264" t="s">
        <v>57</v>
      </c>
      <c r="AA264" s="17" t="s">
        <v>58</v>
      </c>
      <c r="AB264" s="18">
        <v>212.83559047699998</v>
      </c>
      <c r="AC264" s="19" t="s">
        <v>93</v>
      </c>
      <c r="AD264" t="s">
        <v>59</v>
      </c>
      <c r="AE264" s="2">
        <v>60.342934706499996</v>
      </c>
      <c r="AF264" s="2" t="s">
        <v>120</v>
      </c>
      <c r="AG264" s="2">
        <v>0</v>
      </c>
      <c r="AH264" s="2">
        <v>483.11024679799999</v>
      </c>
      <c r="AI264" t="s">
        <v>61</v>
      </c>
      <c r="AJ264" s="6">
        <v>4.0811448099999996</v>
      </c>
      <c r="AK264" s="2">
        <v>903.62396240234398</v>
      </c>
      <c r="AL264" t="s">
        <v>259</v>
      </c>
      <c r="AM264" s="17" t="s">
        <v>59</v>
      </c>
      <c r="AN264" s="17" t="s">
        <v>110</v>
      </c>
      <c r="AO264" s="17" t="s">
        <v>176</v>
      </c>
      <c r="AP264" s="17" t="s">
        <v>176</v>
      </c>
      <c r="AQ264">
        <v>7.4</v>
      </c>
    </row>
    <row r="265" spans="1:43" ht="15.75">
      <c r="A265" t="s">
        <v>414</v>
      </c>
      <c r="B265" t="s">
        <v>415</v>
      </c>
      <c r="C265">
        <v>5.0199999999999996</v>
      </c>
      <c r="D265">
        <v>50.45</v>
      </c>
      <c r="E265" t="s">
        <v>2508</v>
      </c>
      <c r="F265" t="s">
        <v>2509</v>
      </c>
      <c r="G265" t="s">
        <v>47</v>
      </c>
      <c r="H265" t="s">
        <v>140</v>
      </c>
      <c r="I265" t="s">
        <v>169</v>
      </c>
      <c r="J265" t="s">
        <v>75</v>
      </c>
      <c r="K265" t="s">
        <v>2479</v>
      </c>
      <c r="L265" t="s">
        <v>2510</v>
      </c>
      <c r="M265">
        <v>40900</v>
      </c>
      <c r="N265">
        <v>750</v>
      </c>
      <c r="O265" t="s">
        <v>1058</v>
      </c>
      <c r="P265">
        <v>43904</v>
      </c>
      <c r="Q265" s="21">
        <v>44.975845100000001</v>
      </c>
      <c r="R265" s="21">
        <v>16.523491499999999</v>
      </c>
      <c r="S265" s="16">
        <v>0.149034316</v>
      </c>
      <c r="T265">
        <v>804.75148279999996</v>
      </c>
      <c r="U265">
        <v>253.41801520000001</v>
      </c>
      <c r="V265" s="6">
        <v>1.1041958999999999</v>
      </c>
      <c r="W265" t="s">
        <v>176</v>
      </c>
      <c r="X265" t="s">
        <v>107</v>
      </c>
      <c r="Y265" t="s">
        <v>321</v>
      </c>
      <c r="Z265" t="s">
        <v>57</v>
      </c>
      <c r="AA265" s="17" t="s">
        <v>58</v>
      </c>
      <c r="AB265" s="18">
        <v>212.83559047699998</v>
      </c>
      <c r="AC265" s="19" t="s">
        <v>93</v>
      </c>
      <c r="AD265" t="s">
        <v>59</v>
      </c>
      <c r="AE265" s="2">
        <v>60.342934706499996</v>
      </c>
      <c r="AF265" s="2" t="s">
        <v>120</v>
      </c>
      <c r="AG265" s="2">
        <v>0</v>
      </c>
      <c r="AH265" s="2">
        <v>483.11024679799999</v>
      </c>
      <c r="AI265" t="s">
        <v>61</v>
      </c>
      <c r="AJ265" s="6">
        <v>4.0811448099999996</v>
      </c>
      <c r="AK265" s="2">
        <v>699.68591308593795</v>
      </c>
      <c r="AL265" t="s">
        <v>259</v>
      </c>
      <c r="AM265" s="17" t="s">
        <v>59</v>
      </c>
      <c r="AN265" s="17" t="s">
        <v>110</v>
      </c>
      <c r="AO265" s="17" t="s">
        <v>176</v>
      </c>
      <c r="AP265" s="17" t="s">
        <v>176</v>
      </c>
      <c r="AQ265">
        <v>6.9</v>
      </c>
    </row>
    <row r="266" spans="1:43">
      <c r="A266" t="s">
        <v>414</v>
      </c>
      <c r="B266" t="s">
        <v>415</v>
      </c>
      <c r="C266">
        <v>5.0199999999999996</v>
      </c>
      <c r="D266">
        <v>50.45</v>
      </c>
      <c r="E266" t="s">
        <v>2511</v>
      </c>
      <c r="F266" t="s">
        <v>2512</v>
      </c>
      <c r="G266" t="s">
        <v>2513</v>
      </c>
      <c r="H266" t="s">
        <v>140</v>
      </c>
      <c r="I266" t="s">
        <v>419</v>
      </c>
      <c r="J266" t="s">
        <v>50</v>
      </c>
      <c r="K266" t="s">
        <v>2514</v>
      </c>
      <c r="L266" t="s">
        <v>2515</v>
      </c>
      <c r="M266">
        <v>12330</v>
      </c>
      <c r="N266">
        <v>50</v>
      </c>
      <c r="O266" t="s">
        <v>2434</v>
      </c>
      <c r="P266">
        <v>14327</v>
      </c>
      <c r="Q266" s="6">
        <v>43.394148790000003</v>
      </c>
      <c r="R266" s="6">
        <v>15.83514387</v>
      </c>
      <c r="S266" s="16">
        <v>0.14355741799999999</v>
      </c>
      <c r="T266">
        <v>806.07279879999999</v>
      </c>
      <c r="U266">
        <v>252.12639609999999</v>
      </c>
      <c r="V266" s="6">
        <v>-13.25074375</v>
      </c>
      <c r="W266" t="s">
        <v>176</v>
      </c>
      <c r="X266" t="s">
        <v>107</v>
      </c>
      <c r="Y266" t="s">
        <v>321</v>
      </c>
      <c r="Z266" t="s">
        <v>57</v>
      </c>
      <c r="AA266" s="17" t="s">
        <v>58</v>
      </c>
      <c r="AB266" s="18">
        <v>421.82354024200004</v>
      </c>
      <c r="AC266">
        <v>883</v>
      </c>
      <c r="AD266" t="s">
        <v>59</v>
      </c>
      <c r="AE266" s="2">
        <v>60.342934706499996</v>
      </c>
      <c r="AF266" s="2" t="s">
        <v>120</v>
      </c>
      <c r="AG266" s="2">
        <v>0</v>
      </c>
      <c r="AH266" s="2">
        <v>483.11024679799999</v>
      </c>
      <c r="AI266" t="s">
        <v>61</v>
      </c>
      <c r="AJ266" s="6">
        <v>5.8551611899999996</v>
      </c>
      <c r="AK266" s="2">
        <v>435.74026489257801</v>
      </c>
      <c r="AL266" t="s">
        <v>349</v>
      </c>
      <c r="AM266" s="17" t="s">
        <v>110</v>
      </c>
      <c r="AN266" s="17" t="s">
        <v>110</v>
      </c>
      <c r="AO266" s="17" t="s">
        <v>176</v>
      </c>
      <c r="AP266" s="17" t="s">
        <v>176</v>
      </c>
      <c r="AQ266">
        <v>4.9000000000000004</v>
      </c>
    </row>
    <row r="267" spans="1:43">
      <c r="A267" t="s">
        <v>414</v>
      </c>
      <c r="B267" t="s">
        <v>415</v>
      </c>
      <c r="C267">
        <v>5.0199999999999996</v>
      </c>
      <c r="D267">
        <v>50.45</v>
      </c>
      <c r="E267" t="s">
        <v>2529</v>
      </c>
      <c r="F267" t="s">
        <v>2530</v>
      </c>
      <c r="G267" t="s">
        <v>2531</v>
      </c>
      <c r="H267" t="s">
        <v>140</v>
      </c>
      <c r="I267" t="s">
        <v>419</v>
      </c>
      <c r="J267" t="s">
        <v>50</v>
      </c>
      <c r="K267" t="s">
        <v>2532</v>
      </c>
      <c r="L267" t="s">
        <v>2533</v>
      </c>
      <c r="M267">
        <v>23710</v>
      </c>
      <c r="N267">
        <v>120</v>
      </c>
      <c r="O267" t="s">
        <v>2534</v>
      </c>
      <c r="P267">
        <v>27831</v>
      </c>
      <c r="Q267" s="6">
        <v>43.525236040000003</v>
      </c>
      <c r="R267" s="6">
        <v>15.81706421</v>
      </c>
      <c r="S267" s="16">
        <v>0.13359694599999999</v>
      </c>
      <c r="T267">
        <v>868.78704670000002</v>
      </c>
      <c r="U267">
        <v>270.6146415</v>
      </c>
      <c r="V267" s="6">
        <v>-12.248518750000001</v>
      </c>
      <c r="W267" t="s">
        <v>176</v>
      </c>
      <c r="X267" t="s">
        <v>107</v>
      </c>
      <c r="Y267" t="s">
        <v>321</v>
      </c>
      <c r="Z267" t="s">
        <v>57</v>
      </c>
      <c r="AA267" s="17" t="s">
        <v>58</v>
      </c>
      <c r="AB267" s="18">
        <v>382.83916315699997</v>
      </c>
      <c r="AC267">
        <v>615</v>
      </c>
      <c r="AD267" t="s">
        <v>59</v>
      </c>
      <c r="AE267" s="2">
        <v>60.342934706499996</v>
      </c>
      <c r="AF267" s="2" t="s">
        <v>120</v>
      </c>
      <c r="AG267" s="2">
        <v>0</v>
      </c>
      <c r="AH267" s="2">
        <v>483.11024679799999</v>
      </c>
      <c r="AI267" t="s">
        <v>61</v>
      </c>
      <c r="AJ267" s="6">
        <v>2.4323365689999998</v>
      </c>
      <c r="AK267" s="2">
        <v>367.04870605468801</v>
      </c>
      <c r="AL267" t="s">
        <v>349</v>
      </c>
      <c r="AM267" s="17" t="s">
        <v>110</v>
      </c>
      <c r="AN267" s="17" t="s">
        <v>110</v>
      </c>
      <c r="AO267" s="17" t="s">
        <v>176</v>
      </c>
      <c r="AP267" s="17" t="s">
        <v>176</v>
      </c>
      <c r="AQ267">
        <v>5.6</v>
      </c>
    </row>
    <row r="268" spans="1:43">
      <c r="A268" t="s">
        <v>414</v>
      </c>
      <c r="B268" t="s">
        <v>415</v>
      </c>
      <c r="C268">
        <v>5.0199999999999996</v>
      </c>
      <c r="D268">
        <v>50.45</v>
      </c>
      <c r="E268" t="s">
        <v>2540</v>
      </c>
      <c r="F268" t="s">
        <v>2541</v>
      </c>
      <c r="G268" t="s">
        <v>2542</v>
      </c>
      <c r="H268" t="s">
        <v>140</v>
      </c>
      <c r="I268" t="s">
        <v>419</v>
      </c>
      <c r="J268" t="s">
        <v>50</v>
      </c>
      <c r="K268" t="s">
        <v>2532</v>
      </c>
      <c r="L268" t="s">
        <v>2543</v>
      </c>
      <c r="M268">
        <v>11760</v>
      </c>
      <c r="N268">
        <v>50</v>
      </c>
      <c r="O268" t="s">
        <v>2544</v>
      </c>
      <c r="P268">
        <v>13614</v>
      </c>
      <c r="Q268" s="6">
        <v>41.883906189999998</v>
      </c>
      <c r="R268" s="6">
        <v>15.51789818</v>
      </c>
      <c r="S268" s="16">
        <v>0.137633265</v>
      </c>
      <c r="T268">
        <v>811.50742419999995</v>
      </c>
      <c r="U268">
        <v>257.71009299999997</v>
      </c>
      <c r="V268" s="6">
        <v>-13.202500000000001</v>
      </c>
      <c r="W268" t="s">
        <v>176</v>
      </c>
      <c r="X268" t="s">
        <v>107</v>
      </c>
      <c r="Y268" t="s">
        <v>321</v>
      </c>
      <c r="Z268" t="s">
        <v>57</v>
      </c>
      <c r="AA268" s="17" t="s">
        <v>58</v>
      </c>
      <c r="AB268" s="18">
        <v>365.12783140400001</v>
      </c>
      <c r="AC268">
        <v>883</v>
      </c>
      <c r="AD268" t="s">
        <v>59</v>
      </c>
      <c r="AE268" s="2">
        <v>60.342934706499996</v>
      </c>
      <c r="AF268" s="2" t="s">
        <v>120</v>
      </c>
      <c r="AG268" s="2">
        <v>0</v>
      </c>
      <c r="AH268" s="2">
        <v>483.11024679799999</v>
      </c>
      <c r="AI268" t="s">
        <v>61</v>
      </c>
      <c r="AJ268" s="6">
        <v>5.8551611899999996</v>
      </c>
      <c r="AK268" s="2">
        <v>943.63226318359398</v>
      </c>
      <c r="AL268" t="s">
        <v>349</v>
      </c>
      <c r="AM268" s="17" t="s">
        <v>110</v>
      </c>
      <c r="AN268" s="17" t="s">
        <v>110</v>
      </c>
      <c r="AO268" s="17" t="s">
        <v>176</v>
      </c>
      <c r="AP268" s="17" t="s">
        <v>176</v>
      </c>
      <c r="AQ268">
        <v>6</v>
      </c>
    </row>
    <row r="269" spans="1:43">
      <c r="A269" t="s">
        <v>414</v>
      </c>
      <c r="B269" t="s">
        <v>415</v>
      </c>
      <c r="C269">
        <v>5.0199999999999996</v>
      </c>
      <c r="D269">
        <v>50.45</v>
      </c>
      <c r="E269" t="s">
        <v>2545</v>
      </c>
      <c r="F269" t="s">
        <v>2546</v>
      </c>
      <c r="G269" t="s">
        <v>2547</v>
      </c>
      <c r="H269" t="s">
        <v>140</v>
      </c>
      <c r="I269" t="s">
        <v>419</v>
      </c>
      <c r="J269" t="s">
        <v>50</v>
      </c>
      <c r="K269" t="s">
        <v>250</v>
      </c>
      <c r="L269" t="s">
        <v>2548</v>
      </c>
      <c r="M269">
        <v>24020</v>
      </c>
      <c r="N269">
        <v>100</v>
      </c>
      <c r="O269" t="s">
        <v>2549</v>
      </c>
      <c r="P269">
        <v>28150</v>
      </c>
      <c r="Q269" s="6">
        <v>41.15373383</v>
      </c>
      <c r="R269" s="6">
        <v>14.588137420000001</v>
      </c>
      <c r="S269" s="16">
        <v>0.16327515200000001</v>
      </c>
      <c r="T269">
        <v>672.13711699999999</v>
      </c>
      <c r="U269">
        <v>204.2216075</v>
      </c>
      <c r="V269" s="6">
        <v>-7.0091158</v>
      </c>
      <c r="W269" t="s">
        <v>176</v>
      </c>
      <c r="X269" t="s">
        <v>107</v>
      </c>
      <c r="Y269" t="s">
        <v>321</v>
      </c>
      <c r="Z269" t="s">
        <v>57</v>
      </c>
      <c r="AA269" s="17" t="s">
        <v>58</v>
      </c>
      <c r="AB269" s="18">
        <v>382.83916315699997</v>
      </c>
      <c r="AC269">
        <v>615</v>
      </c>
      <c r="AD269" t="s">
        <v>59</v>
      </c>
      <c r="AE269" s="2">
        <v>60.342934706499996</v>
      </c>
      <c r="AF269" s="2" t="s">
        <v>120</v>
      </c>
      <c r="AG269" s="2">
        <v>0</v>
      </c>
      <c r="AH269" s="2">
        <v>483.11024679799999</v>
      </c>
      <c r="AI269" t="s">
        <v>61</v>
      </c>
      <c r="AJ269" s="6">
        <v>2.4323365689999998</v>
      </c>
      <c r="AK269" s="2">
        <v>662.04290771484398</v>
      </c>
      <c r="AL269" t="s">
        <v>284</v>
      </c>
      <c r="AM269" s="17" t="s">
        <v>59</v>
      </c>
      <c r="AN269" s="17" t="s">
        <v>110</v>
      </c>
      <c r="AO269" s="17" t="s">
        <v>1081</v>
      </c>
      <c r="AP269" s="17" t="s">
        <v>176</v>
      </c>
      <c r="AQ269">
        <v>9.3000000000000007</v>
      </c>
    </row>
    <row r="270" spans="1:43">
      <c r="A270" t="s">
        <v>414</v>
      </c>
      <c r="B270" t="s">
        <v>415</v>
      </c>
      <c r="C270">
        <v>5.0199999999999996</v>
      </c>
      <c r="D270">
        <v>50.45</v>
      </c>
      <c r="E270" t="s">
        <v>2566</v>
      </c>
      <c r="F270" t="s">
        <v>2567</v>
      </c>
      <c r="G270" t="s">
        <v>2568</v>
      </c>
      <c r="H270" t="s">
        <v>140</v>
      </c>
      <c r="I270" t="s">
        <v>419</v>
      </c>
      <c r="J270" t="s">
        <v>50</v>
      </c>
      <c r="K270" t="s">
        <v>2532</v>
      </c>
      <c r="L270" t="s">
        <v>2569</v>
      </c>
      <c r="M270">
        <v>12410</v>
      </c>
      <c r="N270">
        <v>50</v>
      </c>
      <c r="O270" t="s">
        <v>1355</v>
      </c>
      <c r="P270">
        <v>14526</v>
      </c>
      <c r="Q270" s="6">
        <v>43.394148790000003</v>
      </c>
      <c r="R270" s="6">
        <v>15.83514387</v>
      </c>
      <c r="S270" s="16">
        <v>0.15650865799999999</v>
      </c>
      <c r="T270">
        <v>717.20008499999994</v>
      </c>
      <c r="U270">
        <v>211.7064857</v>
      </c>
      <c r="V270" s="6">
        <v>-11.8083811</v>
      </c>
      <c r="W270" t="s">
        <v>176</v>
      </c>
      <c r="X270" t="s">
        <v>107</v>
      </c>
      <c r="Y270" t="s">
        <v>321</v>
      </c>
      <c r="Z270" t="s">
        <v>57</v>
      </c>
      <c r="AA270" s="17" t="s">
        <v>58</v>
      </c>
      <c r="AB270" s="18">
        <v>421.82354024200004</v>
      </c>
      <c r="AC270">
        <v>775</v>
      </c>
      <c r="AD270" t="s">
        <v>59</v>
      </c>
      <c r="AE270" s="2">
        <v>60.342934706499996</v>
      </c>
      <c r="AF270" s="2" t="s">
        <v>120</v>
      </c>
      <c r="AG270" s="2">
        <v>0</v>
      </c>
      <c r="AH270" s="2">
        <v>483.11024679799999</v>
      </c>
      <c r="AI270" t="s">
        <v>61</v>
      </c>
      <c r="AJ270" s="6">
        <v>4.2430758480000001</v>
      </c>
      <c r="AK270" s="2">
        <v>173.27397155761699</v>
      </c>
      <c r="AL270" t="s">
        <v>284</v>
      </c>
      <c r="AM270" s="17" t="s">
        <v>59</v>
      </c>
      <c r="AN270" s="17" t="s">
        <v>110</v>
      </c>
      <c r="AO270" s="17" t="s">
        <v>2570</v>
      </c>
      <c r="AP270" s="17" t="s">
        <v>176</v>
      </c>
    </row>
    <row r="271" spans="1:43">
      <c r="A271" t="s">
        <v>1125</v>
      </c>
      <c r="B271" t="s">
        <v>44</v>
      </c>
      <c r="C271">
        <v>2.0657999999999999</v>
      </c>
      <c r="D271">
        <v>49.981699999999996</v>
      </c>
      <c r="E271" t="s">
        <v>1126</v>
      </c>
      <c r="F271" t="s">
        <v>1127</v>
      </c>
      <c r="G271" t="s">
        <v>47</v>
      </c>
      <c r="H271" t="s">
        <v>115</v>
      </c>
      <c r="I271" t="s">
        <v>115</v>
      </c>
      <c r="J271" t="s">
        <v>50</v>
      </c>
      <c r="K271" t="s">
        <v>1128</v>
      </c>
      <c r="L271" t="s">
        <v>1129</v>
      </c>
      <c r="M271">
        <v>9410</v>
      </c>
      <c r="N271">
        <v>65</v>
      </c>
      <c r="O271" t="s">
        <v>1130</v>
      </c>
      <c r="P271">
        <v>10641</v>
      </c>
      <c r="Q271">
        <v>40.700000000000003</v>
      </c>
      <c r="R271">
        <v>15</v>
      </c>
      <c r="S271" s="16">
        <v>0.14000000000000001</v>
      </c>
      <c r="T271">
        <v>754</v>
      </c>
      <c r="U271">
        <v>238</v>
      </c>
      <c r="V271" s="6">
        <v>6.8</v>
      </c>
      <c r="W271" t="s">
        <v>55</v>
      </c>
      <c r="X271" t="s">
        <v>55</v>
      </c>
      <c r="Y271" t="s">
        <v>80</v>
      </c>
      <c r="Z271" t="s">
        <v>57</v>
      </c>
      <c r="AA271" s="17" t="s">
        <v>58</v>
      </c>
      <c r="AB271" s="18">
        <v>80.185741993400001</v>
      </c>
      <c r="AC271">
        <v>1016</v>
      </c>
      <c r="AD271" t="s">
        <v>59</v>
      </c>
      <c r="AE271" s="2">
        <v>6.06273620276</v>
      </c>
      <c r="AF271" s="2" t="s">
        <v>60</v>
      </c>
      <c r="AG271" s="2">
        <v>0</v>
      </c>
      <c r="AH271" s="2">
        <v>558.88345934099993</v>
      </c>
      <c r="AI271" t="s">
        <v>61</v>
      </c>
      <c r="AJ271" s="6">
        <v>8.7700061799999993</v>
      </c>
      <c r="AK271" s="2">
        <v>699.68591308593795</v>
      </c>
      <c r="AL271" s="17" t="s">
        <v>62</v>
      </c>
      <c r="AP271" s="17" t="s">
        <v>55</v>
      </c>
    </row>
    <row r="272" spans="1:43">
      <c r="A272" t="s">
        <v>1131</v>
      </c>
      <c r="B272" t="s">
        <v>309</v>
      </c>
      <c r="C272">
        <v>56.35</v>
      </c>
      <c r="D272">
        <v>59.91</v>
      </c>
      <c r="E272" t="s">
        <v>47</v>
      </c>
      <c r="F272" t="s">
        <v>1132</v>
      </c>
      <c r="G272" t="s">
        <v>47</v>
      </c>
      <c r="H272" t="s">
        <v>294</v>
      </c>
      <c r="I272" t="s">
        <v>377</v>
      </c>
      <c r="J272" t="s">
        <v>50</v>
      </c>
      <c r="K272" t="s">
        <v>1133</v>
      </c>
      <c r="L272" t="s">
        <v>1132</v>
      </c>
      <c r="M272">
        <v>12595</v>
      </c>
      <c r="N272">
        <v>45</v>
      </c>
      <c r="O272" t="s">
        <v>1134</v>
      </c>
      <c r="P272">
        <v>15007</v>
      </c>
      <c r="Q272" s="17"/>
      <c r="R272" s="17"/>
      <c r="S272" s="16">
        <v>0.16</v>
      </c>
      <c r="T272">
        <v>713.92510030000005</v>
      </c>
      <c r="U272">
        <v>221.0037437</v>
      </c>
      <c r="V272" s="6">
        <v>0.92728759999999999</v>
      </c>
      <c r="W272" t="s">
        <v>379</v>
      </c>
      <c r="X272" t="s">
        <v>107</v>
      </c>
      <c r="Y272" t="s">
        <v>321</v>
      </c>
      <c r="Z272" t="s">
        <v>57</v>
      </c>
      <c r="AA272" s="17" t="s">
        <v>299</v>
      </c>
      <c r="AB272" s="18">
        <v>1128.6111105800001</v>
      </c>
      <c r="AC272">
        <v>1011</v>
      </c>
      <c r="AD272" t="s">
        <v>59</v>
      </c>
      <c r="AE272" s="2">
        <v>39.209464943899995</v>
      </c>
      <c r="AF272" s="2" t="s">
        <v>81</v>
      </c>
      <c r="AG272" s="2">
        <v>0</v>
      </c>
      <c r="AH272" s="2">
        <v>256.99685655899998</v>
      </c>
      <c r="AI272" t="s">
        <v>61</v>
      </c>
      <c r="AJ272" s="6">
        <v>-7.0206503869999999</v>
      </c>
      <c r="AK272" s="2">
        <v>699.68591308593795</v>
      </c>
      <c r="AL272" s="17" t="s">
        <v>313</v>
      </c>
      <c r="AM272" s="17" t="s">
        <v>110</v>
      </c>
      <c r="AN272" s="17" t="s">
        <v>110</v>
      </c>
      <c r="AO272" s="17" t="s">
        <v>111</v>
      </c>
      <c r="AP272" s="17" t="s">
        <v>381</v>
      </c>
    </row>
    <row r="273" spans="1:43">
      <c r="A273" t="s">
        <v>1135</v>
      </c>
      <c r="B273" t="s">
        <v>44</v>
      </c>
      <c r="C273">
        <v>5.52</v>
      </c>
      <c r="D273">
        <v>46.76</v>
      </c>
      <c r="E273" t="s">
        <v>1136</v>
      </c>
      <c r="F273" t="s">
        <v>1137</v>
      </c>
      <c r="G273" t="s">
        <v>47</v>
      </c>
      <c r="H273" t="s">
        <v>88</v>
      </c>
      <c r="I273" t="s">
        <v>89</v>
      </c>
      <c r="J273" t="s">
        <v>50</v>
      </c>
      <c r="K273" t="s">
        <v>648</v>
      </c>
      <c r="L273" t="s">
        <v>1138</v>
      </c>
      <c r="M273">
        <v>13640</v>
      </c>
      <c r="N273">
        <v>60</v>
      </c>
      <c r="O273" t="s">
        <v>1139</v>
      </c>
      <c r="P273">
        <v>16476</v>
      </c>
      <c r="Q273">
        <v>42.2</v>
      </c>
      <c r="R273">
        <v>15.7</v>
      </c>
      <c r="S273" s="16">
        <v>0.16</v>
      </c>
      <c r="T273">
        <v>721</v>
      </c>
      <c r="U273">
        <v>230</v>
      </c>
      <c r="V273" s="6">
        <v>-5.8</v>
      </c>
      <c r="W273" t="s">
        <v>330</v>
      </c>
      <c r="X273" t="s">
        <v>331</v>
      </c>
      <c r="Y273" t="s">
        <v>80</v>
      </c>
      <c r="Z273" t="s">
        <v>57</v>
      </c>
      <c r="AA273" s="17" t="s">
        <v>58</v>
      </c>
      <c r="AB273" s="18">
        <v>346.270601779</v>
      </c>
      <c r="AC273">
        <v>1083</v>
      </c>
      <c r="AD273" t="s">
        <v>59</v>
      </c>
      <c r="AE273" s="2">
        <v>67.953786040199986</v>
      </c>
      <c r="AF273" s="2" t="s">
        <v>120</v>
      </c>
      <c r="AG273" s="2">
        <v>0</v>
      </c>
      <c r="AH273" s="2">
        <v>139.115664063</v>
      </c>
      <c r="AI273" t="s">
        <v>61</v>
      </c>
      <c r="AJ273" s="6">
        <v>3.8921041490000001</v>
      </c>
      <c r="AK273" s="2">
        <v>699.68591308593795</v>
      </c>
      <c r="AL273" s="17" t="s">
        <v>332</v>
      </c>
      <c r="AP273" t="s">
        <v>333</v>
      </c>
      <c r="AQ273" s="17"/>
    </row>
    <row r="274" spans="1:43">
      <c r="A274" t="s">
        <v>1135</v>
      </c>
      <c r="B274" t="s">
        <v>44</v>
      </c>
      <c r="C274">
        <v>5.52</v>
      </c>
      <c r="D274">
        <v>46.76</v>
      </c>
      <c r="E274" t="s">
        <v>1140</v>
      </c>
      <c r="F274" t="s">
        <v>1141</v>
      </c>
      <c r="G274" t="s">
        <v>47</v>
      </c>
      <c r="H274" t="s">
        <v>88</v>
      </c>
      <c r="I274" t="s">
        <v>89</v>
      </c>
      <c r="J274" t="s">
        <v>50</v>
      </c>
      <c r="K274" t="s">
        <v>335</v>
      </c>
      <c r="L274" t="s">
        <v>1142</v>
      </c>
      <c r="M274">
        <v>16840</v>
      </c>
      <c r="N274">
        <v>110</v>
      </c>
      <c r="O274" t="s">
        <v>1143</v>
      </c>
      <c r="P274">
        <v>20353</v>
      </c>
      <c r="Q274">
        <v>39</v>
      </c>
      <c r="R274">
        <v>14.9</v>
      </c>
      <c r="S274" s="16">
        <v>0.18</v>
      </c>
      <c r="T274">
        <v>566</v>
      </c>
      <c r="U274">
        <v>185</v>
      </c>
      <c r="V274" s="6">
        <v>-0.3</v>
      </c>
      <c r="W274" t="s">
        <v>1144</v>
      </c>
      <c r="X274" t="s">
        <v>331</v>
      </c>
      <c r="Y274" t="s">
        <v>80</v>
      </c>
      <c r="Z274" t="s">
        <v>57</v>
      </c>
      <c r="AA274" s="17" t="s">
        <v>58</v>
      </c>
      <c r="AB274" s="18">
        <v>346.270601779</v>
      </c>
      <c r="AC274">
        <v>782</v>
      </c>
      <c r="AD274" t="s">
        <v>59</v>
      </c>
      <c r="AE274" s="2">
        <v>67.953786040199986</v>
      </c>
      <c r="AF274" s="2" t="s">
        <v>120</v>
      </c>
      <c r="AG274" s="2">
        <v>0</v>
      </c>
      <c r="AH274" s="2">
        <v>139.115664063</v>
      </c>
      <c r="AI274" t="s">
        <v>61</v>
      </c>
      <c r="AJ274" s="6">
        <v>2.4250319</v>
      </c>
      <c r="AK274" s="2">
        <v>699.68591308593795</v>
      </c>
      <c r="AL274" s="17" t="s">
        <v>332</v>
      </c>
      <c r="AP274" s="17" t="s">
        <v>331</v>
      </c>
      <c r="AQ274" s="17"/>
    </row>
    <row r="275" spans="1:43">
      <c r="A275" t="s">
        <v>1135</v>
      </c>
      <c r="B275" t="s">
        <v>44</v>
      </c>
      <c r="C275">
        <v>5.52</v>
      </c>
      <c r="D275">
        <v>46.76</v>
      </c>
      <c r="E275" t="s">
        <v>1145</v>
      </c>
      <c r="F275" t="s">
        <v>1146</v>
      </c>
      <c r="G275" t="s">
        <v>47</v>
      </c>
      <c r="H275" t="s">
        <v>88</v>
      </c>
      <c r="I275" t="s">
        <v>89</v>
      </c>
      <c r="J275" t="s">
        <v>50</v>
      </c>
      <c r="K275" t="s">
        <v>335</v>
      </c>
      <c r="L275" t="s">
        <v>1147</v>
      </c>
      <c r="M275">
        <v>15260</v>
      </c>
      <c r="N275">
        <v>70</v>
      </c>
      <c r="O275" t="s">
        <v>1148</v>
      </c>
      <c r="P275">
        <v>18456</v>
      </c>
      <c r="Q275">
        <v>41.3</v>
      </c>
      <c r="R275">
        <v>15.9</v>
      </c>
      <c r="S275" s="16">
        <v>0.15</v>
      </c>
      <c r="T275">
        <v>725</v>
      </c>
      <c r="U275">
        <v>239</v>
      </c>
      <c r="V275" s="6">
        <v>-3.7</v>
      </c>
      <c r="W275" t="s">
        <v>331</v>
      </c>
      <c r="X275" t="s">
        <v>331</v>
      </c>
      <c r="Y275" t="s">
        <v>80</v>
      </c>
      <c r="Z275" t="s">
        <v>57</v>
      </c>
      <c r="AA275" s="17" t="s">
        <v>58</v>
      </c>
      <c r="AB275" s="18">
        <v>346.270601779</v>
      </c>
      <c r="AC275">
        <v>847</v>
      </c>
      <c r="AD275" t="s">
        <v>59</v>
      </c>
      <c r="AE275" s="2">
        <v>67.953786040199986</v>
      </c>
      <c r="AF275" s="2" t="s">
        <v>120</v>
      </c>
      <c r="AG275" s="2">
        <v>0</v>
      </c>
      <c r="AH275" s="2">
        <v>139.115664063</v>
      </c>
      <c r="AI275" t="s">
        <v>61</v>
      </c>
      <c r="AJ275" s="6">
        <v>3.0899884700000002</v>
      </c>
      <c r="AK275" s="2">
        <v>699.68591308593795</v>
      </c>
      <c r="AL275" s="17" t="s">
        <v>332</v>
      </c>
      <c r="AP275" s="17" t="s">
        <v>331</v>
      </c>
      <c r="AQ275" s="17"/>
    </row>
    <row r="276" spans="1:43">
      <c r="A276" t="s">
        <v>1135</v>
      </c>
      <c r="B276" t="s">
        <v>44</v>
      </c>
      <c r="C276">
        <v>5.52</v>
      </c>
      <c r="D276">
        <v>46.76</v>
      </c>
      <c r="E276" t="s">
        <v>1149</v>
      </c>
      <c r="F276" t="s">
        <v>1150</v>
      </c>
      <c r="G276" t="s">
        <v>47</v>
      </c>
      <c r="H276" t="s">
        <v>88</v>
      </c>
      <c r="I276" t="s">
        <v>89</v>
      </c>
      <c r="J276" t="s">
        <v>50</v>
      </c>
      <c r="K276" t="s">
        <v>648</v>
      </c>
      <c r="L276" t="s">
        <v>1151</v>
      </c>
      <c r="M276">
        <v>14850</v>
      </c>
      <c r="N276">
        <v>50</v>
      </c>
      <c r="O276" t="s">
        <v>1152</v>
      </c>
      <c r="P276">
        <v>18191</v>
      </c>
      <c r="Q276">
        <v>41.1</v>
      </c>
      <c r="R276">
        <v>13.9</v>
      </c>
      <c r="S276" s="16">
        <v>0.23</v>
      </c>
      <c r="T276">
        <v>473</v>
      </c>
      <c r="U276">
        <v>137</v>
      </c>
      <c r="V276" s="6">
        <v>0.8</v>
      </c>
      <c r="W276" t="s">
        <v>331</v>
      </c>
      <c r="X276" t="s">
        <v>331</v>
      </c>
      <c r="Y276" t="s">
        <v>80</v>
      </c>
      <c r="Z276" t="s">
        <v>57</v>
      </c>
      <c r="AA276" s="17" t="s">
        <v>58</v>
      </c>
      <c r="AB276" s="18">
        <v>346.270601779</v>
      </c>
      <c r="AC276">
        <v>847</v>
      </c>
      <c r="AD276" t="s">
        <v>59</v>
      </c>
      <c r="AE276" s="2">
        <v>67.953786040199986</v>
      </c>
      <c r="AF276" s="2" t="s">
        <v>120</v>
      </c>
      <c r="AG276" s="2">
        <v>0</v>
      </c>
      <c r="AH276" s="2">
        <v>139.115664063</v>
      </c>
      <c r="AI276" t="s">
        <v>61</v>
      </c>
      <c r="AJ276" s="6">
        <v>3.0899884700000002</v>
      </c>
      <c r="AK276" s="2">
        <v>699.68591308593795</v>
      </c>
      <c r="AL276" s="17" t="s">
        <v>332</v>
      </c>
      <c r="AP276" s="17" t="s">
        <v>331</v>
      </c>
      <c r="AQ276" s="17"/>
    </row>
    <row r="277" spans="1:43">
      <c r="A277" t="s">
        <v>1153</v>
      </c>
      <c r="B277" t="s">
        <v>309</v>
      </c>
      <c r="C277">
        <v>57.65</v>
      </c>
      <c r="D277">
        <v>56.32</v>
      </c>
      <c r="E277" t="s">
        <v>1154</v>
      </c>
      <c r="F277" t="s">
        <v>1155</v>
      </c>
      <c r="G277" t="s">
        <v>47</v>
      </c>
      <c r="H277" t="s">
        <v>318</v>
      </c>
      <c r="I277" t="s">
        <v>162</v>
      </c>
      <c r="J277" t="s">
        <v>75</v>
      </c>
      <c r="K277" t="s">
        <v>1156</v>
      </c>
      <c r="L277" t="s">
        <v>1155</v>
      </c>
      <c r="M277">
        <v>9960</v>
      </c>
      <c r="N277">
        <v>55</v>
      </c>
      <c r="O277" t="s">
        <v>1157</v>
      </c>
      <c r="P277">
        <v>11401</v>
      </c>
      <c r="Q277" s="17"/>
      <c r="R277" s="17"/>
      <c r="S277" s="16">
        <v>0.18</v>
      </c>
      <c r="T277">
        <v>653.84581119999996</v>
      </c>
      <c r="U277">
        <v>195.8845982</v>
      </c>
      <c r="V277" s="6">
        <v>4.4060318000000001</v>
      </c>
      <c r="W277" t="s">
        <v>320</v>
      </c>
      <c r="X277" t="s">
        <v>107</v>
      </c>
      <c r="Y277" t="s">
        <v>321</v>
      </c>
      <c r="Z277" t="s">
        <v>57</v>
      </c>
      <c r="AA277" s="17" t="s">
        <v>380</v>
      </c>
      <c r="AB277" s="18">
        <v>1175.17722185</v>
      </c>
      <c r="AC277">
        <v>1899</v>
      </c>
      <c r="AD277" t="s">
        <v>59</v>
      </c>
      <c r="AE277" s="2">
        <v>32.372861794500004</v>
      </c>
      <c r="AF277" s="2" t="s">
        <v>81</v>
      </c>
      <c r="AG277" s="2">
        <v>0</v>
      </c>
      <c r="AH277" s="2">
        <v>580.26945043399996</v>
      </c>
      <c r="AI277" t="s">
        <v>61</v>
      </c>
      <c r="AJ277" s="6">
        <v>-1.5748971700000001</v>
      </c>
      <c r="AK277" s="2">
        <v>699.68591308593795</v>
      </c>
      <c r="AL277" s="17" t="s">
        <v>189</v>
      </c>
      <c r="AM277" s="17" t="s">
        <v>110</v>
      </c>
      <c r="AN277" s="17" t="s">
        <v>110</v>
      </c>
      <c r="AO277" s="17" t="s">
        <v>111</v>
      </c>
    </row>
    <row r="278" spans="1:43">
      <c r="A278" t="s">
        <v>1153</v>
      </c>
      <c r="B278" t="s">
        <v>309</v>
      </c>
      <c r="C278">
        <v>57.65</v>
      </c>
      <c r="D278">
        <v>56.32</v>
      </c>
      <c r="E278" t="s">
        <v>47</v>
      </c>
      <c r="F278" t="s">
        <v>1158</v>
      </c>
      <c r="G278" t="s">
        <v>47</v>
      </c>
      <c r="H278" t="s">
        <v>294</v>
      </c>
      <c r="I278" t="s">
        <v>377</v>
      </c>
      <c r="J278" t="s">
        <v>50</v>
      </c>
      <c r="K278" t="s">
        <v>905</v>
      </c>
      <c r="L278" t="s">
        <v>1158</v>
      </c>
      <c r="M278">
        <v>14630</v>
      </c>
      <c r="N278">
        <v>80</v>
      </c>
      <c r="O278" t="s">
        <v>1159</v>
      </c>
      <c r="P278">
        <v>17936</v>
      </c>
      <c r="Q278" s="17"/>
      <c r="R278" s="17"/>
      <c r="S278" s="16">
        <v>0.15</v>
      </c>
      <c r="T278">
        <v>788.14538479999999</v>
      </c>
      <c r="U278">
        <v>242.83843540000001</v>
      </c>
      <c r="V278" s="6">
        <v>0.42818515000000001</v>
      </c>
      <c r="W278" t="s">
        <v>379</v>
      </c>
      <c r="X278" t="s">
        <v>107</v>
      </c>
      <c r="Y278" t="s">
        <v>321</v>
      </c>
      <c r="Z278" t="s">
        <v>57</v>
      </c>
      <c r="AA278" s="17" t="s">
        <v>380</v>
      </c>
      <c r="AB278" s="18">
        <v>1470.2663826800001</v>
      </c>
      <c r="AC278">
        <v>774</v>
      </c>
      <c r="AD278" t="s">
        <v>59</v>
      </c>
      <c r="AE278" s="2">
        <v>32.372861794500004</v>
      </c>
      <c r="AF278" s="2" t="s">
        <v>81</v>
      </c>
      <c r="AG278" s="2">
        <v>0</v>
      </c>
      <c r="AH278" s="2">
        <v>580.26945043399996</v>
      </c>
      <c r="AI278" t="s">
        <v>61</v>
      </c>
      <c r="AJ278" s="6">
        <v>-6.8996467590000004</v>
      </c>
      <c r="AK278" s="2">
        <v>115.250900268555</v>
      </c>
      <c r="AL278" s="17" t="s">
        <v>109</v>
      </c>
      <c r="AM278" s="17" t="s">
        <v>110</v>
      </c>
      <c r="AN278" s="17" t="s">
        <v>110</v>
      </c>
      <c r="AO278" s="17" t="s">
        <v>111</v>
      </c>
      <c r="AP278" s="17" t="s">
        <v>381</v>
      </c>
    </row>
    <row r="279" spans="1:43">
      <c r="A279" t="s">
        <v>1153</v>
      </c>
      <c r="B279" t="s">
        <v>309</v>
      </c>
      <c r="C279">
        <v>57.65</v>
      </c>
      <c r="D279">
        <v>56.32</v>
      </c>
      <c r="E279" t="s">
        <v>47</v>
      </c>
      <c r="F279" t="s">
        <v>1160</v>
      </c>
      <c r="G279" t="s">
        <v>47</v>
      </c>
      <c r="H279" t="s">
        <v>294</v>
      </c>
      <c r="I279" t="s">
        <v>377</v>
      </c>
      <c r="J279" t="s">
        <v>50</v>
      </c>
      <c r="K279" t="s">
        <v>1161</v>
      </c>
      <c r="L279" t="s">
        <v>1160</v>
      </c>
      <c r="M279">
        <v>23700</v>
      </c>
      <c r="N279">
        <v>140</v>
      </c>
      <c r="O279" t="s">
        <v>1162</v>
      </c>
      <c r="P279">
        <v>27833</v>
      </c>
      <c r="Q279" s="17"/>
      <c r="R279" s="17"/>
      <c r="S279" s="16">
        <v>0.14000000000000001</v>
      </c>
      <c r="T279">
        <v>825.71180660000005</v>
      </c>
      <c r="U279">
        <v>252.40401700000001</v>
      </c>
      <c r="V279" s="6">
        <v>0.68178804999999998</v>
      </c>
      <c r="W279" t="s">
        <v>379</v>
      </c>
      <c r="X279" t="s">
        <v>107</v>
      </c>
      <c r="Y279" t="s">
        <v>321</v>
      </c>
      <c r="Z279" t="s">
        <v>57</v>
      </c>
      <c r="AA279" s="17" t="s">
        <v>380</v>
      </c>
      <c r="AB279" s="18">
        <v>1408.4289526800001</v>
      </c>
      <c r="AC279">
        <v>1537</v>
      </c>
      <c r="AD279" t="s">
        <v>59</v>
      </c>
      <c r="AE279" s="2">
        <v>32.372861794500004</v>
      </c>
      <c r="AF279" s="2" t="s">
        <v>81</v>
      </c>
      <c r="AG279" s="2">
        <v>0</v>
      </c>
      <c r="AH279" s="2">
        <v>580.26945043399996</v>
      </c>
      <c r="AI279" t="s">
        <v>61</v>
      </c>
      <c r="AJ279" s="6">
        <v>-6.2503261569999999</v>
      </c>
      <c r="AK279" s="2">
        <v>115.250900268555</v>
      </c>
      <c r="AL279" s="17" t="s">
        <v>109</v>
      </c>
      <c r="AM279" s="17" t="s">
        <v>110</v>
      </c>
      <c r="AN279" s="17" t="s">
        <v>110</v>
      </c>
      <c r="AO279" s="17" t="s">
        <v>111</v>
      </c>
      <c r="AP279" s="17" t="s">
        <v>381</v>
      </c>
    </row>
    <row r="280" spans="1:43">
      <c r="A280" t="s">
        <v>1163</v>
      </c>
      <c r="B280" t="s">
        <v>309</v>
      </c>
      <c r="C280">
        <v>60.05</v>
      </c>
      <c r="D280">
        <v>60.4</v>
      </c>
      <c r="E280" t="s">
        <v>47</v>
      </c>
      <c r="F280" t="s">
        <v>1164</v>
      </c>
      <c r="G280" t="s">
        <v>47</v>
      </c>
      <c r="H280" t="s">
        <v>294</v>
      </c>
      <c r="I280" t="s">
        <v>377</v>
      </c>
      <c r="J280" t="s">
        <v>50</v>
      </c>
      <c r="K280" t="s">
        <v>1165</v>
      </c>
      <c r="L280" t="s">
        <v>1164</v>
      </c>
      <c r="M280">
        <v>26430</v>
      </c>
      <c r="N280">
        <v>180</v>
      </c>
      <c r="O280" t="s">
        <v>1166</v>
      </c>
      <c r="P280">
        <v>30677</v>
      </c>
      <c r="Q280" s="17"/>
      <c r="R280" s="17"/>
      <c r="S280" s="16">
        <v>0.13</v>
      </c>
      <c r="T280">
        <v>893.48048570000003</v>
      </c>
      <c r="U280">
        <v>271.0510926</v>
      </c>
      <c r="V280" s="6">
        <v>2.57400165</v>
      </c>
      <c r="W280" t="s">
        <v>379</v>
      </c>
      <c r="X280" t="s">
        <v>107</v>
      </c>
      <c r="Y280" t="s">
        <v>321</v>
      </c>
      <c r="Z280" t="s">
        <v>57</v>
      </c>
      <c r="AA280" s="17" t="s">
        <v>380</v>
      </c>
      <c r="AB280" s="18">
        <v>1042.53690981</v>
      </c>
      <c r="AC280">
        <v>1452</v>
      </c>
      <c r="AD280" t="s">
        <v>59</v>
      </c>
      <c r="AE280" s="2">
        <v>70.742131318900007</v>
      </c>
      <c r="AF280" s="2" t="s">
        <v>120</v>
      </c>
      <c r="AG280" s="2">
        <v>0</v>
      </c>
      <c r="AH280" s="2">
        <v>108.632667665</v>
      </c>
      <c r="AI280" t="s">
        <v>61</v>
      </c>
      <c r="AJ280" s="6">
        <v>-8.744761467</v>
      </c>
      <c r="AK280" s="2">
        <v>115.250900268555</v>
      </c>
      <c r="AL280" s="17" t="s">
        <v>189</v>
      </c>
      <c r="AM280" s="17" t="s">
        <v>110</v>
      </c>
      <c r="AN280" s="17" t="s">
        <v>110</v>
      </c>
      <c r="AO280" s="17" t="s">
        <v>111</v>
      </c>
      <c r="AP280" s="17" t="s">
        <v>381</v>
      </c>
    </row>
    <row r="281" spans="1:43">
      <c r="A281" t="s">
        <v>1167</v>
      </c>
      <c r="B281" t="s">
        <v>309</v>
      </c>
      <c r="C281">
        <v>60.67</v>
      </c>
      <c r="D281">
        <v>60.04</v>
      </c>
      <c r="E281" t="s">
        <v>47</v>
      </c>
      <c r="F281" t="s">
        <v>1168</v>
      </c>
      <c r="G281" t="s">
        <v>47</v>
      </c>
      <c r="H281" t="s">
        <v>73</v>
      </c>
      <c r="I281" t="s">
        <v>74</v>
      </c>
      <c r="J281" t="s">
        <v>50</v>
      </c>
      <c r="K281" t="s">
        <v>50</v>
      </c>
      <c r="L281" t="s">
        <v>1168</v>
      </c>
      <c r="M281">
        <v>42700</v>
      </c>
      <c r="N281">
        <v>800</v>
      </c>
      <c r="O281" t="s">
        <v>1169</v>
      </c>
      <c r="P281">
        <v>45342</v>
      </c>
      <c r="Q281" s="17"/>
      <c r="R281" s="17"/>
      <c r="S281" s="16">
        <v>0.17</v>
      </c>
      <c r="T281">
        <v>686.00500009999996</v>
      </c>
      <c r="U281">
        <v>209.18682770000001</v>
      </c>
      <c r="V281" s="6">
        <v>4.6525460000000001</v>
      </c>
      <c r="W281" t="s">
        <v>1170</v>
      </c>
      <c r="X281" t="s">
        <v>107</v>
      </c>
      <c r="Y281" t="s">
        <v>56</v>
      </c>
      <c r="Z281" t="s">
        <v>57</v>
      </c>
      <c r="AA281" s="17" t="s">
        <v>380</v>
      </c>
      <c r="AB281" s="18">
        <v>929.96245128100009</v>
      </c>
      <c r="AC281" s="19" t="s">
        <v>93</v>
      </c>
      <c r="AD281" t="s">
        <v>59</v>
      </c>
      <c r="AE281" s="2">
        <v>26.902129439399999</v>
      </c>
      <c r="AF281" s="2" t="s">
        <v>81</v>
      </c>
      <c r="AG281" s="2">
        <v>0</v>
      </c>
      <c r="AH281" s="2">
        <v>152.08775526899998</v>
      </c>
      <c r="AI281" t="s">
        <v>61</v>
      </c>
      <c r="AJ281" s="6">
        <v>-6.9743695260000003</v>
      </c>
      <c r="AK281" s="2">
        <v>1140.58483886719</v>
      </c>
      <c r="AL281" s="17" t="s">
        <v>189</v>
      </c>
      <c r="AM281" s="17" t="s">
        <v>110</v>
      </c>
      <c r="AN281" s="17" t="s">
        <v>110</v>
      </c>
      <c r="AO281" s="17" t="s">
        <v>111</v>
      </c>
    </row>
    <row r="282" spans="1:43">
      <c r="A282" t="s">
        <v>1171</v>
      </c>
      <c r="B282" t="s">
        <v>309</v>
      </c>
      <c r="C282">
        <v>58.37</v>
      </c>
      <c r="D282">
        <v>58.22</v>
      </c>
      <c r="E282" t="s">
        <v>47</v>
      </c>
      <c r="F282" t="s">
        <v>1172</v>
      </c>
      <c r="G282" t="s">
        <v>47</v>
      </c>
      <c r="H282" t="s">
        <v>73</v>
      </c>
      <c r="I282" t="s">
        <v>74</v>
      </c>
      <c r="J282" t="s">
        <v>50</v>
      </c>
      <c r="K282" t="s">
        <v>50</v>
      </c>
      <c r="L282" t="s">
        <v>1172</v>
      </c>
      <c r="M282">
        <v>12740</v>
      </c>
      <c r="N282">
        <v>65</v>
      </c>
      <c r="O282" t="s">
        <v>1173</v>
      </c>
      <c r="P282">
        <v>15195</v>
      </c>
      <c r="Q282" s="17"/>
      <c r="R282" s="17"/>
      <c r="S282" s="16">
        <v>0.15</v>
      </c>
      <c r="T282">
        <v>805.16926160000003</v>
      </c>
      <c r="U282">
        <v>248.8336664</v>
      </c>
      <c r="V282" s="6">
        <v>1.3725590000000001</v>
      </c>
      <c r="W282" t="s">
        <v>1174</v>
      </c>
      <c r="X282" t="s">
        <v>107</v>
      </c>
      <c r="Y282" t="s">
        <v>321</v>
      </c>
      <c r="Z282" t="s">
        <v>57</v>
      </c>
      <c r="AA282" s="17" t="s">
        <v>380</v>
      </c>
      <c r="AB282" s="18">
        <v>1303.6899248500001</v>
      </c>
      <c r="AC282">
        <v>1223</v>
      </c>
      <c r="AD282" t="s">
        <v>59</v>
      </c>
      <c r="AE282" s="2">
        <v>75.037208202800002</v>
      </c>
      <c r="AF282" s="2" t="s">
        <v>120</v>
      </c>
      <c r="AG282" s="2">
        <v>0</v>
      </c>
      <c r="AH282" s="2">
        <v>364.41724348300005</v>
      </c>
      <c r="AI282" t="s">
        <v>61</v>
      </c>
      <c r="AJ282" s="6">
        <v>-6.1913299559999997</v>
      </c>
      <c r="AK282" s="2">
        <v>1064.513671875</v>
      </c>
      <c r="AL282" s="17" t="s">
        <v>189</v>
      </c>
      <c r="AM282" s="17" t="s">
        <v>110</v>
      </c>
      <c r="AN282" s="17" t="s">
        <v>110</v>
      </c>
      <c r="AO282" s="17" t="s">
        <v>111</v>
      </c>
    </row>
    <row r="283" spans="1:43">
      <c r="A283" t="s">
        <v>1175</v>
      </c>
      <c r="B283" t="s">
        <v>309</v>
      </c>
      <c r="C283">
        <v>57.57</v>
      </c>
      <c r="D283">
        <v>58.67</v>
      </c>
      <c r="E283" t="s">
        <v>47</v>
      </c>
      <c r="F283" t="s">
        <v>1176</v>
      </c>
      <c r="G283" t="s">
        <v>47</v>
      </c>
      <c r="H283" t="s">
        <v>294</v>
      </c>
      <c r="I283" t="s">
        <v>377</v>
      </c>
      <c r="J283" t="s">
        <v>50</v>
      </c>
      <c r="K283" t="s">
        <v>1177</v>
      </c>
      <c r="L283" t="s">
        <v>1176</v>
      </c>
      <c r="M283">
        <v>16370</v>
      </c>
      <c r="N283">
        <v>80</v>
      </c>
      <c r="O283" t="s">
        <v>1178</v>
      </c>
      <c r="P283">
        <v>19742</v>
      </c>
      <c r="Q283" s="17"/>
      <c r="R283" s="17"/>
      <c r="S283" s="16">
        <v>0.14000000000000001</v>
      </c>
      <c r="T283">
        <v>808.26956059999998</v>
      </c>
      <c r="U283">
        <v>243.46507990000001</v>
      </c>
      <c r="V283" s="6">
        <v>-0.25588909999999998</v>
      </c>
      <c r="W283" t="s">
        <v>1179</v>
      </c>
      <c r="X283" t="s">
        <v>107</v>
      </c>
      <c r="Y283" t="s">
        <v>321</v>
      </c>
      <c r="Z283" t="s">
        <v>57</v>
      </c>
      <c r="AA283" s="17" t="s">
        <v>380</v>
      </c>
      <c r="AB283" s="18">
        <v>1257.4768344399999</v>
      </c>
      <c r="AC283">
        <v>778</v>
      </c>
      <c r="AD283" t="s">
        <v>59</v>
      </c>
      <c r="AE283" s="2">
        <v>25.331508444700003</v>
      </c>
      <c r="AF283" s="2" t="s">
        <v>81</v>
      </c>
      <c r="AG283" s="2">
        <v>0</v>
      </c>
      <c r="AH283" s="2">
        <v>332.37355468700002</v>
      </c>
      <c r="AI283" t="s">
        <v>61</v>
      </c>
      <c r="AJ283" s="6">
        <v>-8.9651041029999998</v>
      </c>
      <c r="AK283" s="2">
        <v>548.88043212890602</v>
      </c>
      <c r="AL283" s="17" t="s">
        <v>189</v>
      </c>
      <c r="AM283" s="17" t="s">
        <v>110</v>
      </c>
      <c r="AN283" s="17" t="s">
        <v>110</v>
      </c>
      <c r="AO283" s="17" t="s">
        <v>111</v>
      </c>
      <c r="AP283" s="17" t="s">
        <v>381</v>
      </c>
    </row>
    <row r="284" spans="1:43">
      <c r="A284" t="s">
        <v>1180</v>
      </c>
      <c r="B284" t="s">
        <v>309</v>
      </c>
      <c r="C284">
        <v>57.48</v>
      </c>
      <c r="D284">
        <v>59.25</v>
      </c>
      <c r="E284" t="s">
        <v>47</v>
      </c>
      <c r="F284" t="s">
        <v>1181</v>
      </c>
      <c r="G284" t="s">
        <v>47</v>
      </c>
      <c r="H284" t="s">
        <v>294</v>
      </c>
      <c r="I284" t="s">
        <v>377</v>
      </c>
      <c r="J284" t="s">
        <v>50</v>
      </c>
      <c r="K284" t="s">
        <v>250</v>
      </c>
      <c r="L284" t="s">
        <v>1181</v>
      </c>
      <c r="M284">
        <v>26730</v>
      </c>
      <c r="N284">
        <v>200</v>
      </c>
      <c r="O284" t="s">
        <v>1182</v>
      </c>
      <c r="P284">
        <v>30960</v>
      </c>
      <c r="Q284" s="17"/>
      <c r="R284" s="17"/>
      <c r="S284" s="16">
        <v>0.14000000000000001</v>
      </c>
      <c r="T284">
        <v>845.65695949999997</v>
      </c>
      <c r="U284">
        <v>254.99896770000001</v>
      </c>
      <c r="V284" s="6">
        <v>1.5175771499999999</v>
      </c>
      <c r="W284" t="s">
        <v>379</v>
      </c>
      <c r="X284" t="s">
        <v>107</v>
      </c>
      <c r="Y284" t="s">
        <v>321</v>
      </c>
      <c r="Z284" t="s">
        <v>57</v>
      </c>
      <c r="AA284" s="17" t="s">
        <v>380</v>
      </c>
      <c r="AB284" s="18">
        <v>1145.3358965499999</v>
      </c>
      <c r="AC284">
        <v>1572</v>
      </c>
      <c r="AD284" t="s">
        <v>59</v>
      </c>
      <c r="AE284" s="2">
        <v>5.9260417935300005</v>
      </c>
      <c r="AF284" s="2" t="s">
        <v>60</v>
      </c>
      <c r="AG284" s="2">
        <v>0</v>
      </c>
      <c r="AH284" s="2">
        <v>277.10014211800001</v>
      </c>
      <c r="AI284" t="s">
        <v>61</v>
      </c>
      <c r="AJ284" s="6">
        <v>-5.9703364370000003</v>
      </c>
      <c r="AK284" s="2">
        <v>91.000625610351605</v>
      </c>
      <c r="AL284" s="17" t="s">
        <v>189</v>
      </c>
      <c r="AM284" s="17" t="s">
        <v>110</v>
      </c>
      <c r="AN284" s="17" t="s">
        <v>110</v>
      </c>
      <c r="AO284" s="17" t="s">
        <v>111</v>
      </c>
      <c r="AP284" s="17" t="s">
        <v>381</v>
      </c>
    </row>
    <row r="285" spans="1:43">
      <c r="A285" t="s">
        <v>1183</v>
      </c>
      <c r="B285" t="s">
        <v>309</v>
      </c>
      <c r="C285">
        <v>58.17</v>
      </c>
      <c r="D285">
        <v>58.2</v>
      </c>
      <c r="E285" t="s">
        <v>47</v>
      </c>
      <c r="F285" t="s">
        <v>1184</v>
      </c>
      <c r="G285" t="s">
        <v>47</v>
      </c>
      <c r="H285" t="s">
        <v>294</v>
      </c>
      <c r="I285" t="s">
        <v>377</v>
      </c>
      <c r="J285" t="s">
        <v>50</v>
      </c>
      <c r="K285" t="s">
        <v>1185</v>
      </c>
      <c r="L285" t="s">
        <v>1184</v>
      </c>
      <c r="M285">
        <v>33670</v>
      </c>
      <c r="N285">
        <v>300</v>
      </c>
      <c r="O285" t="s">
        <v>1186</v>
      </c>
      <c r="P285">
        <v>38588</v>
      </c>
      <c r="Q285" s="17"/>
      <c r="R285" s="17"/>
      <c r="S285" s="16">
        <v>0.14000000000000001</v>
      </c>
      <c r="T285">
        <v>828.19808169999999</v>
      </c>
      <c r="U285">
        <v>246.72827480000001</v>
      </c>
      <c r="V285" s="6">
        <v>0.88321210000000006</v>
      </c>
      <c r="W285" t="s">
        <v>1179</v>
      </c>
      <c r="X285" t="s">
        <v>107</v>
      </c>
      <c r="Y285" t="s">
        <v>321</v>
      </c>
      <c r="Z285" t="s">
        <v>57</v>
      </c>
      <c r="AA285" s="17" t="s">
        <v>380</v>
      </c>
      <c r="AB285" s="18">
        <v>1170.0564867799999</v>
      </c>
      <c r="AC285" s="19" t="s">
        <v>93</v>
      </c>
      <c r="AD285" t="s">
        <v>59</v>
      </c>
      <c r="AE285" s="2">
        <v>64.005412721499994</v>
      </c>
      <c r="AF285" s="2" t="s">
        <v>120</v>
      </c>
      <c r="AG285" s="2">
        <v>0</v>
      </c>
      <c r="AH285" s="2">
        <v>369.67879198099996</v>
      </c>
      <c r="AI285" t="s">
        <v>61</v>
      </c>
      <c r="AJ285" s="6">
        <v>-6.3667969700000002</v>
      </c>
      <c r="AK285" s="2">
        <v>113.399543762207</v>
      </c>
      <c r="AL285" s="17" t="s">
        <v>189</v>
      </c>
      <c r="AM285" s="17" t="s">
        <v>110</v>
      </c>
      <c r="AN285" s="17" t="s">
        <v>110</v>
      </c>
      <c r="AO285" s="17" t="s">
        <v>111</v>
      </c>
      <c r="AP285" s="17" t="s">
        <v>381</v>
      </c>
    </row>
    <row r="286" spans="1:43">
      <c r="A286" t="s">
        <v>1187</v>
      </c>
      <c r="B286" t="s">
        <v>309</v>
      </c>
      <c r="C286">
        <v>60.05</v>
      </c>
      <c r="D286">
        <v>60.4</v>
      </c>
      <c r="E286" t="s">
        <v>47</v>
      </c>
      <c r="F286" t="s">
        <v>1188</v>
      </c>
      <c r="G286" t="s">
        <v>47</v>
      </c>
      <c r="H286" t="s">
        <v>294</v>
      </c>
      <c r="I286" t="s">
        <v>377</v>
      </c>
      <c r="J286" t="s">
        <v>50</v>
      </c>
      <c r="K286" t="s">
        <v>1185</v>
      </c>
      <c r="L286" t="s">
        <v>1188</v>
      </c>
      <c r="M286">
        <v>14450</v>
      </c>
      <c r="N286">
        <v>75</v>
      </c>
      <c r="O286" t="s">
        <v>1189</v>
      </c>
      <c r="P286">
        <v>17623</v>
      </c>
      <c r="Q286" s="17"/>
      <c r="R286" s="17"/>
      <c r="S286" s="16">
        <v>0.15</v>
      </c>
      <c r="T286">
        <v>796.71691020000003</v>
      </c>
      <c r="U286">
        <v>234.74931939999999</v>
      </c>
      <c r="V286" s="6">
        <v>0.45094564999999998</v>
      </c>
      <c r="W286" t="s">
        <v>1179</v>
      </c>
      <c r="X286" t="s">
        <v>107</v>
      </c>
      <c r="Y286" t="s">
        <v>321</v>
      </c>
      <c r="Z286" t="s">
        <v>57</v>
      </c>
      <c r="AA286" s="17" t="s">
        <v>380</v>
      </c>
      <c r="AB286" s="18">
        <v>1056.7293247700002</v>
      </c>
      <c r="AC286">
        <v>617</v>
      </c>
      <c r="AD286" t="s">
        <v>59</v>
      </c>
      <c r="AE286" s="2">
        <v>70.742131318900007</v>
      </c>
      <c r="AF286" s="2" t="s">
        <v>120</v>
      </c>
      <c r="AG286" s="2">
        <v>0</v>
      </c>
      <c r="AH286" s="2">
        <v>108.632667665</v>
      </c>
      <c r="AI286" t="s">
        <v>61</v>
      </c>
      <c r="AJ286" s="6">
        <v>-10.865822789999999</v>
      </c>
      <c r="AK286" s="2">
        <v>987.85821533203102</v>
      </c>
      <c r="AL286" s="17" t="s">
        <v>189</v>
      </c>
      <c r="AM286" s="17" t="s">
        <v>110</v>
      </c>
      <c r="AN286" s="17" t="s">
        <v>110</v>
      </c>
      <c r="AO286" s="17" t="s">
        <v>111</v>
      </c>
      <c r="AP286" s="17" t="s">
        <v>381</v>
      </c>
    </row>
    <row r="287" spans="1:43">
      <c r="A287" t="s">
        <v>1190</v>
      </c>
      <c r="B287" t="s">
        <v>309</v>
      </c>
      <c r="C287">
        <v>57.75</v>
      </c>
      <c r="D287">
        <v>59.37</v>
      </c>
      <c r="E287" t="s">
        <v>47</v>
      </c>
      <c r="F287" t="s">
        <v>1191</v>
      </c>
      <c r="G287" t="s">
        <v>47</v>
      </c>
      <c r="H287" t="s">
        <v>294</v>
      </c>
      <c r="I287" t="s">
        <v>377</v>
      </c>
      <c r="J287" t="s">
        <v>50</v>
      </c>
      <c r="K287" t="s">
        <v>1192</v>
      </c>
      <c r="L287" t="s">
        <v>1191</v>
      </c>
      <c r="M287">
        <v>46300</v>
      </c>
      <c r="N287">
        <v>700</v>
      </c>
      <c r="O287" t="s">
        <v>1193</v>
      </c>
      <c r="P287">
        <v>48769</v>
      </c>
      <c r="Q287" s="17"/>
      <c r="R287" s="17"/>
      <c r="S287" s="16">
        <v>0.16</v>
      </c>
      <c r="T287">
        <v>754.00998890000005</v>
      </c>
      <c r="U287">
        <v>231.84345440000001</v>
      </c>
      <c r="V287" s="6">
        <v>1.6759104</v>
      </c>
      <c r="W287" t="s">
        <v>379</v>
      </c>
      <c r="X287" t="s">
        <v>107</v>
      </c>
      <c r="Y287" t="s">
        <v>321</v>
      </c>
      <c r="Z287" t="s">
        <v>57</v>
      </c>
      <c r="AA287" s="17" t="s">
        <v>380</v>
      </c>
      <c r="AB287" s="18">
        <v>1006.03257707</v>
      </c>
      <c r="AC287" s="19" t="s">
        <v>93</v>
      </c>
      <c r="AD287" t="s">
        <v>59</v>
      </c>
      <c r="AE287" s="2">
        <v>15.1951118984</v>
      </c>
      <c r="AF287" s="2" t="s">
        <v>81</v>
      </c>
      <c r="AG287" s="2">
        <v>0</v>
      </c>
      <c r="AH287" s="2">
        <v>257.879575698</v>
      </c>
      <c r="AI287" t="s">
        <v>61</v>
      </c>
      <c r="AJ287" s="6">
        <v>-4.4806933400000002</v>
      </c>
      <c r="AK287" s="2">
        <v>628.811767578125</v>
      </c>
      <c r="AL287" s="17" t="s">
        <v>109</v>
      </c>
      <c r="AM287" s="17" t="s">
        <v>110</v>
      </c>
      <c r="AN287" s="17" t="s">
        <v>110</v>
      </c>
      <c r="AO287" s="17" t="s">
        <v>111</v>
      </c>
      <c r="AP287" s="17" t="s">
        <v>381</v>
      </c>
    </row>
    <row r="288" spans="1:43">
      <c r="A288" t="s">
        <v>1194</v>
      </c>
      <c r="B288" t="s">
        <v>309</v>
      </c>
      <c r="C288">
        <v>57.33</v>
      </c>
      <c r="D288">
        <v>59.08</v>
      </c>
      <c r="E288" t="s">
        <v>47</v>
      </c>
      <c r="F288" t="s">
        <v>1195</v>
      </c>
      <c r="G288" t="s">
        <v>47</v>
      </c>
      <c r="H288" t="s">
        <v>294</v>
      </c>
      <c r="I288" t="s">
        <v>377</v>
      </c>
      <c r="J288" t="s">
        <v>50</v>
      </c>
      <c r="K288" t="s">
        <v>345</v>
      </c>
      <c r="L288" t="s">
        <v>1195</v>
      </c>
      <c r="M288">
        <v>31540</v>
      </c>
      <c r="N288">
        <v>260</v>
      </c>
      <c r="O288" t="s">
        <v>1196</v>
      </c>
      <c r="P288">
        <v>35883</v>
      </c>
      <c r="Q288" s="17"/>
      <c r="R288" s="17"/>
      <c r="S288" s="16">
        <v>0.14000000000000001</v>
      </c>
      <c r="T288">
        <v>828.42437700000005</v>
      </c>
      <c r="U288">
        <v>253.90580159999999</v>
      </c>
      <c r="V288" s="6">
        <v>2.3790479499999999</v>
      </c>
      <c r="W288" t="s">
        <v>1197</v>
      </c>
      <c r="X288" t="s">
        <v>107</v>
      </c>
      <c r="Y288" t="s">
        <v>321</v>
      </c>
      <c r="Z288" t="s">
        <v>57</v>
      </c>
      <c r="AA288" s="17" t="s">
        <v>380</v>
      </c>
      <c r="AB288" s="18">
        <v>1060.8829966400001</v>
      </c>
      <c r="AC288" s="2">
        <v>1669</v>
      </c>
      <c r="AD288" t="s">
        <v>59</v>
      </c>
      <c r="AE288" s="2">
        <v>11.883167421800001</v>
      </c>
      <c r="AF288" s="2" t="s">
        <v>81</v>
      </c>
      <c r="AG288" s="2">
        <v>0</v>
      </c>
      <c r="AH288" s="2">
        <v>297.79292026400003</v>
      </c>
      <c r="AI288" t="s">
        <v>61</v>
      </c>
      <c r="AJ288" s="6">
        <v>-7.5908522610000002</v>
      </c>
      <c r="AK288" s="2">
        <v>114.20314788818401</v>
      </c>
      <c r="AL288" s="17" t="s">
        <v>189</v>
      </c>
      <c r="AM288" s="17" t="s">
        <v>110</v>
      </c>
      <c r="AN288" s="17" t="s">
        <v>110</v>
      </c>
      <c r="AO288" s="17" t="s">
        <v>111</v>
      </c>
      <c r="AP288" s="17" t="s">
        <v>381</v>
      </c>
    </row>
    <row r="289" spans="1:43">
      <c r="A289" t="s">
        <v>1198</v>
      </c>
      <c r="B289" t="s">
        <v>309</v>
      </c>
      <c r="C289">
        <v>55.3</v>
      </c>
      <c r="D289">
        <v>55.18</v>
      </c>
      <c r="E289" t="s">
        <v>1199</v>
      </c>
      <c r="F289" t="s">
        <v>1200</v>
      </c>
      <c r="G289" t="s">
        <v>47</v>
      </c>
      <c r="H289" t="s">
        <v>318</v>
      </c>
      <c r="I289" t="s">
        <v>162</v>
      </c>
      <c r="J289" t="s">
        <v>50</v>
      </c>
      <c r="K289" t="s">
        <v>50</v>
      </c>
      <c r="L289" t="s">
        <v>1200</v>
      </c>
      <c r="M289">
        <v>10355</v>
      </c>
      <c r="N289">
        <v>45</v>
      </c>
      <c r="O289" t="s">
        <v>1201</v>
      </c>
      <c r="P289">
        <v>12217</v>
      </c>
      <c r="Q289" s="17"/>
      <c r="R289" s="17"/>
      <c r="S289" s="16">
        <v>0.18</v>
      </c>
      <c r="T289">
        <v>669.55597260000002</v>
      </c>
      <c r="U289">
        <v>200.1296926</v>
      </c>
      <c r="V289" s="6">
        <v>5.4331103000000001</v>
      </c>
      <c r="W289" t="s">
        <v>1202</v>
      </c>
      <c r="X289" t="s">
        <v>107</v>
      </c>
      <c r="Y289" t="s">
        <v>56</v>
      </c>
      <c r="Z289" t="s">
        <v>57</v>
      </c>
      <c r="AA289" s="17" t="s">
        <v>108</v>
      </c>
      <c r="AB289" s="18">
        <v>1035.1501718100001</v>
      </c>
      <c r="AC289">
        <v>1626</v>
      </c>
      <c r="AD289" t="s">
        <v>59</v>
      </c>
      <c r="AE289" s="2">
        <v>12.5392650837</v>
      </c>
      <c r="AF289" s="2" t="s">
        <v>81</v>
      </c>
      <c r="AG289" s="2">
        <v>0</v>
      </c>
      <c r="AH289" s="2">
        <v>744.48906368999997</v>
      </c>
      <c r="AI289" t="s">
        <v>61</v>
      </c>
      <c r="AJ289" s="6">
        <v>7.9865460000000006E-3</v>
      </c>
      <c r="AK289" s="2">
        <v>108.040451049805</v>
      </c>
      <c r="AL289" s="17" t="s">
        <v>109</v>
      </c>
      <c r="AM289" s="17" t="s">
        <v>110</v>
      </c>
      <c r="AN289" s="17" t="s">
        <v>110</v>
      </c>
      <c r="AO289" s="17" t="s">
        <v>111</v>
      </c>
    </row>
    <row r="290" spans="1:43">
      <c r="A290" t="s">
        <v>1198</v>
      </c>
      <c r="B290" t="s">
        <v>309</v>
      </c>
      <c r="C290">
        <v>58.63</v>
      </c>
      <c r="D290">
        <v>55.18</v>
      </c>
      <c r="E290" t="s">
        <v>47</v>
      </c>
      <c r="F290" t="s">
        <v>1203</v>
      </c>
      <c r="G290" t="s">
        <v>47</v>
      </c>
      <c r="H290" t="s">
        <v>294</v>
      </c>
      <c r="I290" t="s">
        <v>377</v>
      </c>
      <c r="J290" t="s">
        <v>50</v>
      </c>
      <c r="K290" t="s">
        <v>1204</v>
      </c>
      <c r="L290" t="s">
        <v>1203</v>
      </c>
      <c r="M290">
        <v>15370</v>
      </c>
      <c r="N290">
        <v>80</v>
      </c>
      <c r="O290" t="s">
        <v>1205</v>
      </c>
      <c r="P290">
        <v>18700</v>
      </c>
      <c r="Q290" s="17"/>
      <c r="R290" s="17"/>
      <c r="S290" s="16">
        <v>0.15</v>
      </c>
      <c r="T290">
        <v>750.63727389999997</v>
      </c>
      <c r="U290">
        <v>232.11878580000001</v>
      </c>
      <c r="V290" s="6">
        <v>1.3417922499999999</v>
      </c>
      <c r="W290" t="s">
        <v>379</v>
      </c>
      <c r="X290" t="s">
        <v>107</v>
      </c>
      <c r="Y290" t="s">
        <v>321</v>
      </c>
      <c r="Z290" t="s">
        <v>57</v>
      </c>
      <c r="AA290" s="17" t="s">
        <v>380</v>
      </c>
      <c r="AB290" s="18">
        <v>1373.8877350400001</v>
      </c>
      <c r="AC290">
        <v>1047</v>
      </c>
      <c r="AD290" t="s">
        <v>59</v>
      </c>
      <c r="AE290" s="2">
        <v>158.38365991200001</v>
      </c>
      <c r="AF290" s="2" t="s">
        <v>120</v>
      </c>
      <c r="AG290" s="2">
        <v>0</v>
      </c>
      <c r="AH290" s="2">
        <v>695.21631839000008</v>
      </c>
      <c r="AI290" t="s">
        <v>61</v>
      </c>
      <c r="AJ290" s="6">
        <v>-6.9638323780000002</v>
      </c>
      <c r="AK290" s="2">
        <v>842.08935546875</v>
      </c>
      <c r="AL290" s="17" t="s">
        <v>189</v>
      </c>
      <c r="AM290" s="17" t="s">
        <v>110</v>
      </c>
      <c r="AN290" s="17" t="s">
        <v>110</v>
      </c>
      <c r="AO290" s="17" t="s">
        <v>111</v>
      </c>
      <c r="AP290" s="17" t="s">
        <v>381</v>
      </c>
    </row>
    <row r="291" spans="1:43">
      <c r="A291" t="s">
        <v>1206</v>
      </c>
      <c r="B291" t="s">
        <v>309</v>
      </c>
      <c r="C291">
        <v>57.31</v>
      </c>
      <c r="D291">
        <v>59.1</v>
      </c>
      <c r="E291" t="s">
        <v>47</v>
      </c>
      <c r="F291" t="s">
        <v>1207</v>
      </c>
      <c r="G291" t="s">
        <v>47</v>
      </c>
      <c r="H291" t="s">
        <v>73</v>
      </c>
      <c r="I291" t="s">
        <v>74</v>
      </c>
      <c r="J291" t="s">
        <v>50</v>
      </c>
      <c r="K291" t="s">
        <v>50</v>
      </c>
      <c r="L291" t="s">
        <v>1207</v>
      </c>
      <c r="M291">
        <v>34470</v>
      </c>
      <c r="N291">
        <v>350</v>
      </c>
      <c r="O291" t="s">
        <v>1208</v>
      </c>
      <c r="P291">
        <v>39656</v>
      </c>
      <c r="Q291" s="17"/>
      <c r="R291" s="17"/>
      <c r="S291" s="16">
        <v>0.17</v>
      </c>
      <c r="T291">
        <v>732.36230060000003</v>
      </c>
      <c r="U291">
        <v>226.45060599999999</v>
      </c>
      <c r="V291" s="6">
        <v>3.7625432499999998</v>
      </c>
      <c r="W291" t="s">
        <v>1209</v>
      </c>
      <c r="X291" t="s">
        <v>107</v>
      </c>
      <c r="Y291" t="s">
        <v>321</v>
      </c>
      <c r="Z291" t="s">
        <v>57</v>
      </c>
      <c r="AA291" s="17" t="s">
        <v>380</v>
      </c>
      <c r="AB291" s="18">
        <v>1045.9687958500001</v>
      </c>
      <c r="AC291" s="19" t="s">
        <v>93</v>
      </c>
      <c r="AD291" t="s">
        <v>59</v>
      </c>
      <c r="AE291" s="2">
        <v>10.120093603100001</v>
      </c>
      <c r="AF291" s="2" t="s">
        <v>60</v>
      </c>
      <c r="AG291" s="2">
        <v>0</v>
      </c>
      <c r="AH291" s="2">
        <v>296.43185645899996</v>
      </c>
      <c r="AI291" t="s">
        <v>61</v>
      </c>
      <c r="AJ291" s="6">
        <v>-5.4053053860000002</v>
      </c>
      <c r="AK291" s="2">
        <v>1081.68591308594</v>
      </c>
      <c r="AL291" s="17" t="s">
        <v>189</v>
      </c>
      <c r="AM291" s="17" t="s">
        <v>110</v>
      </c>
      <c r="AN291" s="17" t="s">
        <v>110</v>
      </c>
      <c r="AO291" s="17" t="s">
        <v>111</v>
      </c>
    </row>
    <row r="292" spans="1:43">
      <c r="A292" t="s">
        <v>1210</v>
      </c>
      <c r="B292" t="s">
        <v>309</v>
      </c>
      <c r="C292">
        <v>58.38</v>
      </c>
      <c r="D292">
        <v>61.2</v>
      </c>
      <c r="E292" t="s">
        <v>47</v>
      </c>
      <c r="F292" t="s">
        <v>1211</v>
      </c>
      <c r="G292" t="s">
        <v>47</v>
      </c>
      <c r="H292" t="s">
        <v>294</v>
      </c>
      <c r="I292" t="s">
        <v>377</v>
      </c>
      <c r="J292" t="s">
        <v>50</v>
      </c>
      <c r="K292" t="s">
        <v>276</v>
      </c>
      <c r="L292" t="s">
        <v>1211</v>
      </c>
      <c r="M292">
        <v>45700</v>
      </c>
      <c r="N292">
        <v>900</v>
      </c>
      <c r="O292" t="s">
        <v>1212</v>
      </c>
      <c r="P292">
        <v>48151</v>
      </c>
      <c r="Q292" s="17"/>
      <c r="R292" s="17"/>
      <c r="S292" s="16">
        <v>0.15</v>
      </c>
      <c r="T292">
        <v>789.26071339999999</v>
      </c>
      <c r="U292">
        <v>240.02593830000001</v>
      </c>
      <c r="V292" s="6">
        <v>2.293342</v>
      </c>
      <c r="W292" t="s">
        <v>379</v>
      </c>
      <c r="X292" t="s">
        <v>107</v>
      </c>
      <c r="Y292" t="s">
        <v>321</v>
      </c>
      <c r="Z292" t="s">
        <v>57</v>
      </c>
      <c r="AA292" s="17" t="s">
        <v>380</v>
      </c>
      <c r="AB292" s="18">
        <v>814.48255850700002</v>
      </c>
      <c r="AC292" s="19" t="s">
        <v>93</v>
      </c>
      <c r="AD292" t="s">
        <v>59</v>
      </c>
      <c r="AE292" s="2">
        <v>179.79070639400001</v>
      </c>
      <c r="AF292" s="2" t="s">
        <v>120</v>
      </c>
      <c r="AG292" s="2">
        <v>0</v>
      </c>
      <c r="AH292" s="2">
        <v>80.605396633500007</v>
      </c>
      <c r="AI292" t="s">
        <v>61</v>
      </c>
      <c r="AJ292" s="6">
        <v>-6.6542944909999999</v>
      </c>
      <c r="AK292" s="2">
        <v>295.12194824218801</v>
      </c>
      <c r="AL292" s="17" t="s">
        <v>109</v>
      </c>
      <c r="AM292" s="17" t="s">
        <v>110</v>
      </c>
      <c r="AN292" s="17" t="s">
        <v>110</v>
      </c>
      <c r="AO292" s="17" t="s">
        <v>111</v>
      </c>
      <c r="AP292" s="17" t="s">
        <v>381</v>
      </c>
    </row>
    <row r="293" spans="1:43">
      <c r="A293" t="s">
        <v>1213</v>
      </c>
      <c r="B293" t="s">
        <v>309</v>
      </c>
      <c r="C293">
        <v>58.38</v>
      </c>
      <c r="D293">
        <v>61.2</v>
      </c>
      <c r="E293" t="s">
        <v>47</v>
      </c>
      <c r="F293" t="s">
        <v>1214</v>
      </c>
      <c r="G293" t="s">
        <v>47</v>
      </c>
      <c r="H293" t="s">
        <v>294</v>
      </c>
      <c r="I293" t="s">
        <v>377</v>
      </c>
      <c r="J293" t="s">
        <v>50</v>
      </c>
      <c r="K293" t="s">
        <v>335</v>
      </c>
      <c r="L293" t="s">
        <v>1214</v>
      </c>
      <c r="M293">
        <v>14815</v>
      </c>
      <c r="N293">
        <v>75</v>
      </c>
      <c r="O293" t="s">
        <v>1215</v>
      </c>
      <c r="P293">
        <v>18137</v>
      </c>
      <c r="Q293" s="17"/>
      <c r="R293" s="17"/>
      <c r="S293" s="16">
        <v>0.16</v>
      </c>
      <c r="T293">
        <v>755.71433709999997</v>
      </c>
      <c r="U293">
        <v>229.8648129</v>
      </c>
      <c r="V293" s="6">
        <v>1.2911870000000001</v>
      </c>
      <c r="W293" t="s">
        <v>379</v>
      </c>
      <c r="X293" t="s">
        <v>107</v>
      </c>
      <c r="Y293" t="s">
        <v>321</v>
      </c>
      <c r="Z293" t="s">
        <v>57</v>
      </c>
      <c r="AA293" s="17" t="s">
        <v>380</v>
      </c>
      <c r="AB293" s="18">
        <v>972.64209315300002</v>
      </c>
      <c r="AC293">
        <v>506</v>
      </c>
      <c r="AD293" t="s">
        <v>59</v>
      </c>
      <c r="AE293" s="2">
        <v>179.79070639400001</v>
      </c>
      <c r="AF293" s="2" t="s">
        <v>120</v>
      </c>
      <c r="AG293" s="2">
        <v>0</v>
      </c>
      <c r="AH293" s="2">
        <v>80.605396633500007</v>
      </c>
      <c r="AI293" t="s">
        <v>61</v>
      </c>
      <c r="AJ293" s="6">
        <v>-11.281188009999999</v>
      </c>
      <c r="AK293" s="2">
        <v>156.49798583984401</v>
      </c>
      <c r="AL293" s="17" t="s">
        <v>109</v>
      </c>
      <c r="AM293" s="17" t="s">
        <v>110</v>
      </c>
      <c r="AN293" s="17" t="s">
        <v>110</v>
      </c>
      <c r="AO293" s="17" t="s">
        <v>111</v>
      </c>
      <c r="AP293" s="17" t="s">
        <v>381</v>
      </c>
    </row>
    <row r="294" spans="1:43">
      <c r="A294" t="s">
        <v>1216</v>
      </c>
      <c r="B294" t="s">
        <v>309</v>
      </c>
      <c r="C294">
        <v>58.38</v>
      </c>
      <c r="D294">
        <v>61.2</v>
      </c>
      <c r="E294" t="s">
        <v>47</v>
      </c>
      <c r="F294" t="s">
        <v>1217</v>
      </c>
      <c r="G294" t="s">
        <v>47</v>
      </c>
      <c r="H294" t="s">
        <v>294</v>
      </c>
      <c r="I294" t="s">
        <v>377</v>
      </c>
      <c r="J294" t="s">
        <v>50</v>
      </c>
      <c r="K294" t="s">
        <v>1133</v>
      </c>
      <c r="L294" t="s">
        <v>1217</v>
      </c>
      <c r="M294">
        <v>14845</v>
      </c>
      <c r="N294">
        <v>75</v>
      </c>
      <c r="O294" t="s">
        <v>1218</v>
      </c>
      <c r="P294">
        <v>18168</v>
      </c>
      <c r="Q294" s="17"/>
      <c r="R294" s="17"/>
      <c r="S294" s="16">
        <v>0.15</v>
      </c>
      <c r="T294">
        <v>808.03458160000002</v>
      </c>
      <c r="U294">
        <v>244.69012979999999</v>
      </c>
      <c r="V294" s="6">
        <v>-0.14162554999999999</v>
      </c>
      <c r="W294" t="s">
        <v>1179</v>
      </c>
      <c r="X294" t="s">
        <v>107</v>
      </c>
      <c r="Y294" t="s">
        <v>321</v>
      </c>
      <c r="Z294" t="s">
        <v>57</v>
      </c>
      <c r="AA294" s="17" t="s">
        <v>380</v>
      </c>
      <c r="AB294" s="18">
        <v>972.64209315300002</v>
      </c>
      <c r="AC294">
        <v>506</v>
      </c>
      <c r="AD294" t="s">
        <v>59</v>
      </c>
      <c r="AE294" s="2">
        <v>179.79070639400001</v>
      </c>
      <c r="AF294" s="2" t="s">
        <v>120</v>
      </c>
      <c r="AG294" s="2">
        <v>0</v>
      </c>
      <c r="AH294" s="2">
        <v>80.605396633500007</v>
      </c>
      <c r="AI294" t="s">
        <v>61</v>
      </c>
      <c r="AJ294" s="6">
        <v>-11.281188009999999</v>
      </c>
      <c r="AK294" s="2">
        <v>880.91851806640602</v>
      </c>
      <c r="AL294" s="17" t="s">
        <v>189</v>
      </c>
      <c r="AM294" s="17" t="s">
        <v>110</v>
      </c>
      <c r="AN294" s="17" t="s">
        <v>110</v>
      </c>
      <c r="AO294" s="17" t="s">
        <v>111</v>
      </c>
      <c r="AP294" s="17" t="s">
        <v>381</v>
      </c>
    </row>
    <row r="295" spans="1:43">
      <c r="A295" t="s">
        <v>1219</v>
      </c>
      <c r="B295" t="s">
        <v>44</v>
      </c>
      <c r="C295">
        <v>2.0657999999999999</v>
      </c>
      <c r="D295">
        <v>49.981699999999996</v>
      </c>
      <c r="E295" t="s">
        <v>1220</v>
      </c>
      <c r="F295" t="s">
        <v>1221</v>
      </c>
      <c r="G295" t="s">
        <v>1222</v>
      </c>
      <c r="H295" t="s">
        <v>140</v>
      </c>
      <c r="I295" t="s">
        <v>169</v>
      </c>
      <c r="J295" t="s">
        <v>50</v>
      </c>
      <c r="K295" t="s">
        <v>433</v>
      </c>
      <c r="L295" t="s">
        <v>1223</v>
      </c>
      <c r="M295">
        <v>11630</v>
      </c>
      <c r="N295">
        <v>90</v>
      </c>
      <c r="O295" t="s">
        <v>1224</v>
      </c>
      <c r="P295">
        <v>13488</v>
      </c>
      <c r="Q295" s="6">
        <v>46.123774679999997</v>
      </c>
      <c r="R295" s="6">
        <v>15.4383734</v>
      </c>
      <c r="S295" s="16">
        <v>0.19694397999999999</v>
      </c>
      <c r="T295">
        <v>624.52648820000002</v>
      </c>
      <c r="U295">
        <v>179.17638579999999</v>
      </c>
      <c r="V295" s="6">
        <v>0.20488485000000001</v>
      </c>
      <c r="W295" t="s">
        <v>1225</v>
      </c>
      <c r="X295" t="s">
        <v>107</v>
      </c>
      <c r="Y295" t="s">
        <v>80</v>
      </c>
      <c r="Z295" t="s">
        <v>57</v>
      </c>
      <c r="AA295" s="17" t="s">
        <v>58</v>
      </c>
      <c r="AB295" s="18">
        <v>162.48221487399999</v>
      </c>
      <c r="AC295">
        <v>809</v>
      </c>
      <c r="AD295" t="s">
        <v>59</v>
      </c>
      <c r="AE295" s="2">
        <v>6.06273620276</v>
      </c>
      <c r="AF295" s="2" t="s">
        <v>60</v>
      </c>
      <c r="AG295" s="2">
        <v>0</v>
      </c>
      <c r="AH295" s="2">
        <v>558.88345934099993</v>
      </c>
      <c r="AI295" t="s">
        <v>61</v>
      </c>
      <c r="AJ295" s="6">
        <v>8.4008989330000006</v>
      </c>
      <c r="AK295" s="2">
        <v>390.94992065429699</v>
      </c>
      <c r="AL295" t="s">
        <v>284</v>
      </c>
      <c r="AM295" s="17" t="s">
        <v>59</v>
      </c>
      <c r="AN295" s="17" t="s">
        <v>59</v>
      </c>
      <c r="AO295" s="17" t="s">
        <v>176</v>
      </c>
      <c r="AP295" s="17" t="s">
        <v>176</v>
      </c>
      <c r="AQ295">
        <v>3.3</v>
      </c>
    </row>
    <row r="296" spans="1:43">
      <c r="A296" t="s">
        <v>1516</v>
      </c>
      <c r="B296" t="s">
        <v>1517</v>
      </c>
      <c r="C296">
        <v>13.66</v>
      </c>
      <c r="D296">
        <v>45.41</v>
      </c>
      <c r="E296" t="s">
        <v>1518</v>
      </c>
      <c r="F296" t="s">
        <v>1519</v>
      </c>
      <c r="G296" t="s">
        <v>47</v>
      </c>
      <c r="H296" t="s">
        <v>318</v>
      </c>
      <c r="I296" t="s">
        <v>162</v>
      </c>
      <c r="J296" t="s">
        <v>50</v>
      </c>
      <c r="K296" t="s">
        <v>50</v>
      </c>
      <c r="L296" t="s">
        <v>1519</v>
      </c>
      <c r="M296">
        <v>44400</v>
      </c>
      <c r="N296">
        <v>2000</v>
      </c>
      <c r="O296" t="s">
        <v>1520</v>
      </c>
      <c r="P296">
        <v>47634</v>
      </c>
      <c r="Q296" s="9">
        <v>45.2</v>
      </c>
      <c r="R296" s="9">
        <v>16</v>
      </c>
      <c r="S296" s="16">
        <v>0.14000000000000001</v>
      </c>
      <c r="T296">
        <v>858.82221479999998</v>
      </c>
      <c r="U296">
        <v>260.98673889999998</v>
      </c>
      <c r="V296" s="6">
        <v>6.5899954999999997</v>
      </c>
      <c r="W296" t="s">
        <v>320</v>
      </c>
      <c r="X296" t="s">
        <v>107</v>
      </c>
      <c r="Y296" t="s">
        <v>56</v>
      </c>
      <c r="Z296" t="s">
        <v>57</v>
      </c>
      <c r="AA296" s="17" t="s">
        <v>58</v>
      </c>
      <c r="AB296" s="18">
        <v>48.321353134899994</v>
      </c>
      <c r="AC296" s="19" t="s">
        <v>93</v>
      </c>
      <c r="AD296" t="s">
        <v>59</v>
      </c>
      <c r="AE296" s="2">
        <v>123.34924636400001</v>
      </c>
      <c r="AF296" s="2" t="s">
        <v>120</v>
      </c>
      <c r="AG296" s="2">
        <v>102.177259284</v>
      </c>
      <c r="AH296" s="2">
        <v>108.42520866299999</v>
      </c>
      <c r="AI296" s="2" t="s">
        <v>82</v>
      </c>
      <c r="AJ296" s="6">
        <v>7.7683162689999996</v>
      </c>
      <c r="AK296" s="2">
        <v>642.84704589843795</v>
      </c>
      <c r="AL296" s="17" t="s">
        <v>313</v>
      </c>
      <c r="AM296" s="17" t="s">
        <v>110</v>
      </c>
      <c r="AN296" s="17" t="s">
        <v>110</v>
      </c>
      <c r="AO296" s="17" t="s">
        <v>111</v>
      </c>
      <c r="AP296" s="17" t="s">
        <v>176</v>
      </c>
      <c r="AQ296" s="17"/>
    </row>
    <row r="297" spans="1:43">
      <c r="A297" t="s">
        <v>1226</v>
      </c>
      <c r="B297" t="s">
        <v>166</v>
      </c>
      <c r="C297">
        <v>9.76</v>
      </c>
      <c r="D297">
        <v>48.38</v>
      </c>
      <c r="E297" t="s">
        <v>47</v>
      </c>
      <c r="F297" t="s">
        <v>1227</v>
      </c>
      <c r="G297" t="s">
        <v>1228</v>
      </c>
      <c r="H297" t="s">
        <v>140</v>
      </c>
      <c r="I297" t="s">
        <v>169</v>
      </c>
      <c r="J297" t="s">
        <v>50</v>
      </c>
      <c r="K297" t="s">
        <v>235</v>
      </c>
      <c r="L297" t="s">
        <v>1229</v>
      </c>
      <c r="M297">
        <v>27150</v>
      </c>
      <c r="N297">
        <v>600</v>
      </c>
      <c r="O297" t="s">
        <v>1230</v>
      </c>
      <c r="P297">
        <v>31335</v>
      </c>
      <c r="Q297" s="6">
        <v>41.339927209999999</v>
      </c>
      <c r="R297" s="6">
        <v>14.89358159</v>
      </c>
      <c r="S297" s="16">
        <v>0.16630251700000001</v>
      </c>
      <c r="T297">
        <v>662.88717480000003</v>
      </c>
      <c r="U297">
        <v>204.70208589999999</v>
      </c>
      <c r="V297" s="6">
        <v>-4.3833783000000004</v>
      </c>
      <c r="W297" t="s">
        <v>475</v>
      </c>
      <c r="X297" t="s">
        <v>107</v>
      </c>
      <c r="Y297" t="s">
        <v>56</v>
      </c>
      <c r="Z297" t="s">
        <v>57</v>
      </c>
      <c r="AA297" s="17" t="s">
        <v>58</v>
      </c>
      <c r="AB297" s="18">
        <v>446.17302428299996</v>
      </c>
      <c r="AC297">
        <v>675</v>
      </c>
      <c r="AD297" t="s">
        <v>59</v>
      </c>
      <c r="AE297" s="2">
        <v>1.3076642738499999</v>
      </c>
      <c r="AF297" s="2" t="s">
        <v>60</v>
      </c>
      <c r="AG297" s="2">
        <v>0</v>
      </c>
      <c r="AH297" s="2">
        <v>147.889013793</v>
      </c>
      <c r="AI297" t="s">
        <v>61</v>
      </c>
      <c r="AJ297" s="6">
        <v>1.482251644</v>
      </c>
      <c r="AK297" s="2">
        <v>93.618507385253906</v>
      </c>
      <c r="AL297" t="s">
        <v>284</v>
      </c>
      <c r="AM297" s="17" t="s">
        <v>59</v>
      </c>
      <c r="AN297" s="17" t="s">
        <v>59</v>
      </c>
      <c r="AO297" s="17" t="s">
        <v>476</v>
      </c>
      <c r="AP297" s="17" t="s">
        <v>176</v>
      </c>
      <c r="AQ297" s="17"/>
    </row>
    <row r="298" spans="1:43">
      <c r="A298" t="s">
        <v>1226</v>
      </c>
      <c r="B298" t="s">
        <v>166</v>
      </c>
      <c r="C298">
        <v>9.76</v>
      </c>
      <c r="D298">
        <v>48.38</v>
      </c>
      <c r="E298" t="s">
        <v>47</v>
      </c>
      <c r="F298" t="s">
        <v>1231</v>
      </c>
      <c r="G298" t="s">
        <v>1232</v>
      </c>
      <c r="H298" t="s">
        <v>88</v>
      </c>
      <c r="I298" t="s">
        <v>89</v>
      </c>
      <c r="J298" t="s">
        <v>50</v>
      </c>
      <c r="K298" t="s">
        <v>235</v>
      </c>
      <c r="L298" t="s">
        <v>1233</v>
      </c>
      <c r="M298">
        <v>13350</v>
      </c>
      <c r="N298">
        <v>140</v>
      </c>
      <c r="O298" t="s">
        <v>1234</v>
      </c>
      <c r="P298">
        <v>16064</v>
      </c>
      <c r="Q298" s="6">
        <v>38.390748199999997</v>
      </c>
      <c r="R298" s="6">
        <v>14.38523767</v>
      </c>
      <c r="S298" s="16">
        <v>0.16144820900000001</v>
      </c>
      <c r="T298">
        <v>634.10631179999996</v>
      </c>
      <c r="U298">
        <v>203.66000579999999</v>
      </c>
      <c r="V298" s="6">
        <v>-6.0454655549999998</v>
      </c>
      <c r="W298" t="s">
        <v>1235</v>
      </c>
      <c r="X298" t="s">
        <v>107</v>
      </c>
      <c r="Y298" t="s">
        <v>56</v>
      </c>
      <c r="Z298" t="s">
        <v>57</v>
      </c>
      <c r="AA298" s="17" t="s">
        <v>58</v>
      </c>
      <c r="AB298" s="18">
        <v>446.17302428299996</v>
      </c>
      <c r="AC298">
        <v>786</v>
      </c>
      <c r="AD298" t="s">
        <v>59</v>
      </c>
      <c r="AE298" s="2">
        <v>1.3076642738499999</v>
      </c>
      <c r="AF298" s="2" t="s">
        <v>60</v>
      </c>
      <c r="AG298" s="2">
        <v>0</v>
      </c>
      <c r="AH298" s="2">
        <v>147.889013793</v>
      </c>
      <c r="AI298" t="s">
        <v>61</v>
      </c>
      <c r="AJ298" s="6">
        <v>2.4110481739999998</v>
      </c>
      <c r="AK298" s="2">
        <v>935.37725830078102</v>
      </c>
      <c r="AL298" t="s">
        <v>284</v>
      </c>
      <c r="AM298" s="17" t="s">
        <v>59</v>
      </c>
      <c r="AN298" s="17" t="s">
        <v>59</v>
      </c>
      <c r="AO298" s="17" t="s">
        <v>710</v>
      </c>
      <c r="AP298" s="17" t="s">
        <v>176</v>
      </c>
      <c r="AQ298">
        <v>5.3</v>
      </c>
    </row>
    <row r="299" spans="1:43">
      <c r="A299" t="s">
        <v>1236</v>
      </c>
      <c r="B299" t="s">
        <v>292</v>
      </c>
      <c r="C299">
        <v>-0.16</v>
      </c>
      <c r="D299">
        <v>53.9</v>
      </c>
      <c r="E299" t="s">
        <v>47</v>
      </c>
      <c r="F299" t="s">
        <v>1237</v>
      </c>
      <c r="G299" t="s">
        <v>47</v>
      </c>
      <c r="H299" t="s">
        <v>73</v>
      </c>
      <c r="I299" t="s">
        <v>74</v>
      </c>
      <c r="J299" t="s">
        <v>75</v>
      </c>
      <c r="K299" t="s">
        <v>75</v>
      </c>
      <c r="L299" t="s">
        <v>1237</v>
      </c>
      <c r="M299">
        <v>30100</v>
      </c>
      <c r="N299">
        <v>270</v>
      </c>
      <c r="O299" t="s">
        <v>1238</v>
      </c>
      <c r="P299">
        <v>34554</v>
      </c>
      <c r="Q299" s="17"/>
      <c r="R299" s="17"/>
      <c r="S299" s="16">
        <v>0.23</v>
      </c>
      <c r="T299">
        <v>500.55468669999999</v>
      </c>
      <c r="U299">
        <v>148.97029330000001</v>
      </c>
      <c r="V299" s="6">
        <v>-13.654821849999999</v>
      </c>
      <c r="W299" t="s">
        <v>106</v>
      </c>
      <c r="X299" t="s">
        <v>107</v>
      </c>
      <c r="Y299" t="s">
        <v>80</v>
      </c>
      <c r="Z299" t="s">
        <v>57</v>
      </c>
      <c r="AA299" s="17" t="s">
        <v>299</v>
      </c>
      <c r="AB299" s="18">
        <v>18.733807680199998</v>
      </c>
      <c r="AC299" s="2">
        <v>757.5</v>
      </c>
      <c r="AD299" t="s">
        <v>110</v>
      </c>
      <c r="AE299" s="2">
        <v>169.90114948299998</v>
      </c>
      <c r="AF299" s="2" t="s">
        <v>120</v>
      </c>
      <c r="AG299" s="2">
        <v>21.8480346005</v>
      </c>
      <c r="AH299" s="2">
        <v>822.05814645999999</v>
      </c>
      <c r="AI299" t="s">
        <v>61</v>
      </c>
      <c r="AJ299" s="6">
        <v>0.46933618199999999</v>
      </c>
      <c r="AK299" s="2">
        <v>599.45587158203102</v>
      </c>
      <c r="AL299" s="17" t="s">
        <v>109</v>
      </c>
      <c r="AM299" s="17" t="s">
        <v>110</v>
      </c>
      <c r="AN299" s="17" t="s">
        <v>110</v>
      </c>
      <c r="AO299" s="17" t="s">
        <v>111</v>
      </c>
    </row>
    <row r="300" spans="1:43">
      <c r="A300" t="s">
        <v>1534</v>
      </c>
      <c r="B300" t="s">
        <v>44</v>
      </c>
      <c r="C300">
        <v>1.6856</v>
      </c>
      <c r="D300">
        <v>44.509399999999999</v>
      </c>
      <c r="E300" t="s">
        <v>1535</v>
      </c>
      <c r="F300" t="s">
        <v>1536</v>
      </c>
      <c r="G300" t="s">
        <v>47</v>
      </c>
      <c r="H300" t="s">
        <v>318</v>
      </c>
      <c r="I300" t="s">
        <v>162</v>
      </c>
      <c r="J300" t="s">
        <v>50</v>
      </c>
      <c r="K300" t="s">
        <v>50</v>
      </c>
      <c r="L300" t="s">
        <v>1536</v>
      </c>
      <c r="M300">
        <v>42400</v>
      </c>
      <c r="N300">
        <v>700</v>
      </c>
      <c r="O300" t="s">
        <v>1537</v>
      </c>
      <c r="P300">
        <v>45099</v>
      </c>
      <c r="Q300" s="6">
        <v>44.539250340000002</v>
      </c>
      <c r="R300" s="6">
        <v>15.448078260000001</v>
      </c>
      <c r="S300" s="16">
        <v>0.14000000000000001</v>
      </c>
      <c r="T300">
        <v>860.74668989999998</v>
      </c>
      <c r="U300">
        <v>255.89401559999999</v>
      </c>
      <c r="V300" s="6">
        <v>14.79065555</v>
      </c>
      <c r="W300" t="s">
        <v>320</v>
      </c>
      <c r="X300" t="s">
        <v>107</v>
      </c>
      <c r="Y300" t="s">
        <v>80</v>
      </c>
      <c r="Z300" t="s">
        <v>57</v>
      </c>
      <c r="AA300" s="17" t="s">
        <v>58</v>
      </c>
      <c r="AB300" s="18">
        <v>192.52973574999999</v>
      </c>
      <c r="AC300" s="19" t="s">
        <v>93</v>
      </c>
      <c r="AD300" t="s">
        <v>59</v>
      </c>
      <c r="AE300" s="2">
        <v>43.426556791599999</v>
      </c>
      <c r="AF300" s="2" t="s">
        <v>81</v>
      </c>
      <c r="AG300" s="2">
        <v>221.03286862799999</v>
      </c>
      <c r="AH300" s="2">
        <v>369.80699075400003</v>
      </c>
      <c r="AI300" s="2" t="s">
        <v>82</v>
      </c>
      <c r="AJ300" s="6">
        <v>7.38669157</v>
      </c>
      <c r="AK300" s="2">
        <v>599.45587158203102</v>
      </c>
      <c r="AL300" s="17" t="s">
        <v>313</v>
      </c>
      <c r="AM300" s="17" t="s">
        <v>110</v>
      </c>
      <c r="AN300" s="17" t="s">
        <v>110</v>
      </c>
      <c r="AO300" s="17" t="s">
        <v>111</v>
      </c>
      <c r="AP300" s="17" t="s">
        <v>176</v>
      </c>
      <c r="AQ300" s="17"/>
    </row>
    <row r="301" spans="1:43">
      <c r="A301" t="s">
        <v>1239</v>
      </c>
      <c r="B301" t="s">
        <v>1240</v>
      </c>
      <c r="C301">
        <v>25.2027</v>
      </c>
      <c r="D301">
        <v>59.496600000000001</v>
      </c>
      <c r="E301" t="s">
        <v>47</v>
      </c>
      <c r="F301" t="s">
        <v>1241</v>
      </c>
      <c r="G301" t="s">
        <v>47</v>
      </c>
      <c r="H301" t="s">
        <v>73</v>
      </c>
      <c r="I301" t="s">
        <v>74</v>
      </c>
      <c r="J301" t="s">
        <v>75</v>
      </c>
      <c r="K301" t="s">
        <v>1242</v>
      </c>
      <c r="L301" t="s">
        <v>1241</v>
      </c>
      <c r="M301">
        <v>46500</v>
      </c>
      <c r="N301">
        <v>1000</v>
      </c>
      <c r="O301" t="s">
        <v>1243</v>
      </c>
      <c r="P301">
        <v>49200</v>
      </c>
      <c r="Q301" s="17"/>
      <c r="R301" s="17"/>
      <c r="S301" s="16">
        <v>0.18</v>
      </c>
      <c r="T301">
        <v>692.35371750000002</v>
      </c>
      <c r="U301">
        <v>207.32805619999999</v>
      </c>
      <c r="V301" s="6">
        <v>4.2216836999999998</v>
      </c>
      <c r="W301" t="s">
        <v>106</v>
      </c>
      <c r="X301" t="s">
        <v>107</v>
      </c>
      <c r="Y301" t="s">
        <v>321</v>
      </c>
      <c r="Z301" t="s">
        <v>57</v>
      </c>
      <c r="AA301" s="17" t="s">
        <v>1244</v>
      </c>
      <c r="AB301" s="18">
        <v>14.314397315700001</v>
      </c>
      <c r="AC301" s="19" t="s">
        <v>93</v>
      </c>
      <c r="AD301" t="s">
        <v>110</v>
      </c>
      <c r="AE301" s="2">
        <v>561.565143691</v>
      </c>
      <c r="AF301" s="2" t="s">
        <v>120</v>
      </c>
      <c r="AG301" s="2">
        <v>511.04683793699996</v>
      </c>
      <c r="AH301" s="2">
        <v>753.19923485600009</v>
      </c>
      <c r="AI301" t="s">
        <v>61</v>
      </c>
      <c r="AJ301" s="6">
        <v>-9.8183908459999998</v>
      </c>
      <c r="AK301" s="2">
        <v>599.45587158203102</v>
      </c>
      <c r="AL301" s="17" t="s">
        <v>189</v>
      </c>
      <c r="AM301" s="17" t="s">
        <v>110</v>
      </c>
      <c r="AN301" s="17" t="s">
        <v>110</v>
      </c>
      <c r="AO301" s="17" t="s">
        <v>111</v>
      </c>
    </row>
    <row r="302" spans="1:43">
      <c r="A302" t="s">
        <v>1245</v>
      </c>
      <c r="B302" t="s">
        <v>596</v>
      </c>
      <c r="C302">
        <v>19.41</v>
      </c>
      <c r="D302">
        <v>50.26</v>
      </c>
      <c r="E302" t="s">
        <v>47</v>
      </c>
      <c r="F302" t="s">
        <v>1246</v>
      </c>
      <c r="G302" t="s">
        <v>47</v>
      </c>
      <c r="H302" t="s">
        <v>294</v>
      </c>
      <c r="I302" t="s">
        <v>377</v>
      </c>
      <c r="J302" t="s">
        <v>50</v>
      </c>
      <c r="K302" t="s">
        <v>503</v>
      </c>
      <c r="L302" t="s">
        <v>1246</v>
      </c>
      <c r="M302">
        <v>16140</v>
      </c>
      <c r="N302">
        <v>90</v>
      </c>
      <c r="O302" t="s">
        <v>1247</v>
      </c>
      <c r="P302">
        <v>19474</v>
      </c>
      <c r="Q302" s="6">
        <v>43.293826459999998</v>
      </c>
      <c r="R302" s="6">
        <v>15.08321653</v>
      </c>
      <c r="S302" s="16">
        <v>0.17</v>
      </c>
      <c r="T302">
        <v>698.3820839</v>
      </c>
      <c r="U302">
        <v>208.55196860000001</v>
      </c>
      <c r="V302" s="6">
        <v>-12.20646415</v>
      </c>
      <c r="W302" t="s">
        <v>379</v>
      </c>
      <c r="X302" t="s">
        <v>107</v>
      </c>
      <c r="Y302" t="s">
        <v>321</v>
      </c>
      <c r="Z302" t="s">
        <v>57</v>
      </c>
      <c r="AA302" s="17" t="s">
        <v>299</v>
      </c>
      <c r="AB302" s="18">
        <v>772.8839802089999</v>
      </c>
      <c r="AC302">
        <v>355</v>
      </c>
      <c r="AD302" t="s">
        <v>59</v>
      </c>
      <c r="AE302" s="2">
        <v>5.0681658701400005</v>
      </c>
      <c r="AF302" s="2" t="s">
        <v>60</v>
      </c>
      <c r="AG302" s="2">
        <v>0</v>
      </c>
      <c r="AH302" s="2">
        <v>565.79354585999999</v>
      </c>
      <c r="AI302" t="s">
        <v>61</v>
      </c>
      <c r="AJ302" s="6">
        <v>1.8058043720000001</v>
      </c>
      <c r="AK302" s="2">
        <v>599.45587158203102</v>
      </c>
      <c r="AL302" s="17" t="s">
        <v>189</v>
      </c>
      <c r="AM302" s="17" t="s">
        <v>110</v>
      </c>
      <c r="AN302" s="17" t="s">
        <v>110</v>
      </c>
      <c r="AO302" s="17" t="s">
        <v>111</v>
      </c>
      <c r="AP302" s="17" t="s">
        <v>176</v>
      </c>
      <c r="AQ302" s="17"/>
    </row>
    <row r="303" spans="1:43">
      <c r="A303" t="s">
        <v>1245</v>
      </c>
      <c r="B303" t="s">
        <v>596</v>
      </c>
      <c r="C303">
        <v>19.41</v>
      </c>
      <c r="D303">
        <v>50.26</v>
      </c>
      <c r="E303" t="s">
        <v>47</v>
      </c>
      <c r="F303" t="s">
        <v>1248</v>
      </c>
      <c r="G303" t="s">
        <v>47</v>
      </c>
      <c r="H303" t="s">
        <v>294</v>
      </c>
      <c r="I303" t="s">
        <v>377</v>
      </c>
      <c r="J303" t="s">
        <v>75</v>
      </c>
      <c r="K303" t="s">
        <v>1249</v>
      </c>
      <c r="L303" t="s">
        <v>1248</v>
      </c>
      <c r="M303">
        <v>17880</v>
      </c>
      <c r="N303">
        <v>100</v>
      </c>
      <c r="O303" t="s">
        <v>1250</v>
      </c>
      <c r="P303">
        <v>21729</v>
      </c>
      <c r="Q303" s="6">
        <v>44.157159550000003</v>
      </c>
      <c r="R303" s="6">
        <v>15.42733657</v>
      </c>
      <c r="S303" s="16">
        <v>0.14000000000000001</v>
      </c>
      <c r="T303">
        <v>815.29222100000004</v>
      </c>
      <c r="U303">
        <v>244.14977819999999</v>
      </c>
      <c r="V303" s="6">
        <v>-9.8228127999999995</v>
      </c>
      <c r="W303" t="s">
        <v>379</v>
      </c>
      <c r="X303" t="s">
        <v>107</v>
      </c>
      <c r="Y303" t="s">
        <v>321</v>
      </c>
      <c r="Z303" t="s">
        <v>57</v>
      </c>
      <c r="AA303" s="17" t="s">
        <v>299</v>
      </c>
      <c r="AB303" s="18">
        <v>698.29752143300004</v>
      </c>
      <c r="AC303">
        <v>239</v>
      </c>
      <c r="AD303" t="s">
        <v>59</v>
      </c>
      <c r="AE303" s="2">
        <v>5.0681658701400005</v>
      </c>
      <c r="AF303" s="2" t="s">
        <v>60</v>
      </c>
      <c r="AG303" s="2">
        <v>0</v>
      </c>
      <c r="AH303" s="2">
        <v>565.79354585999999</v>
      </c>
      <c r="AI303" t="s">
        <v>61</v>
      </c>
      <c r="AJ303" s="6">
        <v>0.66799634699999999</v>
      </c>
      <c r="AK303" s="2">
        <v>599.45587158203102</v>
      </c>
      <c r="AL303" s="17" t="s">
        <v>189</v>
      </c>
      <c r="AM303" s="17" t="s">
        <v>110</v>
      </c>
      <c r="AN303" s="17" t="s">
        <v>110</v>
      </c>
      <c r="AO303" s="17" t="s">
        <v>111</v>
      </c>
      <c r="AP303" s="17" t="s">
        <v>176</v>
      </c>
      <c r="AQ303" s="17"/>
    </row>
    <row r="304" spans="1:43">
      <c r="A304" t="s">
        <v>1245</v>
      </c>
      <c r="B304" t="s">
        <v>596</v>
      </c>
      <c r="C304">
        <v>19.68</v>
      </c>
      <c r="D304">
        <v>50.43</v>
      </c>
      <c r="E304" t="s">
        <v>1251</v>
      </c>
      <c r="F304" t="s">
        <v>1252</v>
      </c>
      <c r="G304" t="s">
        <v>47</v>
      </c>
      <c r="H304" t="s">
        <v>268</v>
      </c>
      <c r="I304" t="s">
        <v>269</v>
      </c>
      <c r="J304" t="s">
        <v>75</v>
      </c>
      <c r="K304" t="s">
        <v>75</v>
      </c>
      <c r="L304" t="s">
        <v>1252</v>
      </c>
      <c r="M304">
        <v>10345</v>
      </c>
      <c r="N304">
        <v>55</v>
      </c>
      <c r="O304" t="s">
        <v>1253</v>
      </c>
      <c r="P304">
        <v>12191</v>
      </c>
      <c r="Q304" s="17"/>
      <c r="R304" s="17"/>
      <c r="S304" s="16">
        <v>0.15</v>
      </c>
      <c r="T304">
        <v>678.73154880000004</v>
      </c>
      <c r="U304">
        <v>202.16296410000001</v>
      </c>
      <c r="V304" s="6">
        <v>4.4060318000000001</v>
      </c>
      <c r="W304" t="s">
        <v>361</v>
      </c>
      <c r="X304" t="s">
        <v>107</v>
      </c>
      <c r="Y304" t="s">
        <v>80</v>
      </c>
      <c r="Z304" t="s">
        <v>57</v>
      </c>
      <c r="AA304" s="17" t="s">
        <v>58</v>
      </c>
      <c r="AB304" s="18">
        <v>438.99531509400003</v>
      </c>
      <c r="AC304">
        <v>936</v>
      </c>
      <c r="AD304" t="s">
        <v>59</v>
      </c>
      <c r="AE304" s="2">
        <v>0.87252426147100004</v>
      </c>
      <c r="AF304" s="2" t="s">
        <v>60</v>
      </c>
      <c r="AG304" s="2">
        <v>0</v>
      </c>
      <c r="AH304" s="2">
        <v>592.38796019899996</v>
      </c>
      <c r="AI304" t="s">
        <v>61</v>
      </c>
      <c r="AJ304" s="6">
        <v>5.0902137759999997</v>
      </c>
      <c r="AK304" s="2">
        <v>83.417091369628906</v>
      </c>
      <c r="AL304" s="17" t="s">
        <v>189</v>
      </c>
      <c r="AM304" s="17" t="s">
        <v>110</v>
      </c>
      <c r="AN304" s="17" t="s">
        <v>110</v>
      </c>
      <c r="AO304" s="17" t="s">
        <v>111</v>
      </c>
      <c r="AP304" s="17" t="s">
        <v>59</v>
      </c>
    </row>
    <row r="305" spans="1:43">
      <c r="A305" t="s">
        <v>1245</v>
      </c>
      <c r="B305" t="s">
        <v>596</v>
      </c>
      <c r="C305">
        <v>19.68</v>
      </c>
      <c r="D305">
        <v>50.43</v>
      </c>
      <c r="E305" t="s">
        <v>1254</v>
      </c>
      <c r="F305" t="s">
        <v>1255</v>
      </c>
      <c r="G305" t="s">
        <v>47</v>
      </c>
      <c r="H305" t="s">
        <v>268</v>
      </c>
      <c r="I305" t="s">
        <v>269</v>
      </c>
      <c r="J305" t="s">
        <v>75</v>
      </c>
      <c r="K305" t="s">
        <v>75</v>
      </c>
      <c r="L305" t="s">
        <v>1255</v>
      </c>
      <c r="M305">
        <v>10460</v>
      </c>
      <c r="N305">
        <v>60</v>
      </c>
      <c r="O305" t="s">
        <v>1256</v>
      </c>
      <c r="P305">
        <v>12386</v>
      </c>
      <c r="Q305" s="17"/>
      <c r="R305" s="17"/>
      <c r="S305" s="16">
        <v>0.18</v>
      </c>
      <c r="T305">
        <v>667.54538760000003</v>
      </c>
      <c r="U305">
        <v>198.7235646</v>
      </c>
      <c r="V305" s="6">
        <v>4.5294835999999998</v>
      </c>
      <c r="W305" t="s">
        <v>361</v>
      </c>
      <c r="X305" t="s">
        <v>107</v>
      </c>
      <c r="Y305" t="s">
        <v>80</v>
      </c>
      <c r="Z305" t="s">
        <v>57</v>
      </c>
      <c r="AA305" s="17" t="s">
        <v>58</v>
      </c>
      <c r="AB305" s="18">
        <v>438.99531509400003</v>
      </c>
      <c r="AC305">
        <v>936</v>
      </c>
      <c r="AD305" t="s">
        <v>59</v>
      </c>
      <c r="AE305" s="2">
        <v>0.87252426147100004</v>
      </c>
      <c r="AF305" s="2" t="s">
        <v>60</v>
      </c>
      <c r="AG305" s="2">
        <v>0</v>
      </c>
      <c r="AH305" s="2">
        <v>592.38796019899996</v>
      </c>
      <c r="AI305" t="s">
        <v>61</v>
      </c>
      <c r="AJ305" s="6">
        <v>5.0902137759999997</v>
      </c>
      <c r="AK305" s="2">
        <v>83.417091369628906</v>
      </c>
      <c r="AL305" s="17" t="s">
        <v>189</v>
      </c>
      <c r="AM305" s="17" t="s">
        <v>110</v>
      </c>
      <c r="AN305" s="17" t="s">
        <v>110</v>
      </c>
      <c r="AO305" s="17" t="s">
        <v>111</v>
      </c>
      <c r="AP305" s="17" t="s">
        <v>59</v>
      </c>
    </row>
    <row r="306" spans="1:43">
      <c r="A306" t="s">
        <v>3140</v>
      </c>
      <c r="B306" t="s">
        <v>309</v>
      </c>
      <c r="C306">
        <v>167</v>
      </c>
      <c r="D306">
        <v>61</v>
      </c>
      <c r="E306" t="s">
        <v>47</v>
      </c>
      <c r="F306" t="s">
        <v>3141</v>
      </c>
      <c r="G306" t="s">
        <v>47</v>
      </c>
      <c r="H306" t="s">
        <v>73</v>
      </c>
      <c r="I306" t="s">
        <v>74</v>
      </c>
      <c r="J306" t="s">
        <v>75</v>
      </c>
      <c r="K306" t="s">
        <v>1242</v>
      </c>
      <c r="L306" t="s">
        <v>3141</v>
      </c>
      <c r="M306">
        <v>45200</v>
      </c>
      <c r="N306">
        <v>800</v>
      </c>
      <c r="O306" t="s">
        <v>3142</v>
      </c>
      <c r="P306">
        <v>47561</v>
      </c>
      <c r="Q306" s="17"/>
      <c r="R306" s="17"/>
      <c r="S306" s="16">
        <v>0.23</v>
      </c>
      <c r="T306">
        <v>544.1796038</v>
      </c>
      <c r="U306">
        <v>160.93668149999999</v>
      </c>
      <c r="V306" s="6">
        <v>7.8600659999999998</v>
      </c>
      <c r="W306" t="s">
        <v>106</v>
      </c>
      <c r="X306" t="s">
        <v>107</v>
      </c>
      <c r="Y306" t="s">
        <v>56</v>
      </c>
      <c r="Z306" t="s">
        <v>57</v>
      </c>
      <c r="AA306" s="17" t="s">
        <v>299</v>
      </c>
      <c r="AB306" s="18">
        <v>63.3544076214</v>
      </c>
      <c r="AC306" s="19" t="s">
        <v>93</v>
      </c>
      <c r="AD306" t="s">
        <v>110</v>
      </c>
      <c r="AE306" s="2">
        <v>644.99714172699998</v>
      </c>
      <c r="AF306" s="2" t="s">
        <v>120</v>
      </c>
      <c r="AG306" s="2">
        <v>19.012340538899998</v>
      </c>
      <c r="AH306" s="2">
        <v>0</v>
      </c>
      <c r="AI306" t="s">
        <v>2673</v>
      </c>
      <c r="AJ306" s="6">
        <v>-11.16542149</v>
      </c>
      <c r="AK306" s="2">
        <v>83.417091369628906</v>
      </c>
      <c r="AL306" s="17" t="s">
        <v>189</v>
      </c>
      <c r="AM306" s="17" t="s">
        <v>110</v>
      </c>
      <c r="AN306" s="17" t="s">
        <v>110</v>
      </c>
      <c r="AO306" s="17" t="s">
        <v>111</v>
      </c>
    </row>
    <row r="307" spans="1:43">
      <c r="A307" t="s">
        <v>1257</v>
      </c>
      <c r="B307" t="s">
        <v>309</v>
      </c>
      <c r="C307">
        <v>42.768000000000001</v>
      </c>
      <c r="D307">
        <v>51.322000000000003</v>
      </c>
      <c r="E307" t="s">
        <v>1258</v>
      </c>
      <c r="F307" t="s">
        <v>1259</v>
      </c>
      <c r="G307" t="s">
        <v>47</v>
      </c>
      <c r="H307" t="s">
        <v>318</v>
      </c>
      <c r="I307" t="s">
        <v>162</v>
      </c>
      <c r="J307" t="s">
        <v>50</v>
      </c>
      <c r="K307" t="s">
        <v>276</v>
      </c>
      <c r="L307" t="s">
        <v>1259</v>
      </c>
      <c r="M307">
        <v>39290</v>
      </c>
      <c r="N307">
        <v>350</v>
      </c>
      <c r="O307" t="s">
        <v>1260</v>
      </c>
      <c r="P307">
        <v>42757</v>
      </c>
      <c r="Q307" s="17"/>
      <c r="R307" s="17"/>
      <c r="S307" s="16">
        <v>0.19</v>
      </c>
      <c r="T307">
        <v>607.6243316</v>
      </c>
      <c r="U307">
        <v>180.5620011</v>
      </c>
      <c r="V307" s="6">
        <v>6.1714415000000002</v>
      </c>
      <c r="W307" t="s">
        <v>1053</v>
      </c>
      <c r="X307" t="s">
        <v>107</v>
      </c>
      <c r="Y307" t="s">
        <v>80</v>
      </c>
      <c r="Z307" t="s">
        <v>57</v>
      </c>
      <c r="AA307" s="17" t="s">
        <v>299</v>
      </c>
      <c r="AB307" s="18">
        <v>703.36098325900002</v>
      </c>
      <c r="AC307" s="19" t="s">
        <v>93</v>
      </c>
      <c r="AD307" t="s">
        <v>59</v>
      </c>
      <c r="AE307" s="2">
        <v>101.847974432</v>
      </c>
      <c r="AF307" s="2" t="s">
        <v>120</v>
      </c>
      <c r="AG307" s="2">
        <v>0</v>
      </c>
      <c r="AH307" s="2">
        <v>870.201784213</v>
      </c>
      <c r="AI307" t="s">
        <v>61</v>
      </c>
      <c r="AJ307" s="6">
        <v>-1.158370495</v>
      </c>
      <c r="AK307" s="2">
        <v>83.417091369628906</v>
      </c>
      <c r="AL307" s="17" t="s">
        <v>189</v>
      </c>
      <c r="AM307" s="17" t="s">
        <v>110</v>
      </c>
      <c r="AN307" s="17" t="s">
        <v>110</v>
      </c>
      <c r="AO307" s="17" t="s">
        <v>111</v>
      </c>
    </row>
    <row r="308" spans="1:43">
      <c r="A308" t="s">
        <v>1261</v>
      </c>
      <c r="B308" t="s">
        <v>309</v>
      </c>
      <c r="C308">
        <v>62.73</v>
      </c>
      <c r="D308">
        <v>56.92</v>
      </c>
      <c r="E308" t="s">
        <v>1262</v>
      </c>
      <c r="F308" t="s">
        <v>1263</v>
      </c>
      <c r="G308" t="s">
        <v>47</v>
      </c>
      <c r="H308" t="s">
        <v>318</v>
      </c>
      <c r="I308" t="s">
        <v>162</v>
      </c>
      <c r="J308" t="s">
        <v>50</v>
      </c>
      <c r="K308" t="s">
        <v>50</v>
      </c>
      <c r="L308" t="s">
        <v>1263</v>
      </c>
      <c r="M308">
        <v>6881</v>
      </c>
      <c r="N308">
        <v>38</v>
      </c>
      <c r="O308" t="s">
        <v>1264</v>
      </c>
      <c r="P308">
        <v>7712</v>
      </c>
      <c r="Q308" s="17"/>
      <c r="R308" s="17"/>
      <c r="S308" s="16">
        <v>0.21</v>
      </c>
      <c r="T308">
        <v>579.02772149999998</v>
      </c>
      <c r="U308">
        <v>172.9563728</v>
      </c>
      <c r="V308" s="6">
        <v>0.58863905000000005</v>
      </c>
      <c r="W308" t="s">
        <v>1053</v>
      </c>
      <c r="X308" t="s">
        <v>107</v>
      </c>
      <c r="Y308" t="s">
        <v>56</v>
      </c>
      <c r="Z308" t="s">
        <v>57</v>
      </c>
      <c r="AA308" s="17" t="s">
        <v>1265</v>
      </c>
      <c r="AB308" s="18">
        <v>1074.4476936600001</v>
      </c>
      <c r="AC308" s="19" t="s">
        <v>93</v>
      </c>
      <c r="AD308" t="s">
        <v>59</v>
      </c>
      <c r="AE308" s="2">
        <v>0</v>
      </c>
      <c r="AF308" s="2" t="s">
        <v>60</v>
      </c>
      <c r="AG308" s="2">
        <v>0</v>
      </c>
      <c r="AH308" s="2">
        <v>518.67555607400004</v>
      </c>
      <c r="AI308" t="s">
        <v>61</v>
      </c>
      <c r="AJ308" s="6">
        <v>1.43932569</v>
      </c>
      <c r="AK308" s="2">
        <v>83.417091369628906</v>
      </c>
      <c r="AL308" s="17" t="s">
        <v>1266</v>
      </c>
      <c r="AM308" s="17" t="s">
        <v>110</v>
      </c>
      <c r="AN308" s="17" t="s">
        <v>110</v>
      </c>
      <c r="AO308" s="17" t="s">
        <v>111</v>
      </c>
    </row>
    <row r="309" spans="1:43">
      <c r="A309" t="s">
        <v>1267</v>
      </c>
      <c r="B309" t="s">
        <v>1268</v>
      </c>
      <c r="C309">
        <v>7.57</v>
      </c>
      <c r="D309">
        <v>47.43</v>
      </c>
      <c r="E309" t="s">
        <v>1269</v>
      </c>
      <c r="F309" t="s">
        <v>1270</v>
      </c>
      <c r="G309" t="s">
        <v>1271</v>
      </c>
      <c r="H309" t="s">
        <v>88</v>
      </c>
      <c r="I309" t="s">
        <v>89</v>
      </c>
      <c r="J309" t="s">
        <v>50</v>
      </c>
      <c r="K309" t="s">
        <v>1272</v>
      </c>
      <c r="L309" t="s">
        <v>1273</v>
      </c>
      <c r="M309">
        <v>19140</v>
      </c>
      <c r="N309">
        <v>80</v>
      </c>
      <c r="O309" t="s">
        <v>1274</v>
      </c>
      <c r="P309">
        <v>23046</v>
      </c>
      <c r="Q309" s="6">
        <v>43.81</v>
      </c>
      <c r="R309" s="6">
        <v>15.6</v>
      </c>
      <c r="S309" s="16">
        <v>0.19</v>
      </c>
      <c r="T309">
        <v>628</v>
      </c>
      <c r="U309">
        <v>192</v>
      </c>
      <c r="V309" s="6">
        <v>-8.6999999999999993</v>
      </c>
      <c r="W309" t="s">
        <v>1275</v>
      </c>
      <c r="X309" t="s">
        <v>1275</v>
      </c>
      <c r="Y309" t="s">
        <v>80</v>
      </c>
      <c r="Z309" t="s">
        <v>57</v>
      </c>
      <c r="AA309" s="17" t="s">
        <v>58</v>
      </c>
      <c r="AB309" s="18">
        <v>345.25386022700002</v>
      </c>
      <c r="AC309">
        <v>681</v>
      </c>
      <c r="AD309" t="s">
        <v>59</v>
      </c>
      <c r="AE309" s="2">
        <v>0.92400236352700005</v>
      </c>
      <c r="AF309" s="2" t="s">
        <v>60</v>
      </c>
      <c r="AG309" s="2">
        <v>0</v>
      </c>
      <c r="AH309" s="2">
        <v>102.01356199600001</v>
      </c>
      <c r="AI309" t="s">
        <v>61</v>
      </c>
      <c r="AJ309" s="6">
        <v>3.3107814790000001</v>
      </c>
      <c r="AK309" s="2">
        <v>1131.67456054688</v>
      </c>
      <c r="AL309" s="17" t="s">
        <v>349</v>
      </c>
      <c r="AM309" s="17" t="s">
        <v>110</v>
      </c>
      <c r="AN309" s="17" t="s">
        <v>110</v>
      </c>
      <c r="AO309" t="s">
        <v>1276</v>
      </c>
      <c r="AP309" s="23" t="s">
        <v>1276</v>
      </c>
      <c r="AQ309" s="12">
        <v>8.8000000000000007</v>
      </c>
    </row>
    <row r="310" spans="1:43">
      <c r="A310" t="s">
        <v>1267</v>
      </c>
      <c r="B310" t="s">
        <v>1268</v>
      </c>
      <c r="C310">
        <v>7.57</v>
      </c>
      <c r="D310">
        <v>47.43</v>
      </c>
      <c r="E310" t="s">
        <v>1269</v>
      </c>
      <c r="F310" t="s">
        <v>1277</v>
      </c>
      <c r="G310" t="s">
        <v>1278</v>
      </c>
      <c r="H310" t="s">
        <v>88</v>
      </c>
      <c r="I310" t="s">
        <v>89</v>
      </c>
      <c r="J310" t="s">
        <v>50</v>
      </c>
      <c r="K310" t="s">
        <v>1279</v>
      </c>
      <c r="L310" t="s">
        <v>1280</v>
      </c>
      <c r="M310">
        <v>19130</v>
      </c>
      <c r="N310">
        <v>80</v>
      </c>
      <c r="O310" t="s">
        <v>1281</v>
      </c>
      <c r="P310">
        <v>23038</v>
      </c>
      <c r="Q310" s="6">
        <v>43.18</v>
      </c>
      <c r="R310" s="6">
        <v>15.4</v>
      </c>
      <c r="S310" s="16">
        <v>0.16</v>
      </c>
      <c r="T310">
        <v>721</v>
      </c>
      <c r="U310">
        <v>220</v>
      </c>
      <c r="V310" s="6">
        <v>-8.1</v>
      </c>
      <c r="W310" t="s">
        <v>1275</v>
      </c>
      <c r="X310" t="s">
        <v>1275</v>
      </c>
      <c r="Y310" t="s">
        <v>80</v>
      </c>
      <c r="Z310" t="s">
        <v>57</v>
      </c>
      <c r="AA310" s="17" t="s">
        <v>58</v>
      </c>
      <c r="AB310" s="18">
        <v>345.25386022700002</v>
      </c>
      <c r="AC310">
        <v>681</v>
      </c>
      <c r="AD310" t="s">
        <v>59</v>
      </c>
      <c r="AE310" s="2">
        <v>0.92400236352700005</v>
      </c>
      <c r="AF310" s="2" t="s">
        <v>60</v>
      </c>
      <c r="AG310" s="2">
        <v>0</v>
      </c>
      <c r="AH310" s="2">
        <v>102.01356199600001</v>
      </c>
      <c r="AI310" t="s">
        <v>61</v>
      </c>
      <c r="AJ310" s="6">
        <v>3.3107814790000001</v>
      </c>
      <c r="AK310" s="2">
        <v>1131.67456054688</v>
      </c>
      <c r="AL310" s="17" t="s">
        <v>349</v>
      </c>
      <c r="AM310" s="17" t="s">
        <v>110</v>
      </c>
      <c r="AN310" s="17" t="s">
        <v>110</v>
      </c>
      <c r="AO310" t="s">
        <v>1276</v>
      </c>
      <c r="AP310" s="23" t="s">
        <v>1276</v>
      </c>
      <c r="AQ310">
        <v>12.87</v>
      </c>
    </row>
    <row r="311" spans="1:43">
      <c r="A311" t="s">
        <v>1267</v>
      </c>
      <c r="B311" t="s">
        <v>1268</v>
      </c>
      <c r="C311">
        <v>7.57</v>
      </c>
      <c r="D311">
        <v>47.43</v>
      </c>
      <c r="E311" t="s">
        <v>1269</v>
      </c>
      <c r="F311" t="s">
        <v>1282</v>
      </c>
      <c r="G311" t="s">
        <v>1283</v>
      </c>
      <c r="H311" t="s">
        <v>88</v>
      </c>
      <c r="I311" t="s">
        <v>89</v>
      </c>
      <c r="J311" t="s">
        <v>50</v>
      </c>
      <c r="K311" t="s">
        <v>345</v>
      </c>
      <c r="L311" t="s">
        <v>1284</v>
      </c>
      <c r="M311">
        <v>19200</v>
      </c>
      <c r="N311">
        <v>90</v>
      </c>
      <c r="O311" t="s">
        <v>1285</v>
      </c>
      <c r="P311">
        <v>23109</v>
      </c>
      <c r="Q311" s="6">
        <v>43.32</v>
      </c>
      <c r="R311" s="6">
        <v>15.6</v>
      </c>
      <c r="S311" s="16">
        <v>0.18</v>
      </c>
      <c r="T311">
        <v>659</v>
      </c>
      <c r="U311">
        <v>203</v>
      </c>
      <c r="V311" s="6">
        <v>-7.8</v>
      </c>
      <c r="W311" t="s">
        <v>1275</v>
      </c>
      <c r="X311" t="s">
        <v>1275</v>
      </c>
      <c r="Y311" t="s">
        <v>80</v>
      </c>
      <c r="Z311" t="s">
        <v>57</v>
      </c>
      <c r="AA311" s="17" t="s">
        <v>58</v>
      </c>
      <c r="AB311" s="18">
        <v>345.25386022700002</v>
      </c>
      <c r="AC311">
        <v>681</v>
      </c>
      <c r="AD311" t="s">
        <v>59</v>
      </c>
      <c r="AE311" s="2">
        <v>0.92400236352700005</v>
      </c>
      <c r="AF311" s="2" t="s">
        <v>60</v>
      </c>
      <c r="AG311" s="2">
        <v>0</v>
      </c>
      <c r="AH311" s="2">
        <v>102.01356199600001</v>
      </c>
      <c r="AI311" t="s">
        <v>61</v>
      </c>
      <c r="AJ311" s="6">
        <v>3.3107814790000001</v>
      </c>
      <c r="AK311" s="2">
        <v>417.373046875</v>
      </c>
      <c r="AL311" s="17" t="s">
        <v>349</v>
      </c>
      <c r="AM311" s="17" t="s">
        <v>110</v>
      </c>
      <c r="AN311" s="17" t="s">
        <v>110</v>
      </c>
      <c r="AO311" t="s">
        <v>1276</v>
      </c>
      <c r="AP311" s="23" t="s">
        <v>1276</v>
      </c>
      <c r="AQ311">
        <v>10.62</v>
      </c>
    </row>
    <row r="312" spans="1:43">
      <c r="A312" t="s">
        <v>1267</v>
      </c>
      <c r="B312" t="s">
        <v>1268</v>
      </c>
      <c r="C312">
        <v>7.57</v>
      </c>
      <c r="D312">
        <v>47.43</v>
      </c>
      <c r="E312" t="s">
        <v>1286</v>
      </c>
      <c r="F312" t="s">
        <v>1287</v>
      </c>
      <c r="G312" t="s">
        <v>47</v>
      </c>
      <c r="H312" t="s">
        <v>48</v>
      </c>
      <c r="I312" t="s">
        <v>207</v>
      </c>
      <c r="J312" t="s">
        <v>50</v>
      </c>
      <c r="K312" t="s">
        <v>1288</v>
      </c>
      <c r="L312" t="s">
        <v>1289</v>
      </c>
      <c r="M312">
        <v>13550</v>
      </c>
      <c r="N312">
        <v>60</v>
      </c>
      <c r="O312" t="s">
        <v>1290</v>
      </c>
      <c r="P312">
        <v>16351</v>
      </c>
      <c r="Q312" s="6">
        <v>42.49</v>
      </c>
      <c r="R312" s="6">
        <v>15.2</v>
      </c>
      <c r="S312" s="16">
        <v>0.15</v>
      </c>
      <c r="T312">
        <v>741</v>
      </c>
      <c r="U312">
        <v>227</v>
      </c>
      <c r="V312" s="6">
        <v>-5.3</v>
      </c>
      <c r="W312" t="s">
        <v>1291</v>
      </c>
      <c r="X312" t="s">
        <v>1291</v>
      </c>
      <c r="Y312" t="s">
        <v>80</v>
      </c>
      <c r="Z312" t="s">
        <v>57</v>
      </c>
      <c r="AA312" s="17" t="s">
        <v>58</v>
      </c>
      <c r="AB312" s="18">
        <v>345.25386022700002</v>
      </c>
      <c r="AC312">
        <v>956</v>
      </c>
      <c r="AD312" t="s">
        <v>59</v>
      </c>
      <c r="AE312" s="2">
        <v>0.92400236352700005</v>
      </c>
      <c r="AF312" s="2" t="s">
        <v>60</v>
      </c>
      <c r="AG312" s="2">
        <v>0</v>
      </c>
      <c r="AH312" s="2">
        <v>102.01356199600001</v>
      </c>
      <c r="AI312" t="s">
        <v>61</v>
      </c>
      <c r="AJ312" s="6">
        <v>3.748766899</v>
      </c>
      <c r="AK312" s="2">
        <v>458.81430053710898</v>
      </c>
      <c r="AL312" s="17" t="s">
        <v>349</v>
      </c>
      <c r="AM312" s="17" t="s">
        <v>110</v>
      </c>
      <c r="AN312" s="17" t="s">
        <v>110</v>
      </c>
      <c r="AO312" t="s">
        <v>1292</v>
      </c>
      <c r="AP312" s="17" t="s">
        <v>176</v>
      </c>
      <c r="AQ312">
        <v>10.4</v>
      </c>
    </row>
    <row r="313" spans="1:43">
      <c r="A313" t="s">
        <v>1267</v>
      </c>
      <c r="B313" t="s">
        <v>1268</v>
      </c>
      <c r="C313">
        <v>7.57</v>
      </c>
      <c r="D313">
        <v>47.43</v>
      </c>
      <c r="E313" t="s">
        <v>1286</v>
      </c>
      <c r="F313" t="s">
        <v>1293</v>
      </c>
      <c r="G313" t="s">
        <v>47</v>
      </c>
      <c r="H313" t="s">
        <v>140</v>
      </c>
      <c r="I313" t="s">
        <v>169</v>
      </c>
      <c r="J313" t="s">
        <v>50</v>
      </c>
      <c r="K313" t="s">
        <v>1279</v>
      </c>
      <c r="L313" t="s">
        <v>1294</v>
      </c>
      <c r="M313">
        <v>12880</v>
      </c>
      <c r="N313">
        <v>50</v>
      </c>
      <c r="O313" t="s">
        <v>1295</v>
      </c>
      <c r="P313">
        <v>15397</v>
      </c>
      <c r="Q313" s="6">
        <v>43.99</v>
      </c>
      <c r="R313" s="6">
        <v>15.9</v>
      </c>
      <c r="S313" s="16">
        <v>0.17</v>
      </c>
      <c r="T313">
        <v>699</v>
      </c>
      <c r="U313">
        <v>217</v>
      </c>
      <c r="V313" s="6">
        <v>-2.6</v>
      </c>
      <c r="W313" t="s">
        <v>1291</v>
      </c>
      <c r="X313" t="s">
        <v>1291</v>
      </c>
      <c r="Y313" t="s">
        <v>80</v>
      </c>
      <c r="Z313" t="s">
        <v>57</v>
      </c>
      <c r="AA313" s="17" t="s">
        <v>58</v>
      </c>
      <c r="AB313" s="18">
        <v>345.25386022700002</v>
      </c>
      <c r="AC313">
        <v>1072</v>
      </c>
      <c r="AD313" t="s">
        <v>59</v>
      </c>
      <c r="AE313" s="2">
        <v>0.92400236352700005</v>
      </c>
      <c r="AF313" s="2" t="s">
        <v>60</v>
      </c>
      <c r="AG313" s="2">
        <v>0</v>
      </c>
      <c r="AH313" s="2">
        <v>102.01356199600001</v>
      </c>
      <c r="AI313" t="s">
        <v>61</v>
      </c>
      <c r="AJ313" s="6">
        <v>4.432641029</v>
      </c>
      <c r="AK313" s="2">
        <v>184.903884887695</v>
      </c>
      <c r="AL313" s="17" t="s">
        <v>349</v>
      </c>
      <c r="AM313" s="17" t="s">
        <v>110</v>
      </c>
      <c r="AN313" s="17" t="s">
        <v>110</v>
      </c>
      <c r="AO313" t="s">
        <v>1292</v>
      </c>
      <c r="AP313" s="17" t="s">
        <v>176</v>
      </c>
      <c r="AQ313">
        <v>2.8</v>
      </c>
    </row>
    <row r="314" spans="1:43">
      <c r="A314" t="s">
        <v>1267</v>
      </c>
      <c r="B314" t="s">
        <v>1268</v>
      </c>
      <c r="C314">
        <v>7.57</v>
      </c>
      <c r="D314">
        <v>47.43</v>
      </c>
      <c r="E314" t="s">
        <v>1286</v>
      </c>
      <c r="F314" t="s">
        <v>1296</v>
      </c>
      <c r="G314" t="s">
        <v>47</v>
      </c>
      <c r="H314" t="s">
        <v>140</v>
      </c>
      <c r="I314" t="s">
        <v>169</v>
      </c>
      <c r="J314" t="s">
        <v>50</v>
      </c>
      <c r="K314" t="s">
        <v>1297</v>
      </c>
      <c r="L314" t="s">
        <v>1298</v>
      </c>
      <c r="M314">
        <v>12560</v>
      </c>
      <c r="N314">
        <v>50</v>
      </c>
      <c r="O314" t="s">
        <v>1299</v>
      </c>
      <c r="P314">
        <v>14932</v>
      </c>
      <c r="Q314" s="6">
        <v>43.46</v>
      </c>
      <c r="R314" s="6">
        <v>15.4</v>
      </c>
      <c r="S314" s="16">
        <v>0.18</v>
      </c>
      <c r="T314">
        <v>655</v>
      </c>
      <c r="U314">
        <v>198</v>
      </c>
      <c r="V314" s="6">
        <v>-1.7</v>
      </c>
      <c r="W314" t="s">
        <v>1291</v>
      </c>
      <c r="X314" t="s">
        <v>1291</v>
      </c>
      <c r="Y314" t="s">
        <v>80</v>
      </c>
      <c r="Z314" t="s">
        <v>57</v>
      </c>
      <c r="AA314" s="17" t="s">
        <v>58</v>
      </c>
      <c r="AB314" s="18">
        <v>345.25386022700002</v>
      </c>
      <c r="AC314">
        <v>1072</v>
      </c>
      <c r="AD314" t="s">
        <v>59</v>
      </c>
      <c r="AE314" s="2">
        <v>0.92400236352700005</v>
      </c>
      <c r="AF314" s="2" t="s">
        <v>60</v>
      </c>
      <c r="AG314" s="2">
        <v>0</v>
      </c>
      <c r="AH314" s="2">
        <v>102.01356199600001</v>
      </c>
      <c r="AI314" t="s">
        <v>61</v>
      </c>
      <c r="AJ314" s="6">
        <v>4.432641029</v>
      </c>
      <c r="AK314" s="2">
        <v>184.903884887695</v>
      </c>
      <c r="AL314" s="17" t="s">
        <v>349</v>
      </c>
      <c r="AM314" s="17" t="s">
        <v>110</v>
      </c>
      <c r="AN314" s="17" t="s">
        <v>110</v>
      </c>
      <c r="AO314" t="s">
        <v>1292</v>
      </c>
      <c r="AP314" s="17" t="s">
        <v>176</v>
      </c>
      <c r="AQ314" s="6">
        <v>8.1</v>
      </c>
    </row>
    <row r="315" spans="1:43">
      <c r="A315" t="s">
        <v>1267</v>
      </c>
      <c r="B315" t="s">
        <v>1268</v>
      </c>
      <c r="C315">
        <v>7.57</v>
      </c>
      <c r="D315">
        <v>47.43</v>
      </c>
      <c r="E315" t="s">
        <v>1286</v>
      </c>
      <c r="F315" t="s">
        <v>1300</v>
      </c>
      <c r="G315" t="s">
        <v>47</v>
      </c>
      <c r="H315" t="s">
        <v>88</v>
      </c>
      <c r="I315" t="s">
        <v>89</v>
      </c>
      <c r="J315" t="s">
        <v>50</v>
      </c>
      <c r="K315" t="s">
        <v>345</v>
      </c>
      <c r="L315" t="s">
        <v>1301</v>
      </c>
      <c r="M315">
        <v>12200</v>
      </c>
      <c r="N315">
        <v>50</v>
      </c>
      <c r="O315" t="s">
        <v>1302</v>
      </c>
      <c r="P315">
        <v>14108</v>
      </c>
      <c r="Q315" s="6">
        <v>43.98</v>
      </c>
      <c r="R315" s="6">
        <v>15.6</v>
      </c>
      <c r="S315" s="16">
        <v>0.2</v>
      </c>
      <c r="T315">
        <v>600</v>
      </c>
      <c r="U315">
        <v>183</v>
      </c>
      <c r="V315" s="6">
        <v>-6.5</v>
      </c>
      <c r="W315" t="s">
        <v>1291</v>
      </c>
      <c r="X315" t="s">
        <v>1291</v>
      </c>
      <c r="Y315" t="s">
        <v>80</v>
      </c>
      <c r="Z315" t="s">
        <v>57</v>
      </c>
      <c r="AA315" s="17" t="s">
        <v>58</v>
      </c>
      <c r="AB315" s="18">
        <v>345.25386022700002</v>
      </c>
      <c r="AC315">
        <v>1210</v>
      </c>
      <c r="AD315" t="s">
        <v>59</v>
      </c>
      <c r="AE315" s="2">
        <v>0.92400236352700005</v>
      </c>
      <c r="AF315" s="2" t="s">
        <v>60</v>
      </c>
      <c r="AG315" s="2">
        <v>0</v>
      </c>
      <c r="AH315" s="2">
        <v>102.01356199600001</v>
      </c>
      <c r="AI315" t="s">
        <v>61</v>
      </c>
      <c r="AJ315" s="6">
        <v>5.796185017</v>
      </c>
      <c r="AK315" s="2">
        <v>1095.35900878906</v>
      </c>
      <c r="AL315" s="17" t="s">
        <v>349</v>
      </c>
      <c r="AM315" s="17" t="s">
        <v>110</v>
      </c>
      <c r="AN315" s="17" t="s">
        <v>110</v>
      </c>
      <c r="AO315" t="s">
        <v>1292</v>
      </c>
      <c r="AP315" s="17" t="s">
        <v>176</v>
      </c>
      <c r="AQ315">
        <v>4.5</v>
      </c>
    </row>
    <row r="316" spans="1:43">
      <c r="A316" t="s">
        <v>1267</v>
      </c>
      <c r="B316" t="s">
        <v>1268</v>
      </c>
      <c r="C316">
        <v>7.57</v>
      </c>
      <c r="D316">
        <v>47.43</v>
      </c>
      <c r="E316" t="s">
        <v>1286</v>
      </c>
      <c r="F316" t="s">
        <v>1303</v>
      </c>
      <c r="G316" t="s">
        <v>47</v>
      </c>
      <c r="H316" t="s">
        <v>88</v>
      </c>
      <c r="I316" t="s">
        <v>89</v>
      </c>
      <c r="J316" t="s">
        <v>50</v>
      </c>
      <c r="K316" t="s">
        <v>345</v>
      </c>
      <c r="L316" t="s">
        <v>1304</v>
      </c>
      <c r="M316">
        <v>12380</v>
      </c>
      <c r="N316">
        <v>50</v>
      </c>
      <c r="O316" t="s">
        <v>922</v>
      </c>
      <c r="P316">
        <v>14465</v>
      </c>
      <c r="Q316" s="6">
        <v>42.34</v>
      </c>
      <c r="R316" s="6">
        <v>15</v>
      </c>
      <c r="S316" s="16">
        <v>0.2</v>
      </c>
      <c r="T316">
        <v>554</v>
      </c>
      <c r="U316">
        <v>168</v>
      </c>
      <c r="V316" s="6">
        <v>-6</v>
      </c>
      <c r="W316" t="s">
        <v>1291</v>
      </c>
      <c r="X316" t="s">
        <v>1291</v>
      </c>
      <c r="Y316" t="s">
        <v>80</v>
      </c>
      <c r="Z316" t="s">
        <v>57</v>
      </c>
      <c r="AA316" s="17" t="s">
        <v>58</v>
      </c>
      <c r="AB316" s="18">
        <v>345.25386022700002</v>
      </c>
      <c r="AC316">
        <v>1210</v>
      </c>
      <c r="AD316" t="s">
        <v>59</v>
      </c>
      <c r="AE316" s="2">
        <v>0.92400236352700005</v>
      </c>
      <c r="AF316" s="2" t="s">
        <v>60</v>
      </c>
      <c r="AG316" s="2">
        <v>0</v>
      </c>
      <c r="AH316" s="2">
        <v>102.01356199600001</v>
      </c>
      <c r="AI316" t="s">
        <v>61</v>
      </c>
      <c r="AJ316" s="6">
        <v>5.796185017</v>
      </c>
      <c r="AK316" s="2">
        <v>539.87255859375</v>
      </c>
      <c r="AL316" s="17" t="s">
        <v>349</v>
      </c>
      <c r="AM316" s="17" t="s">
        <v>110</v>
      </c>
      <c r="AN316" s="17" t="s">
        <v>110</v>
      </c>
      <c r="AO316" t="s">
        <v>1292</v>
      </c>
      <c r="AP316" s="17" t="s">
        <v>176</v>
      </c>
      <c r="AQ316">
        <v>5.4</v>
      </c>
    </row>
    <row r="317" spans="1:43">
      <c r="A317" t="s">
        <v>1267</v>
      </c>
      <c r="B317" t="s">
        <v>1268</v>
      </c>
      <c r="C317">
        <v>7.57</v>
      </c>
      <c r="D317">
        <v>47.43</v>
      </c>
      <c r="E317" t="s">
        <v>1286</v>
      </c>
      <c r="F317" t="s">
        <v>1305</v>
      </c>
      <c r="G317" t="s">
        <v>47</v>
      </c>
      <c r="H317" t="s">
        <v>88</v>
      </c>
      <c r="I317" t="s">
        <v>89</v>
      </c>
      <c r="J317" t="s">
        <v>50</v>
      </c>
      <c r="K317" t="s">
        <v>1306</v>
      </c>
      <c r="L317" t="s">
        <v>1307</v>
      </c>
      <c r="M317">
        <v>12270</v>
      </c>
      <c r="N317">
        <v>60</v>
      </c>
      <c r="O317" t="s">
        <v>1308</v>
      </c>
      <c r="P317">
        <v>14214</v>
      </c>
      <c r="Q317" s="6">
        <v>44.37</v>
      </c>
      <c r="R317" s="6">
        <v>15.8</v>
      </c>
      <c r="S317" s="16">
        <v>0.2</v>
      </c>
      <c r="T317">
        <v>580</v>
      </c>
      <c r="U317">
        <v>177</v>
      </c>
      <c r="V317" s="6">
        <v>-5.5</v>
      </c>
      <c r="W317" t="s">
        <v>1291</v>
      </c>
      <c r="X317" t="s">
        <v>1291</v>
      </c>
      <c r="Y317" t="s">
        <v>80</v>
      </c>
      <c r="Z317" t="s">
        <v>57</v>
      </c>
      <c r="AA317" s="17" t="s">
        <v>58</v>
      </c>
      <c r="AB317" s="18">
        <v>345.25386022700002</v>
      </c>
      <c r="AC317">
        <v>1210</v>
      </c>
      <c r="AD317" t="s">
        <v>59</v>
      </c>
      <c r="AE317" s="2">
        <v>0.92400236352700005</v>
      </c>
      <c r="AF317" s="2" t="s">
        <v>60</v>
      </c>
      <c r="AG317" s="2">
        <v>0</v>
      </c>
      <c r="AH317" s="2">
        <v>102.01356199600001</v>
      </c>
      <c r="AI317" t="s">
        <v>61</v>
      </c>
      <c r="AJ317" s="6">
        <v>5.796185017</v>
      </c>
      <c r="AK317" s="2">
        <v>553.31866455078102</v>
      </c>
      <c r="AL317" s="17" t="s">
        <v>349</v>
      </c>
      <c r="AM317" s="17" t="s">
        <v>110</v>
      </c>
      <c r="AN317" s="17" t="s">
        <v>110</v>
      </c>
      <c r="AO317" t="s">
        <v>1292</v>
      </c>
      <c r="AP317" s="17" t="s">
        <v>176</v>
      </c>
      <c r="AQ317">
        <v>7.4</v>
      </c>
    </row>
    <row r="318" spans="1:43">
      <c r="A318" t="s">
        <v>1309</v>
      </c>
      <c r="B318" t="s">
        <v>309</v>
      </c>
      <c r="C318">
        <v>49.13</v>
      </c>
      <c r="D318">
        <v>55.75</v>
      </c>
      <c r="E318" t="s">
        <v>1310</v>
      </c>
      <c r="F318" t="s">
        <v>1311</v>
      </c>
      <c r="G318" t="s">
        <v>47</v>
      </c>
      <c r="H318" t="s">
        <v>318</v>
      </c>
      <c r="I318" t="s">
        <v>162</v>
      </c>
      <c r="J318" t="s">
        <v>50</v>
      </c>
      <c r="K318" t="s">
        <v>50</v>
      </c>
      <c r="L318" t="s">
        <v>1311</v>
      </c>
      <c r="M318">
        <v>43400</v>
      </c>
      <c r="N318">
        <v>650</v>
      </c>
      <c r="O318" t="s">
        <v>1312</v>
      </c>
      <c r="P318">
        <v>45830</v>
      </c>
      <c r="Q318" s="17"/>
      <c r="R318" s="17"/>
      <c r="S318" s="16">
        <v>0.25</v>
      </c>
      <c r="T318">
        <v>468.17396509999998</v>
      </c>
      <c r="U318">
        <v>141.3474262</v>
      </c>
      <c r="V318" s="6">
        <v>-1.4757625000000001</v>
      </c>
      <c r="W318" t="s">
        <v>320</v>
      </c>
      <c r="X318" t="s">
        <v>107</v>
      </c>
      <c r="Y318" t="s">
        <v>321</v>
      </c>
      <c r="Z318" t="s">
        <v>57</v>
      </c>
      <c r="AA318" s="17" t="s">
        <v>108</v>
      </c>
      <c r="AB318" s="18">
        <v>1141.5697765500001</v>
      </c>
      <c r="AC318" s="19" t="s">
        <v>93</v>
      </c>
      <c r="AD318" t="s">
        <v>59</v>
      </c>
      <c r="AE318" s="2">
        <v>8.5889068570599996</v>
      </c>
      <c r="AF318" s="2" t="s">
        <v>60</v>
      </c>
      <c r="AG318" s="2">
        <v>0</v>
      </c>
      <c r="AH318" s="2">
        <v>887.67924184100002</v>
      </c>
      <c r="AI318" t="s">
        <v>61</v>
      </c>
      <c r="AJ318" s="6">
        <v>-1.459989548</v>
      </c>
      <c r="AK318" s="2">
        <v>1346.74951171875</v>
      </c>
      <c r="AL318" s="17" t="s">
        <v>1313</v>
      </c>
      <c r="AM318" s="17" t="s">
        <v>110</v>
      </c>
      <c r="AN318" s="17" t="s">
        <v>110</v>
      </c>
      <c r="AO318" s="17" t="s">
        <v>111</v>
      </c>
    </row>
    <row r="319" spans="1:43">
      <c r="A319" t="s">
        <v>1314</v>
      </c>
      <c r="B319" t="s">
        <v>292</v>
      </c>
      <c r="C319">
        <v>-3.5</v>
      </c>
      <c r="D319">
        <v>50.47</v>
      </c>
      <c r="E319" t="s">
        <v>47</v>
      </c>
      <c r="F319" t="s">
        <v>1315</v>
      </c>
      <c r="G319" t="s">
        <v>1316</v>
      </c>
      <c r="H319" t="s">
        <v>294</v>
      </c>
      <c r="I319" t="s">
        <v>377</v>
      </c>
      <c r="J319" t="s">
        <v>50</v>
      </c>
      <c r="K319" t="s">
        <v>1317</v>
      </c>
      <c r="L319" t="s">
        <v>1315</v>
      </c>
      <c r="M319">
        <v>36040</v>
      </c>
      <c r="N319">
        <v>330</v>
      </c>
      <c r="O319" t="s">
        <v>1318</v>
      </c>
      <c r="P319">
        <v>41120</v>
      </c>
      <c r="Q319" s="6">
        <v>45.42098403</v>
      </c>
      <c r="R319" s="6">
        <v>16.286530460000002</v>
      </c>
      <c r="S319" s="16">
        <v>0.14000000000000001</v>
      </c>
      <c r="T319">
        <v>843.7457948</v>
      </c>
      <c r="U319">
        <v>259.32051089999999</v>
      </c>
      <c r="V319" s="6">
        <v>7.6627627</v>
      </c>
      <c r="W319" t="s">
        <v>1319</v>
      </c>
      <c r="X319" t="s">
        <v>107</v>
      </c>
      <c r="Y319" t="s">
        <v>321</v>
      </c>
      <c r="Z319" t="s">
        <v>57</v>
      </c>
      <c r="AA319" s="17" t="s">
        <v>58</v>
      </c>
      <c r="AB319" s="18">
        <v>8.8742927123200008</v>
      </c>
      <c r="AC319" s="19" t="s">
        <v>93</v>
      </c>
      <c r="AD319" t="s">
        <v>59</v>
      </c>
      <c r="AE319" s="2">
        <v>14.2439068641</v>
      </c>
      <c r="AF319" s="2" t="s">
        <v>81</v>
      </c>
      <c r="AG319" s="2">
        <v>0</v>
      </c>
      <c r="AH319" s="2">
        <v>917.18779937900001</v>
      </c>
      <c r="AI319" t="s">
        <v>61</v>
      </c>
      <c r="AJ319" s="6">
        <v>3.1661612990000001</v>
      </c>
      <c r="AK319" s="2">
        <v>116.75363922119099</v>
      </c>
      <c r="AL319" s="17" t="s">
        <v>109</v>
      </c>
      <c r="AM319" s="17" t="s">
        <v>110</v>
      </c>
      <c r="AN319" s="17" t="s">
        <v>110</v>
      </c>
      <c r="AO319" s="17" t="s">
        <v>111</v>
      </c>
      <c r="AP319" s="17" t="s">
        <v>176</v>
      </c>
      <c r="AQ319" s="17"/>
    </row>
    <row r="320" spans="1:43">
      <c r="A320" t="s">
        <v>1314</v>
      </c>
      <c r="B320" t="s">
        <v>292</v>
      </c>
      <c r="C320">
        <v>-3.5</v>
      </c>
      <c r="D320">
        <v>50.47</v>
      </c>
      <c r="E320" t="s">
        <v>47</v>
      </c>
      <c r="F320" t="s">
        <v>1320</v>
      </c>
      <c r="G320" t="s">
        <v>47</v>
      </c>
      <c r="H320" t="s">
        <v>294</v>
      </c>
      <c r="I320" t="s">
        <v>377</v>
      </c>
      <c r="J320" t="s">
        <v>50</v>
      </c>
      <c r="K320" t="s">
        <v>1321</v>
      </c>
      <c r="L320" t="s">
        <v>1320</v>
      </c>
      <c r="M320">
        <v>35150</v>
      </c>
      <c r="N320">
        <v>330</v>
      </c>
      <c r="O320" t="s">
        <v>1322</v>
      </c>
      <c r="P320">
        <v>40303</v>
      </c>
      <c r="Q320" s="6">
        <v>44.116307220000003</v>
      </c>
      <c r="R320" s="6">
        <v>16.237602890000002</v>
      </c>
      <c r="S320" s="16">
        <v>0.14000000000000001</v>
      </c>
      <c r="T320">
        <v>844.35906729999999</v>
      </c>
      <c r="U320">
        <v>266.38093889999999</v>
      </c>
      <c r="V320" s="6">
        <v>13.574441350000001</v>
      </c>
      <c r="W320" t="s">
        <v>1319</v>
      </c>
      <c r="X320" t="s">
        <v>107</v>
      </c>
      <c r="Y320" t="s">
        <v>321</v>
      </c>
      <c r="Z320" t="s">
        <v>57</v>
      </c>
      <c r="AA320" s="17" t="s">
        <v>58</v>
      </c>
      <c r="AB320" s="18">
        <v>8.8742927123200008</v>
      </c>
      <c r="AC320" s="19" t="s">
        <v>93</v>
      </c>
      <c r="AD320" t="s">
        <v>59</v>
      </c>
      <c r="AE320" s="2">
        <v>14.2439068641</v>
      </c>
      <c r="AF320" s="2" t="s">
        <v>81</v>
      </c>
      <c r="AG320" s="2">
        <v>0</v>
      </c>
      <c r="AH320" s="2">
        <v>917.18779937900001</v>
      </c>
      <c r="AI320" t="s">
        <v>61</v>
      </c>
      <c r="AJ320" s="6">
        <v>2.6099426750000001</v>
      </c>
      <c r="AK320" s="2">
        <v>917.818115234375</v>
      </c>
      <c r="AL320" s="17" t="s">
        <v>109</v>
      </c>
      <c r="AM320" s="17" t="s">
        <v>110</v>
      </c>
      <c r="AN320" s="17" t="s">
        <v>110</v>
      </c>
      <c r="AO320" s="17" t="s">
        <v>111</v>
      </c>
      <c r="AP320" s="17" t="s">
        <v>176</v>
      </c>
      <c r="AQ320" s="17"/>
    </row>
    <row r="321" spans="1:43">
      <c r="A321" t="s">
        <v>1314</v>
      </c>
      <c r="B321" t="s">
        <v>292</v>
      </c>
      <c r="C321">
        <v>-3.5</v>
      </c>
      <c r="D321">
        <v>50.47</v>
      </c>
      <c r="E321" t="s">
        <v>1323</v>
      </c>
      <c r="F321" t="s">
        <v>1324</v>
      </c>
      <c r="G321" t="s">
        <v>1325</v>
      </c>
      <c r="H321" t="s">
        <v>88</v>
      </c>
      <c r="I321" t="s">
        <v>89</v>
      </c>
      <c r="J321" t="s">
        <v>50</v>
      </c>
      <c r="K321" t="s">
        <v>648</v>
      </c>
      <c r="L321" t="s">
        <v>1326</v>
      </c>
      <c r="M321">
        <v>14395</v>
      </c>
      <c r="N321">
        <v>60</v>
      </c>
      <c r="O321" t="s">
        <v>1327</v>
      </c>
      <c r="P321">
        <v>17560</v>
      </c>
      <c r="Q321" s="9">
        <v>41.3</v>
      </c>
      <c r="R321" s="9">
        <v>14.6</v>
      </c>
      <c r="S321" s="16">
        <v>0.18823267699999999</v>
      </c>
      <c r="T321">
        <v>584.43859870000006</v>
      </c>
      <c r="U321">
        <v>177.16754689999999</v>
      </c>
      <c r="V321" s="6">
        <v>-4.8557107999999998</v>
      </c>
      <c r="W321" t="s">
        <v>1328</v>
      </c>
      <c r="X321" t="s">
        <v>107</v>
      </c>
      <c r="Y321" t="s">
        <v>321</v>
      </c>
      <c r="Z321" t="s">
        <v>57</v>
      </c>
      <c r="AA321" s="17" t="s">
        <v>58</v>
      </c>
      <c r="AB321" s="18">
        <v>79.835324145800001</v>
      </c>
      <c r="AC321">
        <v>139</v>
      </c>
      <c r="AD321" t="s">
        <v>59</v>
      </c>
      <c r="AE321" s="2">
        <v>14.2439068641</v>
      </c>
      <c r="AF321" s="2" t="s">
        <v>81</v>
      </c>
      <c r="AG321" s="2">
        <v>0</v>
      </c>
      <c r="AH321" s="2">
        <v>917.18779937900001</v>
      </c>
      <c r="AI321" t="s">
        <v>61</v>
      </c>
      <c r="AJ321" s="6">
        <v>3.1225471499999999</v>
      </c>
      <c r="AK321" s="2">
        <v>589.54754638671898</v>
      </c>
      <c r="AL321" s="17" t="s">
        <v>189</v>
      </c>
      <c r="AM321" s="17" t="s">
        <v>110</v>
      </c>
      <c r="AN321" s="17" t="s">
        <v>110</v>
      </c>
      <c r="AO321" s="17" t="s">
        <v>111</v>
      </c>
      <c r="AP321" s="17" t="s">
        <v>176</v>
      </c>
      <c r="AQ321">
        <v>2.7</v>
      </c>
    </row>
    <row r="322" spans="1:43">
      <c r="A322" t="s">
        <v>1314</v>
      </c>
      <c r="B322" t="s">
        <v>292</v>
      </c>
      <c r="C322">
        <v>-3.5</v>
      </c>
      <c r="D322">
        <v>50.47</v>
      </c>
      <c r="E322" t="s">
        <v>1329</v>
      </c>
      <c r="F322" t="s">
        <v>1330</v>
      </c>
      <c r="G322" t="s">
        <v>1326</v>
      </c>
      <c r="H322" t="s">
        <v>88</v>
      </c>
      <c r="I322" t="s">
        <v>89</v>
      </c>
      <c r="J322" t="s">
        <v>50</v>
      </c>
      <c r="K322" t="s">
        <v>535</v>
      </c>
      <c r="L322" t="s">
        <v>1325</v>
      </c>
      <c r="M322">
        <v>10255</v>
      </c>
      <c r="N322">
        <v>45</v>
      </c>
      <c r="O322" t="s">
        <v>1331</v>
      </c>
      <c r="P322">
        <v>11955</v>
      </c>
      <c r="Q322" s="6">
        <v>42.307975970000001</v>
      </c>
      <c r="R322" s="6">
        <v>15.37179029</v>
      </c>
      <c r="S322" s="16">
        <v>0.15442665999999999</v>
      </c>
      <c r="T322">
        <v>730.58155369999997</v>
      </c>
      <c r="U322">
        <v>227.5223762</v>
      </c>
      <c r="V322" s="6">
        <v>7.8546077199999997</v>
      </c>
      <c r="W322" t="s">
        <v>1328</v>
      </c>
      <c r="X322" t="s">
        <v>107</v>
      </c>
      <c r="Y322" t="s">
        <v>321</v>
      </c>
      <c r="Z322" t="s">
        <v>57</v>
      </c>
      <c r="AA322" s="17" t="s">
        <v>58</v>
      </c>
      <c r="AB322" s="18">
        <v>10.555114252799999</v>
      </c>
      <c r="AC322">
        <v>618</v>
      </c>
      <c r="AD322" t="s">
        <v>59</v>
      </c>
      <c r="AE322" s="2">
        <v>14.2439068641</v>
      </c>
      <c r="AF322" s="2" t="s">
        <v>81</v>
      </c>
      <c r="AG322" s="2">
        <v>0</v>
      </c>
      <c r="AH322" s="2">
        <v>917.18779937900001</v>
      </c>
      <c r="AI322" t="s">
        <v>61</v>
      </c>
      <c r="AJ322" s="6">
        <v>8.1186122889999996</v>
      </c>
      <c r="AK322" s="2">
        <v>166.92800903320301</v>
      </c>
      <c r="AL322" s="17" t="s">
        <v>313</v>
      </c>
      <c r="AM322" s="17" t="s">
        <v>110</v>
      </c>
      <c r="AN322" s="17" t="s">
        <v>110</v>
      </c>
      <c r="AO322" s="17" t="s">
        <v>111</v>
      </c>
      <c r="AP322" s="17" t="s">
        <v>176</v>
      </c>
      <c r="AQ322" s="17"/>
    </row>
    <row r="323" spans="1:43">
      <c r="A323" t="s">
        <v>1314</v>
      </c>
      <c r="B323" t="s">
        <v>292</v>
      </c>
      <c r="C323">
        <v>-3.5</v>
      </c>
      <c r="D323">
        <v>50.47</v>
      </c>
      <c r="E323" t="s">
        <v>1332</v>
      </c>
      <c r="F323" t="s">
        <v>1333</v>
      </c>
      <c r="G323" t="s">
        <v>1334</v>
      </c>
      <c r="H323" t="s">
        <v>140</v>
      </c>
      <c r="I323" t="s">
        <v>169</v>
      </c>
      <c r="J323" t="s">
        <v>50</v>
      </c>
      <c r="K323" t="s">
        <v>1335</v>
      </c>
      <c r="L323" t="s">
        <v>1336</v>
      </c>
      <c r="M323">
        <v>12315</v>
      </c>
      <c r="N323">
        <v>50</v>
      </c>
      <c r="O323" t="s">
        <v>1337</v>
      </c>
      <c r="P323">
        <v>14283</v>
      </c>
      <c r="Q323" s="6">
        <v>42.026078769999998</v>
      </c>
      <c r="R323" s="6">
        <v>14.71276424</v>
      </c>
      <c r="S323" s="16">
        <v>0.13244861999999999</v>
      </c>
      <c r="T323">
        <v>846.13598239999999</v>
      </c>
      <c r="U323">
        <v>253.9035542</v>
      </c>
      <c r="V323" s="6">
        <v>-9.3569875499999995</v>
      </c>
      <c r="W323" t="s">
        <v>865</v>
      </c>
      <c r="X323" t="s">
        <v>107</v>
      </c>
      <c r="Y323" t="s">
        <v>321</v>
      </c>
      <c r="Z323" t="s">
        <v>57</v>
      </c>
      <c r="AA323" s="17" t="s">
        <v>58</v>
      </c>
      <c r="AB323" s="18">
        <v>38.357317177500001</v>
      </c>
      <c r="AC323">
        <v>613</v>
      </c>
      <c r="AD323" t="s">
        <v>59</v>
      </c>
      <c r="AE323" s="2">
        <v>14.2439068641</v>
      </c>
      <c r="AF323" s="2" t="s">
        <v>81</v>
      </c>
      <c r="AG323" s="2">
        <v>0</v>
      </c>
      <c r="AH323" s="2">
        <v>917.18779937900001</v>
      </c>
      <c r="AI323" t="s">
        <v>61</v>
      </c>
      <c r="AJ323" s="6">
        <v>6.1144943239999998</v>
      </c>
      <c r="AK323" s="2">
        <v>625.34411621093795</v>
      </c>
      <c r="AL323" t="s">
        <v>576</v>
      </c>
      <c r="AM323" s="17" t="s">
        <v>59</v>
      </c>
      <c r="AN323" s="17" t="s">
        <v>110</v>
      </c>
      <c r="AO323" s="17" t="s">
        <v>476</v>
      </c>
      <c r="AP323" s="17" t="s">
        <v>176</v>
      </c>
      <c r="AQ323">
        <v>3.8</v>
      </c>
    </row>
    <row r="324" spans="1:43">
      <c r="A324" t="s">
        <v>1314</v>
      </c>
      <c r="B324" t="s">
        <v>292</v>
      </c>
      <c r="C324">
        <v>-3.5</v>
      </c>
      <c r="D324">
        <v>50.47</v>
      </c>
      <c r="E324" t="s">
        <v>1338</v>
      </c>
      <c r="F324" t="s">
        <v>1339</v>
      </c>
      <c r="G324" t="s">
        <v>1340</v>
      </c>
      <c r="H324" t="s">
        <v>140</v>
      </c>
      <c r="I324" t="s">
        <v>419</v>
      </c>
      <c r="J324" t="s">
        <v>50</v>
      </c>
      <c r="K324" t="s">
        <v>1341</v>
      </c>
      <c r="L324" t="s">
        <v>1342</v>
      </c>
      <c r="M324">
        <v>12330</v>
      </c>
      <c r="N324">
        <v>90</v>
      </c>
      <c r="O324" t="s">
        <v>1343</v>
      </c>
      <c r="P324">
        <v>14399</v>
      </c>
      <c r="Q324" s="6">
        <v>44.640143850000001</v>
      </c>
      <c r="R324" s="6">
        <v>15.92325056</v>
      </c>
      <c r="S324" s="16">
        <v>0.14000000000000001</v>
      </c>
      <c r="T324">
        <v>880.33523739999998</v>
      </c>
      <c r="U324">
        <v>269.15809130000002</v>
      </c>
      <c r="V324" s="6">
        <v>-8.8125206499999997</v>
      </c>
      <c r="W324" t="s">
        <v>491</v>
      </c>
      <c r="X324" t="s">
        <v>107</v>
      </c>
      <c r="Y324" t="s">
        <v>321</v>
      </c>
      <c r="Z324" t="s">
        <v>57</v>
      </c>
      <c r="AA324" s="17" t="s">
        <v>58</v>
      </c>
      <c r="AB324" s="18">
        <v>38.357317177500001</v>
      </c>
      <c r="AC324">
        <v>613</v>
      </c>
      <c r="AD324" t="s">
        <v>59</v>
      </c>
      <c r="AE324" s="2">
        <v>14.2439068641</v>
      </c>
      <c r="AF324" s="2" t="s">
        <v>81</v>
      </c>
      <c r="AG324" s="2">
        <v>0</v>
      </c>
      <c r="AH324" s="2">
        <v>917.18779937900001</v>
      </c>
      <c r="AI324" t="s">
        <v>61</v>
      </c>
      <c r="AJ324" s="6">
        <v>6.1144943239999998</v>
      </c>
      <c r="AK324" s="2">
        <v>590.15478515625</v>
      </c>
      <c r="AL324" t="s">
        <v>259</v>
      </c>
      <c r="AM324" s="17" t="s">
        <v>59</v>
      </c>
      <c r="AN324" s="17" t="s">
        <v>59</v>
      </c>
      <c r="AO324" s="17" t="s">
        <v>107</v>
      </c>
      <c r="AP324" s="17" t="s">
        <v>176</v>
      </c>
      <c r="AQ324" s="6">
        <v>2.4141315014720317</v>
      </c>
    </row>
    <row r="325" spans="1:43">
      <c r="A325" t="s">
        <v>1314</v>
      </c>
      <c r="B325" t="s">
        <v>292</v>
      </c>
      <c r="C325">
        <v>-3.5</v>
      </c>
      <c r="D325">
        <v>50.47</v>
      </c>
      <c r="E325" t="s">
        <v>1344</v>
      </c>
      <c r="F325" t="s">
        <v>1345</v>
      </c>
      <c r="G325" t="s">
        <v>1346</v>
      </c>
      <c r="H325" t="s">
        <v>48</v>
      </c>
      <c r="I325" t="s">
        <v>1347</v>
      </c>
      <c r="J325" t="s">
        <v>50</v>
      </c>
      <c r="K325" t="s">
        <v>1348</v>
      </c>
      <c r="L325" t="s">
        <v>1349</v>
      </c>
      <c r="M325">
        <v>12340</v>
      </c>
      <c r="N325">
        <v>50</v>
      </c>
      <c r="O325" t="s">
        <v>395</v>
      </c>
      <c r="P325">
        <v>14363</v>
      </c>
      <c r="Q325" s="6">
        <v>43.368927659999997</v>
      </c>
      <c r="R325" s="6">
        <v>15.58810824</v>
      </c>
      <c r="S325" s="16">
        <v>0.155768516</v>
      </c>
      <c r="T325">
        <v>742.45089370000005</v>
      </c>
      <c r="U325">
        <v>228.73660649999999</v>
      </c>
      <c r="V325" s="6">
        <v>4.7395062499999998</v>
      </c>
      <c r="W325" t="s">
        <v>176</v>
      </c>
      <c r="X325" t="s">
        <v>107</v>
      </c>
      <c r="Y325" t="s">
        <v>321</v>
      </c>
      <c r="Z325" t="s">
        <v>57</v>
      </c>
      <c r="AA325" s="17" t="s">
        <v>58</v>
      </c>
      <c r="AB325" s="18">
        <v>38.357317177500001</v>
      </c>
      <c r="AC325">
        <v>613</v>
      </c>
      <c r="AD325" t="s">
        <v>59</v>
      </c>
      <c r="AE325" s="2">
        <v>14.2439068641</v>
      </c>
      <c r="AF325" s="2" t="s">
        <v>81</v>
      </c>
      <c r="AG325" s="2">
        <v>0</v>
      </c>
      <c r="AH325" s="2">
        <v>917.18779937900001</v>
      </c>
      <c r="AI325" t="s">
        <v>61</v>
      </c>
      <c r="AJ325" s="6">
        <v>6.1144943239999998</v>
      </c>
      <c r="AK325" s="2">
        <v>1335.58654785156</v>
      </c>
      <c r="AL325" s="17" t="s">
        <v>349</v>
      </c>
      <c r="AM325" s="17" t="s">
        <v>110</v>
      </c>
      <c r="AN325" s="17" t="s">
        <v>110</v>
      </c>
      <c r="AO325" s="17" t="s">
        <v>176</v>
      </c>
      <c r="AP325" s="17" t="s">
        <v>176</v>
      </c>
      <c r="AQ325">
        <v>4.7</v>
      </c>
    </row>
    <row r="326" spans="1:43">
      <c r="A326" t="s">
        <v>1314</v>
      </c>
      <c r="B326" t="s">
        <v>292</v>
      </c>
      <c r="C326">
        <v>-3.5</v>
      </c>
      <c r="D326">
        <v>50.47</v>
      </c>
      <c r="E326" t="s">
        <v>1350</v>
      </c>
      <c r="F326" t="s">
        <v>1351</v>
      </c>
      <c r="G326" t="s">
        <v>47</v>
      </c>
      <c r="H326" t="s">
        <v>48</v>
      </c>
      <c r="I326" t="s">
        <v>1352</v>
      </c>
      <c r="J326" t="s">
        <v>50</v>
      </c>
      <c r="K326" t="s">
        <v>1353</v>
      </c>
      <c r="L326" t="s">
        <v>1354</v>
      </c>
      <c r="M326">
        <v>12410</v>
      </c>
      <c r="N326">
        <v>50</v>
      </c>
      <c r="O326" t="s">
        <v>1355</v>
      </c>
      <c r="P326">
        <v>14526</v>
      </c>
      <c r="Q326" s="6">
        <v>42.129326489999997</v>
      </c>
      <c r="R326" s="6">
        <v>15.35357153</v>
      </c>
      <c r="S326" s="16">
        <v>0.156800361</v>
      </c>
      <c r="T326">
        <v>716.48349670000005</v>
      </c>
      <c r="U326">
        <v>223.8124814</v>
      </c>
      <c r="V326" s="6">
        <v>6.4067687500000003</v>
      </c>
      <c r="W326" t="s">
        <v>176</v>
      </c>
      <c r="X326" t="s">
        <v>107</v>
      </c>
      <c r="Y326" t="s">
        <v>321</v>
      </c>
      <c r="Z326" t="s">
        <v>57</v>
      </c>
      <c r="AA326" s="17" t="s">
        <v>58</v>
      </c>
      <c r="AB326" s="18">
        <v>38.357317177500001</v>
      </c>
      <c r="AC326">
        <v>487</v>
      </c>
      <c r="AD326" t="s">
        <v>59</v>
      </c>
      <c r="AE326" s="2">
        <v>14.2439068641</v>
      </c>
      <c r="AF326" s="2" t="s">
        <v>81</v>
      </c>
      <c r="AG326" s="2">
        <v>0</v>
      </c>
      <c r="AH326" s="2">
        <v>917.18779937900001</v>
      </c>
      <c r="AI326" t="s">
        <v>61</v>
      </c>
      <c r="AJ326" s="6">
        <v>4.6875438689999998</v>
      </c>
      <c r="AK326" s="2">
        <v>1379.55139160156</v>
      </c>
      <c r="AL326" s="17" t="s">
        <v>349</v>
      </c>
      <c r="AM326" s="17" t="s">
        <v>110</v>
      </c>
      <c r="AN326" s="17" t="s">
        <v>110</v>
      </c>
      <c r="AO326" s="17" t="s">
        <v>176</v>
      </c>
      <c r="AP326" s="17" t="s">
        <v>176</v>
      </c>
      <c r="AQ326">
        <v>4.9000000000000004</v>
      </c>
    </row>
    <row r="327" spans="1:43">
      <c r="A327" t="s">
        <v>1314</v>
      </c>
      <c r="B327" t="s">
        <v>292</v>
      </c>
      <c r="C327">
        <v>-3.5</v>
      </c>
      <c r="D327">
        <v>50.47</v>
      </c>
      <c r="E327" t="s">
        <v>1356</v>
      </c>
      <c r="F327" t="s">
        <v>1357</v>
      </c>
      <c r="G327" t="s">
        <v>47</v>
      </c>
      <c r="H327" t="s">
        <v>140</v>
      </c>
      <c r="I327" t="s">
        <v>141</v>
      </c>
      <c r="J327" t="s">
        <v>75</v>
      </c>
      <c r="K327" t="s">
        <v>1358</v>
      </c>
      <c r="L327" t="s">
        <v>1359</v>
      </c>
      <c r="M327">
        <v>29260</v>
      </c>
      <c r="N327">
        <v>160</v>
      </c>
      <c r="O327" t="s">
        <v>1360</v>
      </c>
      <c r="P327">
        <v>33853</v>
      </c>
      <c r="Q327" s="6">
        <v>42.984833889999997</v>
      </c>
      <c r="R327" s="6">
        <v>15.38189764</v>
      </c>
      <c r="S327" s="16">
        <v>0.127767881</v>
      </c>
      <c r="T327">
        <v>897.1442796</v>
      </c>
      <c r="U327">
        <v>275.1757551</v>
      </c>
      <c r="V327" s="6">
        <v>4.7796949999999998E-2</v>
      </c>
      <c r="W327" t="s">
        <v>176</v>
      </c>
      <c r="X327" t="s">
        <v>107</v>
      </c>
      <c r="Y327" t="s">
        <v>321</v>
      </c>
      <c r="Z327" t="s">
        <v>57</v>
      </c>
      <c r="AA327" s="17" t="s">
        <v>58</v>
      </c>
      <c r="AB327" s="18">
        <v>10.5600830134</v>
      </c>
      <c r="AC327" s="19" t="s">
        <v>93</v>
      </c>
      <c r="AD327" t="s">
        <v>59</v>
      </c>
      <c r="AE327" s="2">
        <v>14.2439068641</v>
      </c>
      <c r="AF327" s="2" t="s">
        <v>81</v>
      </c>
      <c r="AG327" s="2">
        <v>0</v>
      </c>
      <c r="AH327" s="2">
        <v>917.18779937900001</v>
      </c>
      <c r="AI327" t="s">
        <v>61</v>
      </c>
      <c r="AJ327" s="6">
        <v>2.7222232819999999</v>
      </c>
      <c r="AK327" s="2">
        <v>574.536376953125</v>
      </c>
      <c r="AL327" t="s">
        <v>259</v>
      </c>
      <c r="AM327" s="17" t="s">
        <v>59</v>
      </c>
      <c r="AN327" s="17" t="s">
        <v>110</v>
      </c>
      <c r="AO327" s="17" t="s">
        <v>176</v>
      </c>
      <c r="AP327" s="17" t="s">
        <v>176</v>
      </c>
      <c r="AQ327">
        <v>1.7</v>
      </c>
    </row>
    <row r="328" spans="1:43">
      <c r="A328" t="s">
        <v>1314</v>
      </c>
      <c r="B328" t="s">
        <v>292</v>
      </c>
      <c r="C328">
        <v>-3.5</v>
      </c>
      <c r="D328">
        <v>50.47</v>
      </c>
      <c r="E328" t="s">
        <v>1361</v>
      </c>
      <c r="F328" t="s">
        <v>1362</v>
      </c>
      <c r="G328" t="s">
        <v>47</v>
      </c>
      <c r="H328" t="s">
        <v>88</v>
      </c>
      <c r="I328" t="s">
        <v>89</v>
      </c>
      <c r="J328" t="s">
        <v>50</v>
      </c>
      <c r="K328" t="s">
        <v>276</v>
      </c>
      <c r="L328" t="s">
        <v>1363</v>
      </c>
      <c r="M328">
        <v>10316</v>
      </c>
      <c r="N328">
        <v>26</v>
      </c>
      <c r="O328" t="s">
        <v>1364</v>
      </c>
      <c r="P328">
        <v>12076</v>
      </c>
      <c r="Q328" s="6">
        <v>39.460780110000002</v>
      </c>
      <c r="R328" s="6">
        <v>13.819137509999999</v>
      </c>
      <c r="S328" s="16">
        <v>0.21117072200000001</v>
      </c>
      <c r="T328">
        <v>498.31125159999999</v>
      </c>
      <c r="U328">
        <v>149.57850060000001</v>
      </c>
      <c r="V328" s="6">
        <v>6.9365962000000003</v>
      </c>
      <c r="W328" t="s">
        <v>176</v>
      </c>
      <c r="X328" t="s">
        <v>107</v>
      </c>
      <c r="Y328" t="s">
        <v>321</v>
      </c>
      <c r="Z328" t="s">
        <v>57</v>
      </c>
      <c r="AA328" s="17" t="s">
        <v>58</v>
      </c>
      <c r="AB328" s="18">
        <v>10.555114252799999</v>
      </c>
      <c r="AC328">
        <v>618</v>
      </c>
      <c r="AD328" t="s">
        <v>59</v>
      </c>
      <c r="AE328" s="2">
        <v>14.2439068641</v>
      </c>
      <c r="AF328" s="2" t="s">
        <v>81</v>
      </c>
      <c r="AG328" s="2">
        <v>0</v>
      </c>
      <c r="AH328" s="2">
        <v>917.18779937900001</v>
      </c>
      <c r="AI328" t="s">
        <v>61</v>
      </c>
      <c r="AJ328" s="6">
        <v>8.1186122889999996</v>
      </c>
      <c r="AK328" s="2">
        <v>743.88006591796898</v>
      </c>
      <c r="AL328" t="s">
        <v>259</v>
      </c>
      <c r="AM328" s="17" t="s">
        <v>59</v>
      </c>
      <c r="AN328" s="17" t="s">
        <v>110</v>
      </c>
      <c r="AO328" s="17" t="s">
        <v>176</v>
      </c>
      <c r="AP328" s="17" t="s">
        <v>176</v>
      </c>
      <c r="AQ328">
        <v>12.2</v>
      </c>
    </row>
    <row r="329" spans="1:43" ht="15.75">
      <c r="A329" t="s">
        <v>1314</v>
      </c>
      <c r="B329" t="s">
        <v>292</v>
      </c>
      <c r="C329">
        <v>-3.5</v>
      </c>
      <c r="D329">
        <v>50.47</v>
      </c>
      <c r="E329" t="s">
        <v>1365</v>
      </c>
      <c r="F329" t="s">
        <v>1366</v>
      </c>
      <c r="G329" t="s">
        <v>47</v>
      </c>
      <c r="H329" t="s">
        <v>48</v>
      </c>
      <c r="I329" t="s">
        <v>49</v>
      </c>
      <c r="J329" t="s">
        <v>50</v>
      </c>
      <c r="K329" t="s">
        <v>472</v>
      </c>
      <c r="L329" t="s">
        <v>1367</v>
      </c>
      <c r="M329">
        <v>12350</v>
      </c>
      <c r="N329">
        <v>50</v>
      </c>
      <c r="O329" t="s">
        <v>1368</v>
      </c>
      <c r="P329">
        <v>14396</v>
      </c>
      <c r="Q329" s="21">
        <v>44.530714600000003</v>
      </c>
      <c r="R329" s="21">
        <v>15.420325500000001</v>
      </c>
      <c r="S329" s="16">
        <v>0.16896903299999999</v>
      </c>
      <c r="T329">
        <v>702.78304700000001</v>
      </c>
      <c r="U329">
        <v>208.59714690000001</v>
      </c>
      <c r="V329" s="6">
        <v>8.2957899499999996</v>
      </c>
      <c r="W329" t="s">
        <v>107</v>
      </c>
      <c r="X329" t="s">
        <v>107</v>
      </c>
      <c r="Y329" t="s">
        <v>321</v>
      </c>
      <c r="Z329" t="s">
        <v>57</v>
      </c>
      <c r="AA329" s="17" t="s">
        <v>58</v>
      </c>
      <c r="AB329" s="18">
        <v>38.357317177500001</v>
      </c>
      <c r="AC329">
        <v>613</v>
      </c>
      <c r="AD329" t="s">
        <v>59</v>
      </c>
      <c r="AE329" s="2">
        <v>14.2439068641</v>
      </c>
      <c r="AF329" s="2" t="s">
        <v>81</v>
      </c>
      <c r="AG329" s="2">
        <v>0</v>
      </c>
      <c r="AH329" s="2">
        <v>917.18779937900001</v>
      </c>
      <c r="AI329" t="s">
        <v>61</v>
      </c>
      <c r="AJ329" s="6">
        <v>6.1144943239999998</v>
      </c>
      <c r="AK329" s="2">
        <v>743.88006591796898</v>
      </c>
      <c r="AL329" t="s">
        <v>259</v>
      </c>
      <c r="AM329" s="17" t="s">
        <v>59</v>
      </c>
      <c r="AN329" s="17" t="s">
        <v>110</v>
      </c>
      <c r="AO329" s="17" t="s">
        <v>107</v>
      </c>
      <c r="AP329" s="17" t="s">
        <v>59</v>
      </c>
      <c r="AQ329">
        <v>6.5</v>
      </c>
    </row>
    <row r="330" spans="1:43">
      <c r="A330" t="s">
        <v>1369</v>
      </c>
      <c r="B330" t="s">
        <v>166</v>
      </c>
      <c r="C330">
        <v>7.47</v>
      </c>
      <c r="D330">
        <v>50.4</v>
      </c>
      <c r="E330" t="s">
        <v>1370</v>
      </c>
      <c r="F330" t="s">
        <v>1371</v>
      </c>
      <c r="G330" t="s">
        <v>1372</v>
      </c>
      <c r="H330" t="s">
        <v>115</v>
      </c>
      <c r="I330" t="s">
        <v>115</v>
      </c>
      <c r="J330" t="s">
        <v>50</v>
      </c>
      <c r="K330" t="s">
        <v>1373</v>
      </c>
      <c r="L330" t="s">
        <v>1374</v>
      </c>
      <c r="M330">
        <v>11519</v>
      </c>
      <c r="N330">
        <v>31</v>
      </c>
      <c r="O330" t="s">
        <v>1375</v>
      </c>
      <c r="P330">
        <v>13389</v>
      </c>
      <c r="Q330" s="6">
        <v>43.1</v>
      </c>
      <c r="R330" s="6">
        <v>15.5</v>
      </c>
      <c r="S330" s="16">
        <v>0.16</v>
      </c>
      <c r="T330">
        <v>714</v>
      </c>
      <c r="U330">
        <v>220</v>
      </c>
      <c r="V330" s="6">
        <v>-4</v>
      </c>
      <c r="W330" t="s">
        <v>176</v>
      </c>
      <c r="X330" t="s">
        <v>107</v>
      </c>
      <c r="Y330" t="s">
        <v>56</v>
      </c>
      <c r="Z330" t="s">
        <v>174</v>
      </c>
      <c r="AA330" s="17" t="s">
        <v>58</v>
      </c>
      <c r="AB330" s="18">
        <v>509.22189549400002</v>
      </c>
      <c r="AC330">
        <v>888</v>
      </c>
      <c r="AD330" t="s">
        <v>59</v>
      </c>
      <c r="AE330" s="2">
        <v>1.19491302307</v>
      </c>
      <c r="AF330" s="2" t="s">
        <v>60</v>
      </c>
      <c r="AG330" s="2">
        <v>0</v>
      </c>
      <c r="AH330" s="2">
        <v>415.92074228799999</v>
      </c>
      <c r="AI330" t="s">
        <v>61</v>
      </c>
      <c r="AJ330" s="6">
        <v>6.5505332950000001</v>
      </c>
      <c r="AK330" s="2">
        <v>743.88006591796898</v>
      </c>
      <c r="AL330" s="17" t="s">
        <v>238</v>
      </c>
      <c r="AM330" s="17" t="s">
        <v>110</v>
      </c>
      <c r="AN330" s="17" t="s">
        <v>110</v>
      </c>
      <c r="AO330" s="17" t="s">
        <v>107</v>
      </c>
      <c r="AP330" s="17" t="s">
        <v>176</v>
      </c>
      <c r="AQ330">
        <v>4.8</v>
      </c>
    </row>
    <row r="331" spans="1:43">
      <c r="A331" t="s">
        <v>3150</v>
      </c>
      <c r="B331" t="s">
        <v>309</v>
      </c>
      <c r="C331">
        <v>102.52</v>
      </c>
      <c r="D331">
        <v>71.98</v>
      </c>
      <c r="E331" t="s">
        <v>47</v>
      </c>
      <c r="F331" t="s">
        <v>3151</v>
      </c>
      <c r="G331" t="s">
        <v>47</v>
      </c>
      <c r="H331" t="s">
        <v>73</v>
      </c>
      <c r="I331" t="s">
        <v>74</v>
      </c>
      <c r="J331" t="s">
        <v>75</v>
      </c>
      <c r="K331" t="s">
        <v>75</v>
      </c>
      <c r="L331" t="s">
        <v>3151</v>
      </c>
      <c r="M331">
        <v>46600</v>
      </c>
      <c r="N331">
        <v>1100</v>
      </c>
      <c r="O331" t="s">
        <v>3152</v>
      </c>
      <c r="P331">
        <v>49387</v>
      </c>
      <c r="Q331" s="17"/>
      <c r="R331" s="17"/>
      <c r="S331" s="16">
        <v>0.23</v>
      </c>
      <c r="T331">
        <v>532.34147740000003</v>
      </c>
      <c r="U331">
        <v>160.44131379999999</v>
      </c>
      <c r="V331" s="6">
        <v>3.4404081</v>
      </c>
      <c r="W331" t="s">
        <v>106</v>
      </c>
      <c r="X331" t="s">
        <v>107</v>
      </c>
      <c r="Y331" t="s">
        <v>80</v>
      </c>
      <c r="Z331" t="s">
        <v>57</v>
      </c>
      <c r="AA331" s="17" t="s">
        <v>108</v>
      </c>
      <c r="AB331" s="18">
        <v>418.28828216900001</v>
      </c>
      <c r="AC331" s="19" t="s">
        <v>93</v>
      </c>
      <c r="AD331" t="s">
        <v>59</v>
      </c>
      <c r="AE331" s="2">
        <v>167.76914136000002</v>
      </c>
      <c r="AF331" s="2" t="s">
        <v>120</v>
      </c>
      <c r="AG331" s="2">
        <v>0</v>
      </c>
      <c r="AH331" s="2">
        <v>0</v>
      </c>
      <c r="AI331" t="s">
        <v>2673</v>
      </c>
      <c r="AJ331" s="6">
        <v>-20.50934792</v>
      </c>
      <c r="AK331" s="2">
        <v>743.88006591796898</v>
      </c>
      <c r="AL331" s="17" t="s">
        <v>189</v>
      </c>
      <c r="AM331" s="17" t="s">
        <v>110</v>
      </c>
      <c r="AN331" s="17" t="s">
        <v>110</v>
      </c>
      <c r="AO331" s="17" t="s">
        <v>111</v>
      </c>
    </row>
    <row r="332" spans="1:43">
      <c r="A332" t="s">
        <v>2906</v>
      </c>
      <c r="B332" t="s">
        <v>309</v>
      </c>
      <c r="C332">
        <v>153.47</v>
      </c>
      <c r="D332">
        <v>70.06</v>
      </c>
      <c r="E332" t="s">
        <v>47</v>
      </c>
      <c r="F332" t="s">
        <v>2907</v>
      </c>
      <c r="G332" t="s">
        <v>47</v>
      </c>
      <c r="H332" t="s">
        <v>294</v>
      </c>
      <c r="I332" t="s">
        <v>377</v>
      </c>
      <c r="J332" t="s">
        <v>50</v>
      </c>
      <c r="K332" t="s">
        <v>1606</v>
      </c>
      <c r="L332" t="s">
        <v>2907</v>
      </c>
      <c r="M332">
        <v>15515</v>
      </c>
      <c r="N332">
        <v>65</v>
      </c>
      <c r="O332" t="s">
        <v>2908</v>
      </c>
      <c r="P332">
        <v>18814</v>
      </c>
      <c r="Q332" s="17"/>
      <c r="R332" s="17"/>
      <c r="S332" s="16">
        <v>0.16</v>
      </c>
      <c r="T332">
        <v>746.49150659999998</v>
      </c>
      <c r="U332">
        <v>227.66293379999999</v>
      </c>
      <c r="V332" s="6">
        <v>1.4510111999999999</v>
      </c>
      <c r="W332" t="s">
        <v>379</v>
      </c>
      <c r="X332" t="s">
        <v>107</v>
      </c>
      <c r="Y332" t="s">
        <v>56</v>
      </c>
      <c r="Z332" t="s">
        <v>57</v>
      </c>
      <c r="AA332" s="17" t="s">
        <v>108</v>
      </c>
      <c r="AB332" s="18">
        <v>737.68859889800001</v>
      </c>
      <c r="AC332">
        <v>2098</v>
      </c>
      <c r="AD332" t="s">
        <v>59</v>
      </c>
      <c r="AE332" s="2">
        <v>1.7408252159599999</v>
      </c>
      <c r="AF332" s="2" t="s">
        <v>60</v>
      </c>
      <c r="AG332" s="2">
        <v>0</v>
      </c>
      <c r="AH332" s="2">
        <v>0</v>
      </c>
      <c r="AI332" t="s">
        <v>2673</v>
      </c>
      <c r="AJ332" s="6">
        <v>-22.862182619999999</v>
      </c>
      <c r="AK332" s="2">
        <v>743.88006591796898</v>
      </c>
      <c r="AL332" s="17" t="s">
        <v>189</v>
      </c>
      <c r="AM332" s="17" t="s">
        <v>110</v>
      </c>
      <c r="AN332" s="17" t="s">
        <v>110</v>
      </c>
      <c r="AO332" s="17" t="s">
        <v>111</v>
      </c>
      <c r="AP332" s="17" t="s">
        <v>381</v>
      </c>
    </row>
    <row r="333" spans="1:43">
      <c r="A333" t="s">
        <v>2957</v>
      </c>
      <c r="B333" t="s">
        <v>309</v>
      </c>
      <c r="C333">
        <v>142.80000000000001</v>
      </c>
      <c r="D333">
        <v>70.61</v>
      </c>
      <c r="E333" t="s">
        <v>47</v>
      </c>
      <c r="F333" t="s">
        <v>2958</v>
      </c>
      <c r="G333" t="s">
        <v>47</v>
      </c>
      <c r="H333" t="s">
        <v>294</v>
      </c>
      <c r="I333" t="s">
        <v>377</v>
      </c>
      <c r="J333" t="s">
        <v>50</v>
      </c>
      <c r="K333" t="s">
        <v>2959</v>
      </c>
      <c r="L333" t="s">
        <v>2958</v>
      </c>
      <c r="M333">
        <v>20370</v>
      </c>
      <c r="N333">
        <v>100</v>
      </c>
      <c r="O333" t="s">
        <v>2960</v>
      </c>
      <c r="P333">
        <v>24471</v>
      </c>
      <c r="Q333" s="17"/>
      <c r="R333" s="17"/>
      <c r="S333" s="16">
        <v>0.17</v>
      </c>
      <c r="T333">
        <v>672.97991090000005</v>
      </c>
      <c r="U333">
        <v>204.8835694</v>
      </c>
      <c r="V333" s="6">
        <v>1.9461018000000001</v>
      </c>
      <c r="W333" t="s">
        <v>1179</v>
      </c>
      <c r="X333" t="s">
        <v>107</v>
      </c>
      <c r="Y333" t="s">
        <v>80</v>
      </c>
      <c r="Z333" t="s">
        <v>57</v>
      </c>
      <c r="AA333" s="17" t="s">
        <v>348</v>
      </c>
      <c r="AB333" s="18">
        <v>816.39215567400004</v>
      </c>
      <c r="AC333">
        <v>1870</v>
      </c>
      <c r="AD333" t="s">
        <v>59</v>
      </c>
      <c r="AE333" s="2">
        <v>3.46149922142</v>
      </c>
      <c r="AF333" s="2" t="s">
        <v>60</v>
      </c>
      <c r="AG333" s="2">
        <v>0</v>
      </c>
      <c r="AH333" s="2">
        <v>0</v>
      </c>
      <c r="AI333" t="s">
        <v>2673</v>
      </c>
      <c r="AJ333" s="6">
        <v>-25.807563779999999</v>
      </c>
      <c r="AK333" s="2">
        <v>743.88006591796898</v>
      </c>
      <c r="AL333" s="17" t="s">
        <v>189</v>
      </c>
      <c r="AM333" s="17" t="s">
        <v>110</v>
      </c>
      <c r="AN333" s="17" t="s">
        <v>110</v>
      </c>
      <c r="AO333" s="17" t="s">
        <v>111</v>
      </c>
      <c r="AP333" s="17" t="s">
        <v>381</v>
      </c>
    </row>
    <row r="334" spans="1:43">
      <c r="A334" t="s">
        <v>1376</v>
      </c>
      <c r="B334" t="s">
        <v>292</v>
      </c>
      <c r="C334">
        <v>-4.53</v>
      </c>
      <c r="D334">
        <v>55.6</v>
      </c>
      <c r="E334" t="s">
        <v>47</v>
      </c>
      <c r="F334" t="s">
        <v>1377</v>
      </c>
      <c r="G334" t="s">
        <v>47</v>
      </c>
      <c r="H334" t="s">
        <v>73</v>
      </c>
      <c r="I334" t="s">
        <v>74</v>
      </c>
      <c r="J334" t="s">
        <v>75</v>
      </c>
      <c r="K334" t="s">
        <v>1242</v>
      </c>
      <c r="L334" t="s">
        <v>1377</v>
      </c>
      <c r="M334">
        <v>46700</v>
      </c>
      <c r="N334">
        <v>2700</v>
      </c>
      <c r="O334" t="s">
        <v>1378</v>
      </c>
      <c r="P334">
        <v>50018</v>
      </c>
      <c r="Q334" s="17"/>
      <c r="R334" s="17"/>
      <c r="S334" s="16">
        <v>0.21</v>
      </c>
      <c r="T334">
        <v>568.35148489999995</v>
      </c>
      <c r="U334">
        <v>170.84237809999999</v>
      </c>
      <c r="V334" s="6">
        <v>-0.52820694999999995</v>
      </c>
      <c r="W334" t="s">
        <v>312</v>
      </c>
      <c r="X334" t="s">
        <v>107</v>
      </c>
      <c r="Y334" t="s">
        <v>321</v>
      </c>
      <c r="Z334" t="s">
        <v>174</v>
      </c>
      <c r="AA334" s="17" t="s">
        <v>299</v>
      </c>
      <c r="AB334" s="18">
        <v>5.9883848180900001</v>
      </c>
      <c r="AC334" s="19" t="s">
        <v>93</v>
      </c>
      <c r="AD334" t="s">
        <v>110</v>
      </c>
      <c r="AE334" s="2">
        <v>491.70151033999997</v>
      </c>
      <c r="AF334" s="2" t="s">
        <v>120</v>
      </c>
      <c r="AG334" s="2">
        <v>169.569162275</v>
      </c>
      <c r="AH334" s="2">
        <v>863.03446512799997</v>
      </c>
      <c r="AI334" t="s">
        <v>61</v>
      </c>
      <c r="AJ334" s="6">
        <v>2.728125334</v>
      </c>
      <c r="AK334" s="2">
        <v>743.88006591796898</v>
      </c>
      <c r="AL334" s="17" t="s">
        <v>313</v>
      </c>
      <c r="AM334" s="17" t="s">
        <v>110</v>
      </c>
      <c r="AN334" s="17" t="s">
        <v>110</v>
      </c>
      <c r="AO334" s="17" t="s">
        <v>111</v>
      </c>
    </row>
    <row r="335" spans="1:43">
      <c r="A335" t="s">
        <v>1379</v>
      </c>
      <c r="B335" t="s">
        <v>292</v>
      </c>
      <c r="C335">
        <v>-2.66</v>
      </c>
      <c r="D335">
        <v>51.84</v>
      </c>
      <c r="E335" t="s">
        <v>1380</v>
      </c>
      <c r="F335" t="s">
        <v>1381</v>
      </c>
      <c r="G335" t="s">
        <v>1382</v>
      </c>
      <c r="H335" t="s">
        <v>140</v>
      </c>
      <c r="I335" t="s">
        <v>141</v>
      </c>
      <c r="J335" t="s">
        <v>50</v>
      </c>
      <c r="K335" t="s">
        <v>393</v>
      </c>
      <c r="L335" t="s">
        <v>1383</v>
      </c>
      <c r="M335">
        <v>12505</v>
      </c>
      <c r="N335">
        <v>65</v>
      </c>
      <c r="O335" t="s">
        <v>1384</v>
      </c>
      <c r="P335">
        <v>14705</v>
      </c>
      <c r="Q335" s="6">
        <v>43.702239089999999</v>
      </c>
      <c r="R335" s="6">
        <v>15.697469999999999</v>
      </c>
      <c r="S335" s="16">
        <v>0.13</v>
      </c>
      <c r="T335">
        <v>874.47322350000002</v>
      </c>
      <c r="U335">
        <v>269.23139359999999</v>
      </c>
      <c r="V335" s="6">
        <v>-8.1123638499999995</v>
      </c>
      <c r="W335" t="s">
        <v>1385</v>
      </c>
      <c r="X335" t="s">
        <v>107</v>
      </c>
      <c r="Y335" t="s">
        <v>321</v>
      </c>
      <c r="Z335" t="s">
        <v>57</v>
      </c>
      <c r="AA335" s="17" t="s">
        <v>58</v>
      </c>
      <c r="AB335" s="18">
        <v>131.71497350600001</v>
      </c>
      <c r="AC335">
        <v>364</v>
      </c>
      <c r="AD335" t="s">
        <v>59</v>
      </c>
      <c r="AE335" s="2">
        <v>125.457941557</v>
      </c>
      <c r="AF335" s="2" t="s">
        <v>120</v>
      </c>
      <c r="AG335" s="2">
        <v>0</v>
      </c>
      <c r="AH335" s="2">
        <v>946.15399295300006</v>
      </c>
      <c r="AI335" t="s">
        <v>61</v>
      </c>
      <c r="AJ335" s="6">
        <v>4.5793380739999998</v>
      </c>
      <c r="AK335" s="2">
        <v>1009.26580810547</v>
      </c>
      <c r="AL335" t="s">
        <v>259</v>
      </c>
      <c r="AM335" s="17" t="s">
        <v>59</v>
      </c>
      <c r="AN335" s="17" t="s">
        <v>59</v>
      </c>
      <c r="AO335" s="17" t="s">
        <v>107</v>
      </c>
      <c r="AP335" s="17" t="s">
        <v>176</v>
      </c>
      <c r="AQ335" s="6">
        <v>17.769688947716745</v>
      </c>
    </row>
    <row r="336" spans="1:43">
      <c r="A336" t="s">
        <v>1379</v>
      </c>
      <c r="B336" t="s">
        <v>292</v>
      </c>
      <c r="C336">
        <v>-2.66</v>
      </c>
      <c r="D336">
        <v>51.84</v>
      </c>
      <c r="E336" t="s">
        <v>1386</v>
      </c>
      <c r="F336" t="s">
        <v>1387</v>
      </c>
      <c r="G336" t="s">
        <v>1388</v>
      </c>
      <c r="H336" t="s">
        <v>115</v>
      </c>
      <c r="I336" t="s">
        <v>115</v>
      </c>
      <c r="J336" t="s">
        <v>50</v>
      </c>
      <c r="K336" t="s">
        <v>1389</v>
      </c>
      <c r="L336" t="s">
        <v>1390</v>
      </c>
      <c r="M336">
        <v>11918</v>
      </c>
      <c r="N336">
        <v>27</v>
      </c>
      <c r="O336" t="s">
        <v>1391</v>
      </c>
      <c r="P336">
        <v>13781</v>
      </c>
      <c r="Q336" s="6">
        <v>45.35</v>
      </c>
      <c r="R336" s="6">
        <v>16.350000000000001</v>
      </c>
      <c r="S336" s="16">
        <v>0.16</v>
      </c>
      <c r="T336">
        <v>755.83333330000005</v>
      </c>
      <c r="U336">
        <v>233.57142859999999</v>
      </c>
      <c r="V336" s="6">
        <v>-13.95</v>
      </c>
      <c r="W336" t="s">
        <v>176</v>
      </c>
      <c r="X336" t="s">
        <v>107</v>
      </c>
      <c r="Y336" t="s">
        <v>321</v>
      </c>
      <c r="Z336" t="s">
        <v>57</v>
      </c>
      <c r="AA336" s="17" t="s">
        <v>58</v>
      </c>
      <c r="AB336" s="18">
        <v>131.71497350600001</v>
      </c>
      <c r="AC336">
        <v>478</v>
      </c>
      <c r="AD336" t="s">
        <v>59</v>
      </c>
      <c r="AE336" s="2">
        <v>125.457941557</v>
      </c>
      <c r="AF336" s="2" t="s">
        <v>120</v>
      </c>
      <c r="AG336" s="2">
        <v>0</v>
      </c>
      <c r="AH336" s="2">
        <v>946.15399295300006</v>
      </c>
      <c r="AI336" t="s">
        <v>61</v>
      </c>
      <c r="AJ336" s="6">
        <v>6.4331736560000001</v>
      </c>
      <c r="AK336" s="2">
        <v>894.580322265625</v>
      </c>
      <c r="AL336" t="s">
        <v>259</v>
      </c>
      <c r="AM336" s="17" t="s">
        <v>59</v>
      </c>
      <c r="AN336" s="17" t="s">
        <v>110</v>
      </c>
      <c r="AO336" s="17" t="s">
        <v>176</v>
      </c>
      <c r="AP336" s="17" t="s">
        <v>176</v>
      </c>
      <c r="AQ336">
        <v>4.3</v>
      </c>
    </row>
    <row r="337" spans="1:43">
      <c r="A337" t="s">
        <v>1379</v>
      </c>
      <c r="B337" t="s">
        <v>292</v>
      </c>
      <c r="C337">
        <v>-2.66</v>
      </c>
      <c r="D337">
        <v>51.84</v>
      </c>
      <c r="E337" t="s">
        <v>1392</v>
      </c>
      <c r="F337" t="s">
        <v>1393</v>
      </c>
      <c r="G337" t="s">
        <v>1388</v>
      </c>
      <c r="H337" t="s">
        <v>115</v>
      </c>
      <c r="I337" t="s">
        <v>1394</v>
      </c>
      <c r="J337" t="s">
        <v>50</v>
      </c>
      <c r="K337" t="s">
        <v>235</v>
      </c>
      <c r="L337" t="s">
        <v>1395</v>
      </c>
      <c r="M337">
        <v>12382</v>
      </c>
      <c r="N337">
        <v>28</v>
      </c>
      <c r="O337" t="s">
        <v>1396</v>
      </c>
      <c r="P337">
        <v>14449</v>
      </c>
      <c r="Q337" s="6">
        <v>43.845305420000003</v>
      </c>
      <c r="R337" s="6">
        <v>15.30363227</v>
      </c>
      <c r="S337" s="16">
        <v>0.15</v>
      </c>
      <c r="T337">
        <v>789.08625340000003</v>
      </c>
      <c r="U337">
        <v>236.07451710000001</v>
      </c>
      <c r="V337" s="6">
        <v>-3.5006121499999998</v>
      </c>
      <c r="W337" t="s">
        <v>176</v>
      </c>
      <c r="X337" t="s">
        <v>107</v>
      </c>
      <c r="Y337" t="s">
        <v>321</v>
      </c>
      <c r="Z337" t="s">
        <v>57</v>
      </c>
      <c r="AA337" s="17" t="s">
        <v>58</v>
      </c>
      <c r="AB337" s="18">
        <v>131.71497350600001</v>
      </c>
      <c r="AC337">
        <v>478</v>
      </c>
      <c r="AD337" t="s">
        <v>59</v>
      </c>
      <c r="AE337" s="2">
        <v>125.457941557</v>
      </c>
      <c r="AF337" s="2" t="s">
        <v>120</v>
      </c>
      <c r="AG337" s="2">
        <v>0</v>
      </c>
      <c r="AH337" s="2">
        <v>946.15399295300006</v>
      </c>
      <c r="AI337" t="s">
        <v>61</v>
      </c>
      <c r="AJ337" s="6">
        <v>6.4331736560000001</v>
      </c>
      <c r="AK337" s="2">
        <v>894.580322265625</v>
      </c>
      <c r="AL337" t="s">
        <v>259</v>
      </c>
      <c r="AM337" s="17" t="s">
        <v>59</v>
      </c>
      <c r="AN337" s="17" t="s">
        <v>110</v>
      </c>
      <c r="AO337" s="17" t="s">
        <v>176</v>
      </c>
      <c r="AP337" s="17" t="s">
        <v>176</v>
      </c>
      <c r="AQ337">
        <v>9.5</v>
      </c>
    </row>
    <row r="338" spans="1:43">
      <c r="A338" t="s">
        <v>1379</v>
      </c>
      <c r="B338" t="s">
        <v>292</v>
      </c>
      <c r="C338">
        <v>-2.66</v>
      </c>
      <c r="D338">
        <v>51.84</v>
      </c>
      <c r="E338" t="s">
        <v>1397</v>
      </c>
      <c r="F338" t="s">
        <v>1398</v>
      </c>
      <c r="G338" t="s">
        <v>1388</v>
      </c>
      <c r="H338" t="s">
        <v>115</v>
      </c>
      <c r="I338" t="s">
        <v>115</v>
      </c>
      <c r="J338" t="s">
        <v>50</v>
      </c>
      <c r="K338" t="s">
        <v>335</v>
      </c>
      <c r="L338" t="s">
        <v>1399</v>
      </c>
      <c r="M338">
        <v>12410</v>
      </c>
      <c r="N338">
        <v>30</v>
      </c>
      <c r="O338" t="s">
        <v>1400</v>
      </c>
      <c r="P338">
        <v>14503</v>
      </c>
      <c r="Q338" s="6">
        <v>44.662159680000002</v>
      </c>
      <c r="R338" s="6">
        <v>16.129612940000001</v>
      </c>
      <c r="S338" s="16">
        <v>0.15</v>
      </c>
      <c r="T338">
        <v>769.15555600000005</v>
      </c>
      <c r="U338">
        <v>238.09573599999999</v>
      </c>
      <c r="V338" s="6">
        <v>-1.92333325</v>
      </c>
      <c r="W338" t="s">
        <v>176</v>
      </c>
      <c r="X338" t="s">
        <v>107</v>
      </c>
      <c r="Y338" t="s">
        <v>321</v>
      </c>
      <c r="Z338" t="s">
        <v>57</v>
      </c>
      <c r="AA338" s="17" t="s">
        <v>58</v>
      </c>
      <c r="AB338" s="18">
        <v>131.71497350600001</v>
      </c>
      <c r="AC338">
        <v>364</v>
      </c>
      <c r="AD338" t="s">
        <v>59</v>
      </c>
      <c r="AE338" s="2">
        <v>125.457941557</v>
      </c>
      <c r="AF338" s="2" t="s">
        <v>120</v>
      </c>
      <c r="AG338" s="2">
        <v>0</v>
      </c>
      <c r="AH338" s="2">
        <v>946.15399295300006</v>
      </c>
      <c r="AI338" t="s">
        <v>61</v>
      </c>
      <c r="AJ338" s="6">
        <v>4.5793380739999998</v>
      </c>
      <c r="AK338" s="2">
        <v>61.256031036377003</v>
      </c>
      <c r="AL338" t="s">
        <v>259</v>
      </c>
      <c r="AM338" s="17" t="s">
        <v>59</v>
      </c>
      <c r="AN338" s="17" t="s">
        <v>110</v>
      </c>
      <c r="AO338" s="17" t="s">
        <v>176</v>
      </c>
      <c r="AP338" s="17" t="s">
        <v>176</v>
      </c>
      <c r="AQ338">
        <v>4.9000000000000004</v>
      </c>
    </row>
    <row r="339" spans="1:43">
      <c r="A339" t="s">
        <v>1379</v>
      </c>
      <c r="B339" t="s">
        <v>292</v>
      </c>
      <c r="C339">
        <v>-2.66</v>
      </c>
      <c r="D339">
        <v>51.84</v>
      </c>
      <c r="E339" t="s">
        <v>1401</v>
      </c>
      <c r="F339" t="s">
        <v>1402</v>
      </c>
      <c r="G339" t="s">
        <v>1403</v>
      </c>
      <c r="H339" t="s">
        <v>115</v>
      </c>
      <c r="I339" t="s">
        <v>115</v>
      </c>
      <c r="J339" t="s">
        <v>50</v>
      </c>
      <c r="K339" t="s">
        <v>1404</v>
      </c>
      <c r="L339" t="s">
        <v>1405</v>
      </c>
      <c r="M339">
        <v>12204</v>
      </c>
      <c r="N339">
        <v>27</v>
      </c>
      <c r="O339" t="s">
        <v>1406</v>
      </c>
      <c r="P339">
        <v>14097</v>
      </c>
      <c r="Q339" s="6">
        <v>45.1</v>
      </c>
      <c r="R339" s="6">
        <v>16.5</v>
      </c>
      <c r="S339" s="16">
        <v>0.16</v>
      </c>
      <c r="T339">
        <v>775.91397849999998</v>
      </c>
      <c r="U339">
        <v>243.3179724</v>
      </c>
      <c r="V339" s="6">
        <v>6.7</v>
      </c>
      <c r="W339" t="s">
        <v>176</v>
      </c>
      <c r="X339" t="s">
        <v>107</v>
      </c>
      <c r="Y339" t="s">
        <v>321</v>
      </c>
      <c r="Z339" t="s">
        <v>57</v>
      </c>
      <c r="AA339" s="17" t="s">
        <v>58</v>
      </c>
      <c r="AB339" s="18">
        <v>131.71497350600001</v>
      </c>
      <c r="AC339">
        <v>478</v>
      </c>
      <c r="AD339" t="s">
        <v>59</v>
      </c>
      <c r="AE339" s="2">
        <v>125.457941557</v>
      </c>
      <c r="AF339" s="2" t="s">
        <v>120</v>
      </c>
      <c r="AG339" s="2">
        <v>0</v>
      </c>
      <c r="AH339" s="2">
        <v>946.15399295300006</v>
      </c>
      <c r="AI339" t="s">
        <v>61</v>
      </c>
      <c r="AJ339" s="6">
        <v>6.4331736560000001</v>
      </c>
      <c r="AK339" s="2">
        <v>799.48980712890602</v>
      </c>
      <c r="AL339" t="s">
        <v>259</v>
      </c>
      <c r="AM339" s="17" t="s">
        <v>59</v>
      </c>
      <c r="AN339" s="17" t="s">
        <v>110</v>
      </c>
      <c r="AO339" s="17" t="s">
        <v>176</v>
      </c>
      <c r="AP339" s="17" t="s">
        <v>176</v>
      </c>
      <c r="AQ339">
        <v>3.5</v>
      </c>
    </row>
    <row r="340" spans="1:43">
      <c r="A340" t="s">
        <v>1379</v>
      </c>
      <c r="B340" t="s">
        <v>292</v>
      </c>
      <c r="C340">
        <v>-2.66</v>
      </c>
      <c r="D340">
        <v>51.84</v>
      </c>
      <c r="E340" t="s">
        <v>1407</v>
      </c>
      <c r="F340" t="s">
        <v>1408</v>
      </c>
      <c r="G340" t="s">
        <v>1409</v>
      </c>
      <c r="H340" t="s">
        <v>115</v>
      </c>
      <c r="I340" t="s">
        <v>115</v>
      </c>
      <c r="J340" t="s">
        <v>50</v>
      </c>
      <c r="K340" t="s">
        <v>335</v>
      </c>
      <c r="L340" t="s">
        <v>1410</v>
      </c>
      <c r="M340">
        <v>11852</v>
      </c>
      <c r="N340">
        <v>27</v>
      </c>
      <c r="O340" t="s">
        <v>1411</v>
      </c>
      <c r="P340">
        <v>13691</v>
      </c>
      <c r="Q340" s="6">
        <v>44.94828321</v>
      </c>
      <c r="R340" s="6">
        <v>16.24229077</v>
      </c>
      <c r="S340" s="16">
        <v>0.15</v>
      </c>
      <c r="T340">
        <v>784.33631579999997</v>
      </c>
      <c r="U340">
        <v>242.93478630000001</v>
      </c>
      <c r="V340" s="6">
        <v>7.0846199500000004</v>
      </c>
      <c r="W340" t="s">
        <v>176</v>
      </c>
      <c r="X340" t="s">
        <v>107</v>
      </c>
      <c r="Y340" t="s">
        <v>321</v>
      </c>
      <c r="Z340" t="s">
        <v>57</v>
      </c>
      <c r="AA340" s="17" t="s">
        <v>58</v>
      </c>
      <c r="AB340" s="18">
        <v>113.91364028000001</v>
      </c>
      <c r="AC340">
        <v>478</v>
      </c>
      <c r="AD340" t="s">
        <v>59</v>
      </c>
      <c r="AE340" s="2">
        <v>125.457941557</v>
      </c>
      <c r="AF340" s="2" t="s">
        <v>120</v>
      </c>
      <c r="AG340" s="2">
        <v>0</v>
      </c>
      <c r="AH340" s="2">
        <v>946.15399295300006</v>
      </c>
      <c r="AI340" t="s">
        <v>61</v>
      </c>
      <c r="AJ340" s="6">
        <v>6.4331736560000001</v>
      </c>
      <c r="AK340" s="2">
        <v>743.88006591796898</v>
      </c>
      <c r="AL340" t="s">
        <v>259</v>
      </c>
      <c r="AM340" s="17" t="s">
        <v>59</v>
      </c>
      <c r="AN340" s="17" t="s">
        <v>110</v>
      </c>
      <c r="AO340" s="17" t="s">
        <v>176</v>
      </c>
      <c r="AP340" s="17" t="s">
        <v>176</v>
      </c>
      <c r="AQ340">
        <v>5.0999999999999996</v>
      </c>
    </row>
    <row r="341" spans="1:43">
      <c r="A341" t="s">
        <v>1379</v>
      </c>
      <c r="B341" t="s">
        <v>292</v>
      </c>
      <c r="C341">
        <v>-2.66</v>
      </c>
      <c r="D341">
        <v>51.84</v>
      </c>
      <c r="E341" t="s">
        <v>1412</v>
      </c>
      <c r="F341" t="s">
        <v>1413</v>
      </c>
      <c r="G341" t="s">
        <v>1388</v>
      </c>
      <c r="H341" t="s">
        <v>115</v>
      </c>
      <c r="I341" t="s">
        <v>115</v>
      </c>
      <c r="J341" t="s">
        <v>50</v>
      </c>
      <c r="K341" t="s">
        <v>335</v>
      </c>
      <c r="L341" t="s">
        <v>1414</v>
      </c>
      <c r="M341">
        <v>12183</v>
      </c>
      <c r="N341">
        <v>29</v>
      </c>
      <c r="O341" t="s">
        <v>1415</v>
      </c>
      <c r="P341">
        <v>14080</v>
      </c>
      <c r="Q341" s="6">
        <v>45.144305090000003</v>
      </c>
      <c r="R341" s="6">
        <v>16.478531690000001</v>
      </c>
      <c r="S341" s="16">
        <v>0.15</v>
      </c>
      <c r="T341">
        <v>811.72299439999995</v>
      </c>
      <c r="U341">
        <v>253.9665962</v>
      </c>
      <c r="V341" s="6">
        <v>7.6064477000000004</v>
      </c>
      <c r="W341" t="s">
        <v>176</v>
      </c>
      <c r="X341" t="s">
        <v>107</v>
      </c>
      <c r="Y341" t="s">
        <v>321</v>
      </c>
      <c r="Z341" t="s">
        <v>57</v>
      </c>
      <c r="AA341" s="17" t="s">
        <v>58</v>
      </c>
      <c r="AB341" s="18">
        <v>131.71497350600001</v>
      </c>
      <c r="AC341">
        <v>478</v>
      </c>
      <c r="AD341" t="s">
        <v>59</v>
      </c>
      <c r="AE341" s="2">
        <v>125.457941557</v>
      </c>
      <c r="AF341" s="2" t="s">
        <v>120</v>
      </c>
      <c r="AG341" s="2">
        <v>0</v>
      </c>
      <c r="AH341" s="2">
        <v>946.15399295300006</v>
      </c>
      <c r="AI341" t="s">
        <v>61</v>
      </c>
      <c r="AJ341" s="6">
        <v>6.4331736560000001</v>
      </c>
      <c r="AK341" s="2">
        <v>743.88006591796898</v>
      </c>
      <c r="AL341" t="s">
        <v>259</v>
      </c>
      <c r="AM341" s="17" t="s">
        <v>59</v>
      </c>
      <c r="AN341" s="17" t="s">
        <v>110</v>
      </c>
      <c r="AO341" s="17" t="s">
        <v>176</v>
      </c>
      <c r="AP341" s="17" t="s">
        <v>176</v>
      </c>
      <c r="AQ341">
        <v>6.1</v>
      </c>
    </row>
    <row r="342" spans="1:43" ht="15.75">
      <c r="A342" t="s">
        <v>1379</v>
      </c>
      <c r="B342" t="s">
        <v>292</v>
      </c>
      <c r="C342">
        <v>-2.66</v>
      </c>
      <c r="D342">
        <v>51.84</v>
      </c>
      <c r="E342" t="s">
        <v>1416</v>
      </c>
      <c r="F342" t="s">
        <v>1417</v>
      </c>
      <c r="G342" t="s">
        <v>1418</v>
      </c>
      <c r="H342" t="s">
        <v>115</v>
      </c>
      <c r="I342" t="s">
        <v>115</v>
      </c>
      <c r="J342" t="s">
        <v>50</v>
      </c>
      <c r="K342" t="s">
        <v>1419</v>
      </c>
      <c r="L342" t="s">
        <v>1420</v>
      </c>
      <c r="M342">
        <v>12230</v>
      </c>
      <c r="N342">
        <v>29</v>
      </c>
      <c r="O342" t="s">
        <v>1421</v>
      </c>
      <c r="P342">
        <v>14126</v>
      </c>
      <c r="Q342" s="21">
        <v>44.613017900000003</v>
      </c>
      <c r="R342" s="21">
        <v>16.141058699999999</v>
      </c>
      <c r="S342" s="16">
        <v>0.16</v>
      </c>
      <c r="T342">
        <v>766.02913390000003</v>
      </c>
      <c r="U342">
        <v>237.55758990000001</v>
      </c>
      <c r="V342" s="6">
        <v>11.167987650000001</v>
      </c>
      <c r="W342" t="s">
        <v>176</v>
      </c>
      <c r="X342" t="s">
        <v>107</v>
      </c>
      <c r="Y342" t="s">
        <v>321</v>
      </c>
      <c r="Z342" t="s">
        <v>57</v>
      </c>
      <c r="AA342" s="17" t="s">
        <v>58</v>
      </c>
      <c r="AB342" s="18">
        <v>131.71497350600001</v>
      </c>
      <c r="AC342">
        <v>478</v>
      </c>
      <c r="AD342" t="s">
        <v>59</v>
      </c>
      <c r="AE342" s="2">
        <v>125.457941557</v>
      </c>
      <c r="AF342" s="2" t="s">
        <v>120</v>
      </c>
      <c r="AG342" s="2">
        <v>0</v>
      </c>
      <c r="AH342" s="2">
        <v>946.15399295300006</v>
      </c>
      <c r="AI342" t="s">
        <v>61</v>
      </c>
      <c r="AJ342" s="6">
        <v>6.4331736560000001</v>
      </c>
      <c r="AK342" s="2">
        <v>743.88006591796898</v>
      </c>
      <c r="AL342" t="s">
        <v>259</v>
      </c>
      <c r="AM342" s="17" t="s">
        <v>59</v>
      </c>
      <c r="AN342" s="17" t="s">
        <v>110</v>
      </c>
      <c r="AO342" s="17" t="s">
        <v>176</v>
      </c>
      <c r="AP342" s="17" t="s">
        <v>176</v>
      </c>
      <c r="AQ342">
        <v>4.7</v>
      </c>
    </row>
    <row r="343" spans="1:43">
      <c r="A343" t="s">
        <v>1379</v>
      </c>
      <c r="B343" t="s">
        <v>292</v>
      </c>
      <c r="C343">
        <v>-2.66</v>
      </c>
      <c r="D343">
        <v>51.84</v>
      </c>
      <c r="E343" t="s">
        <v>1422</v>
      </c>
      <c r="F343" t="s">
        <v>1423</v>
      </c>
      <c r="G343" t="s">
        <v>1424</v>
      </c>
      <c r="H343" t="s">
        <v>115</v>
      </c>
      <c r="I343" t="s">
        <v>115</v>
      </c>
      <c r="J343" t="s">
        <v>50</v>
      </c>
      <c r="K343" t="s">
        <v>1425</v>
      </c>
      <c r="L343" t="s">
        <v>1426</v>
      </c>
      <c r="M343">
        <v>11735</v>
      </c>
      <c r="N343">
        <v>27</v>
      </c>
      <c r="O343" t="s">
        <v>1427</v>
      </c>
      <c r="P343">
        <v>13551</v>
      </c>
      <c r="Q343" s="6">
        <v>45</v>
      </c>
      <c r="R343" s="6">
        <v>16.100000000000001</v>
      </c>
      <c r="S343" s="16">
        <v>0.16</v>
      </c>
      <c r="T343">
        <v>750</v>
      </c>
      <c r="U343">
        <v>230</v>
      </c>
      <c r="V343" s="6">
        <v>13.95</v>
      </c>
      <c r="W343" t="s">
        <v>176</v>
      </c>
      <c r="X343" t="s">
        <v>107</v>
      </c>
      <c r="Y343" t="s">
        <v>321</v>
      </c>
      <c r="Z343" t="s">
        <v>57</v>
      </c>
      <c r="AA343" s="17" t="s">
        <v>58</v>
      </c>
      <c r="AB343" s="18">
        <v>113.91364028000001</v>
      </c>
      <c r="AC343">
        <v>478</v>
      </c>
      <c r="AD343" t="s">
        <v>59</v>
      </c>
      <c r="AE343" s="2">
        <v>125.457941557</v>
      </c>
      <c r="AF343" s="2" t="s">
        <v>120</v>
      </c>
      <c r="AG343" s="2">
        <v>0</v>
      </c>
      <c r="AH343" s="2">
        <v>946.15399295300006</v>
      </c>
      <c r="AI343" t="s">
        <v>61</v>
      </c>
      <c r="AJ343" s="6">
        <v>6.4331736560000001</v>
      </c>
      <c r="AK343" s="2">
        <v>743.88006591796898</v>
      </c>
      <c r="AL343" t="s">
        <v>259</v>
      </c>
      <c r="AM343" s="17" t="s">
        <v>59</v>
      </c>
      <c r="AN343" s="17" t="s">
        <v>110</v>
      </c>
      <c r="AO343" s="17" t="s">
        <v>176</v>
      </c>
      <c r="AP343" s="17" t="s">
        <v>176</v>
      </c>
      <c r="AQ343">
        <v>3.6</v>
      </c>
    </row>
    <row r="344" spans="1:43">
      <c r="A344" t="s">
        <v>1379</v>
      </c>
      <c r="B344" t="s">
        <v>292</v>
      </c>
      <c r="C344">
        <v>-2.66</v>
      </c>
      <c r="D344">
        <v>51.84</v>
      </c>
      <c r="E344" t="s">
        <v>1428</v>
      </c>
      <c r="F344" t="s">
        <v>1429</v>
      </c>
      <c r="G344" t="s">
        <v>1430</v>
      </c>
      <c r="H344" t="s">
        <v>115</v>
      </c>
      <c r="I344" t="s">
        <v>115</v>
      </c>
      <c r="J344" t="s">
        <v>50</v>
      </c>
      <c r="K344" t="s">
        <v>1431</v>
      </c>
      <c r="L344" t="s">
        <v>1432</v>
      </c>
      <c r="M344">
        <v>10984</v>
      </c>
      <c r="N344">
        <v>25</v>
      </c>
      <c r="O344" t="s">
        <v>1433</v>
      </c>
      <c r="P344">
        <v>12883</v>
      </c>
      <c r="Q344" s="6">
        <v>44.376831860000003</v>
      </c>
      <c r="R344" s="6">
        <v>16.358539740000001</v>
      </c>
      <c r="S344" s="16">
        <v>0.16</v>
      </c>
      <c r="T344">
        <v>742.74287149999998</v>
      </c>
      <c r="U344">
        <v>234.68208720000001</v>
      </c>
      <c r="V344" s="6">
        <v>14.00316435</v>
      </c>
      <c r="W344" t="s">
        <v>176</v>
      </c>
      <c r="X344" t="s">
        <v>107</v>
      </c>
      <c r="Y344" t="s">
        <v>321</v>
      </c>
      <c r="Z344" t="s">
        <v>57</v>
      </c>
      <c r="AA344" s="17" t="s">
        <v>58</v>
      </c>
      <c r="AB344" s="18">
        <v>113.91364028000001</v>
      </c>
      <c r="AC344">
        <v>488</v>
      </c>
      <c r="AD344" t="s">
        <v>59</v>
      </c>
      <c r="AE344" s="2">
        <v>125.457941557</v>
      </c>
      <c r="AF344" s="2" t="s">
        <v>120</v>
      </c>
      <c r="AG344" s="2">
        <v>0</v>
      </c>
      <c r="AH344" s="2">
        <v>946.15399295300006</v>
      </c>
      <c r="AI344" t="s">
        <v>61</v>
      </c>
      <c r="AJ344" s="6">
        <v>7.0630741119999998</v>
      </c>
      <c r="AK344" s="2">
        <v>743.88006591796898</v>
      </c>
      <c r="AL344" t="s">
        <v>259</v>
      </c>
      <c r="AM344" s="17" t="s">
        <v>59</v>
      </c>
      <c r="AN344" s="17" t="s">
        <v>110</v>
      </c>
      <c r="AO344" s="17" t="s">
        <v>176</v>
      </c>
      <c r="AP344" s="17" t="s">
        <v>176</v>
      </c>
      <c r="AQ344">
        <v>3.6</v>
      </c>
    </row>
    <row r="345" spans="1:43">
      <c r="A345" t="s">
        <v>1379</v>
      </c>
      <c r="B345" t="s">
        <v>292</v>
      </c>
      <c r="C345">
        <v>-2.66</v>
      </c>
      <c r="D345">
        <v>51.84</v>
      </c>
      <c r="E345" t="s">
        <v>1434</v>
      </c>
      <c r="F345" t="s">
        <v>1435</v>
      </c>
      <c r="G345" t="s">
        <v>47</v>
      </c>
      <c r="H345" t="s">
        <v>140</v>
      </c>
      <c r="I345" t="s">
        <v>141</v>
      </c>
      <c r="J345" t="s">
        <v>75</v>
      </c>
      <c r="K345" t="s">
        <v>1436</v>
      </c>
      <c r="L345" t="s">
        <v>1437</v>
      </c>
      <c r="M345">
        <v>12475</v>
      </c>
      <c r="N345">
        <v>37</v>
      </c>
      <c r="O345" t="s">
        <v>1438</v>
      </c>
      <c r="P345">
        <v>14658</v>
      </c>
      <c r="Q345" s="6">
        <v>37.181938250000002</v>
      </c>
      <c r="R345" s="6">
        <v>13.284466569999999</v>
      </c>
      <c r="S345" s="16">
        <v>0.13</v>
      </c>
      <c r="T345">
        <v>781.89180390000001</v>
      </c>
      <c r="U345">
        <v>239.44841460000001</v>
      </c>
      <c r="V345" s="6">
        <v>-13.591195000000001</v>
      </c>
      <c r="W345" t="s">
        <v>176</v>
      </c>
      <c r="X345" t="s">
        <v>107</v>
      </c>
      <c r="Y345" t="s">
        <v>321</v>
      </c>
      <c r="Z345" t="s">
        <v>57</v>
      </c>
      <c r="AA345" s="17" t="s">
        <v>58</v>
      </c>
      <c r="AB345" s="18">
        <v>131.71497350600001</v>
      </c>
      <c r="AC345">
        <v>364</v>
      </c>
      <c r="AD345" t="s">
        <v>59</v>
      </c>
      <c r="AE345" s="2">
        <v>125.457941557</v>
      </c>
      <c r="AF345" s="2" t="s">
        <v>120</v>
      </c>
      <c r="AG345" s="2">
        <v>0</v>
      </c>
      <c r="AH345" s="2">
        <v>946.15399295300006</v>
      </c>
      <c r="AI345" t="s">
        <v>61</v>
      </c>
      <c r="AJ345" s="6">
        <v>4.5793380739999998</v>
      </c>
      <c r="AK345" s="2">
        <v>743.88006591796898</v>
      </c>
      <c r="AL345" t="s">
        <v>259</v>
      </c>
      <c r="AM345" s="17" t="s">
        <v>59</v>
      </c>
      <c r="AN345" s="17" t="s">
        <v>110</v>
      </c>
      <c r="AO345" s="17" t="s">
        <v>176</v>
      </c>
      <c r="AP345" s="17" t="s">
        <v>176</v>
      </c>
      <c r="AQ345">
        <v>2.2000000000000002</v>
      </c>
    </row>
    <row r="346" spans="1:43">
      <c r="A346" t="s">
        <v>1379</v>
      </c>
      <c r="B346" t="s">
        <v>292</v>
      </c>
      <c r="C346">
        <v>-2.66</v>
      </c>
      <c r="D346">
        <v>51.84</v>
      </c>
      <c r="E346" t="s">
        <v>1439</v>
      </c>
      <c r="F346" t="s">
        <v>1440</v>
      </c>
      <c r="G346" t="s">
        <v>47</v>
      </c>
      <c r="H346" t="s">
        <v>140</v>
      </c>
      <c r="I346" t="s">
        <v>141</v>
      </c>
      <c r="J346" t="s">
        <v>50</v>
      </c>
      <c r="K346" t="s">
        <v>1441</v>
      </c>
      <c r="L346" t="s">
        <v>1442</v>
      </c>
      <c r="M346">
        <v>12507</v>
      </c>
      <c r="N346">
        <v>31</v>
      </c>
      <c r="O346" t="s">
        <v>1443</v>
      </c>
      <c r="P346">
        <v>14827</v>
      </c>
      <c r="Q346" s="6">
        <v>43.529700560000002</v>
      </c>
      <c r="R346" s="6">
        <v>15.42558771</v>
      </c>
      <c r="S346" s="16">
        <v>0.13</v>
      </c>
      <c r="T346">
        <v>881.59111719999999</v>
      </c>
      <c r="U346">
        <v>267.77896329999999</v>
      </c>
      <c r="V346" s="6">
        <v>-11.83924015</v>
      </c>
      <c r="W346" t="s">
        <v>176</v>
      </c>
      <c r="X346" t="s">
        <v>107</v>
      </c>
      <c r="Y346" t="s">
        <v>321</v>
      </c>
      <c r="Z346" t="s">
        <v>57</v>
      </c>
      <c r="AA346" s="17" t="s">
        <v>58</v>
      </c>
      <c r="AB346" s="18">
        <v>131.71497350600001</v>
      </c>
      <c r="AC346">
        <v>364</v>
      </c>
      <c r="AD346" t="s">
        <v>59</v>
      </c>
      <c r="AE346" s="2">
        <v>125.457941557</v>
      </c>
      <c r="AF346" s="2" t="s">
        <v>120</v>
      </c>
      <c r="AG346" s="2">
        <v>0</v>
      </c>
      <c r="AH346" s="2">
        <v>946.15399295300006</v>
      </c>
      <c r="AI346" t="s">
        <v>61</v>
      </c>
      <c r="AJ346" s="6">
        <v>4.5793380739999998</v>
      </c>
      <c r="AK346" s="2">
        <v>743.88006591796898</v>
      </c>
      <c r="AL346" t="s">
        <v>259</v>
      </c>
      <c r="AM346" s="17" t="s">
        <v>59</v>
      </c>
      <c r="AN346" s="17" t="s">
        <v>110</v>
      </c>
      <c r="AO346" s="17" t="s">
        <v>176</v>
      </c>
      <c r="AP346" s="17" t="s">
        <v>176</v>
      </c>
      <c r="AQ346">
        <v>8.8000000000000007</v>
      </c>
    </row>
    <row r="347" spans="1:43">
      <c r="A347" t="s">
        <v>1379</v>
      </c>
      <c r="B347" t="s">
        <v>292</v>
      </c>
      <c r="C347">
        <v>-2.66</v>
      </c>
      <c r="D347">
        <v>51.84</v>
      </c>
      <c r="E347" t="s">
        <v>1444</v>
      </c>
      <c r="F347" t="s">
        <v>1445</v>
      </c>
      <c r="G347" t="s">
        <v>1446</v>
      </c>
      <c r="H347" t="s">
        <v>140</v>
      </c>
      <c r="I347" t="s">
        <v>141</v>
      </c>
      <c r="J347" t="s">
        <v>75</v>
      </c>
      <c r="K347" t="s">
        <v>1447</v>
      </c>
      <c r="L347" t="s">
        <v>1448</v>
      </c>
      <c r="M347">
        <v>12410</v>
      </c>
      <c r="N347">
        <v>50</v>
      </c>
      <c r="O347" t="s">
        <v>1355</v>
      </c>
      <c r="P347">
        <v>14526</v>
      </c>
      <c r="Q347" s="6">
        <v>43.078888679999999</v>
      </c>
      <c r="R347" s="6">
        <v>15.364707409999999</v>
      </c>
      <c r="S347" s="16">
        <v>0.14000000000000001</v>
      </c>
      <c r="T347">
        <v>824.82956179999996</v>
      </c>
      <c r="U347">
        <v>252.1606012</v>
      </c>
      <c r="V347" s="6">
        <v>-11.224519150000001</v>
      </c>
      <c r="W347" t="s">
        <v>176</v>
      </c>
      <c r="X347" t="s">
        <v>107</v>
      </c>
      <c r="Y347" t="s">
        <v>321</v>
      </c>
      <c r="Z347" t="s">
        <v>57</v>
      </c>
      <c r="AA347" s="17" t="s">
        <v>58</v>
      </c>
      <c r="AB347" s="18">
        <v>131.71497350600001</v>
      </c>
      <c r="AC347">
        <v>364</v>
      </c>
      <c r="AD347" t="s">
        <v>59</v>
      </c>
      <c r="AE347" s="2">
        <v>125.457941557</v>
      </c>
      <c r="AF347" s="2" t="s">
        <v>120</v>
      </c>
      <c r="AG347" s="2">
        <v>0</v>
      </c>
      <c r="AH347" s="2">
        <v>946.15399295300006</v>
      </c>
      <c r="AI347" t="s">
        <v>61</v>
      </c>
      <c r="AJ347" s="6">
        <v>4.5793380739999998</v>
      </c>
      <c r="AK347" s="2">
        <v>743.88006591796898</v>
      </c>
      <c r="AL347" t="s">
        <v>259</v>
      </c>
      <c r="AM347" s="17" t="s">
        <v>59</v>
      </c>
      <c r="AN347" s="17" t="s">
        <v>110</v>
      </c>
      <c r="AO347" s="17" t="s">
        <v>176</v>
      </c>
      <c r="AP347" s="17" t="s">
        <v>176</v>
      </c>
      <c r="AQ347">
        <v>3</v>
      </c>
    </row>
    <row r="348" spans="1:43">
      <c r="A348" t="s">
        <v>1379</v>
      </c>
      <c r="B348" t="s">
        <v>292</v>
      </c>
      <c r="C348">
        <v>-2.66</v>
      </c>
      <c r="D348">
        <v>51.84</v>
      </c>
      <c r="E348" t="s">
        <v>1449</v>
      </c>
      <c r="F348" t="s">
        <v>1450</v>
      </c>
      <c r="G348" t="s">
        <v>1382</v>
      </c>
      <c r="H348" t="s">
        <v>140</v>
      </c>
      <c r="I348" t="s">
        <v>141</v>
      </c>
      <c r="J348" t="s">
        <v>50</v>
      </c>
      <c r="K348" t="s">
        <v>235</v>
      </c>
      <c r="L348" t="s">
        <v>1451</v>
      </c>
      <c r="M348">
        <v>12319</v>
      </c>
      <c r="N348">
        <v>27</v>
      </c>
      <c r="O348" t="s">
        <v>1452</v>
      </c>
      <c r="P348">
        <v>14258</v>
      </c>
      <c r="Q348" s="6">
        <v>43.100993969999998</v>
      </c>
      <c r="R348" s="6">
        <v>15.34882386</v>
      </c>
      <c r="S348" s="16">
        <v>0.14000000000000001</v>
      </c>
      <c r="T348">
        <v>822.90657710000005</v>
      </c>
      <c r="U348">
        <v>251.18376190000001</v>
      </c>
      <c r="V348" s="6">
        <v>-10.437363700000001</v>
      </c>
      <c r="W348" t="s">
        <v>176</v>
      </c>
      <c r="X348" t="s">
        <v>107</v>
      </c>
      <c r="Y348" t="s">
        <v>321</v>
      </c>
      <c r="Z348" t="s">
        <v>57</v>
      </c>
      <c r="AA348" s="17" t="s">
        <v>58</v>
      </c>
      <c r="AB348" s="18">
        <v>131.71497350600001</v>
      </c>
      <c r="AC348">
        <v>478</v>
      </c>
      <c r="AD348" t="s">
        <v>59</v>
      </c>
      <c r="AE348" s="2">
        <v>125.457941557</v>
      </c>
      <c r="AF348" s="2" t="s">
        <v>120</v>
      </c>
      <c r="AG348" s="2">
        <v>0</v>
      </c>
      <c r="AH348" s="2">
        <v>946.15399295300006</v>
      </c>
      <c r="AI348" t="s">
        <v>61</v>
      </c>
      <c r="AJ348" s="6">
        <v>6.4331736560000001</v>
      </c>
      <c r="AK348" s="2">
        <v>743.88006591796898</v>
      </c>
      <c r="AL348" t="s">
        <v>259</v>
      </c>
      <c r="AM348" s="17" t="s">
        <v>59</v>
      </c>
      <c r="AN348" s="17" t="s">
        <v>110</v>
      </c>
      <c r="AO348" s="17" t="s">
        <v>176</v>
      </c>
      <c r="AP348" s="17" t="s">
        <v>176</v>
      </c>
      <c r="AQ348">
        <v>4</v>
      </c>
    </row>
    <row r="349" spans="1:43">
      <c r="A349" t="s">
        <v>1379</v>
      </c>
      <c r="B349" t="s">
        <v>292</v>
      </c>
      <c r="C349">
        <v>-2.66</v>
      </c>
      <c r="D349">
        <v>51.84</v>
      </c>
      <c r="E349" t="s">
        <v>1453</v>
      </c>
      <c r="F349" t="s">
        <v>1454</v>
      </c>
      <c r="G349" t="s">
        <v>1455</v>
      </c>
      <c r="H349" t="s">
        <v>140</v>
      </c>
      <c r="I349" t="s">
        <v>141</v>
      </c>
      <c r="J349" t="s">
        <v>75</v>
      </c>
      <c r="K349" t="s">
        <v>1456</v>
      </c>
      <c r="L349" t="s">
        <v>1457</v>
      </c>
      <c r="M349">
        <v>12450</v>
      </c>
      <c r="N349">
        <v>50</v>
      </c>
      <c r="O349" t="s">
        <v>231</v>
      </c>
      <c r="P349">
        <v>14610</v>
      </c>
      <c r="Q349" s="6">
        <v>42.652837409999997</v>
      </c>
      <c r="R349" s="6">
        <v>15.30078273</v>
      </c>
      <c r="S349" s="16">
        <v>0.14000000000000001</v>
      </c>
      <c r="T349">
        <v>817.74409500000002</v>
      </c>
      <c r="U349">
        <v>251.4411465</v>
      </c>
      <c r="V349" s="6">
        <v>-10.414690950000001</v>
      </c>
      <c r="W349" t="s">
        <v>176</v>
      </c>
      <c r="X349" t="s">
        <v>107</v>
      </c>
      <c r="Y349" t="s">
        <v>321</v>
      </c>
      <c r="Z349" t="s">
        <v>57</v>
      </c>
      <c r="AA349" s="17" t="s">
        <v>58</v>
      </c>
      <c r="AB349" s="18">
        <v>131.71497350600001</v>
      </c>
      <c r="AC349">
        <v>364</v>
      </c>
      <c r="AD349" t="s">
        <v>59</v>
      </c>
      <c r="AE349" s="2">
        <v>125.457941557</v>
      </c>
      <c r="AF349" s="2" t="s">
        <v>120</v>
      </c>
      <c r="AG349" s="2">
        <v>0</v>
      </c>
      <c r="AH349" s="2">
        <v>946.15399295300006</v>
      </c>
      <c r="AI349" t="s">
        <v>61</v>
      </c>
      <c r="AJ349" s="6">
        <v>4.5793380739999998</v>
      </c>
      <c r="AK349" s="2">
        <v>863.17694091796898</v>
      </c>
      <c r="AL349" t="s">
        <v>259</v>
      </c>
      <c r="AM349" s="17" t="s">
        <v>59</v>
      </c>
      <c r="AN349" s="17" t="s">
        <v>110</v>
      </c>
      <c r="AO349" s="17" t="s">
        <v>176</v>
      </c>
      <c r="AP349" s="17" t="s">
        <v>176</v>
      </c>
      <c r="AQ349">
        <v>4.9000000000000004</v>
      </c>
    </row>
    <row r="350" spans="1:43">
      <c r="A350" t="s">
        <v>1379</v>
      </c>
      <c r="B350" t="s">
        <v>292</v>
      </c>
      <c r="C350">
        <v>-2.66</v>
      </c>
      <c r="D350">
        <v>51.84</v>
      </c>
      <c r="E350" t="s">
        <v>1458</v>
      </c>
      <c r="F350" t="s">
        <v>1459</v>
      </c>
      <c r="G350" t="s">
        <v>47</v>
      </c>
      <c r="H350" t="s">
        <v>140</v>
      </c>
      <c r="I350" t="s">
        <v>141</v>
      </c>
      <c r="J350" t="s">
        <v>50</v>
      </c>
      <c r="K350" t="s">
        <v>1441</v>
      </c>
      <c r="L350" t="s">
        <v>1460</v>
      </c>
      <c r="M350">
        <v>10810</v>
      </c>
      <c r="N350">
        <v>50</v>
      </c>
      <c r="O350" t="s">
        <v>1461</v>
      </c>
      <c r="P350">
        <v>12752</v>
      </c>
      <c r="Q350" s="6">
        <v>42.882071209999999</v>
      </c>
      <c r="R350" s="6">
        <v>15.074355239999999</v>
      </c>
      <c r="S350" s="16">
        <v>0.15</v>
      </c>
      <c r="T350">
        <v>769.9715751</v>
      </c>
      <c r="U350">
        <v>232.00155459999999</v>
      </c>
      <c r="V350" s="6">
        <v>7.9662369499999999</v>
      </c>
      <c r="W350" t="s">
        <v>176</v>
      </c>
      <c r="X350" t="s">
        <v>107</v>
      </c>
      <c r="Y350" t="s">
        <v>321</v>
      </c>
      <c r="Z350" t="s">
        <v>57</v>
      </c>
      <c r="AA350" s="17" t="s">
        <v>58</v>
      </c>
      <c r="AB350" s="18">
        <v>113.91364028000001</v>
      </c>
      <c r="AC350">
        <v>488</v>
      </c>
      <c r="AD350" t="s">
        <v>59</v>
      </c>
      <c r="AE350" s="2">
        <v>125.457941557</v>
      </c>
      <c r="AF350" s="2" t="s">
        <v>120</v>
      </c>
      <c r="AG350" s="2">
        <v>0</v>
      </c>
      <c r="AH350" s="2">
        <v>946.15399295300006</v>
      </c>
      <c r="AI350" t="s">
        <v>61</v>
      </c>
      <c r="AJ350" s="6">
        <v>7.0630741119999998</v>
      </c>
      <c r="AK350" s="2">
        <v>1040.37841796875</v>
      </c>
      <c r="AL350" t="s">
        <v>259</v>
      </c>
      <c r="AM350" s="17" t="s">
        <v>59</v>
      </c>
      <c r="AN350" s="17" t="s">
        <v>110</v>
      </c>
      <c r="AO350" s="17" t="s">
        <v>176</v>
      </c>
      <c r="AP350" s="17" t="s">
        <v>176</v>
      </c>
      <c r="AQ350">
        <v>5.7</v>
      </c>
    </row>
    <row r="351" spans="1:43">
      <c r="A351" t="s">
        <v>1379</v>
      </c>
      <c r="B351" t="s">
        <v>292</v>
      </c>
      <c r="C351">
        <v>-2.66</v>
      </c>
      <c r="D351">
        <v>51.84</v>
      </c>
      <c r="E351" t="s">
        <v>1462</v>
      </c>
      <c r="F351" t="s">
        <v>1463</v>
      </c>
      <c r="G351" t="s">
        <v>47</v>
      </c>
      <c r="H351" t="s">
        <v>140</v>
      </c>
      <c r="I351" t="s">
        <v>169</v>
      </c>
      <c r="J351" t="s">
        <v>50</v>
      </c>
      <c r="K351" t="s">
        <v>1464</v>
      </c>
      <c r="L351" t="s">
        <v>1465</v>
      </c>
      <c r="M351">
        <v>27950</v>
      </c>
      <c r="N351">
        <v>190</v>
      </c>
      <c r="O351" t="s">
        <v>1466</v>
      </c>
      <c r="P351">
        <v>31888</v>
      </c>
      <c r="Q351" s="6">
        <v>43.121786329999999</v>
      </c>
      <c r="R351" s="6">
        <v>15.442991579999999</v>
      </c>
      <c r="S351" s="16">
        <v>0.17</v>
      </c>
      <c r="T351">
        <v>672.53545980000001</v>
      </c>
      <c r="U351">
        <v>206.44439180000001</v>
      </c>
      <c r="V351" s="6">
        <v>9.3191441000000008</v>
      </c>
      <c r="W351" t="s">
        <v>176</v>
      </c>
      <c r="X351" t="s">
        <v>107</v>
      </c>
      <c r="Y351" t="s">
        <v>321</v>
      </c>
      <c r="Z351" t="s">
        <v>57</v>
      </c>
      <c r="AA351" s="17" t="s">
        <v>58</v>
      </c>
      <c r="AB351" s="18">
        <v>129.581411672</v>
      </c>
      <c r="AC351">
        <v>336</v>
      </c>
      <c r="AD351" t="s">
        <v>59</v>
      </c>
      <c r="AE351" s="2">
        <v>125.457941557</v>
      </c>
      <c r="AF351" s="2" t="s">
        <v>120</v>
      </c>
      <c r="AG351" s="2">
        <v>0</v>
      </c>
      <c r="AH351" s="2">
        <v>946.15399295300006</v>
      </c>
      <c r="AI351" t="s">
        <v>61</v>
      </c>
      <c r="AJ351" s="6">
        <v>0.80873185400000003</v>
      </c>
      <c r="AK351" s="2">
        <v>799.48980712890602</v>
      </c>
      <c r="AL351" t="s">
        <v>259</v>
      </c>
      <c r="AM351" s="17" t="s">
        <v>59</v>
      </c>
      <c r="AN351" s="17" t="s">
        <v>110</v>
      </c>
      <c r="AO351" s="17" t="s">
        <v>176</v>
      </c>
      <c r="AP351" s="17" t="s">
        <v>176</v>
      </c>
      <c r="AQ351">
        <v>3.7</v>
      </c>
    </row>
    <row r="352" spans="1:43">
      <c r="A352" t="s">
        <v>1379</v>
      </c>
      <c r="B352" t="s">
        <v>292</v>
      </c>
      <c r="C352">
        <v>-2.66</v>
      </c>
      <c r="D352">
        <v>51.84</v>
      </c>
      <c r="E352" t="s">
        <v>1467</v>
      </c>
      <c r="F352" t="s">
        <v>1468</v>
      </c>
      <c r="G352" t="s">
        <v>1469</v>
      </c>
      <c r="H352" t="s">
        <v>140</v>
      </c>
      <c r="I352" t="s">
        <v>141</v>
      </c>
      <c r="J352" t="s">
        <v>50</v>
      </c>
      <c r="K352" t="s">
        <v>156</v>
      </c>
      <c r="L352" t="s">
        <v>1470</v>
      </c>
      <c r="M352">
        <v>10733</v>
      </c>
      <c r="N352">
        <v>30</v>
      </c>
      <c r="O352" t="s">
        <v>1471</v>
      </c>
      <c r="P352">
        <v>12727</v>
      </c>
      <c r="Q352" s="6">
        <v>44.904210560000003</v>
      </c>
      <c r="R352" s="6">
        <v>15.668209129999999</v>
      </c>
      <c r="S352" s="16">
        <v>0.16485459599999999</v>
      </c>
      <c r="T352">
        <v>726.36471359999996</v>
      </c>
      <c r="U352">
        <v>217.24022439999999</v>
      </c>
      <c r="V352" s="6">
        <v>12.0473654</v>
      </c>
      <c r="W352" t="s">
        <v>176</v>
      </c>
      <c r="X352" t="s">
        <v>107</v>
      </c>
      <c r="Y352" t="s">
        <v>321</v>
      </c>
      <c r="Z352" t="s">
        <v>57</v>
      </c>
      <c r="AA352" s="17" t="s">
        <v>58</v>
      </c>
      <c r="AB352" s="18">
        <v>113.91364028000001</v>
      </c>
      <c r="AC352">
        <v>488</v>
      </c>
      <c r="AD352" t="s">
        <v>59</v>
      </c>
      <c r="AE352" s="2">
        <v>125.457941557</v>
      </c>
      <c r="AF352" s="2" t="s">
        <v>120</v>
      </c>
      <c r="AG352" s="2">
        <v>0</v>
      </c>
      <c r="AH352" s="2">
        <v>946.15399295300006</v>
      </c>
      <c r="AI352" t="s">
        <v>61</v>
      </c>
      <c r="AJ352" s="6">
        <v>7.0630741119999998</v>
      </c>
      <c r="AK352" s="2">
        <v>1081.94921875</v>
      </c>
      <c r="AL352" t="s">
        <v>259</v>
      </c>
      <c r="AM352" s="17" t="s">
        <v>59</v>
      </c>
      <c r="AN352" s="17" t="s">
        <v>110</v>
      </c>
      <c r="AO352" s="17" t="s">
        <v>176</v>
      </c>
      <c r="AP352" s="17" t="s">
        <v>176</v>
      </c>
      <c r="AQ352">
        <v>5.7</v>
      </c>
    </row>
    <row r="353" spans="1:43">
      <c r="A353" t="s">
        <v>1379</v>
      </c>
      <c r="B353" t="s">
        <v>292</v>
      </c>
      <c r="C353">
        <v>-2.66</v>
      </c>
      <c r="D353">
        <v>51.84</v>
      </c>
      <c r="E353" t="s">
        <v>1472</v>
      </c>
      <c r="F353" t="s">
        <v>1473</v>
      </c>
      <c r="G353" t="s">
        <v>1474</v>
      </c>
      <c r="H353" t="s">
        <v>140</v>
      </c>
      <c r="I353" t="s">
        <v>141</v>
      </c>
      <c r="J353" t="s">
        <v>50</v>
      </c>
      <c r="K353" t="s">
        <v>535</v>
      </c>
      <c r="L353" t="s">
        <v>1475</v>
      </c>
      <c r="M353">
        <v>9889</v>
      </c>
      <c r="N353">
        <v>29</v>
      </c>
      <c r="O353" t="s">
        <v>1476</v>
      </c>
      <c r="P353">
        <v>11276</v>
      </c>
      <c r="Q353" s="6">
        <v>46.00726074</v>
      </c>
      <c r="R353" s="6">
        <v>16.113312229999998</v>
      </c>
      <c r="S353" s="16">
        <v>0.15440631399999999</v>
      </c>
      <c r="T353">
        <v>794.56613619999996</v>
      </c>
      <c r="U353">
        <v>238.52928610000001</v>
      </c>
      <c r="V353" s="6">
        <v>12.539655399999999</v>
      </c>
      <c r="W353" t="s">
        <v>176</v>
      </c>
      <c r="X353" t="s">
        <v>107</v>
      </c>
      <c r="Y353" t="s">
        <v>321</v>
      </c>
      <c r="Z353" t="s">
        <v>57</v>
      </c>
      <c r="AA353" s="17" t="s">
        <v>58</v>
      </c>
      <c r="AB353" s="18">
        <v>113.91364028000001</v>
      </c>
      <c r="AC353">
        <v>976</v>
      </c>
      <c r="AD353" t="s">
        <v>59</v>
      </c>
      <c r="AE353" s="2">
        <v>125.457941557</v>
      </c>
      <c r="AF353" s="2" t="s">
        <v>120</v>
      </c>
      <c r="AG353" s="2">
        <v>0</v>
      </c>
      <c r="AH353" s="2">
        <v>946.15399295300006</v>
      </c>
      <c r="AI353" t="s">
        <v>61</v>
      </c>
      <c r="AJ353" s="6">
        <v>7.4375014310000003</v>
      </c>
      <c r="AK353" s="2">
        <v>529.48376464843795</v>
      </c>
      <c r="AL353" t="s">
        <v>259</v>
      </c>
      <c r="AM353" s="17" t="s">
        <v>59</v>
      </c>
      <c r="AN353" s="17" t="s">
        <v>110</v>
      </c>
      <c r="AO353" s="17" t="s">
        <v>176</v>
      </c>
      <c r="AP353" s="17" t="s">
        <v>176</v>
      </c>
      <c r="AQ353">
        <v>13.8</v>
      </c>
    </row>
    <row r="354" spans="1:43">
      <c r="A354" t="s">
        <v>1379</v>
      </c>
      <c r="B354" t="s">
        <v>292</v>
      </c>
      <c r="C354">
        <v>-2.66</v>
      </c>
      <c r="D354">
        <v>51.84</v>
      </c>
      <c r="E354" t="s">
        <v>1477</v>
      </c>
      <c r="F354" t="s">
        <v>1478</v>
      </c>
      <c r="G354" t="s">
        <v>1479</v>
      </c>
      <c r="H354" t="s">
        <v>88</v>
      </c>
      <c r="I354" t="s">
        <v>89</v>
      </c>
      <c r="J354" t="s">
        <v>50</v>
      </c>
      <c r="K354" t="s">
        <v>1480</v>
      </c>
      <c r="L354" t="s">
        <v>1481</v>
      </c>
      <c r="M354">
        <v>10010</v>
      </c>
      <c r="N354">
        <v>45</v>
      </c>
      <c r="O354" t="s">
        <v>1482</v>
      </c>
      <c r="P354">
        <v>11497</v>
      </c>
      <c r="Q354" s="6">
        <v>43.580581410000001</v>
      </c>
      <c r="R354" s="6">
        <v>15.78421977</v>
      </c>
      <c r="S354" s="16">
        <v>0.17154321</v>
      </c>
      <c r="T354">
        <v>677.46711530000005</v>
      </c>
      <c r="U354">
        <v>210.31562009999999</v>
      </c>
      <c r="V354" s="6">
        <v>12.16022978</v>
      </c>
      <c r="W354" t="s">
        <v>176</v>
      </c>
      <c r="X354" t="s">
        <v>107</v>
      </c>
      <c r="Y354" t="s">
        <v>321</v>
      </c>
      <c r="Z354" t="s">
        <v>57</v>
      </c>
      <c r="AA354" s="17" t="s">
        <v>58</v>
      </c>
      <c r="AB354" s="18">
        <v>113.91364028000001</v>
      </c>
      <c r="AC354">
        <v>976</v>
      </c>
      <c r="AD354" t="s">
        <v>59</v>
      </c>
      <c r="AE354" s="2">
        <v>125.457941557</v>
      </c>
      <c r="AF354" s="2" t="s">
        <v>120</v>
      </c>
      <c r="AG354" s="2">
        <v>0</v>
      </c>
      <c r="AH354" s="2">
        <v>946.15399295300006</v>
      </c>
      <c r="AI354" t="s">
        <v>61</v>
      </c>
      <c r="AJ354" s="6">
        <v>7.4375014310000003</v>
      </c>
      <c r="AK354" s="2">
        <v>529.48376464843795</v>
      </c>
      <c r="AL354" s="17" t="s">
        <v>313</v>
      </c>
      <c r="AM354" s="17" t="s">
        <v>110</v>
      </c>
      <c r="AN354" s="17" t="s">
        <v>110</v>
      </c>
      <c r="AO354" s="17" t="s">
        <v>111</v>
      </c>
      <c r="AP354" s="17" t="s">
        <v>176</v>
      </c>
      <c r="AQ354" s="17"/>
    </row>
    <row r="355" spans="1:43">
      <c r="A355" t="s">
        <v>1379</v>
      </c>
      <c r="B355" t="s">
        <v>292</v>
      </c>
      <c r="C355">
        <v>-2.66</v>
      </c>
      <c r="D355">
        <v>51.84</v>
      </c>
      <c r="E355" t="s">
        <v>1483</v>
      </c>
      <c r="F355" t="s">
        <v>1484</v>
      </c>
      <c r="G355" t="s">
        <v>1388</v>
      </c>
      <c r="H355" t="s">
        <v>115</v>
      </c>
      <c r="I355" t="s">
        <v>115</v>
      </c>
      <c r="J355" t="s">
        <v>75</v>
      </c>
      <c r="K355" t="s">
        <v>1485</v>
      </c>
      <c r="L355" t="s">
        <v>1486</v>
      </c>
      <c r="M355">
        <v>12091</v>
      </c>
      <c r="N355">
        <v>27</v>
      </c>
      <c r="O355" t="s">
        <v>1487</v>
      </c>
      <c r="P355">
        <v>13936</v>
      </c>
      <c r="Q355" s="6">
        <v>43.322818609999999</v>
      </c>
      <c r="R355" s="6">
        <v>14.86449597</v>
      </c>
      <c r="S355" s="16">
        <v>0.16</v>
      </c>
      <c r="T355">
        <v>740.39860139999996</v>
      </c>
      <c r="U355">
        <v>217.74705169999999</v>
      </c>
      <c r="V355" s="6">
        <v>5.8006003000000002</v>
      </c>
      <c r="W355" t="s">
        <v>107</v>
      </c>
      <c r="X355" t="s">
        <v>107</v>
      </c>
      <c r="Y355" t="s">
        <v>321</v>
      </c>
      <c r="Z355" t="s">
        <v>57</v>
      </c>
      <c r="AA355" s="17" t="s">
        <v>58</v>
      </c>
      <c r="AB355" s="18">
        <v>131.71497350600001</v>
      </c>
      <c r="AC355">
        <v>478</v>
      </c>
      <c r="AD355" t="s">
        <v>59</v>
      </c>
      <c r="AE355" s="2">
        <v>125.457941557</v>
      </c>
      <c r="AF355" s="2" t="s">
        <v>120</v>
      </c>
      <c r="AG355" s="2">
        <v>0</v>
      </c>
      <c r="AH355" s="2">
        <v>946.15399295300006</v>
      </c>
      <c r="AI355" t="s">
        <v>61</v>
      </c>
      <c r="AJ355" s="6">
        <v>6.4331736560000001</v>
      </c>
      <c r="AK355" s="2">
        <v>989.07507324218795</v>
      </c>
      <c r="AL355" t="s">
        <v>259</v>
      </c>
      <c r="AM355" s="17" t="s">
        <v>59</v>
      </c>
      <c r="AN355" s="17" t="s">
        <v>110</v>
      </c>
      <c r="AO355" s="17" t="s">
        <v>107</v>
      </c>
      <c r="AP355" s="17" t="s">
        <v>176</v>
      </c>
      <c r="AQ355">
        <v>2.7</v>
      </c>
    </row>
    <row r="356" spans="1:43">
      <c r="A356" t="s">
        <v>1488</v>
      </c>
      <c r="B356" t="s">
        <v>166</v>
      </c>
      <c r="C356">
        <v>11.64</v>
      </c>
      <c r="D356">
        <v>50.69</v>
      </c>
      <c r="E356" t="s">
        <v>1489</v>
      </c>
      <c r="F356" t="s">
        <v>1490</v>
      </c>
      <c r="G356" t="s">
        <v>166</v>
      </c>
      <c r="H356" t="s">
        <v>1491</v>
      </c>
      <c r="I356" t="s">
        <v>1492</v>
      </c>
      <c r="J356" t="s">
        <v>50</v>
      </c>
      <c r="K356" t="s">
        <v>1493</v>
      </c>
      <c r="L356" t="s">
        <v>1494</v>
      </c>
      <c r="M356">
        <v>13090</v>
      </c>
      <c r="N356">
        <v>130</v>
      </c>
      <c r="O356" t="s">
        <v>1495</v>
      </c>
      <c r="P356">
        <v>15692</v>
      </c>
      <c r="Q356" s="6">
        <v>43.4889984</v>
      </c>
      <c r="R356" s="6">
        <v>15.02264673</v>
      </c>
      <c r="S356" s="16">
        <v>0.145032718</v>
      </c>
      <c r="T356">
        <v>799.61724549999997</v>
      </c>
      <c r="U356">
        <v>236.75677279999999</v>
      </c>
      <c r="V356" s="6">
        <v>-8.5336060000000007</v>
      </c>
      <c r="W356" t="s">
        <v>1496</v>
      </c>
      <c r="X356" t="s">
        <v>107</v>
      </c>
      <c r="Y356" t="s">
        <v>80</v>
      </c>
      <c r="Z356" t="s">
        <v>57</v>
      </c>
      <c r="AA356" s="17" t="s">
        <v>58</v>
      </c>
      <c r="AB356" s="18">
        <v>473.23007520300001</v>
      </c>
      <c r="AC356">
        <v>496</v>
      </c>
      <c r="AD356" t="s">
        <v>59</v>
      </c>
      <c r="AE356" s="2">
        <v>2.3503575298100001</v>
      </c>
      <c r="AF356" s="2" t="s">
        <v>60</v>
      </c>
      <c r="AG356" s="2">
        <v>0</v>
      </c>
      <c r="AH356" s="2">
        <v>395.88322813100001</v>
      </c>
      <c r="AI356" t="s">
        <v>61</v>
      </c>
      <c r="AJ356" s="6">
        <v>1.6633890870000001</v>
      </c>
      <c r="AK356" s="2">
        <v>102.33725738525401</v>
      </c>
      <c r="AL356" t="s">
        <v>349</v>
      </c>
      <c r="AM356" s="17" t="s">
        <v>110</v>
      </c>
      <c r="AN356" s="17" t="s">
        <v>110</v>
      </c>
      <c r="AO356" s="17" t="s">
        <v>176</v>
      </c>
      <c r="AP356" s="17" t="s">
        <v>176</v>
      </c>
      <c r="AQ356">
        <v>1</v>
      </c>
    </row>
    <row r="357" spans="1:43">
      <c r="A357" t="s">
        <v>1488</v>
      </c>
      <c r="B357" t="s">
        <v>166</v>
      </c>
      <c r="C357">
        <v>11.64</v>
      </c>
      <c r="D357">
        <v>50.69</v>
      </c>
      <c r="E357" t="s">
        <v>1497</v>
      </c>
      <c r="F357" t="s">
        <v>1498</v>
      </c>
      <c r="G357" t="s">
        <v>1499</v>
      </c>
      <c r="H357" t="s">
        <v>88</v>
      </c>
      <c r="I357" t="s">
        <v>89</v>
      </c>
      <c r="J357" t="s">
        <v>50</v>
      </c>
      <c r="K357" t="s">
        <v>1500</v>
      </c>
      <c r="L357" t="s">
        <v>1501</v>
      </c>
      <c r="M357">
        <v>13060</v>
      </c>
      <c r="N357">
        <v>60</v>
      </c>
      <c r="O357" t="s">
        <v>830</v>
      </c>
      <c r="P357">
        <v>15653</v>
      </c>
      <c r="Q357" s="6">
        <v>43.70951779</v>
      </c>
      <c r="R357" s="6">
        <v>15.336705930000001</v>
      </c>
      <c r="S357" s="16">
        <v>0.16235946700000001</v>
      </c>
      <c r="T357">
        <v>717.90525270000001</v>
      </c>
      <c r="U357">
        <v>215.91181900000001</v>
      </c>
      <c r="V357" s="6">
        <v>-10.67973044</v>
      </c>
      <c r="W357" t="s">
        <v>176</v>
      </c>
      <c r="X357" t="s">
        <v>107</v>
      </c>
      <c r="Y357" t="s">
        <v>80</v>
      </c>
      <c r="Z357" t="s">
        <v>57</v>
      </c>
      <c r="AA357" s="17" t="s">
        <v>58</v>
      </c>
      <c r="AB357" s="18">
        <v>473.23007520300001</v>
      </c>
      <c r="AC357">
        <v>496</v>
      </c>
      <c r="AD357" t="s">
        <v>59</v>
      </c>
      <c r="AE357" s="2">
        <v>2.3503575298100001</v>
      </c>
      <c r="AF357" s="2" t="s">
        <v>60</v>
      </c>
      <c r="AG357" s="2">
        <v>0</v>
      </c>
      <c r="AH357" s="2">
        <v>395.88322813100001</v>
      </c>
      <c r="AI357" t="s">
        <v>61</v>
      </c>
      <c r="AJ357" s="6">
        <v>1.6633890870000001</v>
      </c>
      <c r="AK357" s="2">
        <v>102.33725738525401</v>
      </c>
      <c r="AL357" s="17" t="s">
        <v>349</v>
      </c>
      <c r="AM357" s="17" t="s">
        <v>110</v>
      </c>
      <c r="AN357" s="17" t="s">
        <v>110</v>
      </c>
      <c r="AO357" s="17" t="s">
        <v>176</v>
      </c>
      <c r="AP357" s="17" t="s">
        <v>176</v>
      </c>
      <c r="AQ357">
        <v>7.7</v>
      </c>
    </row>
    <row r="358" spans="1:43">
      <c r="A358" t="s">
        <v>1502</v>
      </c>
      <c r="B358" t="s">
        <v>166</v>
      </c>
      <c r="C358">
        <v>7.57</v>
      </c>
      <c r="D358">
        <v>50.37</v>
      </c>
      <c r="E358" t="s">
        <v>47</v>
      </c>
      <c r="F358" t="s">
        <v>1503</v>
      </c>
      <c r="G358" t="s">
        <v>47</v>
      </c>
      <c r="H358" t="s">
        <v>294</v>
      </c>
      <c r="I358" t="s">
        <v>377</v>
      </c>
      <c r="J358" t="s">
        <v>75</v>
      </c>
      <c r="K358" t="s">
        <v>1504</v>
      </c>
      <c r="L358" t="s">
        <v>1503</v>
      </c>
      <c r="M358">
        <v>44700</v>
      </c>
      <c r="N358">
        <v>900</v>
      </c>
      <c r="O358" t="s">
        <v>1505</v>
      </c>
      <c r="P358">
        <v>47123</v>
      </c>
      <c r="Q358" s="6">
        <v>44.984774850000001</v>
      </c>
      <c r="R358" s="6">
        <v>15.396600960000001</v>
      </c>
      <c r="S358" s="16">
        <v>0.15</v>
      </c>
      <c r="T358">
        <v>787.7256069</v>
      </c>
      <c r="U358">
        <v>231.0933651</v>
      </c>
      <c r="V358" s="6">
        <v>-3.2097948999999999</v>
      </c>
      <c r="W358" t="s">
        <v>379</v>
      </c>
      <c r="X358" t="s">
        <v>107</v>
      </c>
      <c r="Y358" t="s">
        <v>56</v>
      </c>
      <c r="Z358" t="s">
        <v>174</v>
      </c>
      <c r="AA358" s="17" t="s">
        <v>58</v>
      </c>
      <c r="AB358" s="18">
        <v>381.45115568400001</v>
      </c>
      <c r="AC358" s="19" t="s">
        <v>93</v>
      </c>
      <c r="AD358" t="s">
        <v>59</v>
      </c>
      <c r="AE358" s="2">
        <v>0.74453467697300002</v>
      </c>
      <c r="AF358" s="2" t="s">
        <v>60</v>
      </c>
      <c r="AG358" s="2">
        <v>0</v>
      </c>
      <c r="AH358" s="2">
        <v>410.61412361200001</v>
      </c>
      <c r="AI358" t="s">
        <v>61</v>
      </c>
      <c r="AJ358" s="6">
        <v>3.93333602</v>
      </c>
      <c r="AK358" s="2">
        <v>102.33725738525401</v>
      </c>
      <c r="AL358" s="17" t="s">
        <v>109</v>
      </c>
      <c r="AM358" s="17" t="s">
        <v>110</v>
      </c>
      <c r="AN358" s="17" t="s">
        <v>110</v>
      </c>
      <c r="AO358" s="17" t="s">
        <v>111</v>
      </c>
      <c r="AP358" s="17" t="s">
        <v>176</v>
      </c>
      <c r="AQ358" s="17"/>
    </row>
    <row r="359" spans="1:43">
      <c r="A359" t="s">
        <v>1502</v>
      </c>
      <c r="B359" t="s">
        <v>166</v>
      </c>
      <c r="C359">
        <v>7.55</v>
      </c>
      <c r="D359">
        <v>50.37</v>
      </c>
      <c r="E359" t="s">
        <v>1506</v>
      </c>
      <c r="F359" t="s">
        <v>1507</v>
      </c>
      <c r="G359" t="s">
        <v>1508</v>
      </c>
      <c r="H359" t="s">
        <v>140</v>
      </c>
      <c r="I359" t="s">
        <v>169</v>
      </c>
      <c r="J359" t="s">
        <v>50</v>
      </c>
      <c r="K359" t="s">
        <v>235</v>
      </c>
      <c r="L359" t="s">
        <v>1508</v>
      </c>
      <c r="M359">
        <v>27020</v>
      </c>
      <c r="N359">
        <v>140</v>
      </c>
      <c r="O359" t="s">
        <v>1509</v>
      </c>
      <c r="P359">
        <v>31132</v>
      </c>
      <c r="Q359" s="6">
        <v>42.966846099999998</v>
      </c>
      <c r="R359" s="6">
        <v>15.016902549999999</v>
      </c>
      <c r="S359" s="16">
        <v>0.14652490300000001</v>
      </c>
      <c r="T359">
        <v>781.97121560000005</v>
      </c>
      <c r="U359">
        <v>234.2560756</v>
      </c>
      <c r="V359" s="6">
        <v>2.2344727</v>
      </c>
      <c r="W359" t="s">
        <v>107</v>
      </c>
      <c r="X359" t="s">
        <v>107</v>
      </c>
      <c r="Y359" t="s">
        <v>56</v>
      </c>
      <c r="Z359" t="s">
        <v>174</v>
      </c>
      <c r="AA359" s="17" t="s">
        <v>58</v>
      </c>
      <c r="AB359" s="18">
        <v>399.01072665300001</v>
      </c>
      <c r="AC359">
        <v>558</v>
      </c>
      <c r="AD359" t="s">
        <v>59</v>
      </c>
      <c r="AE359" s="2">
        <v>0.34204559060700002</v>
      </c>
      <c r="AF359" s="2" t="s">
        <v>60</v>
      </c>
      <c r="AG359" s="2">
        <v>0</v>
      </c>
      <c r="AH359" s="2">
        <v>411.03784684800002</v>
      </c>
      <c r="AI359" t="s">
        <v>61</v>
      </c>
      <c r="AJ359" s="6">
        <v>1.837940693</v>
      </c>
      <c r="AK359" s="2">
        <v>674.43255615234398</v>
      </c>
      <c r="AL359" s="17" t="s">
        <v>313</v>
      </c>
      <c r="AM359" s="17" t="s">
        <v>110</v>
      </c>
      <c r="AN359" s="17" t="s">
        <v>110</v>
      </c>
      <c r="AO359" s="17" t="s">
        <v>111</v>
      </c>
      <c r="AP359" s="17" t="s">
        <v>59</v>
      </c>
    </row>
    <row r="360" spans="1:43">
      <c r="A360" t="s">
        <v>1510</v>
      </c>
      <c r="B360" t="s">
        <v>1511</v>
      </c>
      <c r="C360">
        <v>12.3</v>
      </c>
      <c r="D360">
        <v>55.6</v>
      </c>
      <c r="E360" t="s">
        <v>1512</v>
      </c>
      <c r="F360" t="s">
        <v>1513</v>
      </c>
      <c r="G360" t="s">
        <v>47</v>
      </c>
      <c r="H360" t="s">
        <v>318</v>
      </c>
      <c r="I360" t="s">
        <v>162</v>
      </c>
      <c r="J360" t="s">
        <v>50</v>
      </c>
      <c r="K360" t="s">
        <v>1514</v>
      </c>
      <c r="L360" t="s">
        <v>1513</v>
      </c>
      <c r="M360">
        <v>12005</v>
      </c>
      <c r="N360">
        <v>65</v>
      </c>
      <c r="O360" t="s">
        <v>1515</v>
      </c>
      <c r="P360">
        <v>13907</v>
      </c>
      <c r="Q360" s="6">
        <v>42.043511600000002</v>
      </c>
      <c r="R360" s="6">
        <v>14.27340066</v>
      </c>
      <c r="S360" s="16">
        <v>0.24</v>
      </c>
      <c r="T360">
        <v>459.7950543</v>
      </c>
      <c r="U360">
        <v>133.79687809999999</v>
      </c>
      <c r="V360" s="6">
        <v>-2.5108106499999998</v>
      </c>
      <c r="W360" t="s">
        <v>320</v>
      </c>
      <c r="X360" t="s">
        <v>107</v>
      </c>
      <c r="Y360" t="s">
        <v>56</v>
      </c>
      <c r="Z360" t="s">
        <v>57</v>
      </c>
      <c r="AA360" s="17" t="s">
        <v>299</v>
      </c>
      <c r="AB360" s="18">
        <v>57.856572087799996</v>
      </c>
      <c r="AC360">
        <v>244</v>
      </c>
      <c r="AD360" t="s">
        <v>110</v>
      </c>
      <c r="AE360" s="2">
        <v>281.629310498</v>
      </c>
      <c r="AF360" s="2" t="s">
        <v>120</v>
      </c>
      <c r="AG360" s="2">
        <v>187.9190375</v>
      </c>
      <c r="AH360" s="2">
        <v>564.93839702000002</v>
      </c>
      <c r="AI360" t="s">
        <v>61</v>
      </c>
      <c r="AJ360" s="6">
        <v>2.8408014769999999</v>
      </c>
      <c r="AK360" s="2">
        <v>674.43255615234398</v>
      </c>
      <c r="AL360" s="17" t="s">
        <v>109</v>
      </c>
      <c r="AM360" s="17" t="s">
        <v>110</v>
      </c>
      <c r="AN360" s="17" t="s">
        <v>110</v>
      </c>
      <c r="AO360" s="17" t="s">
        <v>111</v>
      </c>
      <c r="AP360" s="17" t="s">
        <v>176</v>
      </c>
      <c r="AQ360" s="17"/>
    </row>
    <row r="361" spans="1:43">
      <c r="A361" t="s">
        <v>1521</v>
      </c>
      <c r="B361" t="s">
        <v>309</v>
      </c>
      <c r="C361">
        <v>41.108800000000002</v>
      </c>
      <c r="D361">
        <v>56.933700000000002</v>
      </c>
      <c r="E361" t="s">
        <v>47</v>
      </c>
      <c r="F361" t="s">
        <v>1522</v>
      </c>
      <c r="G361" t="s">
        <v>47</v>
      </c>
      <c r="H361" t="s">
        <v>73</v>
      </c>
      <c r="I361" t="s">
        <v>74</v>
      </c>
      <c r="J361" t="s">
        <v>50</v>
      </c>
      <c r="K361" t="s">
        <v>50</v>
      </c>
      <c r="L361" t="s">
        <v>1522</v>
      </c>
      <c r="M361">
        <v>33640</v>
      </c>
      <c r="N361">
        <v>270</v>
      </c>
      <c r="O361" t="s">
        <v>1523</v>
      </c>
      <c r="P361">
        <v>38565</v>
      </c>
      <c r="Q361" s="17"/>
      <c r="R361" s="17"/>
      <c r="S361" s="16">
        <v>0.31</v>
      </c>
      <c r="T361">
        <v>373.73703719999997</v>
      </c>
      <c r="U361">
        <v>114.1578683</v>
      </c>
      <c r="V361" s="6">
        <v>-21.452733800000001</v>
      </c>
      <c r="W361" t="s">
        <v>1524</v>
      </c>
      <c r="X361" t="s">
        <v>107</v>
      </c>
      <c r="Y361" t="s">
        <v>321</v>
      </c>
      <c r="Z361" t="s">
        <v>57</v>
      </c>
      <c r="AA361" s="17" t="s">
        <v>299</v>
      </c>
      <c r="AB361" s="18">
        <v>885.185965689</v>
      </c>
      <c r="AC361" s="19" t="s">
        <v>93</v>
      </c>
      <c r="AD361" t="s">
        <v>59</v>
      </c>
      <c r="AE361" s="2">
        <v>145.62063039499998</v>
      </c>
      <c r="AF361" s="2" t="s">
        <v>120</v>
      </c>
      <c r="AG361" s="2">
        <v>0</v>
      </c>
      <c r="AH361" s="2">
        <v>1120.88853926</v>
      </c>
      <c r="AI361" t="s">
        <v>61</v>
      </c>
      <c r="AJ361" s="6">
        <v>-3.982426405</v>
      </c>
      <c r="AK361" s="2">
        <v>61.256031036377003</v>
      </c>
      <c r="AL361" s="17" t="s">
        <v>109</v>
      </c>
      <c r="AM361" s="17" t="s">
        <v>110</v>
      </c>
      <c r="AN361" s="17" t="s">
        <v>110</v>
      </c>
      <c r="AO361" s="17" t="s">
        <v>111</v>
      </c>
    </row>
    <row r="362" spans="1:43">
      <c r="A362" t="s">
        <v>1525</v>
      </c>
      <c r="B362" t="s">
        <v>596</v>
      </c>
      <c r="C362">
        <v>19.27</v>
      </c>
      <c r="D362">
        <v>50.75</v>
      </c>
      <c r="E362" t="s">
        <v>1526</v>
      </c>
      <c r="F362" t="s">
        <v>1527</v>
      </c>
      <c r="G362" t="s">
        <v>47</v>
      </c>
      <c r="H362" t="s">
        <v>318</v>
      </c>
      <c r="I362" t="s">
        <v>162</v>
      </c>
      <c r="J362" t="s">
        <v>75</v>
      </c>
      <c r="K362" t="s">
        <v>1528</v>
      </c>
      <c r="L362" t="s">
        <v>1527</v>
      </c>
      <c r="M362">
        <v>37500</v>
      </c>
      <c r="N362">
        <v>450</v>
      </c>
      <c r="O362" t="s">
        <v>1529</v>
      </c>
      <c r="P362">
        <v>42057</v>
      </c>
      <c r="Q362" s="6">
        <v>45.674376520000003</v>
      </c>
      <c r="R362" s="6">
        <v>15.660646420000001</v>
      </c>
      <c r="S362" s="16">
        <v>0.16</v>
      </c>
      <c r="T362">
        <v>772.59285869999997</v>
      </c>
      <c r="U362">
        <v>227.06016890000001</v>
      </c>
      <c r="V362" s="6">
        <v>-2.0242300000000002</v>
      </c>
      <c r="W362" t="s">
        <v>1053</v>
      </c>
      <c r="X362" t="s">
        <v>107</v>
      </c>
      <c r="Y362" t="s">
        <v>80</v>
      </c>
      <c r="Z362" t="s">
        <v>57</v>
      </c>
      <c r="AA362" s="17" t="s">
        <v>299</v>
      </c>
      <c r="AB362" s="18">
        <v>403.38459124100001</v>
      </c>
      <c r="AC362" s="19" t="s">
        <v>93</v>
      </c>
      <c r="AD362" t="s">
        <v>59</v>
      </c>
      <c r="AE362" s="2">
        <v>15.240662372500001</v>
      </c>
      <c r="AF362" s="2" t="s">
        <v>81</v>
      </c>
      <c r="AG362" s="2">
        <v>0</v>
      </c>
      <c r="AH362" s="2">
        <v>591.06280855099999</v>
      </c>
      <c r="AI362" t="s">
        <v>61</v>
      </c>
      <c r="AJ362" s="6">
        <v>2.103027821</v>
      </c>
      <c r="AK362" s="2">
        <v>433.41955566406199</v>
      </c>
      <c r="AL362" s="17" t="s">
        <v>189</v>
      </c>
      <c r="AM362" s="17" t="s">
        <v>110</v>
      </c>
      <c r="AN362" s="17" t="s">
        <v>110</v>
      </c>
      <c r="AO362" s="17" t="s">
        <v>111</v>
      </c>
      <c r="AP362" s="17" t="s">
        <v>176</v>
      </c>
      <c r="AQ362" s="17"/>
    </row>
    <row r="363" spans="1:43">
      <c r="A363" t="s">
        <v>1525</v>
      </c>
      <c r="B363" t="s">
        <v>596</v>
      </c>
      <c r="C363">
        <v>19.27</v>
      </c>
      <c r="D363">
        <v>50.75</v>
      </c>
      <c r="E363" t="s">
        <v>1530</v>
      </c>
      <c r="F363" t="s">
        <v>1531</v>
      </c>
      <c r="G363" t="s">
        <v>47</v>
      </c>
      <c r="H363" t="s">
        <v>318</v>
      </c>
      <c r="I363" t="s">
        <v>162</v>
      </c>
      <c r="J363" t="s">
        <v>75</v>
      </c>
      <c r="K363" t="s">
        <v>1532</v>
      </c>
      <c r="L363" t="s">
        <v>1531</v>
      </c>
      <c r="M363">
        <v>43900</v>
      </c>
      <c r="N363">
        <v>1000</v>
      </c>
      <c r="O363" t="s">
        <v>1533</v>
      </c>
      <c r="P363">
        <v>46448</v>
      </c>
      <c r="Q363" s="9">
        <v>45</v>
      </c>
      <c r="R363" s="9">
        <v>15.7</v>
      </c>
      <c r="S363" s="16">
        <v>0.16</v>
      </c>
      <c r="T363">
        <v>753.76228390000006</v>
      </c>
      <c r="U363">
        <v>224.92277849999999</v>
      </c>
      <c r="V363" s="6">
        <v>3.3091552000000002</v>
      </c>
      <c r="W363" t="s">
        <v>1053</v>
      </c>
      <c r="X363" t="s">
        <v>107</v>
      </c>
      <c r="Y363" t="s">
        <v>80</v>
      </c>
      <c r="Z363" t="s">
        <v>57</v>
      </c>
      <c r="AA363" s="17" t="s">
        <v>299</v>
      </c>
      <c r="AB363" s="18">
        <v>403.38459124100001</v>
      </c>
      <c r="AC363" s="19" t="s">
        <v>93</v>
      </c>
      <c r="AD363" t="s">
        <v>59</v>
      </c>
      <c r="AE363" s="2">
        <v>15.240662372500001</v>
      </c>
      <c r="AF363" s="2" t="s">
        <v>81</v>
      </c>
      <c r="AG363" s="2">
        <v>0</v>
      </c>
      <c r="AH363" s="2">
        <v>591.06280855099999</v>
      </c>
      <c r="AI363" t="s">
        <v>61</v>
      </c>
      <c r="AJ363" s="6">
        <v>3.7257299420000001</v>
      </c>
      <c r="AK363" s="2">
        <v>433.41955566406199</v>
      </c>
      <c r="AL363" s="17" t="s">
        <v>189</v>
      </c>
      <c r="AM363" s="17" t="s">
        <v>110</v>
      </c>
      <c r="AN363" s="17" t="s">
        <v>110</v>
      </c>
      <c r="AO363" s="17" t="s">
        <v>111</v>
      </c>
      <c r="AP363" s="17" t="s">
        <v>176</v>
      </c>
      <c r="AQ363" s="17"/>
    </row>
    <row r="364" spans="1:43">
      <c r="A364" t="s">
        <v>1538</v>
      </c>
      <c r="B364" t="s">
        <v>1240</v>
      </c>
      <c r="C364">
        <v>27.07</v>
      </c>
      <c r="D364">
        <v>58.52</v>
      </c>
      <c r="E364" t="s">
        <v>47</v>
      </c>
      <c r="F364" t="s">
        <v>1539</v>
      </c>
      <c r="G364" t="s">
        <v>47</v>
      </c>
      <c r="H364" t="s">
        <v>73</v>
      </c>
      <c r="I364" t="s">
        <v>74</v>
      </c>
      <c r="J364" t="s">
        <v>75</v>
      </c>
      <c r="K364" t="s">
        <v>75</v>
      </c>
      <c r="L364" t="s">
        <v>1539</v>
      </c>
      <c r="M364">
        <v>40900</v>
      </c>
      <c r="N364">
        <v>600</v>
      </c>
      <c r="O364" t="s">
        <v>1540</v>
      </c>
      <c r="P364">
        <v>43883</v>
      </c>
      <c r="Q364" s="17"/>
      <c r="R364" s="17"/>
      <c r="S364" s="16">
        <v>0.17</v>
      </c>
      <c r="T364">
        <v>720.08268699999996</v>
      </c>
      <c r="U364">
        <v>216.6657367</v>
      </c>
      <c r="V364" s="6">
        <v>4.1116590999999998</v>
      </c>
      <c r="W364" t="s">
        <v>106</v>
      </c>
      <c r="X364" t="s">
        <v>107</v>
      </c>
      <c r="Y364" t="s">
        <v>321</v>
      </c>
      <c r="Z364" t="s">
        <v>57</v>
      </c>
      <c r="AA364" s="17" t="s">
        <v>299</v>
      </c>
      <c r="AB364" s="18">
        <v>123.59988128000001</v>
      </c>
      <c r="AC364" s="19" t="s">
        <v>93</v>
      </c>
      <c r="AD364" t="s">
        <v>110</v>
      </c>
      <c r="AE364" s="2">
        <v>408.94520977600001</v>
      </c>
      <c r="AF364" s="2" t="s">
        <v>120</v>
      </c>
      <c r="AG364" s="2">
        <v>375.49077972100002</v>
      </c>
      <c r="AH364" s="2">
        <v>904.40491211999995</v>
      </c>
      <c r="AI364" t="s">
        <v>61</v>
      </c>
      <c r="AJ364" s="6">
        <v>-9.1962833400000008</v>
      </c>
      <c r="AK364" s="2">
        <v>894.580322265625</v>
      </c>
      <c r="AL364" s="17" t="s">
        <v>189</v>
      </c>
      <c r="AM364" s="17" t="s">
        <v>110</v>
      </c>
      <c r="AN364" s="17" t="s">
        <v>110</v>
      </c>
      <c r="AO364" s="17" t="s">
        <v>111</v>
      </c>
    </row>
    <row r="365" spans="1:43">
      <c r="A365" t="s">
        <v>1541</v>
      </c>
      <c r="B365" t="s">
        <v>596</v>
      </c>
      <c r="C365">
        <v>19.899999999999999</v>
      </c>
      <c r="D365">
        <v>50.06</v>
      </c>
      <c r="E365" t="s">
        <v>1542</v>
      </c>
      <c r="F365" t="s">
        <v>1543</v>
      </c>
      <c r="G365" t="s">
        <v>1544</v>
      </c>
      <c r="H365" t="s">
        <v>73</v>
      </c>
      <c r="I365" t="s">
        <v>74</v>
      </c>
      <c r="J365" t="s">
        <v>75</v>
      </c>
      <c r="K365" t="s">
        <v>1545</v>
      </c>
      <c r="L365" t="s">
        <v>1546</v>
      </c>
      <c r="M365">
        <v>24480</v>
      </c>
      <c r="N365">
        <v>190</v>
      </c>
      <c r="O365" t="s">
        <v>1547</v>
      </c>
      <c r="P365">
        <v>28735</v>
      </c>
      <c r="Q365">
        <v>43</v>
      </c>
      <c r="R365">
        <v>15.4</v>
      </c>
      <c r="S365" s="16">
        <v>0.13</v>
      </c>
      <c r="T365">
        <v>859</v>
      </c>
      <c r="U365">
        <v>264</v>
      </c>
      <c r="V365" s="6">
        <v>-3.3</v>
      </c>
      <c r="W365" t="s">
        <v>1548</v>
      </c>
      <c r="X365" t="s">
        <v>1548</v>
      </c>
      <c r="Y365" t="s">
        <v>56</v>
      </c>
      <c r="Z365" t="s">
        <v>57</v>
      </c>
      <c r="AA365" s="17" t="s">
        <v>108</v>
      </c>
      <c r="AB365" s="18">
        <v>508.30899639400002</v>
      </c>
      <c r="AC365">
        <v>798</v>
      </c>
      <c r="AD365" t="s">
        <v>59</v>
      </c>
      <c r="AE365" s="2">
        <v>0.193160387696</v>
      </c>
      <c r="AF365" s="2" t="s">
        <v>60</v>
      </c>
      <c r="AG365" s="2">
        <v>0</v>
      </c>
      <c r="AH365" s="2">
        <v>583.13015153699996</v>
      </c>
      <c r="AI365" t="s">
        <v>61</v>
      </c>
      <c r="AJ365" s="6">
        <v>2.0777785780000002</v>
      </c>
      <c r="AK365" s="2">
        <v>118.69700622558599</v>
      </c>
      <c r="AL365" s="17" t="s">
        <v>1549</v>
      </c>
      <c r="AP365" s="17" t="s">
        <v>1548</v>
      </c>
      <c r="AQ365" s="17"/>
    </row>
    <row r="366" spans="1:43">
      <c r="A366" t="s">
        <v>1541</v>
      </c>
      <c r="B366" t="s">
        <v>596</v>
      </c>
      <c r="C366">
        <v>19.899999999999999</v>
      </c>
      <c r="D366">
        <v>50.06</v>
      </c>
      <c r="E366" t="s">
        <v>1550</v>
      </c>
      <c r="F366" t="s">
        <v>1551</v>
      </c>
      <c r="G366" t="s">
        <v>1552</v>
      </c>
      <c r="H366" t="s">
        <v>73</v>
      </c>
      <c r="I366" t="s">
        <v>74</v>
      </c>
      <c r="J366" t="s">
        <v>75</v>
      </c>
      <c r="K366" t="s">
        <v>1553</v>
      </c>
      <c r="L366" t="s">
        <v>1554</v>
      </c>
      <c r="M366">
        <v>24680</v>
      </c>
      <c r="N366">
        <v>200</v>
      </c>
      <c r="O366" t="s">
        <v>1555</v>
      </c>
      <c r="P366">
        <v>28927</v>
      </c>
      <c r="Q366">
        <v>43.3</v>
      </c>
      <c r="R366">
        <v>15.4</v>
      </c>
      <c r="S366" s="16">
        <v>0.13</v>
      </c>
      <c r="T366">
        <v>887</v>
      </c>
      <c r="U366">
        <v>270</v>
      </c>
      <c r="V366" s="6">
        <v>-2.9</v>
      </c>
      <c r="W366" t="s">
        <v>1548</v>
      </c>
      <c r="X366" t="s">
        <v>1548</v>
      </c>
      <c r="Y366" t="s">
        <v>56</v>
      </c>
      <c r="Z366" t="s">
        <v>57</v>
      </c>
      <c r="AA366" s="17" t="s">
        <v>108</v>
      </c>
      <c r="AB366" s="18">
        <v>481.47093249799997</v>
      </c>
      <c r="AC366">
        <v>798</v>
      </c>
      <c r="AD366" t="s">
        <v>59</v>
      </c>
      <c r="AE366" s="2">
        <v>0.193160387696</v>
      </c>
      <c r="AF366" s="2" t="s">
        <v>60</v>
      </c>
      <c r="AG366" s="2">
        <v>0</v>
      </c>
      <c r="AH366" s="2">
        <v>583.13015153699996</v>
      </c>
      <c r="AI366" t="s">
        <v>61</v>
      </c>
      <c r="AJ366" s="6">
        <v>2.0777785780000002</v>
      </c>
      <c r="AK366" s="2">
        <v>118.69700622558599</v>
      </c>
      <c r="AL366" s="17" t="s">
        <v>1549</v>
      </c>
      <c r="AP366" s="17" t="s">
        <v>1548</v>
      </c>
      <c r="AQ366" s="17"/>
    </row>
    <row r="367" spans="1:43" ht="15.75">
      <c r="A367" t="s">
        <v>1541</v>
      </c>
      <c r="B367" t="s">
        <v>596</v>
      </c>
      <c r="C367">
        <v>19.899999999999999</v>
      </c>
      <c r="D367">
        <v>50.06</v>
      </c>
      <c r="E367" t="s">
        <v>1556</v>
      </c>
      <c r="F367" t="s">
        <v>1557</v>
      </c>
      <c r="G367" t="s">
        <v>1558</v>
      </c>
      <c r="H367" t="s">
        <v>73</v>
      </c>
      <c r="I367" t="s">
        <v>74</v>
      </c>
      <c r="J367" t="s">
        <v>75</v>
      </c>
      <c r="K367" t="s">
        <v>1559</v>
      </c>
      <c r="L367" t="s">
        <v>1560</v>
      </c>
      <c r="M367">
        <v>19840</v>
      </c>
      <c r="N367">
        <v>100</v>
      </c>
      <c r="O367" t="s">
        <v>1561</v>
      </c>
      <c r="P367">
        <v>23870</v>
      </c>
      <c r="Q367" s="20">
        <v>35.299999999999997</v>
      </c>
      <c r="R367" s="20">
        <v>12.4</v>
      </c>
      <c r="S367" s="16">
        <v>0.13</v>
      </c>
      <c r="T367">
        <v>699</v>
      </c>
      <c r="U367">
        <v>210</v>
      </c>
      <c r="V367" s="6">
        <v>-0.5</v>
      </c>
      <c r="W367" t="s">
        <v>1548</v>
      </c>
      <c r="X367" t="s">
        <v>1548</v>
      </c>
      <c r="Y367" t="s">
        <v>56</v>
      </c>
      <c r="Z367" t="s">
        <v>57</v>
      </c>
      <c r="AA367" s="17" t="s">
        <v>108</v>
      </c>
      <c r="AB367" s="18">
        <v>699.93718364599999</v>
      </c>
      <c r="AC367">
        <v>272</v>
      </c>
      <c r="AD367" t="s">
        <v>59</v>
      </c>
      <c r="AE367" s="2">
        <v>0.193160387696</v>
      </c>
      <c r="AF367" s="2" t="s">
        <v>60</v>
      </c>
      <c r="AG367" s="2">
        <v>0</v>
      </c>
      <c r="AH367" s="2">
        <v>583.13015153699996</v>
      </c>
      <c r="AI367" t="s">
        <v>61</v>
      </c>
      <c r="AJ367" s="6">
        <v>0.42740452299999998</v>
      </c>
      <c r="AK367" s="2">
        <v>816.966552734375</v>
      </c>
      <c r="AL367" s="17" t="s">
        <v>1549</v>
      </c>
      <c r="AP367" s="17" t="s">
        <v>1548</v>
      </c>
      <c r="AQ367" s="17"/>
    </row>
    <row r="368" spans="1:43" ht="15.75">
      <c r="A368" t="s">
        <v>1541</v>
      </c>
      <c r="B368" t="s">
        <v>596</v>
      </c>
      <c r="C368">
        <v>19.899999999999999</v>
      </c>
      <c r="D368">
        <v>50.06</v>
      </c>
      <c r="E368" t="s">
        <v>1562</v>
      </c>
      <c r="F368" t="s">
        <v>1563</v>
      </c>
      <c r="G368" t="s">
        <v>1564</v>
      </c>
      <c r="H368" t="s">
        <v>73</v>
      </c>
      <c r="I368" t="s">
        <v>74</v>
      </c>
      <c r="J368" t="s">
        <v>75</v>
      </c>
      <c r="K368" t="s">
        <v>1565</v>
      </c>
      <c r="L368" t="s">
        <v>1566</v>
      </c>
      <c r="M368">
        <v>24480</v>
      </c>
      <c r="N368">
        <v>180</v>
      </c>
      <c r="O368" t="s">
        <v>1567</v>
      </c>
      <c r="P368">
        <v>28738</v>
      </c>
      <c r="Q368" s="20">
        <v>43.6</v>
      </c>
      <c r="R368" s="20">
        <v>15.5</v>
      </c>
      <c r="S368" s="16">
        <v>0.13</v>
      </c>
      <c r="T368">
        <v>884</v>
      </c>
      <c r="U368">
        <v>270</v>
      </c>
      <c r="V368" s="6">
        <v>-4.5999999999999996</v>
      </c>
      <c r="W368" t="s">
        <v>1568</v>
      </c>
      <c r="X368" t="s">
        <v>1548</v>
      </c>
      <c r="Y368" t="s">
        <v>56</v>
      </c>
      <c r="Z368" t="s">
        <v>57</v>
      </c>
      <c r="AA368" s="17" t="s">
        <v>108</v>
      </c>
      <c r="AB368" s="18">
        <v>508.30899639400002</v>
      </c>
      <c r="AC368">
        <v>798</v>
      </c>
      <c r="AD368" t="s">
        <v>59</v>
      </c>
      <c r="AE368" s="2">
        <v>0.193160387696</v>
      </c>
      <c r="AF368" s="2" t="s">
        <v>60</v>
      </c>
      <c r="AG368" s="2">
        <v>0</v>
      </c>
      <c r="AH368" s="2">
        <v>583.13015153699996</v>
      </c>
      <c r="AI368" t="s">
        <v>61</v>
      </c>
      <c r="AJ368" s="6">
        <v>2.0777785780000002</v>
      </c>
      <c r="AK368" s="2">
        <v>816.966552734375</v>
      </c>
      <c r="AL368" s="17" t="s">
        <v>1549</v>
      </c>
      <c r="AP368" s="17" t="s">
        <v>1548</v>
      </c>
      <c r="AQ368" s="17"/>
    </row>
    <row r="369" spans="1:43">
      <c r="A369" t="s">
        <v>1541</v>
      </c>
      <c r="B369" t="s">
        <v>596</v>
      </c>
      <c r="C369">
        <v>19.899999999999999</v>
      </c>
      <c r="D369">
        <v>50.06</v>
      </c>
      <c r="E369" t="s">
        <v>1569</v>
      </c>
      <c r="F369" t="s">
        <v>1570</v>
      </c>
      <c r="G369" t="s">
        <v>47</v>
      </c>
      <c r="H369" t="s">
        <v>73</v>
      </c>
      <c r="I369" t="s">
        <v>74</v>
      </c>
      <c r="J369" t="s">
        <v>75</v>
      </c>
      <c r="K369" t="s">
        <v>1571</v>
      </c>
      <c r="L369" t="s">
        <v>1572</v>
      </c>
      <c r="M369">
        <v>24150</v>
      </c>
      <c r="N369">
        <v>150</v>
      </c>
      <c r="O369" t="s">
        <v>1573</v>
      </c>
      <c r="P369">
        <v>28321</v>
      </c>
      <c r="Q369">
        <v>43.2</v>
      </c>
      <c r="R369">
        <v>15.3</v>
      </c>
      <c r="S369" s="16">
        <v>0.13</v>
      </c>
      <c r="T369">
        <v>880</v>
      </c>
      <c r="U369">
        <v>267</v>
      </c>
      <c r="V369" s="6">
        <v>-3.3</v>
      </c>
      <c r="W369" t="s">
        <v>1568</v>
      </c>
      <c r="X369" t="s">
        <v>1548</v>
      </c>
      <c r="Y369" t="s">
        <v>56</v>
      </c>
      <c r="Z369" t="s">
        <v>57</v>
      </c>
      <c r="AA369" s="17" t="s">
        <v>108</v>
      </c>
      <c r="AB369" s="18">
        <v>508.30899639400002</v>
      </c>
      <c r="AC369">
        <v>798</v>
      </c>
      <c r="AD369" t="s">
        <v>59</v>
      </c>
      <c r="AE369" s="2">
        <v>0.193160387696</v>
      </c>
      <c r="AF369" s="2" t="s">
        <v>60</v>
      </c>
      <c r="AG369" s="2">
        <v>0</v>
      </c>
      <c r="AH369" s="2">
        <v>583.13015153699996</v>
      </c>
      <c r="AI369" t="s">
        <v>61</v>
      </c>
      <c r="AJ369" s="6">
        <v>2.0777785780000002</v>
      </c>
      <c r="AK369" s="2">
        <v>816.966552734375</v>
      </c>
      <c r="AL369" s="17" t="s">
        <v>1549</v>
      </c>
      <c r="AP369" s="17" t="s">
        <v>1548</v>
      </c>
      <c r="AQ369" s="17"/>
    </row>
    <row r="370" spans="1:43">
      <c r="A370" t="s">
        <v>1541</v>
      </c>
      <c r="B370" t="s">
        <v>596</v>
      </c>
      <c r="C370">
        <v>19.899999999999999</v>
      </c>
      <c r="D370">
        <v>50.06</v>
      </c>
      <c r="E370" t="s">
        <v>1574</v>
      </c>
      <c r="F370" t="s">
        <v>1575</v>
      </c>
      <c r="G370" t="s">
        <v>1575</v>
      </c>
      <c r="H370" t="s">
        <v>73</v>
      </c>
      <c r="I370" t="s">
        <v>74</v>
      </c>
      <c r="J370" t="s">
        <v>75</v>
      </c>
      <c r="K370" t="s">
        <v>1576</v>
      </c>
      <c r="L370" t="s">
        <v>1577</v>
      </c>
      <c r="M370">
        <v>23590</v>
      </c>
      <c r="N370">
        <v>120</v>
      </c>
      <c r="O370" t="s">
        <v>1578</v>
      </c>
      <c r="P370">
        <v>27750</v>
      </c>
      <c r="Q370">
        <v>41.5</v>
      </c>
      <c r="R370">
        <v>14.6</v>
      </c>
      <c r="S370" s="16">
        <v>0.13</v>
      </c>
      <c r="T370">
        <v>838</v>
      </c>
      <c r="U370">
        <v>253</v>
      </c>
      <c r="V370" s="6">
        <v>-2.9</v>
      </c>
      <c r="W370" t="s">
        <v>1568</v>
      </c>
      <c r="X370" t="s">
        <v>1548</v>
      </c>
      <c r="Y370" t="s">
        <v>56</v>
      </c>
      <c r="Z370" t="s">
        <v>57</v>
      </c>
      <c r="AA370" s="17" t="s">
        <v>108</v>
      </c>
      <c r="AB370" s="18">
        <v>508.30899639400002</v>
      </c>
      <c r="AC370">
        <v>798</v>
      </c>
      <c r="AD370" t="s">
        <v>59</v>
      </c>
      <c r="AE370" s="2">
        <v>0.193160387696</v>
      </c>
      <c r="AF370" s="2" t="s">
        <v>60</v>
      </c>
      <c r="AG370" s="2">
        <v>0</v>
      </c>
      <c r="AH370" s="2">
        <v>583.13015153699996</v>
      </c>
      <c r="AI370" t="s">
        <v>61</v>
      </c>
      <c r="AJ370" s="6">
        <v>2.0777785780000002</v>
      </c>
      <c r="AK370" s="2">
        <v>816.966552734375</v>
      </c>
      <c r="AL370" s="17" t="s">
        <v>1549</v>
      </c>
      <c r="AP370" s="17" t="s">
        <v>1548</v>
      </c>
      <c r="AQ370" s="17"/>
    </row>
    <row r="371" spans="1:43">
      <c r="A371" t="s">
        <v>1541</v>
      </c>
      <c r="B371" t="s">
        <v>596</v>
      </c>
      <c r="C371">
        <v>19.899999999999999</v>
      </c>
      <c r="D371">
        <v>50.06</v>
      </c>
      <c r="E371" t="s">
        <v>1579</v>
      </c>
      <c r="F371" t="s">
        <v>1580</v>
      </c>
      <c r="G371" t="s">
        <v>1581</v>
      </c>
      <c r="H371" t="s">
        <v>73</v>
      </c>
      <c r="I371" t="s">
        <v>74</v>
      </c>
      <c r="J371" t="s">
        <v>75</v>
      </c>
      <c r="K371" t="s">
        <v>1582</v>
      </c>
      <c r="L371" t="s">
        <v>1583</v>
      </c>
      <c r="M371">
        <v>24010</v>
      </c>
      <c r="N371">
        <v>150</v>
      </c>
      <c r="O371" t="s">
        <v>1584</v>
      </c>
      <c r="P371">
        <v>28164</v>
      </c>
      <c r="Q371">
        <v>42.6</v>
      </c>
      <c r="R371">
        <v>15</v>
      </c>
      <c r="S371" s="16">
        <v>0.13</v>
      </c>
      <c r="T371">
        <v>893</v>
      </c>
      <c r="U371">
        <v>270</v>
      </c>
      <c r="V371" s="6">
        <v>-1.1000000000000001</v>
      </c>
      <c r="W371" t="s">
        <v>1568</v>
      </c>
      <c r="X371" t="s">
        <v>1548</v>
      </c>
      <c r="Y371" t="s">
        <v>56</v>
      </c>
      <c r="Z371" t="s">
        <v>57</v>
      </c>
      <c r="AA371" s="17" t="s">
        <v>108</v>
      </c>
      <c r="AB371" s="18">
        <v>508.30899639400002</v>
      </c>
      <c r="AC371">
        <v>798</v>
      </c>
      <c r="AD371" t="s">
        <v>59</v>
      </c>
      <c r="AE371" s="2">
        <v>0.193160387696</v>
      </c>
      <c r="AF371" s="2" t="s">
        <v>60</v>
      </c>
      <c r="AG371" s="2">
        <v>0</v>
      </c>
      <c r="AH371" s="2">
        <v>583.13015153699996</v>
      </c>
      <c r="AI371" t="s">
        <v>61</v>
      </c>
      <c r="AJ371" s="6">
        <v>2.0777785780000002</v>
      </c>
      <c r="AK371" s="2">
        <v>816.966552734375</v>
      </c>
      <c r="AL371" s="17" t="s">
        <v>1549</v>
      </c>
      <c r="AP371" s="17" t="s">
        <v>1548</v>
      </c>
      <c r="AQ371" s="17"/>
    </row>
    <row r="372" spans="1:43">
      <c r="A372" t="s">
        <v>3157</v>
      </c>
      <c r="B372" t="s">
        <v>309</v>
      </c>
      <c r="C372">
        <v>165.3</v>
      </c>
      <c r="D372">
        <v>67.08</v>
      </c>
      <c r="E372" t="s">
        <v>47</v>
      </c>
      <c r="F372" t="s">
        <v>3158</v>
      </c>
      <c r="G372" t="s">
        <v>47</v>
      </c>
      <c r="H372" t="s">
        <v>73</v>
      </c>
      <c r="I372" t="s">
        <v>74</v>
      </c>
      <c r="J372" t="s">
        <v>50</v>
      </c>
      <c r="K372" t="s">
        <v>50</v>
      </c>
      <c r="L372" t="s">
        <v>3158</v>
      </c>
      <c r="M372">
        <v>48400</v>
      </c>
      <c r="N372">
        <v>900</v>
      </c>
      <c r="O372" t="s">
        <v>3159</v>
      </c>
      <c r="P372">
        <v>51538</v>
      </c>
      <c r="Q372" s="17"/>
      <c r="R372" s="17"/>
      <c r="S372" s="16">
        <v>0.17</v>
      </c>
      <c r="T372">
        <v>683.20871990000001</v>
      </c>
      <c r="U372">
        <v>208.73370399999999</v>
      </c>
      <c r="V372" s="6">
        <v>1.96467675</v>
      </c>
      <c r="W372" t="s">
        <v>312</v>
      </c>
      <c r="X372" t="s">
        <v>107</v>
      </c>
      <c r="Y372" t="s">
        <v>80</v>
      </c>
      <c r="Z372" t="s">
        <v>57</v>
      </c>
      <c r="AA372" s="17" t="s">
        <v>380</v>
      </c>
      <c r="AB372" s="18">
        <v>283.87430094799998</v>
      </c>
      <c r="AC372" s="19" t="s">
        <v>93</v>
      </c>
      <c r="AD372" t="s">
        <v>59</v>
      </c>
      <c r="AE372" s="2">
        <v>63.551563239499998</v>
      </c>
      <c r="AF372" s="2" t="s">
        <v>120</v>
      </c>
      <c r="AG372" s="2">
        <v>0</v>
      </c>
      <c r="AH372" s="2">
        <v>0</v>
      </c>
      <c r="AI372" t="s">
        <v>2673</v>
      </c>
      <c r="AJ372" s="6">
        <v>-18.356531140000001</v>
      </c>
      <c r="AK372" s="2">
        <v>1384.08349609375</v>
      </c>
      <c r="AL372" s="17" t="s">
        <v>313</v>
      </c>
      <c r="AM372" s="17" t="s">
        <v>110</v>
      </c>
      <c r="AN372" s="17" t="s">
        <v>110</v>
      </c>
      <c r="AO372" s="17" t="s">
        <v>111</v>
      </c>
    </row>
    <row r="373" spans="1:43">
      <c r="A373" t="s">
        <v>1585</v>
      </c>
      <c r="B373" t="s">
        <v>309</v>
      </c>
      <c r="C373">
        <v>58.69</v>
      </c>
      <c r="D373">
        <v>55.15</v>
      </c>
      <c r="E373" t="s">
        <v>1154</v>
      </c>
      <c r="F373" t="s">
        <v>1586</v>
      </c>
      <c r="G373" t="s">
        <v>47</v>
      </c>
      <c r="H373" t="s">
        <v>318</v>
      </c>
      <c r="I373" t="s">
        <v>162</v>
      </c>
      <c r="J373" t="s">
        <v>50</v>
      </c>
      <c r="K373" t="s">
        <v>1587</v>
      </c>
      <c r="L373" t="s">
        <v>1586</v>
      </c>
      <c r="M373">
        <v>10260</v>
      </c>
      <c r="N373">
        <v>55</v>
      </c>
      <c r="O373" t="s">
        <v>1588</v>
      </c>
      <c r="P373">
        <v>11980</v>
      </c>
      <c r="Q373" s="17"/>
      <c r="R373" s="17"/>
      <c r="S373" s="16">
        <v>0.18</v>
      </c>
      <c r="T373">
        <v>658.75260660000004</v>
      </c>
      <c r="U373">
        <v>194.95342289999999</v>
      </c>
      <c r="V373" s="6">
        <v>5.5509966500000001</v>
      </c>
      <c r="W373" t="s">
        <v>1053</v>
      </c>
      <c r="X373" t="s">
        <v>107</v>
      </c>
      <c r="Y373" t="s">
        <v>321</v>
      </c>
      <c r="Z373" t="s">
        <v>57</v>
      </c>
      <c r="AA373" s="17" t="s">
        <v>380</v>
      </c>
      <c r="AB373" s="18">
        <v>1061.90944782</v>
      </c>
      <c r="AC373">
        <v>1786</v>
      </c>
      <c r="AD373" t="s">
        <v>59</v>
      </c>
      <c r="AE373" s="2">
        <v>163.354313241</v>
      </c>
      <c r="AF373" s="2" t="s">
        <v>120</v>
      </c>
      <c r="AG373" s="2">
        <v>0</v>
      </c>
      <c r="AH373" s="2">
        <v>698.11626341500005</v>
      </c>
      <c r="AI373" t="s">
        <v>61</v>
      </c>
      <c r="AJ373" s="6">
        <v>-1.4545078279999999</v>
      </c>
      <c r="AK373" s="2">
        <v>1384.08349609375</v>
      </c>
      <c r="AL373" s="17" t="s">
        <v>189</v>
      </c>
      <c r="AM373" s="17" t="s">
        <v>110</v>
      </c>
      <c r="AN373" s="17" t="s">
        <v>110</v>
      </c>
      <c r="AO373" s="17" t="s">
        <v>111</v>
      </c>
    </row>
    <row r="374" spans="1:43">
      <c r="A374" t="s">
        <v>1589</v>
      </c>
      <c r="B374" t="s">
        <v>608</v>
      </c>
      <c r="C374">
        <v>16.739999999999998</v>
      </c>
      <c r="D374">
        <v>49.41</v>
      </c>
      <c r="E374" t="s">
        <v>1590</v>
      </c>
      <c r="F374" t="s">
        <v>1591</v>
      </c>
      <c r="G374" t="s">
        <v>47</v>
      </c>
      <c r="H374" t="s">
        <v>268</v>
      </c>
      <c r="I374" t="s">
        <v>269</v>
      </c>
      <c r="J374" t="s">
        <v>50</v>
      </c>
      <c r="K374" t="s">
        <v>1272</v>
      </c>
      <c r="L374" t="s">
        <v>1592</v>
      </c>
      <c r="M374">
        <v>11820</v>
      </c>
      <c r="N374">
        <v>50</v>
      </c>
      <c r="O374" t="s">
        <v>197</v>
      </c>
      <c r="P374">
        <v>13679</v>
      </c>
      <c r="Q374" s="6">
        <v>26.44</v>
      </c>
      <c r="R374" s="6">
        <v>9.4</v>
      </c>
      <c r="S374" s="16">
        <v>0.17</v>
      </c>
      <c r="T374">
        <v>426</v>
      </c>
      <c r="U374">
        <v>130</v>
      </c>
      <c r="V374" s="6">
        <v>-4.7</v>
      </c>
      <c r="W374" t="s">
        <v>1593</v>
      </c>
      <c r="X374" t="s">
        <v>1594</v>
      </c>
      <c r="Y374" t="s">
        <v>321</v>
      </c>
      <c r="Z374" t="s">
        <v>57</v>
      </c>
      <c r="AA374" s="17" t="s">
        <v>58</v>
      </c>
      <c r="AB374" s="18">
        <v>502.50209305000004</v>
      </c>
      <c r="AC374">
        <v>883</v>
      </c>
      <c r="AD374" t="s">
        <v>59</v>
      </c>
      <c r="AE374" s="2">
        <v>1.83995848328</v>
      </c>
      <c r="AF374" s="2" t="s">
        <v>60</v>
      </c>
      <c r="AG374" s="2">
        <v>0</v>
      </c>
      <c r="AH374" s="2">
        <v>356.67004732100003</v>
      </c>
      <c r="AI374" t="s">
        <v>61</v>
      </c>
      <c r="AJ374" s="6">
        <v>4.4105548859999999</v>
      </c>
      <c r="AK374" s="2">
        <v>1384.08349609375</v>
      </c>
      <c r="AL374" t="s">
        <v>389</v>
      </c>
      <c r="AM374" s="17" t="s">
        <v>59</v>
      </c>
      <c r="AN374" s="17" t="s">
        <v>110</v>
      </c>
      <c r="AO374" t="s">
        <v>1595</v>
      </c>
      <c r="AP374" s="17" t="s">
        <v>1594</v>
      </c>
      <c r="AQ374" s="6">
        <v>2.6859312772066315</v>
      </c>
    </row>
    <row r="375" spans="1:43">
      <c r="A375" t="s">
        <v>1589</v>
      </c>
      <c r="B375" t="s">
        <v>608</v>
      </c>
      <c r="C375">
        <v>16.739999999999998</v>
      </c>
      <c r="D375">
        <v>49.41</v>
      </c>
      <c r="E375" t="s">
        <v>1596</v>
      </c>
      <c r="F375" t="s">
        <v>1597</v>
      </c>
      <c r="G375" t="s">
        <v>47</v>
      </c>
      <c r="H375" t="s">
        <v>268</v>
      </c>
      <c r="I375" t="s">
        <v>269</v>
      </c>
      <c r="J375" t="s">
        <v>50</v>
      </c>
      <c r="K375" t="s">
        <v>1272</v>
      </c>
      <c r="L375" t="s">
        <v>1598</v>
      </c>
      <c r="M375">
        <v>11770</v>
      </c>
      <c r="N375">
        <v>55</v>
      </c>
      <c r="O375" t="s">
        <v>1599</v>
      </c>
      <c r="P375">
        <v>13636</v>
      </c>
      <c r="Q375" s="6">
        <v>15.7</v>
      </c>
      <c r="R375" s="6">
        <v>5.8</v>
      </c>
      <c r="S375" s="16">
        <v>0.13</v>
      </c>
      <c r="T375">
        <v>315</v>
      </c>
      <c r="U375">
        <v>100</v>
      </c>
      <c r="V375" s="6">
        <v>-1.8</v>
      </c>
      <c r="W375" t="s">
        <v>1593</v>
      </c>
      <c r="X375" t="s">
        <v>1594</v>
      </c>
      <c r="Y375" t="s">
        <v>321</v>
      </c>
      <c r="Z375" t="s">
        <v>57</v>
      </c>
      <c r="AA375" s="17" t="s">
        <v>58</v>
      </c>
      <c r="AB375" s="18">
        <v>502.50209305000004</v>
      </c>
      <c r="AC375">
        <v>883</v>
      </c>
      <c r="AD375" t="s">
        <v>59</v>
      </c>
      <c r="AE375" s="2">
        <v>1.83995848328</v>
      </c>
      <c r="AF375" s="2" t="s">
        <v>60</v>
      </c>
      <c r="AG375" s="2">
        <v>0</v>
      </c>
      <c r="AH375" s="2">
        <v>356.67004732100003</v>
      </c>
      <c r="AI375" t="s">
        <v>61</v>
      </c>
      <c r="AJ375" s="6">
        <v>4.4105548859999999</v>
      </c>
      <c r="AK375" s="2">
        <v>1384.08349609375</v>
      </c>
      <c r="AL375" t="s">
        <v>389</v>
      </c>
      <c r="AM375" s="17" t="s">
        <v>59</v>
      </c>
      <c r="AN375" s="17" t="s">
        <v>110</v>
      </c>
      <c r="AO375" t="s">
        <v>1595</v>
      </c>
      <c r="AP375" s="17" t="s">
        <v>1594</v>
      </c>
      <c r="AQ375" s="6">
        <v>1.5618619844834627</v>
      </c>
    </row>
    <row r="376" spans="1:43">
      <c r="A376" t="s">
        <v>1589</v>
      </c>
      <c r="B376" t="s">
        <v>608</v>
      </c>
      <c r="C376">
        <v>16.739999999999998</v>
      </c>
      <c r="D376">
        <v>49.41</v>
      </c>
      <c r="E376" t="s">
        <v>1600</v>
      </c>
      <c r="F376" t="s">
        <v>1601</v>
      </c>
      <c r="G376" t="s">
        <v>47</v>
      </c>
      <c r="H376" t="s">
        <v>140</v>
      </c>
      <c r="I376" t="s">
        <v>169</v>
      </c>
      <c r="J376" t="s">
        <v>50</v>
      </c>
      <c r="K376" t="s">
        <v>345</v>
      </c>
      <c r="L376" t="s">
        <v>1602</v>
      </c>
      <c r="M376">
        <v>11070</v>
      </c>
      <c r="N376">
        <v>50</v>
      </c>
      <c r="O376" t="s">
        <v>1603</v>
      </c>
      <c r="P376">
        <v>12995</v>
      </c>
      <c r="Q376" s="6">
        <v>36.909999999999997</v>
      </c>
      <c r="R376" s="6">
        <v>13.1</v>
      </c>
      <c r="S376" s="16">
        <v>0.15</v>
      </c>
      <c r="T376">
        <v>655</v>
      </c>
      <c r="U376">
        <v>199</v>
      </c>
      <c r="V376" s="6">
        <v>-6.8</v>
      </c>
      <c r="W376" t="s">
        <v>1593</v>
      </c>
      <c r="X376" t="s">
        <v>1594</v>
      </c>
      <c r="Y376" t="s">
        <v>321</v>
      </c>
      <c r="Z376" t="s">
        <v>57</v>
      </c>
      <c r="AA376" s="17" t="s">
        <v>58</v>
      </c>
      <c r="AB376" s="18">
        <v>502.50209305000004</v>
      </c>
      <c r="AC376">
        <v>954</v>
      </c>
      <c r="AD376" t="s">
        <v>59</v>
      </c>
      <c r="AE376" s="2">
        <v>1.83995848328</v>
      </c>
      <c r="AF376" s="2" t="s">
        <v>60</v>
      </c>
      <c r="AG376" s="2">
        <v>0</v>
      </c>
      <c r="AH376" s="2">
        <v>356.67004732100003</v>
      </c>
      <c r="AI376" t="s">
        <v>61</v>
      </c>
      <c r="AJ376" s="6">
        <v>5.0395526889999998</v>
      </c>
      <c r="AK376" s="2">
        <v>959.423583984375</v>
      </c>
      <c r="AL376" t="s">
        <v>389</v>
      </c>
      <c r="AM376" s="17" t="s">
        <v>59</v>
      </c>
      <c r="AN376" s="17" t="s">
        <v>110</v>
      </c>
      <c r="AO376" t="s">
        <v>1595</v>
      </c>
      <c r="AP376" s="17" t="s">
        <v>1594</v>
      </c>
      <c r="AQ376" s="6">
        <v>4.601975595583963</v>
      </c>
    </row>
    <row r="377" spans="1:43">
      <c r="A377" t="s">
        <v>1589</v>
      </c>
      <c r="B377" t="s">
        <v>608</v>
      </c>
      <c r="C377">
        <v>16.739999999999998</v>
      </c>
      <c r="D377">
        <v>49.41</v>
      </c>
      <c r="E377" t="s">
        <v>1604</v>
      </c>
      <c r="F377" t="s">
        <v>1605</v>
      </c>
      <c r="G377" t="s">
        <v>47</v>
      </c>
      <c r="H377" t="s">
        <v>140</v>
      </c>
      <c r="I377" t="s">
        <v>169</v>
      </c>
      <c r="J377" t="s">
        <v>50</v>
      </c>
      <c r="K377" t="s">
        <v>1606</v>
      </c>
      <c r="L377" t="s">
        <v>1607</v>
      </c>
      <c r="M377">
        <v>12575</v>
      </c>
      <c r="N377">
        <v>60</v>
      </c>
      <c r="O377" t="s">
        <v>1608</v>
      </c>
      <c r="P377">
        <v>14954</v>
      </c>
      <c r="Q377" s="6">
        <v>38.229999999999997</v>
      </c>
      <c r="R377" s="6">
        <v>14</v>
      </c>
      <c r="S377" s="16">
        <v>0.18</v>
      </c>
      <c r="T377">
        <v>574</v>
      </c>
      <c r="U377">
        <v>181</v>
      </c>
      <c r="V377" s="6">
        <v>-5.7</v>
      </c>
      <c r="W377" t="s">
        <v>1593</v>
      </c>
      <c r="X377" t="s">
        <v>1594</v>
      </c>
      <c r="Y377" t="s">
        <v>321</v>
      </c>
      <c r="Z377" t="s">
        <v>57</v>
      </c>
      <c r="AA377" s="17" t="s">
        <v>58</v>
      </c>
      <c r="AB377" s="18">
        <v>529.02316691499993</v>
      </c>
      <c r="AC377">
        <v>692</v>
      </c>
      <c r="AD377" t="s">
        <v>59</v>
      </c>
      <c r="AE377" s="2">
        <v>1.83995848328</v>
      </c>
      <c r="AF377" s="2" t="s">
        <v>60</v>
      </c>
      <c r="AG377" s="2">
        <v>0</v>
      </c>
      <c r="AH377" s="2">
        <v>356.67004732100003</v>
      </c>
      <c r="AI377" t="s">
        <v>61</v>
      </c>
      <c r="AJ377" s="6">
        <v>3.0103731159999998</v>
      </c>
      <c r="AK377" s="2">
        <v>1152.99829101562</v>
      </c>
      <c r="AL377" t="s">
        <v>389</v>
      </c>
      <c r="AM377" s="17" t="s">
        <v>59</v>
      </c>
      <c r="AN377" s="17" t="s">
        <v>110</v>
      </c>
      <c r="AO377" t="s">
        <v>1595</v>
      </c>
      <c r="AP377" s="17" t="s">
        <v>1594</v>
      </c>
      <c r="AQ377" s="6">
        <v>7.8494240589003672</v>
      </c>
    </row>
    <row r="378" spans="1:43" ht="15.75">
      <c r="A378" t="s">
        <v>1589</v>
      </c>
      <c r="B378" t="s">
        <v>608</v>
      </c>
      <c r="C378">
        <v>16.739999999999998</v>
      </c>
      <c r="D378">
        <v>49.41</v>
      </c>
      <c r="E378" t="s">
        <v>1609</v>
      </c>
      <c r="F378" t="s">
        <v>1610</v>
      </c>
      <c r="G378" t="s">
        <v>47</v>
      </c>
      <c r="H378" t="s">
        <v>140</v>
      </c>
      <c r="I378" t="s">
        <v>140</v>
      </c>
      <c r="J378" t="s">
        <v>50</v>
      </c>
      <c r="K378" t="s">
        <v>235</v>
      </c>
      <c r="L378" t="s">
        <v>1611</v>
      </c>
      <c r="M378">
        <v>12600</v>
      </c>
      <c r="N378">
        <v>60</v>
      </c>
      <c r="O378" t="s">
        <v>1612</v>
      </c>
      <c r="P378">
        <v>15004</v>
      </c>
      <c r="Q378" s="21">
        <v>36.090000000000003</v>
      </c>
      <c r="R378" s="21">
        <v>13.2</v>
      </c>
      <c r="S378" s="16">
        <v>0.21</v>
      </c>
      <c r="T378">
        <v>453</v>
      </c>
      <c r="U378">
        <v>142</v>
      </c>
      <c r="V378" s="6">
        <v>-4.5999999999999996</v>
      </c>
      <c r="W378" t="s">
        <v>1593</v>
      </c>
      <c r="X378" t="s">
        <v>1594</v>
      </c>
      <c r="Y378" t="s">
        <v>321</v>
      </c>
      <c r="Z378" t="s">
        <v>57</v>
      </c>
      <c r="AA378" s="17" t="s">
        <v>58</v>
      </c>
      <c r="AB378" s="18">
        <v>529.02316691499993</v>
      </c>
      <c r="AC378">
        <v>692</v>
      </c>
      <c r="AD378" t="s">
        <v>59</v>
      </c>
      <c r="AE378" s="2">
        <v>1.83995848328</v>
      </c>
      <c r="AF378" s="2" t="s">
        <v>60</v>
      </c>
      <c r="AG378" s="2">
        <v>0</v>
      </c>
      <c r="AH378" s="2">
        <v>356.67004732100003</v>
      </c>
      <c r="AI378" t="s">
        <v>61</v>
      </c>
      <c r="AJ378" s="6">
        <v>3.0103731159999998</v>
      </c>
      <c r="AK378" s="2">
        <v>1073.30261230469</v>
      </c>
      <c r="AL378" t="s">
        <v>389</v>
      </c>
      <c r="AM378" s="17" t="s">
        <v>59</v>
      </c>
      <c r="AN378" s="17" t="s">
        <v>110</v>
      </c>
      <c r="AO378" t="s">
        <v>1595</v>
      </c>
      <c r="AP378" s="17" t="s">
        <v>1594</v>
      </c>
      <c r="AQ378" s="6">
        <v>10.817278927844921</v>
      </c>
    </row>
    <row r="379" spans="1:43">
      <c r="A379" t="s">
        <v>1589</v>
      </c>
      <c r="B379" t="s">
        <v>608</v>
      </c>
      <c r="C379">
        <v>16.739999999999998</v>
      </c>
      <c r="D379">
        <v>49.41</v>
      </c>
      <c r="E379" t="s">
        <v>1604</v>
      </c>
      <c r="F379" t="s">
        <v>1613</v>
      </c>
      <c r="G379" t="s">
        <v>47</v>
      </c>
      <c r="H379" t="s">
        <v>140</v>
      </c>
      <c r="I379" t="s">
        <v>169</v>
      </c>
      <c r="J379" t="s">
        <v>50</v>
      </c>
      <c r="K379" t="s">
        <v>345</v>
      </c>
      <c r="L379" t="s">
        <v>1614</v>
      </c>
      <c r="M379">
        <v>12555</v>
      </c>
      <c r="N379">
        <v>60</v>
      </c>
      <c r="O379" t="s">
        <v>1615</v>
      </c>
      <c r="P379">
        <v>14907</v>
      </c>
      <c r="Q379" s="6">
        <v>34.200000000000003</v>
      </c>
      <c r="R379" s="6">
        <v>12.4</v>
      </c>
      <c r="S379" s="16">
        <v>0.18</v>
      </c>
      <c r="T379">
        <v>494</v>
      </c>
      <c r="U379">
        <v>154</v>
      </c>
      <c r="V379" s="6">
        <v>-3</v>
      </c>
      <c r="W379" t="s">
        <v>1593</v>
      </c>
      <c r="X379" t="s">
        <v>1594</v>
      </c>
      <c r="Y379" t="s">
        <v>321</v>
      </c>
      <c r="Z379" t="s">
        <v>57</v>
      </c>
      <c r="AA379" s="17" t="s">
        <v>58</v>
      </c>
      <c r="AB379" s="18">
        <v>529.02316691499993</v>
      </c>
      <c r="AC379">
        <v>692</v>
      </c>
      <c r="AD379" t="s">
        <v>59</v>
      </c>
      <c r="AE379" s="2">
        <v>1.83995848328</v>
      </c>
      <c r="AF379" s="2" t="s">
        <v>60</v>
      </c>
      <c r="AG379" s="2">
        <v>0</v>
      </c>
      <c r="AH379" s="2">
        <v>356.67004732100003</v>
      </c>
      <c r="AI379" t="s">
        <v>61</v>
      </c>
      <c r="AJ379" s="6">
        <v>3.0103731159999998</v>
      </c>
      <c r="AK379" s="2">
        <v>1073.30261230469</v>
      </c>
      <c r="AL379" t="s">
        <v>389</v>
      </c>
      <c r="AM379" s="17" t="s">
        <v>59</v>
      </c>
      <c r="AN379" s="17" t="s">
        <v>110</v>
      </c>
      <c r="AO379" t="s">
        <v>1595</v>
      </c>
      <c r="AP379" s="17" t="s">
        <v>1594</v>
      </c>
      <c r="AQ379" s="6">
        <v>7.2300558342008143</v>
      </c>
    </row>
    <row r="380" spans="1:43">
      <c r="A380" t="s">
        <v>1589</v>
      </c>
      <c r="B380" t="s">
        <v>608</v>
      </c>
      <c r="C380">
        <v>16.739999999999998</v>
      </c>
      <c r="D380">
        <v>49.41</v>
      </c>
      <c r="E380" t="s">
        <v>1616</v>
      </c>
      <c r="F380" t="s">
        <v>1617</v>
      </c>
      <c r="G380" t="s">
        <v>47</v>
      </c>
      <c r="H380" t="s">
        <v>1618</v>
      </c>
      <c r="I380" t="s">
        <v>1618</v>
      </c>
      <c r="J380" t="s">
        <v>50</v>
      </c>
      <c r="K380" t="s">
        <v>235</v>
      </c>
      <c r="L380" t="s">
        <v>1619</v>
      </c>
      <c r="M380">
        <v>11010</v>
      </c>
      <c r="N380">
        <v>50</v>
      </c>
      <c r="O380" t="s">
        <v>1620</v>
      </c>
      <c r="P380">
        <v>12938</v>
      </c>
      <c r="Q380" s="6">
        <v>36.950000000000003</v>
      </c>
      <c r="R380" s="6">
        <v>13.4</v>
      </c>
      <c r="S380" s="16">
        <v>0.2</v>
      </c>
      <c r="T380">
        <v>500</v>
      </c>
      <c r="U380">
        <v>156</v>
      </c>
      <c r="V380" s="6">
        <v>-2.1</v>
      </c>
      <c r="W380" t="s">
        <v>1593</v>
      </c>
      <c r="X380" t="s">
        <v>1594</v>
      </c>
      <c r="Y380" t="s">
        <v>321</v>
      </c>
      <c r="Z380" t="s">
        <v>57</v>
      </c>
      <c r="AA380" s="17" t="s">
        <v>58</v>
      </c>
      <c r="AB380" s="18">
        <v>502.50209305000004</v>
      </c>
      <c r="AC380">
        <v>954</v>
      </c>
      <c r="AD380" t="s">
        <v>59</v>
      </c>
      <c r="AE380" s="2">
        <v>1.83995848328</v>
      </c>
      <c r="AF380" s="2" t="s">
        <v>60</v>
      </c>
      <c r="AG380" s="2">
        <v>0</v>
      </c>
      <c r="AH380" s="2">
        <v>356.67004732100003</v>
      </c>
      <c r="AI380" t="s">
        <v>61</v>
      </c>
      <c r="AJ380" s="6">
        <v>5.0395526889999998</v>
      </c>
      <c r="AK380" s="2">
        <v>1073.30261230469</v>
      </c>
      <c r="AL380" t="s">
        <v>389</v>
      </c>
      <c r="AM380" s="17" t="s">
        <v>59</v>
      </c>
      <c r="AN380" s="17" t="s">
        <v>110</v>
      </c>
      <c r="AO380" t="s">
        <v>1595</v>
      </c>
      <c r="AP380" s="17" t="s">
        <v>1594</v>
      </c>
      <c r="AQ380" s="6">
        <v>10.301447899359127</v>
      </c>
    </row>
    <row r="381" spans="1:43">
      <c r="A381" t="s">
        <v>1589</v>
      </c>
      <c r="B381" t="s">
        <v>608</v>
      </c>
      <c r="C381">
        <v>16.739999999999998</v>
      </c>
      <c r="D381">
        <v>49.41</v>
      </c>
      <c r="E381" t="s">
        <v>1621</v>
      </c>
      <c r="F381" t="s">
        <v>1622</v>
      </c>
      <c r="G381" t="s">
        <v>47</v>
      </c>
      <c r="H381" t="s">
        <v>48</v>
      </c>
      <c r="I381" t="s">
        <v>49</v>
      </c>
      <c r="J381" t="s">
        <v>50</v>
      </c>
      <c r="K381" t="s">
        <v>1297</v>
      </c>
      <c r="L381" t="s">
        <v>1623</v>
      </c>
      <c r="M381">
        <v>11133</v>
      </c>
      <c r="N381">
        <v>33</v>
      </c>
      <c r="O381" t="s">
        <v>1624</v>
      </c>
      <c r="P381">
        <v>13077</v>
      </c>
      <c r="Q381" s="6">
        <v>39.659999999999997</v>
      </c>
      <c r="R381" s="6">
        <v>14.2</v>
      </c>
      <c r="S381" s="16">
        <v>0.15</v>
      </c>
      <c r="T381">
        <v>723</v>
      </c>
      <c r="U381">
        <v>221</v>
      </c>
      <c r="V381" s="6">
        <v>-9.3000000000000007</v>
      </c>
      <c r="W381" t="s">
        <v>1594</v>
      </c>
      <c r="X381" t="s">
        <v>1594</v>
      </c>
      <c r="Y381" t="s">
        <v>321</v>
      </c>
      <c r="Z381" t="s">
        <v>57</v>
      </c>
      <c r="AA381" s="17" t="s">
        <v>58</v>
      </c>
      <c r="AB381" s="18">
        <v>502.50209305000004</v>
      </c>
      <c r="AC381">
        <v>954</v>
      </c>
      <c r="AD381" t="s">
        <v>59</v>
      </c>
      <c r="AE381" s="2">
        <v>1.83995848328</v>
      </c>
      <c r="AF381" s="2" t="s">
        <v>60</v>
      </c>
      <c r="AG381" s="2">
        <v>0</v>
      </c>
      <c r="AH381" s="2">
        <v>356.67004732100003</v>
      </c>
      <c r="AI381" t="s">
        <v>61</v>
      </c>
      <c r="AJ381" s="6">
        <v>5.0395526889999998</v>
      </c>
      <c r="AK381" s="2">
        <v>1073.30261230469</v>
      </c>
      <c r="AL381" t="s">
        <v>259</v>
      </c>
      <c r="AM381" s="17" t="s">
        <v>59</v>
      </c>
      <c r="AN381" s="17" t="s">
        <v>110</v>
      </c>
      <c r="AO381" t="s">
        <v>1595</v>
      </c>
      <c r="AP381" s="17" t="s">
        <v>1594</v>
      </c>
      <c r="AQ381">
        <v>4.0999999999999996</v>
      </c>
    </row>
    <row r="382" spans="1:43">
      <c r="A382" t="s">
        <v>1589</v>
      </c>
      <c r="B382" t="s">
        <v>608</v>
      </c>
      <c r="C382">
        <v>16.739999999999998</v>
      </c>
      <c r="D382">
        <v>49.41</v>
      </c>
      <c r="E382" t="s">
        <v>1625</v>
      </c>
      <c r="F382" t="s">
        <v>1626</v>
      </c>
      <c r="G382" t="s">
        <v>47</v>
      </c>
      <c r="H382" t="s">
        <v>115</v>
      </c>
      <c r="I382" t="s">
        <v>115</v>
      </c>
      <c r="J382" t="s">
        <v>50</v>
      </c>
      <c r="K382" t="s">
        <v>1272</v>
      </c>
      <c r="L382" t="s">
        <v>1627</v>
      </c>
      <c r="M382">
        <v>11805</v>
      </c>
      <c r="N382">
        <v>22</v>
      </c>
      <c r="O382" t="s">
        <v>1628</v>
      </c>
      <c r="P382">
        <v>13676</v>
      </c>
      <c r="Q382" s="9">
        <v>44.936585435516641</v>
      </c>
      <c r="R382" s="9">
        <v>16.537301041471</v>
      </c>
      <c r="S382" s="16">
        <v>0.17</v>
      </c>
      <c r="T382">
        <v>727</v>
      </c>
      <c r="U382">
        <v>229</v>
      </c>
      <c r="V382" s="6">
        <v>-9.5</v>
      </c>
      <c r="W382" t="s">
        <v>1594</v>
      </c>
      <c r="X382" t="s">
        <v>1594</v>
      </c>
      <c r="Y382" t="s">
        <v>321</v>
      </c>
      <c r="Z382" t="s">
        <v>57</v>
      </c>
      <c r="AA382" s="17" t="s">
        <v>58</v>
      </c>
      <c r="AB382" s="18">
        <v>502.50209305000004</v>
      </c>
      <c r="AC382">
        <v>883</v>
      </c>
      <c r="AD382" t="s">
        <v>59</v>
      </c>
      <c r="AE382" s="2">
        <v>1.83995848328</v>
      </c>
      <c r="AF382" s="2" t="s">
        <v>60</v>
      </c>
      <c r="AG382" s="2">
        <v>0</v>
      </c>
      <c r="AH382" s="2">
        <v>356.67004732100003</v>
      </c>
      <c r="AI382" t="s">
        <v>61</v>
      </c>
      <c r="AJ382" s="6">
        <v>4.4105548859999999</v>
      </c>
      <c r="AK382" s="2">
        <v>1073.30261230469</v>
      </c>
      <c r="AL382" s="17" t="s">
        <v>349</v>
      </c>
      <c r="AM382" s="17" t="s">
        <v>110</v>
      </c>
      <c r="AN382" s="17" t="s">
        <v>110</v>
      </c>
      <c r="AO382" t="s">
        <v>1595</v>
      </c>
      <c r="AP382" s="17" t="s">
        <v>1594</v>
      </c>
      <c r="AQ382">
        <v>3.8</v>
      </c>
    </row>
    <row r="383" spans="1:43">
      <c r="A383" t="s">
        <v>1589</v>
      </c>
      <c r="B383" t="s">
        <v>608</v>
      </c>
      <c r="C383">
        <v>16.739999999999998</v>
      </c>
      <c r="D383">
        <v>49.41</v>
      </c>
      <c r="E383" t="s">
        <v>1629</v>
      </c>
      <c r="F383" t="s">
        <v>1630</v>
      </c>
      <c r="G383" t="s">
        <v>47</v>
      </c>
      <c r="H383" t="s">
        <v>140</v>
      </c>
      <c r="I383" t="s">
        <v>169</v>
      </c>
      <c r="J383" t="s">
        <v>50</v>
      </c>
      <c r="K383" t="s">
        <v>1631</v>
      </c>
      <c r="L383" t="s">
        <v>1632</v>
      </c>
      <c r="M383">
        <v>12910</v>
      </c>
      <c r="N383">
        <v>60</v>
      </c>
      <c r="O383" t="s">
        <v>1633</v>
      </c>
      <c r="P383">
        <v>15434</v>
      </c>
      <c r="Q383" s="6">
        <v>41.88</v>
      </c>
      <c r="R383" s="6">
        <v>14.9</v>
      </c>
      <c r="S383" s="16">
        <v>0.14000000000000001</v>
      </c>
      <c r="T383">
        <v>777</v>
      </c>
      <c r="U383">
        <v>237</v>
      </c>
      <c r="V383" s="6">
        <v>-19.3</v>
      </c>
      <c r="W383" t="s">
        <v>1594</v>
      </c>
      <c r="X383" t="s">
        <v>1594</v>
      </c>
      <c r="Y383" t="s">
        <v>321</v>
      </c>
      <c r="Z383" t="s">
        <v>57</v>
      </c>
      <c r="AA383" s="17" t="s">
        <v>58</v>
      </c>
      <c r="AB383" s="18">
        <v>529.02316691499993</v>
      </c>
      <c r="AC383">
        <v>692</v>
      </c>
      <c r="AD383" t="s">
        <v>59</v>
      </c>
      <c r="AE383" s="2">
        <v>1.83995848328</v>
      </c>
      <c r="AF383" s="2" t="s">
        <v>60</v>
      </c>
      <c r="AG383" s="2">
        <v>0</v>
      </c>
      <c r="AH383" s="2">
        <v>356.67004732100003</v>
      </c>
      <c r="AI383" t="s">
        <v>61</v>
      </c>
      <c r="AJ383" s="6">
        <v>3.0103731159999998</v>
      </c>
      <c r="AK383" s="2">
        <v>1073.30261230469</v>
      </c>
      <c r="AL383" t="s">
        <v>259</v>
      </c>
      <c r="AM383" s="17" t="s">
        <v>59</v>
      </c>
      <c r="AN383" s="17" t="s">
        <v>110</v>
      </c>
      <c r="AO383" t="s">
        <v>1595</v>
      </c>
      <c r="AP383" t="s">
        <v>1595</v>
      </c>
      <c r="AQ383">
        <v>5</v>
      </c>
    </row>
    <row r="384" spans="1:43">
      <c r="A384" t="s">
        <v>1589</v>
      </c>
      <c r="B384" t="s">
        <v>608</v>
      </c>
      <c r="C384">
        <v>16.739999999999998</v>
      </c>
      <c r="D384">
        <v>49.41</v>
      </c>
      <c r="E384" t="s">
        <v>1634</v>
      </c>
      <c r="F384" t="s">
        <v>1635</v>
      </c>
      <c r="G384" t="s">
        <v>47</v>
      </c>
      <c r="H384" t="s">
        <v>140</v>
      </c>
      <c r="I384" t="s">
        <v>169</v>
      </c>
      <c r="J384" t="s">
        <v>50</v>
      </c>
      <c r="K384" t="s">
        <v>1631</v>
      </c>
      <c r="L384" t="s">
        <v>1636</v>
      </c>
      <c r="M384">
        <v>12673</v>
      </c>
      <c r="N384">
        <v>37</v>
      </c>
      <c r="O384" t="s">
        <v>1637</v>
      </c>
      <c r="P384">
        <v>15109</v>
      </c>
      <c r="Q384" s="6">
        <v>43.45</v>
      </c>
      <c r="R384" s="6">
        <v>16.100000000000001</v>
      </c>
      <c r="S384" s="16">
        <v>0.16</v>
      </c>
      <c r="T384">
        <v>717</v>
      </c>
      <c r="U384">
        <v>228</v>
      </c>
      <c r="V384" s="6">
        <v>-17.7</v>
      </c>
      <c r="W384" t="s">
        <v>1594</v>
      </c>
      <c r="X384" t="s">
        <v>1594</v>
      </c>
      <c r="Y384" t="s">
        <v>321</v>
      </c>
      <c r="Z384" t="s">
        <v>57</v>
      </c>
      <c r="AA384" s="17" t="s">
        <v>58</v>
      </c>
      <c r="AB384" s="18">
        <v>529.02316691499993</v>
      </c>
      <c r="AC384">
        <v>692</v>
      </c>
      <c r="AD384" t="s">
        <v>59</v>
      </c>
      <c r="AE384" s="2">
        <v>1.83995848328</v>
      </c>
      <c r="AF384" s="2" t="s">
        <v>60</v>
      </c>
      <c r="AG384" s="2">
        <v>0</v>
      </c>
      <c r="AH384" s="2">
        <v>356.67004732100003</v>
      </c>
      <c r="AI384" t="s">
        <v>61</v>
      </c>
      <c r="AJ384" s="6">
        <v>3.0103731159999998</v>
      </c>
      <c r="AK384" s="2">
        <v>927.54608154296898</v>
      </c>
      <c r="AL384" t="s">
        <v>259</v>
      </c>
      <c r="AM384" s="17" t="s">
        <v>59</v>
      </c>
      <c r="AN384" s="17" t="s">
        <v>110</v>
      </c>
      <c r="AO384" t="s">
        <v>1595</v>
      </c>
      <c r="AP384" s="17" t="s">
        <v>1594</v>
      </c>
      <c r="AQ384">
        <v>2.9</v>
      </c>
    </row>
    <row r="385" spans="1:43">
      <c r="A385" t="s">
        <v>1589</v>
      </c>
      <c r="B385" t="s">
        <v>608</v>
      </c>
      <c r="C385">
        <v>16.739999999999998</v>
      </c>
      <c r="D385">
        <v>49.41</v>
      </c>
      <c r="E385" t="s">
        <v>1638</v>
      </c>
      <c r="F385" t="s">
        <v>1639</v>
      </c>
      <c r="G385" t="s">
        <v>47</v>
      </c>
      <c r="H385" t="s">
        <v>140</v>
      </c>
      <c r="I385" t="s">
        <v>169</v>
      </c>
      <c r="J385" t="s">
        <v>50</v>
      </c>
      <c r="K385" t="s">
        <v>686</v>
      </c>
      <c r="L385" t="s">
        <v>1640</v>
      </c>
      <c r="M385">
        <v>12665</v>
      </c>
      <c r="N385">
        <v>36</v>
      </c>
      <c r="O385" t="s">
        <v>1641</v>
      </c>
      <c r="P385">
        <v>15098</v>
      </c>
      <c r="Q385" s="6">
        <v>44.44</v>
      </c>
      <c r="R385" s="6">
        <v>16.399999999999999</v>
      </c>
      <c r="S385" s="16">
        <v>0.17</v>
      </c>
      <c r="T385">
        <v>708</v>
      </c>
      <c r="U385">
        <v>225</v>
      </c>
      <c r="V385" s="6">
        <v>-13.9</v>
      </c>
      <c r="W385" t="s">
        <v>1594</v>
      </c>
      <c r="X385" t="s">
        <v>1594</v>
      </c>
      <c r="Y385" t="s">
        <v>321</v>
      </c>
      <c r="Z385" t="s">
        <v>57</v>
      </c>
      <c r="AA385" s="17" t="s">
        <v>58</v>
      </c>
      <c r="AB385" s="18">
        <v>529.02316691499993</v>
      </c>
      <c r="AC385">
        <v>692</v>
      </c>
      <c r="AD385" t="s">
        <v>59</v>
      </c>
      <c r="AE385" s="2">
        <v>1.83995848328</v>
      </c>
      <c r="AF385" s="2" t="s">
        <v>60</v>
      </c>
      <c r="AG385" s="2">
        <v>0</v>
      </c>
      <c r="AH385" s="2">
        <v>356.67004732100003</v>
      </c>
      <c r="AI385" t="s">
        <v>61</v>
      </c>
      <c r="AJ385" s="6">
        <v>3.0103731159999998</v>
      </c>
      <c r="AK385" s="2">
        <v>927.54608154296898</v>
      </c>
      <c r="AL385" t="s">
        <v>259</v>
      </c>
      <c r="AM385" s="17" t="s">
        <v>59</v>
      </c>
      <c r="AN385" s="17" t="s">
        <v>110</v>
      </c>
      <c r="AO385" t="s">
        <v>1595</v>
      </c>
      <c r="AP385" s="17" t="s">
        <v>1594</v>
      </c>
      <c r="AQ385" s="6">
        <v>10.562960015914063</v>
      </c>
    </row>
    <row r="386" spans="1:43">
      <c r="A386" t="s">
        <v>1589</v>
      </c>
      <c r="B386" t="s">
        <v>608</v>
      </c>
      <c r="C386">
        <v>16.739999999999998</v>
      </c>
      <c r="D386">
        <v>49.41</v>
      </c>
      <c r="E386" t="s">
        <v>1642</v>
      </c>
      <c r="F386" t="s">
        <v>1643</v>
      </c>
      <c r="G386" t="s">
        <v>47</v>
      </c>
      <c r="H386" t="s">
        <v>140</v>
      </c>
      <c r="I386" t="s">
        <v>169</v>
      </c>
      <c r="J386" t="s">
        <v>50</v>
      </c>
      <c r="K386" t="s">
        <v>1644</v>
      </c>
      <c r="L386" t="s">
        <v>1645</v>
      </c>
      <c r="M386">
        <v>12810</v>
      </c>
      <c r="N386">
        <v>60</v>
      </c>
      <c r="O386" t="s">
        <v>1646</v>
      </c>
      <c r="P386">
        <v>15291</v>
      </c>
      <c r="Q386" s="6">
        <v>42.61</v>
      </c>
      <c r="R386" s="6">
        <v>15.3</v>
      </c>
      <c r="S386" s="16">
        <v>0.14000000000000001</v>
      </c>
      <c r="T386">
        <v>827</v>
      </c>
      <c r="U386">
        <v>255</v>
      </c>
      <c r="V386" s="6">
        <v>-11.8</v>
      </c>
      <c r="W386" t="s">
        <v>1594</v>
      </c>
      <c r="X386" t="s">
        <v>1594</v>
      </c>
      <c r="Y386" t="s">
        <v>321</v>
      </c>
      <c r="Z386" t="s">
        <v>57</v>
      </c>
      <c r="AA386" s="17" t="s">
        <v>58</v>
      </c>
      <c r="AB386" s="18">
        <v>529.02316691499993</v>
      </c>
      <c r="AC386">
        <v>692</v>
      </c>
      <c r="AD386" t="s">
        <v>59</v>
      </c>
      <c r="AE386" s="2">
        <v>1.83995848328</v>
      </c>
      <c r="AF386" s="2" t="s">
        <v>60</v>
      </c>
      <c r="AG386" s="2">
        <v>0</v>
      </c>
      <c r="AH386" s="2">
        <v>356.67004732100003</v>
      </c>
      <c r="AI386" t="s">
        <v>61</v>
      </c>
      <c r="AJ386" s="6">
        <v>3.0103731159999998</v>
      </c>
      <c r="AK386" s="2">
        <v>927.54608154296898</v>
      </c>
      <c r="AL386" s="17" t="s">
        <v>349</v>
      </c>
      <c r="AM386" s="17" t="s">
        <v>110</v>
      </c>
      <c r="AN386" s="17" t="s">
        <v>110</v>
      </c>
      <c r="AO386" t="s">
        <v>1595</v>
      </c>
      <c r="AP386" s="17" t="s">
        <v>176</v>
      </c>
      <c r="AQ386">
        <v>7.1</v>
      </c>
    </row>
    <row r="387" spans="1:43">
      <c r="A387" t="s">
        <v>1589</v>
      </c>
      <c r="B387" t="s">
        <v>608</v>
      </c>
      <c r="C387">
        <v>16.739999999999998</v>
      </c>
      <c r="D387">
        <v>49.41</v>
      </c>
      <c r="E387" t="s">
        <v>1647</v>
      </c>
      <c r="F387" t="s">
        <v>1648</v>
      </c>
      <c r="G387" t="s">
        <v>47</v>
      </c>
      <c r="H387" t="s">
        <v>140</v>
      </c>
      <c r="I387" t="s">
        <v>169</v>
      </c>
      <c r="J387" t="s">
        <v>50</v>
      </c>
      <c r="K387" t="s">
        <v>1606</v>
      </c>
      <c r="L387" t="s">
        <v>1649</v>
      </c>
      <c r="M387">
        <v>12898</v>
      </c>
      <c r="N387">
        <v>38</v>
      </c>
      <c r="O387" t="s">
        <v>1650</v>
      </c>
      <c r="P387">
        <v>15417</v>
      </c>
      <c r="Q387" s="6">
        <v>38.479999999999997</v>
      </c>
      <c r="R387" s="6">
        <v>13.6</v>
      </c>
      <c r="S387" s="16">
        <v>0.14000000000000001</v>
      </c>
      <c r="T387">
        <v>732</v>
      </c>
      <c r="U387">
        <v>222</v>
      </c>
      <c r="V387" s="6">
        <v>-10.3</v>
      </c>
      <c r="W387" t="s">
        <v>1594</v>
      </c>
      <c r="X387" t="s">
        <v>1594</v>
      </c>
      <c r="Y387" t="s">
        <v>321</v>
      </c>
      <c r="Z387" t="s">
        <v>57</v>
      </c>
      <c r="AA387" s="17" t="s">
        <v>58</v>
      </c>
      <c r="AB387" s="18">
        <v>529.02316691499993</v>
      </c>
      <c r="AC387">
        <v>692</v>
      </c>
      <c r="AD387" t="s">
        <v>59</v>
      </c>
      <c r="AE387" s="2">
        <v>1.83995848328</v>
      </c>
      <c r="AF387" s="2" t="s">
        <v>60</v>
      </c>
      <c r="AG387" s="2">
        <v>0</v>
      </c>
      <c r="AH387" s="2">
        <v>356.67004732100003</v>
      </c>
      <c r="AI387" t="s">
        <v>61</v>
      </c>
      <c r="AJ387" s="6">
        <v>3.0103731159999998</v>
      </c>
      <c r="AK387" s="2">
        <v>927.54608154296898</v>
      </c>
      <c r="AL387" t="s">
        <v>175</v>
      </c>
      <c r="AM387" s="17" t="s">
        <v>110</v>
      </c>
      <c r="AN387" s="17" t="s">
        <v>110</v>
      </c>
      <c r="AO387" t="s">
        <v>1595</v>
      </c>
      <c r="AP387" s="17" t="s">
        <v>1594</v>
      </c>
      <c r="AQ387" s="6">
        <v>10.401459854014487</v>
      </c>
    </row>
    <row r="388" spans="1:43">
      <c r="A388" t="s">
        <v>1589</v>
      </c>
      <c r="B388" t="s">
        <v>608</v>
      </c>
      <c r="C388">
        <v>16.739999999999998</v>
      </c>
      <c r="D388">
        <v>49.41</v>
      </c>
      <c r="E388" t="s">
        <v>1651</v>
      </c>
      <c r="F388" t="s">
        <v>1652</v>
      </c>
      <c r="G388" t="s">
        <v>47</v>
      </c>
      <c r="H388" t="s">
        <v>140</v>
      </c>
      <c r="I388" t="s">
        <v>169</v>
      </c>
      <c r="J388" t="s">
        <v>50</v>
      </c>
      <c r="K388" t="s">
        <v>1653</v>
      </c>
      <c r="L388" t="s">
        <v>1654</v>
      </c>
      <c r="M388">
        <v>11510</v>
      </c>
      <c r="N388">
        <v>50</v>
      </c>
      <c r="O388" t="s">
        <v>1655</v>
      </c>
      <c r="P388">
        <v>13385</v>
      </c>
      <c r="Q388" s="6">
        <v>32.68</v>
      </c>
      <c r="R388" s="6">
        <v>11.4</v>
      </c>
      <c r="S388" s="16">
        <v>0.13</v>
      </c>
      <c r="T388">
        <v>673</v>
      </c>
      <c r="U388">
        <v>202</v>
      </c>
      <c r="V388" s="6">
        <v>-5.3</v>
      </c>
      <c r="W388" t="s">
        <v>1594</v>
      </c>
      <c r="X388" t="s">
        <v>1594</v>
      </c>
      <c r="Y388" t="s">
        <v>321</v>
      </c>
      <c r="Z388" t="s">
        <v>57</v>
      </c>
      <c r="AA388" s="17" t="s">
        <v>58</v>
      </c>
      <c r="AB388" s="18">
        <v>502.50209305000004</v>
      </c>
      <c r="AC388">
        <v>954</v>
      </c>
      <c r="AD388" t="s">
        <v>59</v>
      </c>
      <c r="AE388" s="2">
        <v>1.83995848328</v>
      </c>
      <c r="AF388" s="2" t="s">
        <v>60</v>
      </c>
      <c r="AG388" s="2">
        <v>0</v>
      </c>
      <c r="AH388" s="2">
        <v>356.67004732100003</v>
      </c>
      <c r="AI388" t="s">
        <v>61</v>
      </c>
      <c r="AJ388" s="6">
        <v>5.0395526889999998</v>
      </c>
      <c r="AK388" s="2">
        <v>927.54608154296898</v>
      </c>
      <c r="AL388" t="s">
        <v>259</v>
      </c>
      <c r="AM388" s="17" t="s">
        <v>59</v>
      </c>
      <c r="AN388" s="17" t="s">
        <v>110</v>
      </c>
      <c r="AO388" t="s">
        <v>1595</v>
      </c>
      <c r="AP388" s="17" t="s">
        <v>176</v>
      </c>
      <c r="AQ388" s="6">
        <v>4.9836529115489974</v>
      </c>
    </row>
    <row r="389" spans="1:43">
      <c r="A389" t="s">
        <v>1589</v>
      </c>
      <c r="B389" t="s">
        <v>608</v>
      </c>
      <c r="C389">
        <v>16.739999999999998</v>
      </c>
      <c r="D389">
        <v>49.41</v>
      </c>
      <c r="E389" t="s">
        <v>1656</v>
      </c>
      <c r="F389" t="s">
        <v>1657</v>
      </c>
      <c r="G389" t="s">
        <v>47</v>
      </c>
      <c r="H389" t="s">
        <v>88</v>
      </c>
      <c r="I389" t="s">
        <v>89</v>
      </c>
      <c r="J389" t="s">
        <v>50</v>
      </c>
      <c r="K389" t="s">
        <v>1644</v>
      </c>
      <c r="L389" t="s">
        <v>1658</v>
      </c>
      <c r="M389">
        <v>19980</v>
      </c>
      <c r="N389">
        <v>70</v>
      </c>
      <c r="O389" t="s">
        <v>1659</v>
      </c>
      <c r="P389">
        <v>23988</v>
      </c>
      <c r="Q389" s="9">
        <v>42.65870985276905</v>
      </c>
      <c r="R389" s="9">
        <v>15.014354284088654</v>
      </c>
      <c r="S389" s="16">
        <v>0.21</v>
      </c>
      <c r="T389">
        <v>530</v>
      </c>
      <c r="U389">
        <v>160</v>
      </c>
      <c r="V389" s="6">
        <v>-9.1999999999999993</v>
      </c>
      <c r="W389" t="s">
        <v>1594</v>
      </c>
      <c r="X389" t="s">
        <v>1594</v>
      </c>
      <c r="Y389" t="s">
        <v>321</v>
      </c>
      <c r="Z389" t="s">
        <v>57</v>
      </c>
      <c r="AA389" s="17" t="s">
        <v>58</v>
      </c>
      <c r="AB389" s="18">
        <v>529.02316691499993</v>
      </c>
      <c r="AC389">
        <v>303</v>
      </c>
      <c r="AD389" t="s">
        <v>59</v>
      </c>
      <c r="AE389" s="2">
        <v>1.83995848328</v>
      </c>
      <c r="AF389" s="2" t="s">
        <v>60</v>
      </c>
      <c r="AG389" s="2">
        <v>0</v>
      </c>
      <c r="AH389" s="2">
        <v>356.67004732100003</v>
      </c>
      <c r="AI389" t="s">
        <v>61</v>
      </c>
      <c r="AJ389" s="6">
        <v>1.556387424</v>
      </c>
      <c r="AK389" s="2">
        <v>927.54608154296898</v>
      </c>
      <c r="AL389" s="17" t="s">
        <v>349</v>
      </c>
      <c r="AM389" s="17" t="s">
        <v>110</v>
      </c>
      <c r="AN389" s="17" t="s">
        <v>110</v>
      </c>
      <c r="AO389" t="s">
        <v>1595</v>
      </c>
      <c r="AP389" s="17" t="s">
        <v>1594</v>
      </c>
      <c r="AQ389">
        <v>1</v>
      </c>
    </row>
    <row r="390" spans="1:43">
      <c r="A390" t="s">
        <v>1589</v>
      </c>
      <c r="B390" t="s">
        <v>608</v>
      </c>
      <c r="C390">
        <v>16.739999999999998</v>
      </c>
      <c r="D390">
        <v>49.41</v>
      </c>
      <c r="E390" t="s">
        <v>1660</v>
      </c>
      <c r="F390" t="s">
        <v>1661</v>
      </c>
      <c r="G390" t="s">
        <v>47</v>
      </c>
      <c r="H390" t="s">
        <v>88</v>
      </c>
      <c r="I390" t="s">
        <v>89</v>
      </c>
      <c r="J390" t="s">
        <v>50</v>
      </c>
      <c r="K390" t="s">
        <v>882</v>
      </c>
      <c r="L390" t="s">
        <v>1662</v>
      </c>
      <c r="M390">
        <v>12909</v>
      </c>
      <c r="N390">
        <v>38</v>
      </c>
      <c r="O390" t="s">
        <v>1663</v>
      </c>
      <c r="P390">
        <v>15430</v>
      </c>
      <c r="Q390" s="6">
        <v>40.49</v>
      </c>
      <c r="R390" s="6">
        <v>14.1</v>
      </c>
      <c r="S390" s="16">
        <v>0.17</v>
      </c>
      <c r="T390">
        <v>635</v>
      </c>
      <c r="U390">
        <v>189</v>
      </c>
      <c r="V390" s="6">
        <v>-7.9</v>
      </c>
      <c r="W390" t="s">
        <v>1594</v>
      </c>
      <c r="X390" t="s">
        <v>1594</v>
      </c>
      <c r="Y390" t="s">
        <v>321</v>
      </c>
      <c r="Z390" t="s">
        <v>57</v>
      </c>
      <c r="AA390" s="17" t="s">
        <v>58</v>
      </c>
      <c r="AB390" s="18">
        <v>529.02316691499993</v>
      </c>
      <c r="AC390">
        <v>692</v>
      </c>
      <c r="AD390" t="s">
        <v>59</v>
      </c>
      <c r="AE390" s="2">
        <v>1.83995848328</v>
      </c>
      <c r="AF390" s="2" t="s">
        <v>60</v>
      </c>
      <c r="AG390" s="2">
        <v>0</v>
      </c>
      <c r="AH390" s="2">
        <v>356.67004732100003</v>
      </c>
      <c r="AI390" t="s">
        <v>61</v>
      </c>
      <c r="AJ390" s="6">
        <v>3.0103731159999998</v>
      </c>
      <c r="AK390" s="2">
        <v>927.54608154296898</v>
      </c>
      <c r="AL390" t="s">
        <v>175</v>
      </c>
      <c r="AM390" s="17" t="s">
        <v>110</v>
      </c>
      <c r="AN390" s="17" t="s">
        <v>110</v>
      </c>
      <c r="AO390" t="s">
        <v>1595</v>
      </c>
      <c r="AP390" s="17" t="s">
        <v>1594</v>
      </c>
      <c r="AQ390" s="6">
        <v>6.995305164319249</v>
      </c>
    </row>
    <row r="391" spans="1:43">
      <c r="A391" t="s">
        <v>1589</v>
      </c>
      <c r="B391" t="s">
        <v>608</v>
      </c>
      <c r="C391">
        <v>16.739999999999998</v>
      </c>
      <c r="D391">
        <v>49.41</v>
      </c>
      <c r="E391" t="s">
        <v>1604</v>
      </c>
      <c r="F391" t="s">
        <v>1664</v>
      </c>
      <c r="G391" t="s">
        <v>47</v>
      </c>
      <c r="H391" t="s">
        <v>88</v>
      </c>
      <c r="I391" t="s">
        <v>89</v>
      </c>
      <c r="J391" t="s">
        <v>50</v>
      </c>
      <c r="K391" t="s">
        <v>276</v>
      </c>
      <c r="L391" t="s">
        <v>1665</v>
      </c>
      <c r="M391">
        <v>12650</v>
      </c>
      <c r="N391">
        <v>50</v>
      </c>
      <c r="O391" t="s">
        <v>1666</v>
      </c>
      <c r="P391">
        <v>15078</v>
      </c>
      <c r="Q391" s="6">
        <v>34.96</v>
      </c>
      <c r="R391" s="6">
        <v>12.8</v>
      </c>
      <c r="S391" s="16">
        <v>0.2</v>
      </c>
      <c r="T391">
        <v>476</v>
      </c>
      <c r="U391">
        <v>150</v>
      </c>
      <c r="V391" s="6">
        <v>-5.4</v>
      </c>
      <c r="W391" t="s">
        <v>1594</v>
      </c>
      <c r="X391" t="s">
        <v>1594</v>
      </c>
      <c r="Y391" t="s">
        <v>321</v>
      </c>
      <c r="Z391" t="s">
        <v>57</v>
      </c>
      <c r="AA391" s="17" t="s">
        <v>58</v>
      </c>
      <c r="AB391" s="18">
        <v>529.02316691499993</v>
      </c>
      <c r="AC391">
        <v>692</v>
      </c>
      <c r="AD391" t="s">
        <v>59</v>
      </c>
      <c r="AE391" s="2">
        <v>1.83995848328</v>
      </c>
      <c r="AF391" s="2" t="s">
        <v>60</v>
      </c>
      <c r="AG391" s="2">
        <v>0</v>
      </c>
      <c r="AH391" s="2">
        <v>356.67004732100003</v>
      </c>
      <c r="AI391" t="s">
        <v>61</v>
      </c>
      <c r="AJ391" s="6">
        <v>3.0103731159999998</v>
      </c>
      <c r="AK391" s="2">
        <v>927.54608154296898</v>
      </c>
      <c r="AL391" t="s">
        <v>259</v>
      </c>
      <c r="AM391" s="17" t="s">
        <v>59</v>
      </c>
      <c r="AN391" s="17" t="s">
        <v>110</v>
      </c>
      <c r="AO391" t="s">
        <v>1595</v>
      </c>
      <c r="AP391" s="17" t="s">
        <v>176</v>
      </c>
      <c r="AQ391" s="6">
        <v>10.37297500941856</v>
      </c>
    </row>
    <row r="392" spans="1:43">
      <c r="A392" t="s">
        <v>1667</v>
      </c>
      <c r="B392" t="s">
        <v>44</v>
      </c>
      <c r="C392">
        <v>5.47</v>
      </c>
      <c r="D392">
        <v>46.45</v>
      </c>
      <c r="E392" t="s">
        <v>47</v>
      </c>
      <c r="F392" t="s">
        <v>1668</v>
      </c>
      <c r="G392" t="s">
        <v>47</v>
      </c>
      <c r="H392" t="s">
        <v>115</v>
      </c>
      <c r="I392" t="s">
        <v>115</v>
      </c>
      <c r="J392" t="s">
        <v>50</v>
      </c>
      <c r="K392" t="s">
        <v>235</v>
      </c>
      <c r="L392" t="s">
        <v>1669</v>
      </c>
      <c r="M392">
        <v>6280</v>
      </c>
      <c r="N392">
        <v>45</v>
      </c>
      <c r="O392" t="s">
        <v>1670</v>
      </c>
      <c r="P392">
        <v>7208</v>
      </c>
      <c r="Q392">
        <v>41.9</v>
      </c>
      <c r="R392">
        <v>16.600000000000001</v>
      </c>
      <c r="S392" s="16">
        <v>0.16</v>
      </c>
      <c r="T392">
        <v>711</v>
      </c>
      <c r="U392">
        <v>242</v>
      </c>
      <c r="V392" s="6">
        <v>8.1</v>
      </c>
      <c r="W392" t="s">
        <v>780</v>
      </c>
      <c r="X392" t="s">
        <v>780</v>
      </c>
      <c r="Y392" t="s">
        <v>80</v>
      </c>
      <c r="Z392" t="s">
        <v>57</v>
      </c>
      <c r="AA392" s="17" t="s">
        <v>58</v>
      </c>
      <c r="AB392" s="18">
        <v>322.97347534200003</v>
      </c>
      <c r="AC392" s="19" t="s">
        <v>93</v>
      </c>
      <c r="AD392" t="s">
        <v>59</v>
      </c>
      <c r="AE392" s="2">
        <v>35.513900777399996</v>
      </c>
      <c r="AF392" s="2" t="s">
        <v>81</v>
      </c>
      <c r="AG392" s="2">
        <v>0</v>
      </c>
      <c r="AH392" s="2">
        <v>134.71983675300001</v>
      </c>
      <c r="AI392" t="s">
        <v>61</v>
      </c>
      <c r="AJ392" s="6">
        <v>10.28505421</v>
      </c>
      <c r="AK392" s="2">
        <v>927.54608154296898</v>
      </c>
      <c r="AL392" s="17" t="s">
        <v>781</v>
      </c>
      <c r="AP392" s="17" t="s">
        <v>782</v>
      </c>
      <c r="AQ392" s="17"/>
    </row>
    <row r="393" spans="1:43">
      <c r="A393" t="s">
        <v>1667</v>
      </c>
      <c r="B393" t="s">
        <v>44</v>
      </c>
      <c r="C393">
        <v>5.47</v>
      </c>
      <c r="D393">
        <v>46.45</v>
      </c>
      <c r="E393" t="s">
        <v>1671</v>
      </c>
      <c r="F393" t="s">
        <v>1672</v>
      </c>
      <c r="G393" t="s">
        <v>47</v>
      </c>
      <c r="H393" t="s">
        <v>88</v>
      </c>
      <c r="I393" t="s">
        <v>89</v>
      </c>
      <c r="J393" t="s">
        <v>50</v>
      </c>
      <c r="K393" t="s">
        <v>791</v>
      </c>
      <c r="L393" t="s">
        <v>1673</v>
      </c>
      <c r="M393">
        <v>17645</v>
      </c>
      <c r="N393">
        <v>110</v>
      </c>
      <c r="O393" t="s">
        <v>1674</v>
      </c>
      <c r="P393">
        <v>21335</v>
      </c>
      <c r="Q393">
        <v>42.3</v>
      </c>
      <c r="R393">
        <v>14.7</v>
      </c>
      <c r="S393" s="16">
        <v>0.16</v>
      </c>
      <c r="T393">
        <v>720</v>
      </c>
      <c r="U393">
        <v>214</v>
      </c>
      <c r="V393" s="6">
        <v>-4.0999999999999996</v>
      </c>
      <c r="W393" t="s">
        <v>331</v>
      </c>
      <c r="X393" t="s">
        <v>331</v>
      </c>
      <c r="Y393" t="s">
        <v>80</v>
      </c>
      <c r="Z393" t="s">
        <v>57</v>
      </c>
      <c r="AA393" s="17" t="s">
        <v>58</v>
      </c>
      <c r="AB393" s="18">
        <v>323.82961594300002</v>
      </c>
      <c r="AC393">
        <v>850</v>
      </c>
      <c r="AD393" t="s">
        <v>59</v>
      </c>
      <c r="AE393" s="2">
        <v>35.513900777399996</v>
      </c>
      <c r="AF393" s="2" t="s">
        <v>81</v>
      </c>
      <c r="AG393" s="2">
        <v>0</v>
      </c>
      <c r="AH393" s="2">
        <v>134.71983675300001</v>
      </c>
      <c r="AI393" t="s">
        <v>61</v>
      </c>
      <c r="AJ393" s="6">
        <v>4.1064553259999999</v>
      </c>
      <c r="AK393" s="2">
        <v>927.54608154296898</v>
      </c>
      <c r="AL393" s="17" t="s">
        <v>332</v>
      </c>
      <c r="AP393" s="17" t="s">
        <v>331</v>
      </c>
      <c r="AQ393" s="17"/>
    </row>
    <row r="394" spans="1:43">
      <c r="A394" t="s">
        <v>1675</v>
      </c>
      <c r="B394" t="s">
        <v>44</v>
      </c>
      <c r="C394">
        <v>6.64</v>
      </c>
      <c r="D394">
        <v>47.54</v>
      </c>
      <c r="E394" t="s">
        <v>47</v>
      </c>
      <c r="F394" t="s">
        <v>1676</v>
      </c>
      <c r="G394" t="s">
        <v>47</v>
      </c>
      <c r="H394" t="s">
        <v>115</v>
      </c>
      <c r="I394" t="s">
        <v>115</v>
      </c>
      <c r="J394" t="s">
        <v>50</v>
      </c>
      <c r="K394" t="s">
        <v>235</v>
      </c>
      <c r="L394" t="s">
        <v>1677</v>
      </c>
      <c r="M394">
        <v>6150</v>
      </c>
      <c r="N394">
        <v>40</v>
      </c>
      <c r="O394" t="s">
        <v>1678</v>
      </c>
      <c r="P394">
        <v>7051</v>
      </c>
      <c r="Q394">
        <v>39.700000000000003</v>
      </c>
      <c r="R394">
        <v>15.2</v>
      </c>
      <c r="S394" s="16">
        <v>0.16</v>
      </c>
      <c r="T394">
        <v>676</v>
      </c>
      <c r="U394">
        <v>222</v>
      </c>
      <c r="V394" s="6">
        <v>8.5</v>
      </c>
      <c r="W394" t="s">
        <v>780</v>
      </c>
      <c r="X394" t="s">
        <v>780</v>
      </c>
      <c r="Y394" t="s">
        <v>80</v>
      </c>
      <c r="Z394" t="s">
        <v>57</v>
      </c>
      <c r="AA394" s="17" t="s">
        <v>58</v>
      </c>
      <c r="AB394" s="18">
        <v>376.600182421</v>
      </c>
      <c r="AC394" s="19" t="s">
        <v>93</v>
      </c>
      <c r="AD394" t="s">
        <v>59</v>
      </c>
      <c r="AE394" s="2">
        <v>3.0637016841800002</v>
      </c>
      <c r="AF394" s="2" t="s">
        <v>60</v>
      </c>
      <c r="AG394" s="2">
        <v>0</v>
      </c>
      <c r="AH394" s="2">
        <v>138.88013779899998</v>
      </c>
      <c r="AI394" t="s">
        <v>61</v>
      </c>
      <c r="AJ394" s="6">
        <v>8.1233930589999996</v>
      </c>
      <c r="AK394" s="2">
        <v>927.54608154296898</v>
      </c>
      <c r="AL394" s="17" t="s">
        <v>781</v>
      </c>
      <c r="AP394" s="17" t="s">
        <v>782</v>
      </c>
      <c r="AQ394" s="17"/>
    </row>
    <row r="395" spans="1:43">
      <c r="A395" t="s">
        <v>1679</v>
      </c>
      <c r="B395" t="s">
        <v>44</v>
      </c>
      <c r="C395">
        <v>6.82</v>
      </c>
      <c r="D395">
        <v>47.33</v>
      </c>
      <c r="E395" t="s">
        <v>47</v>
      </c>
      <c r="F395" t="s">
        <v>1680</v>
      </c>
      <c r="G395" t="s">
        <v>47</v>
      </c>
      <c r="H395" t="s">
        <v>115</v>
      </c>
      <c r="I395" t="s">
        <v>115</v>
      </c>
      <c r="J395" t="s">
        <v>50</v>
      </c>
      <c r="K395" t="s">
        <v>235</v>
      </c>
      <c r="L395" t="s">
        <v>1681</v>
      </c>
      <c r="M395">
        <v>9255</v>
      </c>
      <c r="N395">
        <v>40</v>
      </c>
      <c r="O395" t="s">
        <v>1682</v>
      </c>
      <c r="P395">
        <v>10426</v>
      </c>
      <c r="Q395">
        <v>41.5</v>
      </c>
      <c r="R395">
        <v>15</v>
      </c>
      <c r="S395" s="16">
        <v>0.17</v>
      </c>
      <c r="T395">
        <v>667</v>
      </c>
      <c r="U395">
        <v>207</v>
      </c>
      <c r="V395" s="6">
        <v>7.9</v>
      </c>
      <c r="W395" t="s">
        <v>780</v>
      </c>
      <c r="X395" t="s">
        <v>780</v>
      </c>
      <c r="Y395" t="s">
        <v>80</v>
      </c>
      <c r="Z395" t="s">
        <v>57</v>
      </c>
      <c r="AA395" s="17" t="s">
        <v>58</v>
      </c>
      <c r="AB395" s="18">
        <v>349.92544767999999</v>
      </c>
      <c r="AC395">
        <v>1512</v>
      </c>
      <c r="AD395" t="s">
        <v>59</v>
      </c>
      <c r="AE395" s="2">
        <v>15.8993736116</v>
      </c>
      <c r="AF395" s="2" t="s">
        <v>81</v>
      </c>
      <c r="AG395" s="2">
        <v>0</v>
      </c>
      <c r="AH395" s="2">
        <v>112.03113311599999</v>
      </c>
      <c r="AI395" t="s">
        <v>61</v>
      </c>
      <c r="AJ395" s="6">
        <v>6.8174839020000002</v>
      </c>
      <c r="AK395" s="2">
        <v>927.54608154296898</v>
      </c>
      <c r="AL395" s="17" t="s">
        <v>781</v>
      </c>
      <c r="AP395" s="17" t="s">
        <v>782</v>
      </c>
      <c r="AQ395" s="17"/>
    </row>
    <row r="396" spans="1:43">
      <c r="A396" t="s">
        <v>1679</v>
      </c>
      <c r="B396" t="s">
        <v>44</v>
      </c>
      <c r="C396">
        <v>6.82</v>
      </c>
      <c r="D396">
        <v>47.33</v>
      </c>
      <c r="E396" t="s">
        <v>47</v>
      </c>
      <c r="F396" t="s">
        <v>1683</v>
      </c>
      <c r="G396" t="s">
        <v>47</v>
      </c>
      <c r="H396" t="s">
        <v>115</v>
      </c>
      <c r="I396" t="s">
        <v>115</v>
      </c>
      <c r="J396" t="s">
        <v>50</v>
      </c>
      <c r="K396" t="s">
        <v>235</v>
      </c>
      <c r="L396" t="s">
        <v>1684</v>
      </c>
      <c r="M396">
        <v>6445</v>
      </c>
      <c r="N396">
        <v>40</v>
      </c>
      <c r="O396" t="s">
        <v>1685</v>
      </c>
      <c r="P396">
        <v>7363</v>
      </c>
      <c r="Q396">
        <v>43.7</v>
      </c>
      <c r="R396">
        <v>16.399999999999999</v>
      </c>
      <c r="S396" s="16">
        <v>0.15</v>
      </c>
      <c r="T396">
        <v>753</v>
      </c>
      <c r="U396">
        <v>242</v>
      </c>
      <c r="V396" s="6">
        <v>10.3</v>
      </c>
      <c r="W396" t="s">
        <v>780</v>
      </c>
      <c r="X396" t="s">
        <v>780</v>
      </c>
      <c r="Y396" t="s">
        <v>80</v>
      </c>
      <c r="Z396" t="s">
        <v>57</v>
      </c>
      <c r="AA396" s="17" t="s">
        <v>58</v>
      </c>
      <c r="AB396" s="18">
        <v>349.92544767999999</v>
      </c>
      <c r="AC396" s="19" t="s">
        <v>93</v>
      </c>
      <c r="AD396" t="s">
        <v>59</v>
      </c>
      <c r="AE396" s="2">
        <v>15.8993736116</v>
      </c>
      <c r="AF396" s="2" t="s">
        <v>81</v>
      </c>
      <c r="AG396" s="2">
        <v>0</v>
      </c>
      <c r="AH396" s="2">
        <v>112.03113311599999</v>
      </c>
      <c r="AI396" t="s">
        <v>61</v>
      </c>
      <c r="AJ396" s="6">
        <v>7.5222964289999998</v>
      </c>
      <c r="AK396" s="2">
        <v>481.65710449218801</v>
      </c>
      <c r="AL396" s="17" t="s">
        <v>781</v>
      </c>
      <c r="AP396" s="17" t="s">
        <v>782</v>
      </c>
      <c r="AQ396" s="17"/>
    </row>
    <row r="397" spans="1:43">
      <c r="A397" t="s">
        <v>1686</v>
      </c>
      <c r="B397" t="s">
        <v>44</v>
      </c>
      <c r="C397">
        <v>5.53</v>
      </c>
      <c r="D397">
        <v>45.89</v>
      </c>
      <c r="E397" t="s">
        <v>1687</v>
      </c>
      <c r="F397" t="s">
        <v>1688</v>
      </c>
      <c r="G397" t="s">
        <v>47</v>
      </c>
      <c r="H397" t="s">
        <v>88</v>
      </c>
      <c r="I397" t="s">
        <v>89</v>
      </c>
      <c r="J397" t="s">
        <v>50</v>
      </c>
      <c r="K397" t="s">
        <v>1689</v>
      </c>
      <c r="L397" t="s">
        <v>1690</v>
      </c>
      <c r="M397">
        <v>12460</v>
      </c>
      <c r="N397">
        <v>65</v>
      </c>
      <c r="O397" t="s">
        <v>1691</v>
      </c>
      <c r="P397">
        <v>14629</v>
      </c>
      <c r="Q397">
        <v>38.1</v>
      </c>
      <c r="R397">
        <v>14.5</v>
      </c>
      <c r="S397" s="16">
        <v>0.19</v>
      </c>
      <c r="T397">
        <v>541</v>
      </c>
      <c r="U397">
        <v>177</v>
      </c>
      <c r="V397" s="6">
        <v>-4.7</v>
      </c>
      <c r="W397" t="s">
        <v>1692</v>
      </c>
      <c r="X397" t="s">
        <v>331</v>
      </c>
      <c r="Y397" t="s">
        <v>80</v>
      </c>
      <c r="Z397" t="s">
        <v>57</v>
      </c>
      <c r="AA397" s="17" t="s">
        <v>58</v>
      </c>
      <c r="AB397" s="18">
        <v>273.29368060000002</v>
      </c>
      <c r="AC397">
        <v>1211</v>
      </c>
      <c r="AD397" t="s">
        <v>110</v>
      </c>
      <c r="AE397" s="2">
        <v>24.849091620100001</v>
      </c>
      <c r="AF397" s="2" t="s">
        <v>81</v>
      </c>
      <c r="AG397" s="2">
        <v>17.358278354099998</v>
      </c>
      <c r="AH397" s="2">
        <v>101.87354281899999</v>
      </c>
      <c r="AI397" t="s">
        <v>61</v>
      </c>
      <c r="AJ397" s="6">
        <v>5.0059123039999998</v>
      </c>
      <c r="AK397" s="2">
        <v>493.11788940429699</v>
      </c>
      <c r="AL397" s="17" t="s">
        <v>332</v>
      </c>
      <c r="AP397" s="17" t="s">
        <v>1693</v>
      </c>
      <c r="AQ397" s="17"/>
    </row>
    <row r="398" spans="1:43">
      <c r="A398" t="s">
        <v>1694</v>
      </c>
      <c r="B398" t="s">
        <v>44</v>
      </c>
      <c r="C398">
        <v>5.78</v>
      </c>
      <c r="D398">
        <v>45.45</v>
      </c>
      <c r="E398" t="s">
        <v>1695</v>
      </c>
      <c r="F398" t="s">
        <v>1696</v>
      </c>
      <c r="G398" t="s">
        <v>47</v>
      </c>
      <c r="H398" t="s">
        <v>115</v>
      </c>
      <c r="I398" t="s">
        <v>115</v>
      </c>
      <c r="J398" t="s">
        <v>50</v>
      </c>
      <c r="K398" t="s">
        <v>1697</v>
      </c>
      <c r="L398" t="s">
        <v>1698</v>
      </c>
      <c r="M398">
        <v>12260</v>
      </c>
      <c r="N398">
        <v>90</v>
      </c>
      <c r="O398" t="s">
        <v>1699</v>
      </c>
      <c r="P398">
        <v>14246</v>
      </c>
      <c r="Q398">
        <v>36.299999999999997</v>
      </c>
      <c r="R398">
        <v>14.1</v>
      </c>
      <c r="S398" s="16">
        <v>0.16</v>
      </c>
      <c r="T398">
        <v>614</v>
      </c>
      <c r="U398">
        <v>205</v>
      </c>
      <c r="V398" s="6">
        <v>-0.2</v>
      </c>
      <c r="W398" t="s">
        <v>1700</v>
      </c>
      <c r="X398" t="s">
        <v>780</v>
      </c>
      <c r="Y398" t="s">
        <v>56</v>
      </c>
      <c r="Z398" t="s">
        <v>57</v>
      </c>
      <c r="AA398" s="17" t="s">
        <v>58</v>
      </c>
      <c r="AB398" s="18">
        <v>220.67820637400001</v>
      </c>
      <c r="AC398">
        <v>1379</v>
      </c>
      <c r="AD398" t="s">
        <v>110</v>
      </c>
      <c r="AE398" s="2">
        <v>35.9609897387</v>
      </c>
      <c r="AF398" s="2" t="s">
        <v>81</v>
      </c>
      <c r="AG398" s="2">
        <v>2.7511477323399998</v>
      </c>
      <c r="AH398" s="2">
        <v>54.025201369299999</v>
      </c>
      <c r="AI398" t="s">
        <v>61</v>
      </c>
      <c r="AJ398" s="6">
        <v>6.3065547940000002</v>
      </c>
      <c r="AK398" s="2">
        <v>1186.67053222656</v>
      </c>
      <c r="AL398" s="17" t="s">
        <v>781</v>
      </c>
      <c r="AP398" s="17" t="s">
        <v>782</v>
      </c>
      <c r="AQ398" s="17"/>
    </row>
    <row r="399" spans="1:43">
      <c r="A399" t="s">
        <v>1694</v>
      </c>
      <c r="B399" t="s">
        <v>44</v>
      </c>
      <c r="C399">
        <v>5.78</v>
      </c>
      <c r="D399">
        <v>45.45</v>
      </c>
      <c r="E399" t="s">
        <v>1701</v>
      </c>
      <c r="F399" t="s">
        <v>1702</v>
      </c>
      <c r="G399" t="s">
        <v>47</v>
      </c>
      <c r="H399" t="s">
        <v>115</v>
      </c>
      <c r="I399" t="s">
        <v>115</v>
      </c>
      <c r="J399" t="s">
        <v>50</v>
      </c>
      <c r="K399" t="s">
        <v>552</v>
      </c>
      <c r="L399" t="s">
        <v>1703</v>
      </c>
      <c r="M399">
        <v>8630</v>
      </c>
      <c r="N399">
        <v>70</v>
      </c>
      <c r="O399" t="s">
        <v>1704</v>
      </c>
      <c r="P399">
        <v>9615</v>
      </c>
      <c r="Q399">
        <v>39.4</v>
      </c>
      <c r="R399">
        <v>14.8</v>
      </c>
      <c r="S399" s="16">
        <v>0.15</v>
      </c>
      <c r="T399">
        <v>693</v>
      </c>
      <c r="U399">
        <v>223</v>
      </c>
      <c r="V399" s="6">
        <v>2.2999999999999998</v>
      </c>
      <c r="W399" t="s">
        <v>1700</v>
      </c>
      <c r="X399" t="s">
        <v>780</v>
      </c>
      <c r="Y399" t="s">
        <v>56</v>
      </c>
      <c r="Z399" t="s">
        <v>57</v>
      </c>
      <c r="AA399" s="17" t="s">
        <v>58</v>
      </c>
      <c r="AB399" s="18">
        <v>215.939163691</v>
      </c>
      <c r="AC399">
        <v>1727</v>
      </c>
      <c r="AD399" t="s">
        <v>110</v>
      </c>
      <c r="AE399" s="2">
        <v>35.9609897387</v>
      </c>
      <c r="AF399" s="2" t="s">
        <v>81</v>
      </c>
      <c r="AG399" s="2">
        <v>2.7511477323399998</v>
      </c>
      <c r="AH399" s="2">
        <v>54.025201369299999</v>
      </c>
      <c r="AI399" t="s">
        <v>61</v>
      </c>
      <c r="AJ399" s="6">
        <v>8.5741024019999994</v>
      </c>
      <c r="AK399" s="2">
        <v>1186.67053222656</v>
      </c>
      <c r="AL399" s="17" t="s">
        <v>781</v>
      </c>
      <c r="AP399" s="17" t="s">
        <v>782</v>
      </c>
      <c r="AQ399" s="17"/>
    </row>
    <row r="400" spans="1:43">
      <c r="A400" t="s">
        <v>1694</v>
      </c>
      <c r="B400" t="s">
        <v>44</v>
      </c>
      <c r="C400">
        <v>5.78</v>
      </c>
      <c r="D400">
        <v>45.45</v>
      </c>
      <c r="E400" t="s">
        <v>1705</v>
      </c>
      <c r="F400" t="s">
        <v>1706</v>
      </c>
      <c r="G400" t="s">
        <v>47</v>
      </c>
      <c r="H400" t="s">
        <v>115</v>
      </c>
      <c r="I400" t="s">
        <v>115</v>
      </c>
      <c r="J400" t="s">
        <v>50</v>
      </c>
      <c r="K400" t="s">
        <v>1707</v>
      </c>
      <c r="L400" t="s">
        <v>1708</v>
      </c>
      <c r="M400">
        <v>11950</v>
      </c>
      <c r="N400">
        <v>60</v>
      </c>
      <c r="O400" t="s">
        <v>1709</v>
      </c>
      <c r="P400">
        <v>13845</v>
      </c>
      <c r="Q400">
        <v>43.7</v>
      </c>
      <c r="R400">
        <v>16</v>
      </c>
      <c r="S400" s="16">
        <v>0.15</v>
      </c>
      <c r="T400">
        <v>765</v>
      </c>
      <c r="U400">
        <v>239</v>
      </c>
      <c r="V400" s="6">
        <v>3.4</v>
      </c>
      <c r="W400" t="s">
        <v>1700</v>
      </c>
      <c r="X400" t="s">
        <v>780</v>
      </c>
      <c r="Y400" t="s">
        <v>56</v>
      </c>
      <c r="Z400" t="s">
        <v>57</v>
      </c>
      <c r="AA400" s="17" t="s">
        <v>58</v>
      </c>
      <c r="AB400" s="18">
        <v>220.67820637400001</v>
      </c>
      <c r="AC400">
        <v>1379</v>
      </c>
      <c r="AD400" t="s">
        <v>110</v>
      </c>
      <c r="AE400" s="2">
        <v>35.9609897387</v>
      </c>
      <c r="AF400" s="2" t="s">
        <v>81</v>
      </c>
      <c r="AG400" s="2">
        <v>2.7511477323399998</v>
      </c>
      <c r="AH400" s="2">
        <v>54.025201369299999</v>
      </c>
      <c r="AI400" t="s">
        <v>61</v>
      </c>
      <c r="AJ400" s="6">
        <v>6.3065547940000002</v>
      </c>
      <c r="AK400" s="2">
        <v>1115.26770019531</v>
      </c>
      <c r="AL400" s="17" t="s">
        <v>781</v>
      </c>
      <c r="AP400" s="17" t="s">
        <v>782</v>
      </c>
      <c r="AQ400" s="17"/>
    </row>
    <row r="401" spans="1:43">
      <c r="A401" t="s">
        <v>1694</v>
      </c>
      <c r="B401" t="s">
        <v>44</v>
      </c>
      <c r="C401">
        <v>5.78</v>
      </c>
      <c r="D401">
        <v>45.45</v>
      </c>
      <c r="E401" t="s">
        <v>1710</v>
      </c>
      <c r="F401" t="s">
        <v>1711</v>
      </c>
      <c r="G401" t="s">
        <v>47</v>
      </c>
      <c r="H401" t="s">
        <v>115</v>
      </c>
      <c r="I401" t="s">
        <v>115</v>
      </c>
      <c r="J401" t="s">
        <v>50</v>
      </c>
      <c r="K401" t="s">
        <v>1712</v>
      </c>
      <c r="L401" t="s">
        <v>1713</v>
      </c>
      <c r="M401">
        <v>11420</v>
      </c>
      <c r="N401">
        <v>60</v>
      </c>
      <c r="O401" t="s">
        <v>1714</v>
      </c>
      <c r="P401">
        <v>13289</v>
      </c>
      <c r="Q401">
        <v>29.5</v>
      </c>
      <c r="R401">
        <v>11.6</v>
      </c>
      <c r="S401" s="16">
        <v>0.12</v>
      </c>
      <c r="T401">
        <v>676</v>
      </c>
      <c r="U401">
        <v>228</v>
      </c>
      <c r="V401" s="6">
        <v>5.5</v>
      </c>
      <c r="W401" t="s">
        <v>1700</v>
      </c>
      <c r="X401" t="s">
        <v>780</v>
      </c>
      <c r="Y401" t="s">
        <v>56</v>
      </c>
      <c r="Z401" t="s">
        <v>57</v>
      </c>
      <c r="AA401" s="17" t="s">
        <v>58</v>
      </c>
      <c r="AB401" s="18">
        <v>215.939163691</v>
      </c>
      <c r="AC401">
        <v>1385</v>
      </c>
      <c r="AD401" t="s">
        <v>110</v>
      </c>
      <c r="AE401" s="2">
        <v>35.9609897387</v>
      </c>
      <c r="AF401" s="2" t="s">
        <v>81</v>
      </c>
      <c r="AG401" s="2">
        <v>2.7511477323399998</v>
      </c>
      <c r="AH401" s="2">
        <v>54.025201369299999</v>
      </c>
      <c r="AI401" t="s">
        <v>61</v>
      </c>
      <c r="AJ401" s="6">
        <v>7.2021136280000002</v>
      </c>
      <c r="AK401" s="2">
        <v>1075.05615234375</v>
      </c>
      <c r="AL401" s="17" t="s">
        <v>781</v>
      </c>
      <c r="AP401" s="17" t="s">
        <v>782</v>
      </c>
      <c r="AQ401" s="17"/>
    </row>
    <row r="402" spans="1:43">
      <c r="A402" t="s">
        <v>1694</v>
      </c>
      <c r="B402" t="s">
        <v>44</v>
      </c>
      <c r="C402">
        <v>5.78</v>
      </c>
      <c r="D402">
        <v>45.45</v>
      </c>
      <c r="E402" t="s">
        <v>1715</v>
      </c>
      <c r="F402" t="s">
        <v>1716</v>
      </c>
      <c r="G402" t="s">
        <v>47</v>
      </c>
      <c r="H402" t="s">
        <v>115</v>
      </c>
      <c r="I402" t="s">
        <v>115</v>
      </c>
      <c r="J402" t="s">
        <v>50</v>
      </c>
      <c r="K402" t="s">
        <v>1707</v>
      </c>
      <c r="L402" t="s">
        <v>1717</v>
      </c>
      <c r="M402">
        <v>11840</v>
      </c>
      <c r="N402">
        <v>60</v>
      </c>
      <c r="O402" t="s">
        <v>1718</v>
      </c>
      <c r="P402">
        <v>13688</v>
      </c>
      <c r="Q402">
        <v>42.7</v>
      </c>
      <c r="R402">
        <v>15.9</v>
      </c>
      <c r="S402" s="16">
        <v>0.17</v>
      </c>
      <c r="T402">
        <v>689</v>
      </c>
      <c r="U402">
        <v>219</v>
      </c>
      <c r="V402" s="6">
        <v>5.9</v>
      </c>
      <c r="W402" t="s">
        <v>1700</v>
      </c>
      <c r="X402" t="s">
        <v>780</v>
      </c>
      <c r="Y402" t="s">
        <v>56</v>
      </c>
      <c r="Z402" t="s">
        <v>57</v>
      </c>
      <c r="AA402" s="17" t="s">
        <v>58</v>
      </c>
      <c r="AB402" s="18">
        <v>215.939163691</v>
      </c>
      <c r="AC402">
        <v>1379</v>
      </c>
      <c r="AD402" t="s">
        <v>110</v>
      </c>
      <c r="AE402" s="2">
        <v>35.9609897387</v>
      </c>
      <c r="AF402" s="2" t="s">
        <v>81</v>
      </c>
      <c r="AG402" s="2">
        <v>2.7511477323399998</v>
      </c>
      <c r="AH402" s="2">
        <v>54.025201369299999</v>
      </c>
      <c r="AI402" t="s">
        <v>61</v>
      </c>
      <c r="AJ402" s="6">
        <v>6.3065547940000002</v>
      </c>
      <c r="AK402" s="2">
        <v>1075.05615234375</v>
      </c>
      <c r="AL402" s="17" t="s">
        <v>781</v>
      </c>
      <c r="AP402" s="17" t="s">
        <v>782</v>
      </c>
      <c r="AQ402" s="17"/>
    </row>
    <row r="403" spans="1:43">
      <c r="A403" t="s">
        <v>1694</v>
      </c>
      <c r="B403" t="s">
        <v>44</v>
      </c>
      <c r="C403">
        <v>5.78</v>
      </c>
      <c r="D403">
        <v>45.45</v>
      </c>
      <c r="E403" t="s">
        <v>1719</v>
      </c>
      <c r="F403" t="s">
        <v>1720</v>
      </c>
      <c r="G403" t="s">
        <v>47</v>
      </c>
      <c r="H403" t="s">
        <v>115</v>
      </c>
      <c r="I403" t="s">
        <v>115</v>
      </c>
      <c r="J403" t="s">
        <v>50</v>
      </c>
      <c r="K403" t="s">
        <v>552</v>
      </c>
      <c r="L403" t="s">
        <v>1721</v>
      </c>
      <c r="M403">
        <v>8630</v>
      </c>
      <c r="N403">
        <v>70</v>
      </c>
      <c r="O403" t="s">
        <v>1704</v>
      </c>
      <c r="P403">
        <v>9615</v>
      </c>
      <c r="Q403">
        <v>38.4</v>
      </c>
      <c r="R403">
        <v>14.4</v>
      </c>
      <c r="S403" s="16">
        <v>0.15</v>
      </c>
      <c r="T403">
        <v>620</v>
      </c>
      <c r="U403">
        <v>207</v>
      </c>
      <c r="V403" s="6">
        <v>6</v>
      </c>
      <c r="W403" t="s">
        <v>1700</v>
      </c>
      <c r="X403" t="s">
        <v>780</v>
      </c>
      <c r="Y403" t="s">
        <v>56</v>
      </c>
      <c r="Z403" t="s">
        <v>57</v>
      </c>
      <c r="AA403" s="17" t="s">
        <v>58</v>
      </c>
      <c r="AB403" s="18">
        <v>215.939163691</v>
      </c>
      <c r="AC403">
        <v>1727</v>
      </c>
      <c r="AD403" t="s">
        <v>110</v>
      </c>
      <c r="AE403" s="2">
        <v>35.9609897387</v>
      </c>
      <c r="AF403" s="2" t="s">
        <v>81</v>
      </c>
      <c r="AG403" s="2">
        <v>2.7511477323399998</v>
      </c>
      <c r="AH403" s="2">
        <v>54.025201369299999</v>
      </c>
      <c r="AI403" t="s">
        <v>61</v>
      </c>
      <c r="AJ403" s="6">
        <v>8.5741024019999994</v>
      </c>
      <c r="AK403" s="2">
        <v>1075.05615234375</v>
      </c>
      <c r="AL403" s="17" t="s">
        <v>781</v>
      </c>
      <c r="AP403" s="17" t="s">
        <v>782</v>
      </c>
      <c r="AQ403" s="17"/>
    </row>
    <row r="404" spans="1:43">
      <c r="A404" t="s">
        <v>1694</v>
      </c>
      <c r="B404" t="s">
        <v>44</v>
      </c>
      <c r="C404">
        <v>5.78</v>
      </c>
      <c r="D404">
        <v>45.45</v>
      </c>
      <c r="E404" t="s">
        <v>1722</v>
      </c>
      <c r="F404" t="s">
        <v>1723</v>
      </c>
      <c r="G404" t="s">
        <v>47</v>
      </c>
      <c r="H404" t="s">
        <v>115</v>
      </c>
      <c r="I404" t="s">
        <v>115</v>
      </c>
      <c r="J404" t="s">
        <v>50</v>
      </c>
      <c r="K404" t="s">
        <v>1707</v>
      </c>
      <c r="L404" t="s">
        <v>1724</v>
      </c>
      <c r="M404">
        <v>11790</v>
      </c>
      <c r="N404">
        <v>60</v>
      </c>
      <c r="O404" t="s">
        <v>1725</v>
      </c>
      <c r="P404">
        <v>13655</v>
      </c>
      <c r="Q404">
        <v>43.3</v>
      </c>
      <c r="R404">
        <v>16</v>
      </c>
      <c r="S404" s="16">
        <v>0.15</v>
      </c>
      <c r="T404">
        <v>772</v>
      </c>
      <c r="U404">
        <v>245</v>
      </c>
      <c r="V404" s="6">
        <v>6.6</v>
      </c>
      <c r="W404" t="s">
        <v>1700</v>
      </c>
      <c r="X404" t="s">
        <v>780</v>
      </c>
      <c r="Y404" t="s">
        <v>56</v>
      </c>
      <c r="Z404" t="s">
        <v>57</v>
      </c>
      <c r="AA404" s="17" t="s">
        <v>58</v>
      </c>
      <c r="AB404" s="18">
        <v>215.939163691</v>
      </c>
      <c r="AC404">
        <v>1379</v>
      </c>
      <c r="AD404" t="s">
        <v>110</v>
      </c>
      <c r="AE404" s="2">
        <v>35.9609897387</v>
      </c>
      <c r="AF404" s="2" t="s">
        <v>81</v>
      </c>
      <c r="AG404" s="2">
        <v>2.7511477323399998</v>
      </c>
      <c r="AH404" s="2">
        <v>54.025201369299999</v>
      </c>
      <c r="AI404" t="s">
        <v>61</v>
      </c>
      <c r="AJ404" s="6">
        <v>6.3065547940000002</v>
      </c>
      <c r="AK404" s="2">
        <v>1075.05615234375</v>
      </c>
      <c r="AL404" s="17" t="s">
        <v>781</v>
      </c>
      <c r="AP404" s="17" t="s">
        <v>782</v>
      </c>
      <c r="AQ404" s="17"/>
    </row>
    <row r="405" spans="1:43">
      <c r="A405" t="s">
        <v>1694</v>
      </c>
      <c r="B405" t="s">
        <v>44</v>
      </c>
      <c r="C405">
        <v>5.78</v>
      </c>
      <c r="D405">
        <v>45.45</v>
      </c>
      <c r="E405" t="s">
        <v>47</v>
      </c>
      <c r="F405" t="s">
        <v>1726</v>
      </c>
      <c r="G405" t="s">
        <v>47</v>
      </c>
      <c r="H405" t="s">
        <v>115</v>
      </c>
      <c r="I405" t="s">
        <v>115</v>
      </c>
      <c r="J405" t="s">
        <v>50</v>
      </c>
      <c r="K405" t="s">
        <v>195</v>
      </c>
      <c r="L405" t="s">
        <v>1727</v>
      </c>
      <c r="M405">
        <v>12200</v>
      </c>
      <c r="N405">
        <v>50</v>
      </c>
      <c r="O405" t="s">
        <v>1302</v>
      </c>
      <c r="P405">
        <v>14108</v>
      </c>
      <c r="Q405">
        <v>41.5</v>
      </c>
      <c r="R405">
        <v>15.7</v>
      </c>
      <c r="S405" s="16">
        <v>0.16</v>
      </c>
      <c r="T405">
        <v>698</v>
      </c>
      <c r="U405">
        <v>227</v>
      </c>
      <c r="V405" s="6">
        <v>2.6</v>
      </c>
      <c r="W405" t="s">
        <v>780</v>
      </c>
      <c r="X405" t="s">
        <v>780</v>
      </c>
      <c r="Y405" t="s">
        <v>56</v>
      </c>
      <c r="Z405" t="s">
        <v>57</v>
      </c>
      <c r="AA405" s="17" t="s">
        <v>58</v>
      </c>
      <c r="AB405" s="18">
        <v>220.67820637400001</v>
      </c>
      <c r="AC405">
        <v>1379</v>
      </c>
      <c r="AD405" t="s">
        <v>110</v>
      </c>
      <c r="AE405" s="2">
        <v>35.9609897387</v>
      </c>
      <c r="AF405" s="2" t="s">
        <v>81</v>
      </c>
      <c r="AG405" s="2">
        <v>2.7511477323399998</v>
      </c>
      <c r="AH405" s="2">
        <v>54.025201369299999</v>
      </c>
      <c r="AI405" t="s">
        <v>61</v>
      </c>
      <c r="AJ405" s="6">
        <v>6.3065547940000002</v>
      </c>
      <c r="AK405" s="2">
        <v>1075.05615234375</v>
      </c>
      <c r="AL405" s="17" t="s">
        <v>781</v>
      </c>
      <c r="AP405" s="17" t="s">
        <v>782</v>
      </c>
      <c r="AQ405" s="17"/>
    </row>
    <row r="406" spans="1:43">
      <c r="A406" t="s">
        <v>1728</v>
      </c>
      <c r="B406" t="s">
        <v>44</v>
      </c>
      <c r="C406">
        <v>5.26</v>
      </c>
      <c r="D406">
        <v>45.66</v>
      </c>
      <c r="E406" t="s">
        <v>1126</v>
      </c>
      <c r="F406" t="s">
        <v>1729</v>
      </c>
      <c r="G406" t="s">
        <v>47</v>
      </c>
      <c r="H406" t="s">
        <v>88</v>
      </c>
      <c r="I406" t="s">
        <v>89</v>
      </c>
      <c r="J406" t="s">
        <v>50</v>
      </c>
      <c r="K406" t="s">
        <v>50</v>
      </c>
      <c r="L406" t="s">
        <v>1730</v>
      </c>
      <c r="M406">
        <v>13150</v>
      </c>
      <c r="N406">
        <v>110</v>
      </c>
      <c r="O406" t="s">
        <v>1731</v>
      </c>
      <c r="P406">
        <v>15780</v>
      </c>
      <c r="Q406">
        <v>29.4</v>
      </c>
      <c r="R406">
        <v>11.8</v>
      </c>
      <c r="S406" s="16">
        <v>0.16</v>
      </c>
      <c r="T406">
        <v>496</v>
      </c>
      <c r="U406">
        <v>171</v>
      </c>
      <c r="V406" s="6">
        <v>-0.4</v>
      </c>
      <c r="W406" t="s">
        <v>1692</v>
      </c>
      <c r="X406" t="s">
        <v>331</v>
      </c>
      <c r="Y406" t="s">
        <v>56</v>
      </c>
      <c r="Z406" t="s">
        <v>57</v>
      </c>
      <c r="AA406" s="17" t="s">
        <v>58</v>
      </c>
      <c r="AB406" s="18">
        <v>254.14121268400001</v>
      </c>
      <c r="AC406">
        <v>1184</v>
      </c>
      <c r="AD406" t="s">
        <v>110</v>
      </c>
      <c r="AE406" s="2">
        <v>16.489274487499998</v>
      </c>
      <c r="AF406" s="2" t="s">
        <v>81</v>
      </c>
      <c r="AG406" s="2">
        <v>42.340659169300004</v>
      </c>
      <c r="AH406" s="2">
        <v>100.51605427</v>
      </c>
      <c r="AI406" t="s">
        <v>61</v>
      </c>
      <c r="AJ406" s="6">
        <v>5.7880234719999999</v>
      </c>
      <c r="AK406" s="2">
        <v>1075.05615234375</v>
      </c>
      <c r="AL406" s="17" t="s">
        <v>332</v>
      </c>
      <c r="AP406" s="17" t="s">
        <v>1693</v>
      </c>
      <c r="AQ406" s="17"/>
    </row>
    <row r="407" spans="1:43">
      <c r="A407" t="s">
        <v>1732</v>
      </c>
      <c r="B407" t="s">
        <v>44</v>
      </c>
      <c r="C407">
        <v>5.64</v>
      </c>
      <c r="D407">
        <v>45.21</v>
      </c>
      <c r="E407" t="s">
        <v>1733</v>
      </c>
      <c r="F407" t="s">
        <v>1734</v>
      </c>
      <c r="G407" t="s">
        <v>47</v>
      </c>
      <c r="H407" t="s">
        <v>115</v>
      </c>
      <c r="I407" t="s">
        <v>115</v>
      </c>
      <c r="J407" t="s">
        <v>50</v>
      </c>
      <c r="K407" t="s">
        <v>99</v>
      </c>
      <c r="L407" t="s">
        <v>1735</v>
      </c>
      <c r="M407">
        <v>7435</v>
      </c>
      <c r="N407">
        <v>45</v>
      </c>
      <c r="O407" t="s">
        <v>1736</v>
      </c>
      <c r="P407">
        <v>8263</v>
      </c>
      <c r="Q407">
        <v>41.8</v>
      </c>
      <c r="R407">
        <v>15.6</v>
      </c>
      <c r="S407" s="16">
        <v>0.16</v>
      </c>
      <c r="T407">
        <v>692</v>
      </c>
      <c r="U407">
        <v>221</v>
      </c>
      <c r="V407" s="6">
        <v>3.9</v>
      </c>
      <c r="W407" t="s">
        <v>1700</v>
      </c>
      <c r="X407" t="s">
        <v>780</v>
      </c>
      <c r="Y407" t="s">
        <v>80</v>
      </c>
      <c r="Z407" t="s">
        <v>57</v>
      </c>
      <c r="AA407" s="17" t="s">
        <v>58</v>
      </c>
      <c r="AB407" s="18">
        <v>201.72235059100001</v>
      </c>
      <c r="AC407" s="19" t="s">
        <v>93</v>
      </c>
      <c r="AD407" t="s">
        <v>110</v>
      </c>
      <c r="AE407" s="2">
        <v>20.678798196599999</v>
      </c>
      <c r="AF407" s="2" t="s">
        <v>81</v>
      </c>
      <c r="AG407" s="2">
        <v>10.654231277900001</v>
      </c>
      <c r="AH407" s="2">
        <v>52.721036386899996</v>
      </c>
      <c r="AI407" t="s">
        <v>61</v>
      </c>
      <c r="AJ407" s="6">
        <v>9.021876335</v>
      </c>
      <c r="AK407" s="2">
        <v>717.982666015625</v>
      </c>
      <c r="AL407" s="17" t="s">
        <v>781</v>
      </c>
      <c r="AP407" s="17" t="s">
        <v>782</v>
      </c>
      <c r="AQ407" s="17"/>
    </row>
    <row r="408" spans="1:43">
      <c r="A408" t="s">
        <v>1732</v>
      </c>
      <c r="B408" t="s">
        <v>44</v>
      </c>
      <c r="C408">
        <v>5.64</v>
      </c>
      <c r="D408">
        <v>45.21</v>
      </c>
      <c r="E408">
        <v>178</v>
      </c>
      <c r="F408" t="s">
        <v>1737</v>
      </c>
      <c r="G408" t="s">
        <v>47</v>
      </c>
      <c r="H408" t="s">
        <v>115</v>
      </c>
      <c r="I408" t="s">
        <v>115</v>
      </c>
      <c r="J408" t="s">
        <v>50</v>
      </c>
      <c r="K408" t="s">
        <v>99</v>
      </c>
      <c r="L408" t="s">
        <v>1738</v>
      </c>
      <c r="M408">
        <v>9160</v>
      </c>
      <c r="N408">
        <v>50</v>
      </c>
      <c r="O408" t="s">
        <v>1739</v>
      </c>
      <c r="P408">
        <v>10327</v>
      </c>
      <c r="Q408">
        <v>42.1</v>
      </c>
      <c r="R408">
        <v>15.3</v>
      </c>
      <c r="S408" s="16">
        <v>0.15</v>
      </c>
      <c r="T408">
        <v>749</v>
      </c>
      <c r="U408">
        <v>234</v>
      </c>
      <c r="V408" s="6">
        <v>6.4</v>
      </c>
      <c r="W408" t="s">
        <v>1700</v>
      </c>
      <c r="X408" t="s">
        <v>780</v>
      </c>
      <c r="Y408" t="s">
        <v>80</v>
      </c>
      <c r="Z408" t="s">
        <v>57</v>
      </c>
      <c r="AA408" s="17" t="s">
        <v>58</v>
      </c>
      <c r="AB408" s="18">
        <v>201.72235059100001</v>
      </c>
      <c r="AC408">
        <v>1755</v>
      </c>
      <c r="AD408" t="s">
        <v>110</v>
      </c>
      <c r="AE408" s="2">
        <v>20.678798196599999</v>
      </c>
      <c r="AF408" s="2" t="s">
        <v>81</v>
      </c>
      <c r="AG408" s="2">
        <v>10.654231277900001</v>
      </c>
      <c r="AH408" s="2">
        <v>52.721036386899996</v>
      </c>
      <c r="AI408" t="s">
        <v>61</v>
      </c>
      <c r="AJ408" s="6">
        <v>8.5741024019999994</v>
      </c>
      <c r="AK408" s="2">
        <v>717.982666015625</v>
      </c>
      <c r="AL408" s="17" t="s">
        <v>781</v>
      </c>
      <c r="AP408" s="17" t="s">
        <v>782</v>
      </c>
      <c r="AQ408" s="17"/>
    </row>
    <row r="409" spans="1:43">
      <c r="A409" t="s">
        <v>1740</v>
      </c>
      <c r="B409" t="s">
        <v>44</v>
      </c>
      <c r="C409">
        <v>2.1339000000000001</v>
      </c>
      <c r="D409">
        <v>49.9664</v>
      </c>
      <c r="E409" t="s">
        <v>1741</v>
      </c>
      <c r="F409" t="s">
        <v>1742</v>
      </c>
      <c r="G409" t="s">
        <v>47</v>
      </c>
      <c r="H409" t="s">
        <v>48</v>
      </c>
      <c r="I409" t="s">
        <v>49</v>
      </c>
      <c r="J409" t="s">
        <v>50</v>
      </c>
      <c r="K409" t="s">
        <v>1743</v>
      </c>
      <c r="L409" t="s">
        <v>1744</v>
      </c>
      <c r="M409">
        <v>9810</v>
      </c>
      <c r="N409">
        <v>70</v>
      </c>
      <c r="O409" t="s">
        <v>1745</v>
      </c>
      <c r="P409">
        <v>11230</v>
      </c>
      <c r="Q409">
        <v>33.5</v>
      </c>
      <c r="R409">
        <v>11.3</v>
      </c>
      <c r="S409" s="16">
        <v>0.14000000000000001</v>
      </c>
      <c r="T409">
        <v>625</v>
      </c>
      <c r="U409">
        <v>181</v>
      </c>
      <c r="V409" s="6">
        <v>11.2</v>
      </c>
      <c r="W409" t="s">
        <v>55</v>
      </c>
      <c r="X409" t="s">
        <v>55</v>
      </c>
      <c r="Y409" t="s">
        <v>80</v>
      </c>
      <c r="Z409" t="s">
        <v>57</v>
      </c>
      <c r="AA409" s="17" t="s">
        <v>58</v>
      </c>
      <c r="AB409" s="18">
        <v>85.209255355800011</v>
      </c>
      <c r="AC409">
        <v>1016</v>
      </c>
      <c r="AD409" t="s">
        <v>59</v>
      </c>
      <c r="AE409" s="2">
        <v>1.80939827893</v>
      </c>
      <c r="AF409" s="2" t="s">
        <v>60</v>
      </c>
      <c r="AG409" s="2">
        <v>0</v>
      </c>
      <c r="AH409" s="2">
        <v>554.20869933200004</v>
      </c>
      <c r="AI409" t="s">
        <v>61</v>
      </c>
      <c r="AJ409" s="6">
        <v>8.7700061799999993</v>
      </c>
      <c r="AK409" s="2">
        <v>717.982666015625</v>
      </c>
      <c r="AL409" s="17" t="s">
        <v>62</v>
      </c>
      <c r="AP409" s="17" t="s">
        <v>55</v>
      </c>
    </row>
    <row r="410" spans="1:43">
      <c r="A410" t="s">
        <v>1746</v>
      </c>
      <c r="B410" t="s">
        <v>44</v>
      </c>
      <c r="C410">
        <v>2.2389000000000001</v>
      </c>
      <c r="D410">
        <v>49.859200000000001</v>
      </c>
      <c r="E410" t="s">
        <v>1747</v>
      </c>
      <c r="F410" t="s">
        <v>1748</v>
      </c>
      <c r="G410" t="s">
        <v>47</v>
      </c>
      <c r="H410" t="s">
        <v>1749</v>
      </c>
      <c r="I410" t="s">
        <v>1750</v>
      </c>
      <c r="J410" t="s">
        <v>50</v>
      </c>
      <c r="K410" t="s">
        <v>99</v>
      </c>
      <c r="L410" t="s">
        <v>1751</v>
      </c>
      <c r="M410">
        <v>9380</v>
      </c>
      <c r="N410">
        <v>65</v>
      </c>
      <c r="O410" t="s">
        <v>1752</v>
      </c>
      <c r="P410">
        <v>10604</v>
      </c>
      <c r="Q410">
        <v>37.5</v>
      </c>
      <c r="R410">
        <v>13.4</v>
      </c>
      <c r="S410" s="16">
        <v>0.15</v>
      </c>
      <c r="T410">
        <v>680</v>
      </c>
      <c r="U410">
        <v>208</v>
      </c>
      <c r="V410" s="6">
        <v>8.3000000000000007</v>
      </c>
      <c r="W410" t="s">
        <v>55</v>
      </c>
      <c r="X410" t="s">
        <v>55</v>
      </c>
      <c r="Y410" t="s">
        <v>80</v>
      </c>
      <c r="Z410" t="s">
        <v>57</v>
      </c>
      <c r="AA410" s="17" t="s">
        <v>58</v>
      </c>
      <c r="AB410" s="18">
        <v>98.174742612500012</v>
      </c>
      <c r="AC410">
        <v>1025</v>
      </c>
      <c r="AD410" t="s">
        <v>59</v>
      </c>
      <c r="AE410" s="2">
        <v>1.7582107280699999</v>
      </c>
      <c r="AF410" s="2" t="s">
        <v>60</v>
      </c>
      <c r="AG410" s="2">
        <v>0</v>
      </c>
      <c r="AH410" s="2">
        <v>540.46806171899993</v>
      </c>
      <c r="AI410" t="s">
        <v>61</v>
      </c>
      <c r="AJ410" s="6">
        <v>8.7700061799999993</v>
      </c>
      <c r="AK410" s="2">
        <v>717.982666015625</v>
      </c>
      <c r="AL410" s="17" t="s">
        <v>62</v>
      </c>
      <c r="AP410" s="17" t="s">
        <v>55</v>
      </c>
    </row>
    <row r="411" spans="1:43">
      <c r="A411" t="s">
        <v>1746</v>
      </c>
      <c r="B411" t="s">
        <v>44</v>
      </c>
      <c r="C411">
        <v>2.2389000000000001</v>
      </c>
      <c r="D411">
        <v>49.859200000000001</v>
      </c>
      <c r="E411" t="s">
        <v>1753</v>
      </c>
      <c r="F411" t="s">
        <v>1754</v>
      </c>
      <c r="G411" t="s">
        <v>47</v>
      </c>
      <c r="H411" t="s">
        <v>115</v>
      </c>
      <c r="I411" t="s">
        <v>115</v>
      </c>
      <c r="J411" t="s">
        <v>50</v>
      </c>
      <c r="K411" t="s">
        <v>1755</v>
      </c>
      <c r="L411" t="s">
        <v>1756</v>
      </c>
      <c r="M411">
        <v>9990</v>
      </c>
      <c r="N411">
        <v>50</v>
      </c>
      <c r="O411" t="s">
        <v>1757</v>
      </c>
      <c r="P411">
        <v>11466</v>
      </c>
      <c r="Q411">
        <v>38.6</v>
      </c>
      <c r="R411">
        <v>13.9</v>
      </c>
      <c r="S411" s="16">
        <v>0.16</v>
      </c>
      <c r="T411">
        <v>631</v>
      </c>
      <c r="U411">
        <v>195</v>
      </c>
      <c r="V411" s="6">
        <v>6.8</v>
      </c>
      <c r="W411" t="s">
        <v>55</v>
      </c>
      <c r="X411" t="s">
        <v>55</v>
      </c>
      <c r="Y411" t="s">
        <v>80</v>
      </c>
      <c r="Z411" t="s">
        <v>57</v>
      </c>
      <c r="AA411" s="17" t="s">
        <v>58</v>
      </c>
      <c r="AB411" s="18">
        <v>178.52950626500001</v>
      </c>
      <c r="AC411">
        <v>1025</v>
      </c>
      <c r="AD411" t="s">
        <v>59</v>
      </c>
      <c r="AE411" s="2">
        <v>1.7582107280699999</v>
      </c>
      <c r="AF411" s="2" t="s">
        <v>60</v>
      </c>
      <c r="AG411" s="2">
        <v>0</v>
      </c>
      <c r="AH411" s="2">
        <v>540.46806171899993</v>
      </c>
      <c r="AI411" t="s">
        <v>61</v>
      </c>
      <c r="AJ411" s="6">
        <v>8.7700061799999993</v>
      </c>
      <c r="AK411" s="2">
        <v>717.982666015625</v>
      </c>
      <c r="AL411" s="17" t="s">
        <v>62</v>
      </c>
      <c r="AP411" s="17" t="s">
        <v>55</v>
      </c>
    </row>
    <row r="412" spans="1:43">
      <c r="A412" t="s">
        <v>1758</v>
      </c>
      <c r="B412" t="s">
        <v>309</v>
      </c>
      <c r="C412">
        <v>30.55</v>
      </c>
      <c r="D412">
        <v>59.58</v>
      </c>
      <c r="E412" t="s">
        <v>47</v>
      </c>
      <c r="F412" t="s">
        <v>1759</v>
      </c>
      <c r="G412" t="s">
        <v>47</v>
      </c>
      <c r="H412" t="s">
        <v>73</v>
      </c>
      <c r="I412" t="s">
        <v>74</v>
      </c>
      <c r="J412" t="s">
        <v>75</v>
      </c>
      <c r="K412" t="s">
        <v>75</v>
      </c>
      <c r="L412" t="s">
        <v>1759</v>
      </c>
      <c r="M412">
        <v>36690</v>
      </c>
      <c r="N412">
        <v>300</v>
      </c>
      <c r="O412" t="s">
        <v>1760</v>
      </c>
      <c r="P412">
        <v>41610</v>
      </c>
      <c r="Q412" s="17"/>
      <c r="R412" s="17"/>
      <c r="S412" s="16">
        <v>0.17</v>
      </c>
      <c r="T412">
        <v>688.24671320000004</v>
      </c>
      <c r="U412">
        <v>210.3169991</v>
      </c>
      <c r="V412" s="6">
        <v>-6.4699961000000004</v>
      </c>
      <c r="W412" t="s">
        <v>312</v>
      </c>
      <c r="X412" t="s">
        <v>107</v>
      </c>
      <c r="Y412" t="s">
        <v>321</v>
      </c>
      <c r="Z412" t="s">
        <v>57</v>
      </c>
      <c r="AA412" s="17" t="s">
        <v>299</v>
      </c>
      <c r="AB412" s="18">
        <v>207.552736479</v>
      </c>
      <c r="AC412" s="19" t="s">
        <v>93</v>
      </c>
      <c r="AD412" t="s">
        <v>110</v>
      </c>
      <c r="AE412" s="2">
        <v>413.61295021699999</v>
      </c>
      <c r="AF412" s="2" t="s">
        <v>120</v>
      </c>
      <c r="AG412" s="2">
        <v>221.29753085499999</v>
      </c>
      <c r="AH412" s="2">
        <v>848.87521825300007</v>
      </c>
      <c r="AI412" t="s">
        <v>61</v>
      </c>
      <c r="AJ412" s="6">
        <v>-11.8730545</v>
      </c>
      <c r="AK412" s="2">
        <v>717.982666015625</v>
      </c>
      <c r="AL412" s="17" t="s">
        <v>313</v>
      </c>
      <c r="AM412" s="17" t="s">
        <v>110</v>
      </c>
      <c r="AN412" s="17" t="s">
        <v>110</v>
      </c>
      <c r="AO412" s="17" t="s">
        <v>111</v>
      </c>
    </row>
    <row r="413" spans="1:43">
      <c r="A413" t="s">
        <v>1761</v>
      </c>
      <c r="B413" t="s">
        <v>44</v>
      </c>
      <c r="C413">
        <v>2.16</v>
      </c>
      <c r="D413">
        <v>48.88</v>
      </c>
      <c r="E413" t="s">
        <v>1762</v>
      </c>
      <c r="F413" t="s">
        <v>1763</v>
      </c>
      <c r="G413" t="s">
        <v>1764</v>
      </c>
      <c r="H413" t="s">
        <v>140</v>
      </c>
      <c r="I413" t="s">
        <v>1765</v>
      </c>
      <c r="J413" t="s">
        <v>50</v>
      </c>
      <c r="K413" t="s">
        <v>433</v>
      </c>
      <c r="L413" t="s">
        <v>1766</v>
      </c>
      <c r="M413">
        <v>12090</v>
      </c>
      <c r="N413">
        <v>90</v>
      </c>
      <c r="O413" t="s">
        <v>1767</v>
      </c>
      <c r="P413">
        <v>13956</v>
      </c>
      <c r="Q413" s="6">
        <v>39.579618289999999</v>
      </c>
      <c r="R413" s="6">
        <v>12.93531726</v>
      </c>
      <c r="S413" s="16">
        <v>0.177715716</v>
      </c>
      <c r="T413">
        <v>593.90160509999998</v>
      </c>
      <c r="U413">
        <v>166.36930129999999</v>
      </c>
      <c r="V413" s="6">
        <v>2.4717912499999999</v>
      </c>
      <c r="W413" t="s">
        <v>475</v>
      </c>
      <c r="X413" t="s">
        <v>107</v>
      </c>
      <c r="Y413" t="s">
        <v>56</v>
      </c>
      <c r="Z413" t="s">
        <v>57</v>
      </c>
      <c r="AA413" s="17" t="s">
        <v>58</v>
      </c>
      <c r="AB413" s="18">
        <v>279.50171262100002</v>
      </c>
      <c r="AC413">
        <v>915</v>
      </c>
      <c r="AD413" t="s">
        <v>59</v>
      </c>
      <c r="AE413" s="2">
        <v>4.5381020910699998</v>
      </c>
      <c r="AF413" s="2" t="s">
        <v>60</v>
      </c>
      <c r="AG413" s="2">
        <v>0</v>
      </c>
      <c r="AH413" s="2">
        <v>475.38416141100004</v>
      </c>
      <c r="AI413" t="s">
        <v>61</v>
      </c>
      <c r="AJ413" s="6">
        <v>8.5060892110000008</v>
      </c>
      <c r="AK413" s="2">
        <v>717.982666015625</v>
      </c>
      <c r="AL413" t="s">
        <v>259</v>
      </c>
      <c r="AM413" s="17" t="s">
        <v>59</v>
      </c>
      <c r="AN413" s="17" t="s">
        <v>110</v>
      </c>
      <c r="AO413" s="17" t="s">
        <v>176</v>
      </c>
      <c r="AP413" s="17" t="s">
        <v>176</v>
      </c>
      <c r="AQ413">
        <v>1.3</v>
      </c>
    </row>
    <row r="414" spans="1:43">
      <c r="A414" t="s">
        <v>1768</v>
      </c>
      <c r="B414" t="s">
        <v>44</v>
      </c>
      <c r="C414">
        <v>2.15</v>
      </c>
      <c r="D414">
        <v>49.74</v>
      </c>
      <c r="E414" t="s">
        <v>1769</v>
      </c>
      <c r="F414" t="s">
        <v>1770</v>
      </c>
      <c r="G414" t="s">
        <v>47</v>
      </c>
      <c r="H414" t="s">
        <v>115</v>
      </c>
      <c r="I414" t="s">
        <v>115</v>
      </c>
      <c r="J414" t="s">
        <v>50</v>
      </c>
      <c r="K414" t="s">
        <v>1771</v>
      </c>
      <c r="L414" t="s">
        <v>1772</v>
      </c>
      <c r="M414">
        <v>9880</v>
      </c>
      <c r="N414">
        <v>70</v>
      </c>
      <c r="O414" t="s">
        <v>1773</v>
      </c>
      <c r="P414">
        <v>11309</v>
      </c>
      <c r="Q414">
        <v>39.799999999999997</v>
      </c>
      <c r="R414">
        <v>14</v>
      </c>
      <c r="S414" s="16">
        <v>0.18</v>
      </c>
      <c r="T414">
        <v>586</v>
      </c>
      <c r="U414">
        <v>177</v>
      </c>
      <c r="V414" s="6">
        <v>8.5</v>
      </c>
      <c r="W414" t="s">
        <v>55</v>
      </c>
      <c r="X414" t="s">
        <v>55</v>
      </c>
      <c r="Y414" t="s">
        <v>80</v>
      </c>
      <c r="Z414" t="s">
        <v>57</v>
      </c>
      <c r="AA414" s="17" t="s">
        <v>58</v>
      </c>
      <c r="AB414" s="18">
        <v>177.55560260499999</v>
      </c>
      <c r="AC414">
        <v>1040</v>
      </c>
      <c r="AD414" t="s">
        <v>59</v>
      </c>
      <c r="AE414" s="2">
        <v>0.57397380132300002</v>
      </c>
      <c r="AF414" s="2" t="s">
        <v>60</v>
      </c>
      <c r="AG414" s="2">
        <v>0</v>
      </c>
      <c r="AH414" s="2">
        <v>535.94262190400002</v>
      </c>
      <c r="AI414" t="s">
        <v>61</v>
      </c>
      <c r="AJ414" s="6">
        <v>8.7700061799999993</v>
      </c>
      <c r="AK414" s="2">
        <v>717.982666015625</v>
      </c>
      <c r="AL414" s="17" t="s">
        <v>62</v>
      </c>
      <c r="AP414" s="17" t="s">
        <v>55</v>
      </c>
    </row>
    <row r="415" spans="1:43">
      <c r="A415" t="s">
        <v>2833</v>
      </c>
      <c r="B415" t="s">
        <v>309</v>
      </c>
      <c r="C415">
        <v>130</v>
      </c>
      <c r="D415">
        <v>61</v>
      </c>
      <c r="E415" t="s">
        <v>47</v>
      </c>
      <c r="F415" t="s">
        <v>2834</v>
      </c>
      <c r="G415" t="s">
        <v>47</v>
      </c>
      <c r="H415" t="s">
        <v>294</v>
      </c>
      <c r="I415" t="s">
        <v>377</v>
      </c>
      <c r="J415" t="s">
        <v>50</v>
      </c>
      <c r="K415" t="s">
        <v>2835</v>
      </c>
      <c r="L415" t="s">
        <v>2834</v>
      </c>
      <c r="M415">
        <v>12135</v>
      </c>
      <c r="N415">
        <v>45</v>
      </c>
      <c r="O415" t="s">
        <v>2836</v>
      </c>
      <c r="P415">
        <v>14038</v>
      </c>
      <c r="Q415" s="17"/>
      <c r="R415" s="17"/>
      <c r="S415" s="16">
        <v>0.18</v>
      </c>
      <c r="T415">
        <v>640.91157039999996</v>
      </c>
      <c r="U415">
        <v>197.30028970000001</v>
      </c>
      <c r="V415" s="6">
        <v>-2.7934405999999998</v>
      </c>
      <c r="W415" t="s">
        <v>379</v>
      </c>
      <c r="X415" t="s">
        <v>107</v>
      </c>
      <c r="Y415" t="s">
        <v>80</v>
      </c>
      <c r="Z415" t="s">
        <v>57</v>
      </c>
      <c r="AA415" s="17" t="s">
        <v>380</v>
      </c>
      <c r="AB415" s="18">
        <v>688.55678383299994</v>
      </c>
      <c r="AC415">
        <v>2915</v>
      </c>
      <c r="AD415" t="s">
        <v>59</v>
      </c>
      <c r="AE415" s="2">
        <v>32.412589005699999</v>
      </c>
      <c r="AF415" s="2" t="s">
        <v>81</v>
      </c>
      <c r="AG415" s="2">
        <v>0</v>
      </c>
      <c r="AH415" s="2">
        <v>0</v>
      </c>
      <c r="AI415" t="s">
        <v>2673</v>
      </c>
      <c r="AJ415" s="6">
        <v>-15.1975584</v>
      </c>
      <c r="AK415" s="2">
        <v>717.982666015625</v>
      </c>
      <c r="AL415" s="17" t="s">
        <v>313</v>
      </c>
      <c r="AM415" s="17" t="s">
        <v>110</v>
      </c>
      <c r="AN415" s="17" t="s">
        <v>110</v>
      </c>
      <c r="AO415" s="17" t="s">
        <v>111</v>
      </c>
      <c r="AP415" s="17" t="s">
        <v>381</v>
      </c>
    </row>
    <row r="416" spans="1:43">
      <c r="A416" t="s">
        <v>1774</v>
      </c>
      <c r="B416" t="s">
        <v>44</v>
      </c>
      <c r="C416">
        <v>5.71</v>
      </c>
      <c r="D416">
        <v>47.15</v>
      </c>
      <c r="E416" t="s">
        <v>1775</v>
      </c>
      <c r="F416" t="s">
        <v>1776</v>
      </c>
      <c r="G416" t="s">
        <v>47</v>
      </c>
      <c r="H416" t="s">
        <v>115</v>
      </c>
      <c r="I416" t="s">
        <v>115</v>
      </c>
      <c r="J416" t="s">
        <v>50</v>
      </c>
      <c r="K416" t="s">
        <v>1777</v>
      </c>
      <c r="L416" t="s">
        <v>1778</v>
      </c>
      <c r="M416">
        <v>8570</v>
      </c>
      <c r="N416">
        <v>60</v>
      </c>
      <c r="O416" t="s">
        <v>1779</v>
      </c>
      <c r="P416">
        <v>9539</v>
      </c>
      <c r="Q416">
        <v>44.7</v>
      </c>
      <c r="R416">
        <v>15.8</v>
      </c>
      <c r="S416" s="16">
        <v>0.15</v>
      </c>
      <c r="T416">
        <v>818</v>
      </c>
      <c r="U416">
        <v>248</v>
      </c>
      <c r="V416" s="6">
        <v>1.1000000000000001</v>
      </c>
      <c r="W416" t="s">
        <v>1700</v>
      </c>
      <c r="X416" t="s">
        <v>780</v>
      </c>
      <c r="Y416" t="s">
        <v>80</v>
      </c>
      <c r="Z416" t="s">
        <v>57</v>
      </c>
      <c r="AA416" s="17" t="s">
        <v>108</v>
      </c>
      <c r="AB416" s="18">
        <v>371.582220769</v>
      </c>
      <c r="AC416">
        <v>1540</v>
      </c>
      <c r="AD416" t="s">
        <v>59</v>
      </c>
      <c r="AE416" s="2">
        <v>60.430459305299998</v>
      </c>
      <c r="AF416" s="2" t="s">
        <v>120</v>
      </c>
      <c r="AG416" s="2">
        <v>0</v>
      </c>
      <c r="AH416" s="2">
        <v>148.12444227699999</v>
      </c>
      <c r="AI416" t="s">
        <v>61</v>
      </c>
      <c r="AJ416" s="6">
        <v>9.3491926190000001</v>
      </c>
      <c r="AK416" s="2">
        <v>717.982666015625</v>
      </c>
      <c r="AL416" s="17" t="s">
        <v>781</v>
      </c>
      <c r="AP416" s="17" t="s">
        <v>782</v>
      </c>
      <c r="AQ416" s="17"/>
    </row>
    <row r="417" spans="1:43">
      <c r="A417" t="s">
        <v>1780</v>
      </c>
      <c r="B417" t="s">
        <v>44</v>
      </c>
      <c r="C417">
        <v>5.95</v>
      </c>
      <c r="D417">
        <v>46.02</v>
      </c>
      <c r="E417" t="s">
        <v>1781</v>
      </c>
      <c r="F417" t="s">
        <v>1782</v>
      </c>
      <c r="G417" t="s">
        <v>47</v>
      </c>
      <c r="H417" t="s">
        <v>115</v>
      </c>
      <c r="I417" t="s">
        <v>115</v>
      </c>
      <c r="J417" t="s">
        <v>50</v>
      </c>
      <c r="K417" t="s">
        <v>152</v>
      </c>
      <c r="L417" t="s">
        <v>1783</v>
      </c>
      <c r="M417">
        <v>12570</v>
      </c>
      <c r="N417">
        <v>80</v>
      </c>
      <c r="O417" t="s">
        <v>1784</v>
      </c>
      <c r="P417">
        <v>14916</v>
      </c>
      <c r="Q417">
        <v>41.8</v>
      </c>
      <c r="R417">
        <v>15.4</v>
      </c>
      <c r="S417" s="16">
        <v>0.14000000000000001</v>
      </c>
      <c r="T417">
        <v>786</v>
      </c>
      <c r="U417">
        <v>249</v>
      </c>
      <c r="V417" s="6">
        <v>-3.1</v>
      </c>
      <c r="W417" t="s">
        <v>1700</v>
      </c>
      <c r="X417" t="s">
        <v>780</v>
      </c>
      <c r="Y417" t="s">
        <v>56</v>
      </c>
      <c r="Z417" t="s">
        <v>57</v>
      </c>
      <c r="AA417" s="17" t="s">
        <v>299</v>
      </c>
      <c r="AB417" s="18">
        <v>264.04024618700004</v>
      </c>
      <c r="AC417">
        <v>1214</v>
      </c>
      <c r="AD417" t="s">
        <v>110</v>
      </c>
      <c r="AE417" s="2">
        <v>52.537692409499996</v>
      </c>
      <c r="AF417" s="2" t="s">
        <v>120</v>
      </c>
      <c r="AG417" s="2">
        <v>4.3233280473100004</v>
      </c>
      <c r="AH417" s="2">
        <v>81.171736560300005</v>
      </c>
      <c r="AI417" t="s">
        <v>61</v>
      </c>
      <c r="AJ417" s="6">
        <v>3.3195507530000001</v>
      </c>
      <c r="AK417" s="2">
        <v>1089.6357421875</v>
      </c>
      <c r="AL417" s="17" t="s">
        <v>781</v>
      </c>
      <c r="AP417" s="17" t="s">
        <v>782</v>
      </c>
      <c r="AQ417" s="17"/>
    </row>
    <row r="418" spans="1:43">
      <c r="A418" t="s">
        <v>2076</v>
      </c>
      <c r="B418" t="s">
        <v>44</v>
      </c>
      <c r="C418">
        <v>0.72509999999999997</v>
      </c>
      <c r="D418">
        <v>46.403799999999997</v>
      </c>
      <c r="E418" t="s">
        <v>2077</v>
      </c>
      <c r="F418" t="s">
        <v>2078</v>
      </c>
      <c r="G418" t="s">
        <v>47</v>
      </c>
      <c r="H418" t="s">
        <v>318</v>
      </c>
      <c r="I418" t="s">
        <v>162</v>
      </c>
      <c r="J418" t="s">
        <v>50</v>
      </c>
      <c r="K418" t="s">
        <v>50</v>
      </c>
      <c r="L418" t="s">
        <v>2078</v>
      </c>
      <c r="M418">
        <v>40600</v>
      </c>
      <c r="N418">
        <v>1200</v>
      </c>
      <c r="O418" t="s">
        <v>2079</v>
      </c>
      <c r="P418">
        <v>43872</v>
      </c>
      <c r="Q418" s="9">
        <v>43.4</v>
      </c>
      <c r="R418" s="9">
        <v>15.5</v>
      </c>
      <c r="S418" s="16">
        <v>0.13</v>
      </c>
      <c r="T418">
        <v>880</v>
      </c>
      <c r="U418">
        <v>269</v>
      </c>
      <c r="V418" s="6">
        <v>14.2</v>
      </c>
      <c r="W418" t="s">
        <v>320</v>
      </c>
      <c r="X418" t="s">
        <v>107</v>
      </c>
      <c r="Y418" t="s">
        <v>56</v>
      </c>
      <c r="Z418" t="s">
        <v>57</v>
      </c>
      <c r="AA418" s="17" t="s">
        <v>58</v>
      </c>
      <c r="AB418" s="18">
        <v>172.582286127</v>
      </c>
      <c r="AC418" s="19" t="s">
        <v>93</v>
      </c>
      <c r="AD418" t="s">
        <v>59</v>
      </c>
      <c r="AE418" s="2">
        <v>103.34795663</v>
      </c>
      <c r="AF418" s="2" t="s">
        <v>120</v>
      </c>
      <c r="AG418" s="2">
        <v>12.1289340549</v>
      </c>
      <c r="AH418" s="2">
        <v>456.42500308699999</v>
      </c>
      <c r="AI418" s="2" t="s">
        <v>82</v>
      </c>
      <c r="AJ418" s="6">
        <v>6.9305686949999998</v>
      </c>
      <c r="AK418" s="2">
        <v>1170.65185546875</v>
      </c>
      <c r="AL418" s="17" t="s">
        <v>313</v>
      </c>
      <c r="AM418" s="17" t="s">
        <v>110</v>
      </c>
      <c r="AN418" s="17" t="s">
        <v>110</v>
      </c>
      <c r="AO418" s="17" t="s">
        <v>111</v>
      </c>
      <c r="AP418" s="17" t="s">
        <v>176</v>
      </c>
      <c r="AQ418" s="17"/>
    </row>
    <row r="419" spans="1:43">
      <c r="A419" t="s">
        <v>2076</v>
      </c>
      <c r="B419" t="s">
        <v>44</v>
      </c>
      <c r="C419">
        <v>0.72509999999999997</v>
      </c>
      <c r="D419">
        <v>46.403799999999997</v>
      </c>
      <c r="E419" t="s">
        <v>2080</v>
      </c>
      <c r="F419" t="s">
        <v>2081</v>
      </c>
      <c r="G419" t="s">
        <v>47</v>
      </c>
      <c r="H419" t="s">
        <v>318</v>
      </c>
      <c r="I419" t="s">
        <v>162</v>
      </c>
      <c r="J419" t="s">
        <v>75</v>
      </c>
      <c r="K419" t="s">
        <v>75</v>
      </c>
      <c r="L419" t="s">
        <v>2081</v>
      </c>
      <c r="M419">
        <v>48700</v>
      </c>
      <c r="N419">
        <v>3300</v>
      </c>
      <c r="O419" t="s">
        <v>2082</v>
      </c>
      <c r="P419">
        <v>51313</v>
      </c>
      <c r="Q419" s="17"/>
      <c r="R419" s="17"/>
      <c r="S419" s="16">
        <v>0.14000000000000001</v>
      </c>
      <c r="T419">
        <v>868.26452470000004</v>
      </c>
      <c r="U419">
        <v>258.28062829999999</v>
      </c>
      <c r="V419" s="6">
        <v>12.1703405</v>
      </c>
      <c r="W419" t="s">
        <v>320</v>
      </c>
      <c r="X419" t="s">
        <v>107</v>
      </c>
      <c r="Y419" t="s">
        <v>56</v>
      </c>
      <c r="Z419" t="s">
        <v>57</v>
      </c>
      <c r="AA419" s="17" t="s">
        <v>58</v>
      </c>
      <c r="AB419" s="18">
        <v>183.801500105</v>
      </c>
      <c r="AC419" s="19" t="s">
        <v>93</v>
      </c>
      <c r="AD419" t="s">
        <v>59</v>
      </c>
      <c r="AE419" s="2">
        <v>103.34795663</v>
      </c>
      <c r="AF419" s="2" t="s">
        <v>120</v>
      </c>
      <c r="AG419" s="2">
        <v>12.1289340549</v>
      </c>
      <c r="AH419" s="2">
        <v>456.42500308699999</v>
      </c>
      <c r="AI419" s="2" t="s">
        <v>82</v>
      </c>
      <c r="AJ419" s="6">
        <v>7.5908370019999998</v>
      </c>
      <c r="AK419" s="2">
        <v>711.775390625</v>
      </c>
      <c r="AL419" s="17" t="s">
        <v>313</v>
      </c>
      <c r="AM419" s="17" t="s">
        <v>110</v>
      </c>
      <c r="AN419" s="17" t="s">
        <v>110</v>
      </c>
      <c r="AO419" s="17" t="s">
        <v>111</v>
      </c>
    </row>
    <row r="420" spans="1:43">
      <c r="A420" t="s">
        <v>1785</v>
      </c>
      <c r="B420" t="s">
        <v>292</v>
      </c>
      <c r="C420">
        <v>-3.0049999999999999</v>
      </c>
      <c r="D420">
        <v>59.326000000000001</v>
      </c>
      <c r="E420" t="s">
        <v>1786</v>
      </c>
      <c r="F420" t="s">
        <v>1787</v>
      </c>
      <c r="G420" t="s">
        <v>1788</v>
      </c>
      <c r="H420" t="s">
        <v>48</v>
      </c>
      <c r="I420" t="s">
        <v>1789</v>
      </c>
      <c r="J420" t="s">
        <v>75</v>
      </c>
      <c r="K420" t="s">
        <v>1790</v>
      </c>
      <c r="L420" t="s">
        <v>1788</v>
      </c>
      <c r="M420">
        <v>3973</v>
      </c>
      <c r="N420">
        <v>35</v>
      </c>
      <c r="O420" t="s">
        <v>1791</v>
      </c>
      <c r="P420">
        <v>4444</v>
      </c>
      <c r="Q420">
        <v>39.1</v>
      </c>
      <c r="R420">
        <v>13.7</v>
      </c>
      <c r="S420" s="16">
        <v>0.2</v>
      </c>
      <c r="T420">
        <v>487</v>
      </c>
      <c r="U420">
        <v>148</v>
      </c>
      <c r="V420" s="6">
        <v>16.8</v>
      </c>
      <c r="W420" t="s">
        <v>1792</v>
      </c>
      <c r="X420" t="s">
        <v>1792</v>
      </c>
      <c r="Y420" t="s">
        <v>321</v>
      </c>
      <c r="Z420" t="s">
        <v>57</v>
      </c>
      <c r="AA420" s="17" t="s">
        <v>58</v>
      </c>
      <c r="AB420" s="18">
        <v>21.633691623399997</v>
      </c>
      <c r="AC420" s="19" t="s">
        <v>93</v>
      </c>
      <c r="AD420" t="s">
        <v>110</v>
      </c>
      <c r="AE420" s="2">
        <v>797.34877717799998</v>
      </c>
      <c r="AF420" s="2" t="s">
        <v>120</v>
      </c>
      <c r="AG420" s="2">
        <v>509.68472621300003</v>
      </c>
      <c r="AH420" s="2">
        <v>592.41628391500001</v>
      </c>
      <c r="AI420" t="s">
        <v>61</v>
      </c>
      <c r="AJ420" s="6">
        <v>5.6755681039999999</v>
      </c>
      <c r="AK420" s="2">
        <v>1416.236328125</v>
      </c>
      <c r="AL420" s="17" t="s">
        <v>1793</v>
      </c>
      <c r="AP420" s="17" t="s">
        <v>1792</v>
      </c>
      <c r="AQ420" s="17"/>
    </row>
    <row r="421" spans="1:43">
      <c r="A421" t="s">
        <v>1785</v>
      </c>
      <c r="B421" t="s">
        <v>292</v>
      </c>
      <c r="C421">
        <v>-3.0049999999999999</v>
      </c>
      <c r="D421">
        <v>59.326000000000001</v>
      </c>
      <c r="E421" t="s">
        <v>1794</v>
      </c>
      <c r="F421" t="s">
        <v>1795</v>
      </c>
      <c r="G421" t="s">
        <v>1796</v>
      </c>
      <c r="H421" t="s">
        <v>48</v>
      </c>
      <c r="I421" t="s">
        <v>1789</v>
      </c>
      <c r="J421" t="s">
        <v>50</v>
      </c>
      <c r="K421" t="s">
        <v>1797</v>
      </c>
      <c r="L421" t="s">
        <v>1796</v>
      </c>
      <c r="M421">
        <v>4338</v>
      </c>
      <c r="N421">
        <v>35</v>
      </c>
      <c r="O421" t="s">
        <v>1798</v>
      </c>
      <c r="P421">
        <v>4908</v>
      </c>
      <c r="Q421">
        <v>30.7</v>
      </c>
      <c r="R421">
        <v>10.9</v>
      </c>
      <c r="S421" s="16">
        <v>0.2</v>
      </c>
      <c r="T421">
        <v>488</v>
      </c>
      <c r="U421">
        <v>152</v>
      </c>
      <c r="V421" s="6">
        <v>17.399999999999999</v>
      </c>
      <c r="W421" t="s">
        <v>1792</v>
      </c>
      <c r="X421" t="s">
        <v>1792</v>
      </c>
      <c r="Y421" t="s">
        <v>321</v>
      </c>
      <c r="Z421" t="s">
        <v>57</v>
      </c>
      <c r="AA421" s="17" t="s">
        <v>58</v>
      </c>
      <c r="AB421" s="18">
        <v>21.633691623399997</v>
      </c>
      <c r="AC421" s="19" t="s">
        <v>93</v>
      </c>
      <c r="AD421" t="s">
        <v>110</v>
      </c>
      <c r="AE421" s="2">
        <v>797.34877717799998</v>
      </c>
      <c r="AF421" s="2" t="s">
        <v>120</v>
      </c>
      <c r="AG421" s="2">
        <v>509.68472621300003</v>
      </c>
      <c r="AH421" s="2">
        <v>592.41628391500001</v>
      </c>
      <c r="AI421" t="s">
        <v>61</v>
      </c>
      <c r="AJ421" s="6">
        <v>5.7408308979999996</v>
      </c>
      <c r="AK421" s="2">
        <v>1273.5556640625</v>
      </c>
      <c r="AL421" s="17" t="s">
        <v>1793</v>
      </c>
      <c r="AP421" s="17" t="s">
        <v>1792</v>
      </c>
      <c r="AQ421" s="17"/>
    </row>
    <row r="422" spans="1:43">
      <c r="A422" t="s">
        <v>1785</v>
      </c>
      <c r="B422" t="s">
        <v>292</v>
      </c>
      <c r="C422">
        <v>-3.0049999999999999</v>
      </c>
      <c r="D422">
        <v>59.326000000000001</v>
      </c>
      <c r="E422" t="s">
        <v>47</v>
      </c>
      <c r="F422" t="s">
        <v>1799</v>
      </c>
      <c r="G422" t="s">
        <v>1800</v>
      </c>
      <c r="H422" t="s">
        <v>48</v>
      </c>
      <c r="I422" t="s">
        <v>1789</v>
      </c>
      <c r="J422" t="s">
        <v>50</v>
      </c>
      <c r="K422" t="s">
        <v>1801</v>
      </c>
      <c r="L422" t="s">
        <v>1800</v>
      </c>
      <c r="M422">
        <v>4188</v>
      </c>
      <c r="N422">
        <v>35</v>
      </c>
      <c r="O422" t="s">
        <v>1802</v>
      </c>
      <c r="P422">
        <v>4724</v>
      </c>
      <c r="Q422">
        <v>21</v>
      </c>
      <c r="R422">
        <v>7.4</v>
      </c>
      <c r="S422" s="16">
        <v>0.1</v>
      </c>
      <c r="T422">
        <v>425</v>
      </c>
      <c r="U422">
        <v>129</v>
      </c>
      <c r="V422" s="6">
        <v>17.600000000000001</v>
      </c>
      <c r="W422" t="s">
        <v>1792</v>
      </c>
      <c r="X422" t="s">
        <v>1792</v>
      </c>
      <c r="Y422" t="s">
        <v>321</v>
      </c>
      <c r="Z422" t="s">
        <v>57</v>
      </c>
      <c r="AA422" s="17" t="s">
        <v>58</v>
      </c>
      <c r="AB422" s="18">
        <v>21.633691623399997</v>
      </c>
      <c r="AC422" s="19" t="s">
        <v>93</v>
      </c>
      <c r="AD422" t="s">
        <v>110</v>
      </c>
      <c r="AE422" s="2">
        <v>797.34877717799998</v>
      </c>
      <c r="AF422" s="2" t="s">
        <v>120</v>
      </c>
      <c r="AG422" s="2">
        <v>509.68472621300003</v>
      </c>
      <c r="AH422" s="2">
        <v>592.41628391500001</v>
      </c>
      <c r="AI422" t="s">
        <v>61</v>
      </c>
      <c r="AJ422" s="6">
        <v>5.7408308979999996</v>
      </c>
      <c r="AK422" s="2">
        <v>1273.5556640625</v>
      </c>
      <c r="AL422" s="17" t="s">
        <v>1793</v>
      </c>
      <c r="AP422" s="17" t="s">
        <v>1792</v>
      </c>
      <c r="AQ422" s="17"/>
    </row>
    <row r="423" spans="1:43">
      <c r="A423" t="s">
        <v>1785</v>
      </c>
      <c r="B423" t="s">
        <v>292</v>
      </c>
      <c r="C423">
        <v>-3.0049999999999999</v>
      </c>
      <c r="D423">
        <v>59.326000000000001</v>
      </c>
      <c r="E423" t="s">
        <v>47</v>
      </c>
      <c r="F423" t="s">
        <v>1803</v>
      </c>
      <c r="G423" t="s">
        <v>1804</v>
      </c>
      <c r="H423" t="s">
        <v>48</v>
      </c>
      <c r="I423" t="s">
        <v>1789</v>
      </c>
      <c r="J423" t="s">
        <v>50</v>
      </c>
      <c r="K423" t="s">
        <v>130</v>
      </c>
      <c r="L423" t="s">
        <v>1804</v>
      </c>
      <c r="M423">
        <v>4064</v>
      </c>
      <c r="N423">
        <v>35</v>
      </c>
      <c r="O423" t="s">
        <v>1805</v>
      </c>
      <c r="P423">
        <v>4549</v>
      </c>
      <c r="Q423">
        <v>30.4</v>
      </c>
      <c r="R423">
        <v>10.5</v>
      </c>
      <c r="S423" s="16">
        <v>0.2</v>
      </c>
      <c r="T423">
        <v>446</v>
      </c>
      <c r="U423">
        <v>135</v>
      </c>
      <c r="V423" s="6">
        <v>17.7</v>
      </c>
      <c r="W423" t="s">
        <v>1792</v>
      </c>
      <c r="X423" t="s">
        <v>1792</v>
      </c>
      <c r="Y423" t="s">
        <v>321</v>
      </c>
      <c r="Z423" t="s">
        <v>57</v>
      </c>
      <c r="AA423" s="17" t="s">
        <v>58</v>
      </c>
      <c r="AB423" s="18">
        <v>21.633691623399997</v>
      </c>
      <c r="AC423" s="19" t="s">
        <v>93</v>
      </c>
      <c r="AD423" t="s">
        <v>110</v>
      </c>
      <c r="AE423" s="2">
        <v>797.34877717799998</v>
      </c>
      <c r="AF423" s="2" t="s">
        <v>120</v>
      </c>
      <c r="AG423" s="2">
        <v>509.68472621300003</v>
      </c>
      <c r="AH423" s="2">
        <v>592.41628391500001</v>
      </c>
      <c r="AI423" t="s">
        <v>61</v>
      </c>
      <c r="AJ423" s="6">
        <v>5.7408308979999996</v>
      </c>
      <c r="AK423" s="2">
        <v>824.90728759765602</v>
      </c>
      <c r="AL423" s="17" t="s">
        <v>1793</v>
      </c>
      <c r="AP423" s="17" t="s">
        <v>1792</v>
      </c>
      <c r="AQ423" s="17"/>
    </row>
    <row r="424" spans="1:43">
      <c r="A424" t="s">
        <v>1785</v>
      </c>
      <c r="B424" t="s">
        <v>292</v>
      </c>
      <c r="C424">
        <v>-3.0049999999999999</v>
      </c>
      <c r="D424">
        <v>59.326000000000001</v>
      </c>
      <c r="E424" t="s">
        <v>1806</v>
      </c>
      <c r="F424" t="s">
        <v>1807</v>
      </c>
      <c r="G424" t="s">
        <v>1808</v>
      </c>
      <c r="H424" t="s">
        <v>48</v>
      </c>
      <c r="I424" t="s">
        <v>1789</v>
      </c>
      <c r="J424" t="s">
        <v>75</v>
      </c>
      <c r="K424" t="s">
        <v>1809</v>
      </c>
      <c r="L424" t="s">
        <v>1808</v>
      </c>
      <c r="M424">
        <v>4228</v>
      </c>
      <c r="N424">
        <v>35</v>
      </c>
      <c r="O424" t="s">
        <v>1810</v>
      </c>
      <c r="P424">
        <v>4749</v>
      </c>
      <c r="Q424">
        <v>25.7</v>
      </c>
      <c r="R424">
        <v>9.1</v>
      </c>
      <c r="S424" s="16">
        <v>0.2</v>
      </c>
      <c r="T424">
        <v>402</v>
      </c>
      <c r="U424">
        <v>124</v>
      </c>
      <c r="V424" s="6">
        <v>18.3</v>
      </c>
      <c r="W424" t="s">
        <v>1792</v>
      </c>
      <c r="X424" t="s">
        <v>1792</v>
      </c>
      <c r="Y424" t="s">
        <v>321</v>
      </c>
      <c r="Z424" t="s">
        <v>57</v>
      </c>
      <c r="AA424" s="17" t="s">
        <v>58</v>
      </c>
      <c r="AB424" s="18">
        <v>21.633691623399997</v>
      </c>
      <c r="AC424" s="19" t="s">
        <v>93</v>
      </c>
      <c r="AD424" t="s">
        <v>110</v>
      </c>
      <c r="AE424" s="2">
        <v>797.34877717799998</v>
      </c>
      <c r="AF424" s="2" t="s">
        <v>120</v>
      </c>
      <c r="AG424" s="2">
        <v>509.68472621300003</v>
      </c>
      <c r="AH424" s="2">
        <v>592.41628391500001</v>
      </c>
      <c r="AI424" t="s">
        <v>61</v>
      </c>
      <c r="AJ424" s="6">
        <v>5.7408308979999996</v>
      </c>
      <c r="AK424" s="2">
        <v>1487.40441894531</v>
      </c>
      <c r="AL424" s="17" t="s">
        <v>1793</v>
      </c>
      <c r="AP424" s="17" t="s">
        <v>1792</v>
      </c>
      <c r="AQ424" s="17"/>
    </row>
    <row r="425" spans="1:43">
      <c r="A425" t="s">
        <v>1785</v>
      </c>
      <c r="B425" t="s">
        <v>292</v>
      </c>
      <c r="C425">
        <v>-3.0049999999999999</v>
      </c>
      <c r="D425">
        <v>59.326000000000001</v>
      </c>
      <c r="E425" t="s">
        <v>1811</v>
      </c>
      <c r="F425" t="s">
        <v>1812</v>
      </c>
      <c r="G425" t="s">
        <v>1813</v>
      </c>
      <c r="H425" t="s">
        <v>48</v>
      </c>
      <c r="I425" t="s">
        <v>1789</v>
      </c>
      <c r="J425" t="s">
        <v>75</v>
      </c>
      <c r="K425" t="s">
        <v>1790</v>
      </c>
      <c r="L425" t="s">
        <v>1813</v>
      </c>
      <c r="M425">
        <v>4217</v>
      </c>
      <c r="N425">
        <v>35</v>
      </c>
      <c r="O425" t="s">
        <v>1814</v>
      </c>
      <c r="P425">
        <v>4741</v>
      </c>
      <c r="Q425">
        <v>38</v>
      </c>
      <c r="R425">
        <v>13.5</v>
      </c>
      <c r="S425" s="16">
        <v>0.2</v>
      </c>
      <c r="T425">
        <v>467</v>
      </c>
      <c r="U425">
        <v>144</v>
      </c>
      <c r="V425" s="6">
        <v>18.3</v>
      </c>
      <c r="W425" t="s">
        <v>1792</v>
      </c>
      <c r="X425" t="s">
        <v>1792</v>
      </c>
      <c r="Y425" t="s">
        <v>321</v>
      </c>
      <c r="Z425" t="s">
        <v>57</v>
      </c>
      <c r="AA425" s="17" t="s">
        <v>58</v>
      </c>
      <c r="AB425" s="18">
        <v>21.633691623399997</v>
      </c>
      <c r="AC425" s="19" t="s">
        <v>93</v>
      </c>
      <c r="AD425" t="s">
        <v>110</v>
      </c>
      <c r="AE425" s="2">
        <v>797.34877717799998</v>
      </c>
      <c r="AF425" s="2" t="s">
        <v>120</v>
      </c>
      <c r="AG425" s="2">
        <v>509.68472621300003</v>
      </c>
      <c r="AH425" s="2">
        <v>592.41628391500001</v>
      </c>
      <c r="AI425" t="s">
        <v>61</v>
      </c>
      <c r="AJ425" s="6">
        <v>5.7408308979999996</v>
      </c>
      <c r="AK425" s="2">
        <v>1487.40441894531</v>
      </c>
      <c r="AL425" s="17" t="s">
        <v>1793</v>
      </c>
      <c r="AP425" s="17" t="s">
        <v>1792</v>
      </c>
      <c r="AQ425" s="17"/>
    </row>
    <row r="426" spans="1:43">
      <c r="A426" t="s">
        <v>1785</v>
      </c>
      <c r="B426" t="s">
        <v>292</v>
      </c>
      <c r="C426">
        <v>-3.0049999999999999</v>
      </c>
      <c r="D426">
        <v>59.326000000000001</v>
      </c>
      <c r="E426" t="s">
        <v>47</v>
      </c>
      <c r="F426" t="s">
        <v>1815</v>
      </c>
      <c r="G426" t="s">
        <v>1816</v>
      </c>
      <c r="H426" t="s">
        <v>48</v>
      </c>
      <c r="I426" t="s">
        <v>1789</v>
      </c>
      <c r="J426" t="s">
        <v>75</v>
      </c>
      <c r="K426" t="s">
        <v>1817</v>
      </c>
      <c r="L426" t="s">
        <v>1816</v>
      </c>
      <c r="M426">
        <v>4158</v>
      </c>
      <c r="N426">
        <v>35</v>
      </c>
      <c r="O426" t="s">
        <v>1818</v>
      </c>
      <c r="P426">
        <v>4701</v>
      </c>
      <c r="Q426">
        <v>29.4</v>
      </c>
      <c r="R426">
        <v>10.4</v>
      </c>
      <c r="S426" s="16">
        <v>0.2</v>
      </c>
      <c r="T426">
        <v>461</v>
      </c>
      <c r="U426">
        <v>142</v>
      </c>
      <c r="V426" s="6">
        <v>18.7</v>
      </c>
      <c r="W426" t="s">
        <v>1792</v>
      </c>
      <c r="X426" t="s">
        <v>1792</v>
      </c>
      <c r="Y426" t="s">
        <v>321</v>
      </c>
      <c r="Z426" t="s">
        <v>57</v>
      </c>
      <c r="AA426" s="17" t="s">
        <v>58</v>
      </c>
      <c r="AB426" s="18">
        <v>21.633691623399997</v>
      </c>
      <c r="AC426" s="19" t="s">
        <v>93</v>
      </c>
      <c r="AD426" t="s">
        <v>110</v>
      </c>
      <c r="AE426" s="2">
        <v>797.34877717799998</v>
      </c>
      <c r="AF426" s="2" t="s">
        <v>120</v>
      </c>
      <c r="AG426" s="2">
        <v>509.68472621300003</v>
      </c>
      <c r="AH426" s="2">
        <v>592.41628391500001</v>
      </c>
      <c r="AI426" t="s">
        <v>61</v>
      </c>
      <c r="AJ426" s="6">
        <v>5.7408308979999996</v>
      </c>
      <c r="AK426" s="2">
        <v>824.90728759765602</v>
      </c>
      <c r="AL426" s="17" t="s">
        <v>1793</v>
      </c>
      <c r="AP426" s="17" t="s">
        <v>1792</v>
      </c>
      <c r="AQ426" s="17"/>
    </row>
    <row r="427" spans="1:43">
      <c r="A427" t="s">
        <v>1785</v>
      </c>
      <c r="B427" t="s">
        <v>292</v>
      </c>
      <c r="C427">
        <v>-3.0049999999999999</v>
      </c>
      <c r="D427">
        <v>59.326000000000001</v>
      </c>
      <c r="E427" t="s">
        <v>1819</v>
      </c>
      <c r="F427" t="s">
        <v>1820</v>
      </c>
      <c r="G427" t="s">
        <v>1821</v>
      </c>
      <c r="H427" t="s">
        <v>48</v>
      </c>
      <c r="I427" t="s">
        <v>1789</v>
      </c>
      <c r="J427" t="s">
        <v>75</v>
      </c>
      <c r="K427" t="s">
        <v>1822</v>
      </c>
      <c r="L427" t="s">
        <v>1821</v>
      </c>
      <c r="M427">
        <v>4236</v>
      </c>
      <c r="N427">
        <v>36</v>
      </c>
      <c r="O427" t="s">
        <v>1823</v>
      </c>
      <c r="P427">
        <v>4808</v>
      </c>
      <c r="Q427">
        <v>23.8</v>
      </c>
      <c r="R427">
        <v>8.4</v>
      </c>
      <c r="S427" s="16">
        <v>0.2</v>
      </c>
      <c r="T427">
        <v>373</v>
      </c>
      <c r="U427">
        <v>117</v>
      </c>
      <c r="V427" s="6">
        <v>19.100000000000001</v>
      </c>
      <c r="W427" t="s">
        <v>1792</v>
      </c>
      <c r="X427" t="s">
        <v>1792</v>
      </c>
      <c r="Y427" t="s">
        <v>321</v>
      </c>
      <c r="Z427" t="s">
        <v>57</v>
      </c>
      <c r="AA427" s="17" t="s">
        <v>58</v>
      </c>
      <c r="AB427" s="18">
        <v>21.633691623399997</v>
      </c>
      <c r="AC427" s="19" t="s">
        <v>93</v>
      </c>
      <c r="AD427" t="s">
        <v>110</v>
      </c>
      <c r="AE427" s="2">
        <v>797.34877717799998</v>
      </c>
      <c r="AF427" s="2" t="s">
        <v>120</v>
      </c>
      <c r="AG427" s="2">
        <v>509.68472621300003</v>
      </c>
      <c r="AH427" s="2">
        <v>592.41628391500001</v>
      </c>
      <c r="AI427" t="s">
        <v>61</v>
      </c>
      <c r="AJ427" s="6">
        <v>5.7408308979999996</v>
      </c>
      <c r="AK427" s="2">
        <v>1307.15747070312</v>
      </c>
      <c r="AL427" s="17" t="s">
        <v>1793</v>
      </c>
      <c r="AP427" s="17" t="s">
        <v>1792</v>
      </c>
      <c r="AQ427" s="17"/>
    </row>
    <row r="428" spans="1:43">
      <c r="A428" t="s">
        <v>1785</v>
      </c>
      <c r="B428" t="s">
        <v>292</v>
      </c>
      <c r="C428">
        <v>-3.0049999999999999</v>
      </c>
      <c r="D428">
        <v>59.326000000000001</v>
      </c>
      <c r="E428" t="s">
        <v>1824</v>
      </c>
      <c r="F428" t="s">
        <v>1825</v>
      </c>
      <c r="G428" t="s">
        <v>1826</v>
      </c>
      <c r="H428" t="s">
        <v>48</v>
      </c>
      <c r="I428" t="s">
        <v>1789</v>
      </c>
      <c r="J428" t="s">
        <v>75</v>
      </c>
      <c r="K428" t="s">
        <v>1827</v>
      </c>
      <c r="L428" t="s">
        <v>1826</v>
      </c>
      <c r="M428">
        <v>4256</v>
      </c>
      <c r="N428">
        <v>35</v>
      </c>
      <c r="O428" t="s">
        <v>1828</v>
      </c>
      <c r="P428">
        <v>4836</v>
      </c>
      <c r="Q428">
        <v>26.4</v>
      </c>
      <c r="R428">
        <v>9.3000000000000007</v>
      </c>
      <c r="S428" s="16">
        <v>0.2</v>
      </c>
      <c r="T428">
        <v>407</v>
      </c>
      <c r="U428">
        <v>125</v>
      </c>
      <c r="V428" s="6">
        <v>19.2</v>
      </c>
      <c r="W428" t="s">
        <v>1792</v>
      </c>
      <c r="X428" t="s">
        <v>1792</v>
      </c>
      <c r="Y428" t="s">
        <v>321</v>
      </c>
      <c r="Z428" t="s">
        <v>57</v>
      </c>
      <c r="AA428" s="17" t="s">
        <v>58</v>
      </c>
      <c r="AB428" s="18">
        <v>21.633691623399997</v>
      </c>
      <c r="AC428" s="19" t="s">
        <v>93</v>
      </c>
      <c r="AD428" t="s">
        <v>110</v>
      </c>
      <c r="AE428" s="2">
        <v>797.34877717799998</v>
      </c>
      <c r="AF428" s="2" t="s">
        <v>120</v>
      </c>
      <c r="AG428" s="2">
        <v>509.68472621300003</v>
      </c>
      <c r="AH428" s="2">
        <v>592.41628391500001</v>
      </c>
      <c r="AI428" t="s">
        <v>61</v>
      </c>
      <c r="AJ428" s="6">
        <v>5.7408308979999996</v>
      </c>
      <c r="AK428" s="2">
        <v>1073.30261230469</v>
      </c>
      <c r="AL428" s="17" t="s">
        <v>1793</v>
      </c>
      <c r="AP428" s="17" t="s">
        <v>1792</v>
      </c>
      <c r="AQ428" s="17"/>
    </row>
    <row r="429" spans="1:43">
      <c r="A429" t="s">
        <v>1785</v>
      </c>
      <c r="B429" t="s">
        <v>292</v>
      </c>
      <c r="C429">
        <v>-3.0049999999999999</v>
      </c>
      <c r="D429">
        <v>59.326000000000001</v>
      </c>
      <c r="E429" t="s">
        <v>47</v>
      </c>
      <c r="F429" t="s">
        <v>1829</v>
      </c>
      <c r="G429" t="s">
        <v>1830</v>
      </c>
      <c r="H429" t="s">
        <v>48</v>
      </c>
      <c r="I429" t="s">
        <v>1789</v>
      </c>
      <c r="J429" t="s">
        <v>50</v>
      </c>
      <c r="K429" t="s">
        <v>731</v>
      </c>
      <c r="L429" t="s">
        <v>1830</v>
      </c>
      <c r="M429">
        <v>4158</v>
      </c>
      <c r="N429">
        <v>35</v>
      </c>
      <c r="O429" t="s">
        <v>1818</v>
      </c>
      <c r="P429">
        <v>4701</v>
      </c>
      <c r="Q429">
        <v>23.6</v>
      </c>
      <c r="R429">
        <v>8.1999999999999993</v>
      </c>
      <c r="S429" s="16">
        <v>0.2</v>
      </c>
      <c r="T429">
        <v>386</v>
      </c>
      <c r="U429">
        <v>117</v>
      </c>
      <c r="V429" s="6">
        <v>19.399999999999999</v>
      </c>
      <c r="W429" t="s">
        <v>1792</v>
      </c>
      <c r="X429" t="s">
        <v>1792</v>
      </c>
      <c r="Y429" t="s">
        <v>321</v>
      </c>
      <c r="Z429" t="s">
        <v>57</v>
      </c>
      <c r="AA429" s="17" t="s">
        <v>58</v>
      </c>
      <c r="AB429" s="18">
        <v>21.633691623399997</v>
      </c>
      <c r="AC429" s="19" t="s">
        <v>93</v>
      </c>
      <c r="AD429" t="s">
        <v>110</v>
      </c>
      <c r="AE429" s="2">
        <v>797.34877717799998</v>
      </c>
      <c r="AF429" s="2" t="s">
        <v>120</v>
      </c>
      <c r="AG429" s="2">
        <v>509.68472621300003</v>
      </c>
      <c r="AH429" s="2">
        <v>592.41628391500001</v>
      </c>
      <c r="AI429" t="s">
        <v>61</v>
      </c>
      <c r="AJ429" s="6">
        <v>5.7408308979999996</v>
      </c>
      <c r="AK429" s="2">
        <v>1073.30261230469</v>
      </c>
      <c r="AL429" s="17" t="s">
        <v>1793</v>
      </c>
      <c r="AP429" s="17" t="s">
        <v>1792</v>
      </c>
      <c r="AQ429" s="17"/>
    </row>
    <row r="430" spans="1:43">
      <c r="A430" t="s">
        <v>1785</v>
      </c>
      <c r="B430" t="s">
        <v>292</v>
      </c>
      <c r="C430">
        <v>-3.0049999999999999</v>
      </c>
      <c r="D430">
        <v>59.326000000000001</v>
      </c>
      <c r="E430" t="s">
        <v>1831</v>
      </c>
      <c r="F430" t="s">
        <v>1832</v>
      </c>
      <c r="G430" t="s">
        <v>1833</v>
      </c>
      <c r="H430" t="s">
        <v>48</v>
      </c>
      <c r="I430" t="s">
        <v>1789</v>
      </c>
      <c r="J430" t="s">
        <v>75</v>
      </c>
      <c r="K430" t="s">
        <v>1834</v>
      </c>
      <c r="L430" t="s">
        <v>1833</v>
      </c>
      <c r="M430">
        <v>3970</v>
      </c>
      <c r="N430">
        <v>35</v>
      </c>
      <c r="O430" t="s">
        <v>1835</v>
      </c>
      <c r="P430">
        <v>4440</v>
      </c>
      <c r="Q430">
        <v>27.5</v>
      </c>
      <c r="R430">
        <v>9.9</v>
      </c>
      <c r="S430" s="16">
        <v>0.2</v>
      </c>
      <c r="T430">
        <v>432</v>
      </c>
      <c r="U430">
        <v>136</v>
      </c>
      <c r="V430" s="6">
        <v>19.600000000000001</v>
      </c>
      <c r="W430" t="s">
        <v>1792</v>
      </c>
      <c r="X430" t="s">
        <v>1792</v>
      </c>
      <c r="Y430" t="s">
        <v>321</v>
      </c>
      <c r="Z430" t="s">
        <v>57</v>
      </c>
      <c r="AA430" s="17" t="s">
        <v>58</v>
      </c>
      <c r="AB430" s="18">
        <v>21.633691623399997</v>
      </c>
      <c r="AC430" s="19" t="s">
        <v>93</v>
      </c>
      <c r="AD430" t="s">
        <v>110</v>
      </c>
      <c r="AE430" s="2">
        <v>797.34877717799998</v>
      </c>
      <c r="AF430" s="2" t="s">
        <v>120</v>
      </c>
      <c r="AG430" s="2">
        <v>509.68472621300003</v>
      </c>
      <c r="AH430" s="2">
        <v>592.41628391500001</v>
      </c>
      <c r="AI430" t="s">
        <v>61</v>
      </c>
      <c r="AJ430" s="6">
        <v>5.6755681039999999</v>
      </c>
      <c r="AK430" s="2">
        <v>1220.82434082031</v>
      </c>
      <c r="AL430" s="17" t="s">
        <v>1793</v>
      </c>
      <c r="AP430" s="17" t="s">
        <v>1792</v>
      </c>
      <c r="AQ430" s="17"/>
    </row>
    <row r="431" spans="1:43">
      <c r="A431" t="s">
        <v>1785</v>
      </c>
      <c r="B431" t="s">
        <v>292</v>
      </c>
      <c r="C431">
        <v>-3.0049999999999999</v>
      </c>
      <c r="D431">
        <v>59.326000000000001</v>
      </c>
      <c r="E431" t="s">
        <v>1836</v>
      </c>
      <c r="F431" t="s">
        <v>1837</v>
      </c>
      <c r="G431" t="s">
        <v>1838</v>
      </c>
      <c r="H431" t="s">
        <v>48</v>
      </c>
      <c r="I431" t="s">
        <v>1789</v>
      </c>
      <c r="J431" t="s">
        <v>75</v>
      </c>
      <c r="K431" t="s">
        <v>1839</v>
      </c>
      <c r="L431" t="s">
        <v>1838</v>
      </c>
      <c r="M431">
        <v>4299</v>
      </c>
      <c r="N431">
        <v>35</v>
      </c>
      <c r="O431" t="s">
        <v>1840</v>
      </c>
      <c r="P431">
        <v>4859</v>
      </c>
      <c r="Q431">
        <v>27.6</v>
      </c>
      <c r="R431">
        <v>9.8000000000000007</v>
      </c>
      <c r="S431" s="16">
        <v>0.2</v>
      </c>
      <c r="T431">
        <v>451</v>
      </c>
      <c r="U431">
        <v>139</v>
      </c>
      <c r="V431" s="6">
        <v>19.899999999999999</v>
      </c>
      <c r="W431" t="s">
        <v>1792</v>
      </c>
      <c r="X431" t="s">
        <v>1792</v>
      </c>
      <c r="Y431" t="s">
        <v>321</v>
      </c>
      <c r="Z431" t="s">
        <v>57</v>
      </c>
      <c r="AA431" s="17" t="s">
        <v>58</v>
      </c>
      <c r="AB431" s="18">
        <v>21.633691623399997</v>
      </c>
      <c r="AC431" s="19" t="s">
        <v>93</v>
      </c>
      <c r="AD431" t="s">
        <v>110</v>
      </c>
      <c r="AE431" s="2">
        <v>797.34877717799998</v>
      </c>
      <c r="AF431" s="2" t="s">
        <v>120</v>
      </c>
      <c r="AG431" s="2">
        <v>509.68472621300003</v>
      </c>
      <c r="AH431" s="2">
        <v>592.41628391500001</v>
      </c>
      <c r="AI431" t="s">
        <v>61</v>
      </c>
      <c r="AJ431" s="6">
        <v>5.7408308979999996</v>
      </c>
      <c r="AK431" s="2">
        <v>959.423583984375</v>
      </c>
      <c r="AL431" s="17" t="s">
        <v>1793</v>
      </c>
      <c r="AP431" s="17" t="s">
        <v>1792</v>
      </c>
      <c r="AQ431" s="17"/>
    </row>
    <row r="432" spans="1:43">
      <c r="A432" t="s">
        <v>1785</v>
      </c>
      <c r="B432" t="s">
        <v>292</v>
      </c>
      <c r="C432">
        <v>-3.0049999999999999</v>
      </c>
      <c r="D432">
        <v>59.326000000000001</v>
      </c>
      <c r="E432" t="s">
        <v>47</v>
      </c>
      <c r="F432" t="s">
        <v>1841</v>
      </c>
      <c r="G432" t="s">
        <v>1842</v>
      </c>
      <c r="H432" t="s">
        <v>48</v>
      </c>
      <c r="I432" t="s">
        <v>1789</v>
      </c>
      <c r="J432" t="s">
        <v>50</v>
      </c>
      <c r="K432" t="s">
        <v>731</v>
      </c>
      <c r="L432" t="s">
        <v>1842</v>
      </c>
      <c r="M432">
        <v>4039</v>
      </c>
      <c r="N432">
        <v>35</v>
      </c>
      <c r="O432" t="s">
        <v>1843</v>
      </c>
      <c r="P432">
        <v>4499</v>
      </c>
      <c r="Q432">
        <v>39.4</v>
      </c>
      <c r="R432">
        <v>14.1</v>
      </c>
      <c r="S432" s="16">
        <v>0.2</v>
      </c>
      <c r="T432">
        <v>454</v>
      </c>
      <c r="U432">
        <v>141</v>
      </c>
      <c r="V432" s="6">
        <v>20.8</v>
      </c>
      <c r="W432" t="s">
        <v>1792</v>
      </c>
      <c r="X432" t="s">
        <v>1792</v>
      </c>
      <c r="Y432" t="s">
        <v>321</v>
      </c>
      <c r="Z432" t="s">
        <v>57</v>
      </c>
      <c r="AA432" s="17" t="s">
        <v>58</v>
      </c>
      <c r="AB432" s="18">
        <v>21.633691623399997</v>
      </c>
      <c r="AC432" s="19" t="s">
        <v>93</v>
      </c>
      <c r="AD432" t="s">
        <v>110</v>
      </c>
      <c r="AE432" s="2">
        <v>797.34877717799998</v>
      </c>
      <c r="AF432" s="2" t="s">
        <v>120</v>
      </c>
      <c r="AG432" s="2">
        <v>509.68472621300003</v>
      </c>
      <c r="AH432" s="2">
        <v>592.41628391500001</v>
      </c>
      <c r="AI432" t="s">
        <v>61</v>
      </c>
      <c r="AJ432" s="6">
        <v>5.6755681039999999</v>
      </c>
      <c r="AK432" s="2">
        <v>959.423583984375</v>
      </c>
      <c r="AL432" s="17" t="s">
        <v>1793</v>
      </c>
      <c r="AP432" s="17" t="s">
        <v>1792</v>
      </c>
      <c r="AQ432" s="17"/>
    </row>
    <row r="433" spans="1:43">
      <c r="A433" t="s">
        <v>2140</v>
      </c>
      <c r="B433" t="s">
        <v>113</v>
      </c>
      <c r="C433">
        <v>-4.18</v>
      </c>
      <c r="D433">
        <v>43.35</v>
      </c>
      <c r="E433" t="s">
        <v>2141</v>
      </c>
      <c r="F433" t="s">
        <v>2142</v>
      </c>
      <c r="G433" t="s">
        <v>2143</v>
      </c>
      <c r="H433" t="s">
        <v>48</v>
      </c>
      <c r="I433" t="s">
        <v>2144</v>
      </c>
      <c r="J433" t="s">
        <v>50</v>
      </c>
      <c r="K433" t="s">
        <v>1771</v>
      </c>
      <c r="L433" t="s">
        <v>2145</v>
      </c>
      <c r="M433">
        <v>1128</v>
      </c>
      <c r="N433">
        <v>18</v>
      </c>
      <c r="O433" t="s">
        <v>2146</v>
      </c>
      <c r="P433">
        <v>1015</v>
      </c>
      <c r="Q433">
        <v>42.2</v>
      </c>
      <c r="R433">
        <v>15.6</v>
      </c>
      <c r="S433" s="16">
        <v>0.24</v>
      </c>
      <c r="T433">
        <v>473</v>
      </c>
      <c r="U433">
        <v>150</v>
      </c>
      <c r="V433" s="6">
        <v>14.8</v>
      </c>
      <c r="W433" t="s">
        <v>2147</v>
      </c>
      <c r="X433" t="s">
        <v>2147</v>
      </c>
      <c r="Y433" t="s">
        <v>80</v>
      </c>
      <c r="Z433" t="s">
        <v>57</v>
      </c>
      <c r="AA433" s="17" t="s">
        <v>58</v>
      </c>
      <c r="AB433" s="18">
        <v>2.7899412296599997</v>
      </c>
      <c r="AC433" s="19" t="s">
        <v>93</v>
      </c>
      <c r="AD433" t="s">
        <v>59</v>
      </c>
      <c r="AE433" s="2">
        <v>14.554701208899999</v>
      </c>
      <c r="AF433" s="2" t="s">
        <v>81</v>
      </c>
      <c r="AG433" s="2">
        <v>410.380562629</v>
      </c>
      <c r="AH433" s="2">
        <v>857.91264783399993</v>
      </c>
      <c r="AI433" s="2" t="s">
        <v>82</v>
      </c>
      <c r="AJ433" s="6">
        <v>10.702526089999999</v>
      </c>
      <c r="AK433" s="2">
        <v>959.423583984375</v>
      </c>
      <c r="AL433" s="17" t="s">
        <v>2148</v>
      </c>
      <c r="AP433" s="17" t="s">
        <v>2147</v>
      </c>
      <c r="AQ433" s="17"/>
    </row>
    <row r="434" spans="1:43">
      <c r="A434" t="s">
        <v>2862</v>
      </c>
      <c r="B434" t="s">
        <v>309</v>
      </c>
      <c r="C434">
        <v>60.95</v>
      </c>
      <c r="D434">
        <v>68.53</v>
      </c>
      <c r="E434" t="s">
        <v>47</v>
      </c>
      <c r="F434" t="s">
        <v>2863</v>
      </c>
      <c r="G434" t="s">
        <v>47</v>
      </c>
      <c r="H434" t="s">
        <v>73</v>
      </c>
      <c r="I434" t="s">
        <v>74</v>
      </c>
      <c r="J434" t="s">
        <v>75</v>
      </c>
      <c r="K434" t="s">
        <v>75</v>
      </c>
      <c r="L434" t="s">
        <v>2863</v>
      </c>
      <c r="M434">
        <v>13205</v>
      </c>
      <c r="N434">
        <v>60</v>
      </c>
      <c r="O434" t="s">
        <v>2864</v>
      </c>
      <c r="P434">
        <v>15853</v>
      </c>
      <c r="Q434" s="17"/>
      <c r="R434" s="17"/>
      <c r="S434" s="16">
        <v>0.25</v>
      </c>
      <c r="T434">
        <v>483.391954</v>
      </c>
      <c r="U434">
        <v>144.33044620000001</v>
      </c>
      <c r="V434" s="6">
        <v>-1.5112036</v>
      </c>
      <c r="W434" t="s">
        <v>106</v>
      </c>
      <c r="X434" t="s">
        <v>107</v>
      </c>
      <c r="Y434" t="s">
        <v>56</v>
      </c>
      <c r="Z434" t="s">
        <v>57</v>
      </c>
      <c r="AA434" s="17" t="s">
        <v>1244</v>
      </c>
      <c r="AB434" s="18">
        <v>150.047429134</v>
      </c>
      <c r="AC434">
        <v>741</v>
      </c>
      <c r="AD434" t="s">
        <v>59</v>
      </c>
      <c r="AE434" s="2">
        <v>297.44779831799997</v>
      </c>
      <c r="AF434" s="2" t="s">
        <v>120</v>
      </c>
      <c r="AG434" s="2">
        <v>0</v>
      </c>
      <c r="AH434" s="2">
        <v>0</v>
      </c>
      <c r="AI434" t="s">
        <v>2673</v>
      </c>
      <c r="AJ434" s="6">
        <v>-20.02470589</v>
      </c>
      <c r="AK434" s="2">
        <v>959.423583984375</v>
      </c>
      <c r="AL434" s="17" t="s">
        <v>189</v>
      </c>
      <c r="AM434" s="17" t="s">
        <v>110</v>
      </c>
      <c r="AN434" s="17" t="s">
        <v>110</v>
      </c>
      <c r="AO434" s="17" t="s">
        <v>111</v>
      </c>
    </row>
    <row r="435" spans="1:43">
      <c r="A435" t="s">
        <v>2862</v>
      </c>
      <c r="B435" t="s">
        <v>309</v>
      </c>
      <c r="C435">
        <v>60.95</v>
      </c>
      <c r="D435">
        <v>68.53</v>
      </c>
      <c r="E435" t="s">
        <v>47</v>
      </c>
      <c r="F435" t="s">
        <v>2873</v>
      </c>
      <c r="G435" t="s">
        <v>47</v>
      </c>
      <c r="H435" t="s">
        <v>73</v>
      </c>
      <c r="I435" t="s">
        <v>74</v>
      </c>
      <c r="J435" t="s">
        <v>50</v>
      </c>
      <c r="K435" t="s">
        <v>50</v>
      </c>
      <c r="L435" t="s">
        <v>2873</v>
      </c>
      <c r="M435">
        <v>13450</v>
      </c>
      <c r="N435">
        <v>50</v>
      </c>
      <c r="O435" t="s">
        <v>2874</v>
      </c>
      <c r="P435">
        <v>16205</v>
      </c>
      <c r="Q435" s="17"/>
      <c r="R435" s="17"/>
      <c r="S435" s="16">
        <v>0.23</v>
      </c>
      <c r="T435">
        <v>489.90096149999999</v>
      </c>
      <c r="U435">
        <v>152.4721547</v>
      </c>
      <c r="V435" s="6">
        <v>2.6096718999999999</v>
      </c>
      <c r="W435" t="s">
        <v>106</v>
      </c>
      <c r="X435" t="s">
        <v>107</v>
      </c>
      <c r="Y435" t="s">
        <v>56</v>
      </c>
      <c r="Z435" t="s">
        <v>57</v>
      </c>
      <c r="AA435" s="17" t="s">
        <v>1244</v>
      </c>
      <c r="AB435" s="18">
        <v>150.047429134</v>
      </c>
      <c r="AC435">
        <v>741</v>
      </c>
      <c r="AD435" t="s">
        <v>59</v>
      </c>
      <c r="AE435" s="2">
        <v>297.44779831799997</v>
      </c>
      <c r="AF435" s="2" t="s">
        <v>120</v>
      </c>
      <c r="AG435" s="2">
        <v>0</v>
      </c>
      <c r="AH435" s="2">
        <v>0</v>
      </c>
      <c r="AI435" t="s">
        <v>2673</v>
      </c>
      <c r="AJ435" s="6">
        <v>-20.02470589</v>
      </c>
      <c r="AK435" s="2">
        <v>959.423583984375</v>
      </c>
      <c r="AL435" s="17" t="s">
        <v>189</v>
      </c>
      <c r="AM435" s="17" t="s">
        <v>110</v>
      </c>
      <c r="AN435" s="17" t="s">
        <v>110</v>
      </c>
      <c r="AO435" s="17" t="s">
        <v>111</v>
      </c>
    </row>
    <row r="436" spans="1:43">
      <c r="A436" t="s">
        <v>2862</v>
      </c>
      <c r="B436" t="s">
        <v>309</v>
      </c>
      <c r="C436">
        <v>60.95</v>
      </c>
      <c r="D436">
        <v>68.53</v>
      </c>
      <c r="E436" t="s">
        <v>47</v>
      </c>
      <c r="F436" t="s">
        <v>2875</v>
      </c>
      <c r="G436" t="s">
        <v>47</v>
      </c>
      <c r="H436" t="s">
        <v>73</v>
      </c>
      <c r="I436" t="s">
        <v>74</v>
      </c>
      <c r="J436" t="s">
        <v>50</v>
      </c>
      <c r="K436" t="s">
        <v>50</v>
      </c>
      <c r="L436" t="s">
        <v>2875</v>
      </c>
      <c r="M436">
        <v>13455</v>
      </c>
      <c r="N436">
        <v>60</v>
      </c>
      <c r="O436" t="s">
        <v>2876</v>
      </c>
      <c r="P436">
        <v>16210</v>
      </c>
      <c r="Q436" s="17"/>
      <c r="R436" s="17"/>
      <c r="S436" s="16">
        <v>0.2</v>
      </c>
      <c r="T436">
        <v>526</v>
      </c>
      <c r="U436">
        <v>158</v>
      </c>
      <c r="V436" s="6">
        <v>2.6</v>
      </c>
      <c r="W436" t="s">
        <v>106</v>
      </c>
      <c r="X436" t="s">
        <v>107</v>
      </c>
      <c r="Y436" t="s">
        <v>56</v>
      </c>
      <c r="Z436" t="s">
        <v>57</v>
      </c>
      <c r="AA436" s="17" t="s">
        <v>1244</v>
      </c>
      <c r="AB436" s="18">
        <v>150.047429134</v>
      </c>
      <c r="AC436">
        <v>741</v>
      </c>
      <c r="AD436" t="s">
        <v>59</v>
      </c>
      <c r="AE436" s="2">
        <v>297.44779831799997</v>
      </c>
      <c r="AF436" s="2" t="s">
        <v>120</v>
      </c>
      <c r="AG436" s="2">
        <v>0</v>
      </c>
      <c r="AH436" s="2">
        <v>0</v>
      </c>
      <c r="AI436" t="s">
        <v>2673</v>
      </c>
      <c r="AJ436" s="6">
        <v>-20.02470589</v>
      </c>
      <c r="AK436" s="2">
        <v>959.423583984375</v>
      </c>
      <c r="AL436" s="17" t="s">
        <v>189</v>
      </c>
      <c r="AM436" s="17" t="s">
        <v>110</v>
      </c>
      <c r="AN436" s="17" t="s">
        <v>110</v>
      </c>
      <c r="AO436" s="17" t="s">
        <v>111</v>
      </c>
    </row>
    <row r="437" spans="1:43" ht="15.75">
      <c r="A437" t="s">
        <v>1844</v>
      </c>
      <c r="B437" t="s">
        <v>292</v>
      </c>
      <c r="C437">
        <v>-3.21</v>
      </c>
      <c r="D437">
        <v>53.17</v>
      </c>
      <c r="E437" t="s">
        <v>1845</v>
      </c>
      <c r="F437" t="s">
        <v>1846</v>
      </c>
      <c r="G437" t="s">
        <v>47</v>
      </c>
      <c r="H437" t="s">
        <v>88</v>
      </c>
      <c r="I437" t="s">
        <v>89</v>
      </c>
      <c r="J437" t="s">
        <v>50</v>
      </c>
      <c r="K437" t="s">
        <v>276</v>
      </c>
      <c r="L437" t="s">
        <v>1847</v>
      </c>
      <c r="M437">
        <v>11145</v>
      </c>
      <c r="N437">
        <v>45</v>
      </c>
      <c r="O437" t="s">
        <v>1848</v>
      </c>
      <c r="P437">
        <v>13079</v>
      </c>
      <c r="Q437" s="21">
        <v>40.5</v>
      </c>
      <c r="R437" s="21">
        <v>14</v>
      </c>
      <c r="S437" s="16">
        <v>0.2</v>
      </c>
      <c r="T437">
        <v>606</v>
      </c>
      <c r="U437">
        <v>180</v>
      </c>
      <c r="V437" s="6">
        <v>13.7</v>
      </c>
      <c r="W437" t="s">
        <v>1849</v>
      </c>
      <c r="X437" t="s">
        <v>1850</v>
      </c>
      <c r="Y437" t="s">
        <v>80</v>
      </c>
      <c r="Z437" t="s">
        <v>57</v>
      </c>
      <c r="AA437" s="17" t="s">
        <v>58</v>
      </c>
      <c r="AB437" s="18">
        <v>25.331448577499998</v>
      </c>
      <c r="AC437">
        <v>335</v>
      </c>
      <c r="AD437" t="s">
        <v>110</v>
      </c>
      <c r="AE437" s="2">
        <v>270.25331301199998</v>
      </c>
      <c r="AF437" s="2" t="s">
        <v>120</v>
      </c>
      <c r="AG437" s="2">
        <v>69.175578639700007</v>
      </c>
      <c r="AH437" s="2">
        <v>1002.15216403</v>
      </c>
      <c r="AI437" t="s">
        <v>61</v>
      </c>
      <c r="AJ437" s="6">
        <v>6.0359520910000004</v>
      </c>
      <c r="AK437" s="2">
        <v>959.423583984375</v>
      </c>
      <c r="AL437" t="s">
        <v>259</v>
      </c>
      <c r="AM437" s="17" t="s">
        <v>59</v>
      </c>
      <c r="AN437" s="17" t="s">
        <v>59</v>
      </c>
      <c r="AO437" s="17" t="s">
        <v>1594</v>
      </c>
      <c r="AP437" s="17" t="s">
        <v>1594</v>
      </c>
      <c r="AQ437" s="6">
        <v>13.7</v>
      </c>
    </row>
    <row r="438" spans="1:43">
      <c r="A438" t="s">
        <v>1844</v>
      </c>
      <c r="B438" t="s">
        <v>292</v>
      </c>
      <c r="C438">
        <v>-3.21</v>
      </c>
      <c r="D438">
        <v>53.17</v>
      </c>
      <c r="E438" t="s">
        <v>1851</v>
      </c>
      <c r="F438" t="s">
        <v>1852</v>
      </c>
      <c r="G438" t="s">
        <v>1853</v>
      </c>
      <c r="H438" t="s">
        <v>88</v>
      </c>
      <c r="I438" t="s">
        <v>89</v>
      </c>
      <c r="J438" t="s">
        <v>50</v>
      </c>
      <c r="K438" t="s">
        <v>276</v>
      </c>
      <c r="L438" t="s">
        <v>1853</v>
      </c>
      <c r="M438">
        <v>11700</v>
      </c>
      <c r="N438">
        <v>90</v>
      </c>
      <c r="O438" t="s">
        <v>1854</v>
      </c>
      <c r="P438">
        <v>13561</v>
      </c>
      <c r="Q438" s="6">
        <v>42.97</v>
      </c>
      <c r="R438" s="6">
        <v>15.3</v>
      </c>
      <c r="S438" s="16">
        <v>0.18</v>
      </c>
      <c r="T438">
        <v>654</v>
      </c>
      <c r="U438">
        <v>199</v>
      </c>
      <c r="V438" s="6">
        <v>13.8</v>
      </c>
      <c r="W438" t="s">
        <v>1849</v>
      </c>
      <c r="X438" t="s">
        <v>1850</v>
      </c>
      <c r="Y438" t="s">
        <v>80</v>
      </c>
      <c r="Z438" t="s">
        <v>57</v>
      </c>
      <c r="AA438" s="17" t="s">
        <v>58</v>
      </c>
      <c r="AB438" s="18">
        <v>25.331448577499998</v>
      </c>
      <c r="AC438">
        <v>326</v>
      </c>
      <c r="AD438" t="s">
        <v>110</v>
      </c>
      <c r="AE438" s="2">
        <v>270.25331301199998</v>
      </c>
      <c r="AF438" s="2" t="s">
        <v>120</v>
      </c>
      <c r="AG438" s="2">
        <v>69.175578639700007</v>
      </c>
      <c r="AH438" s="2">
        <v>1002.15216403</v>
      </c>
      <c r="AI438" t="s">
        <v>61</v>
      </c>
      <c r="AJ438" s="6">
        <v>5.3786563870000004</v>
      </c>
      <c r="AK438" s="2">
        <v>959.423583984375</v>
      </c>
      <c r="AL438" t="s">
        <v>259</v>
      </c>
      <c r="AM438" s="17" t="s">
        <v>59</v>
      </c>
      <c r="AN438" s="17" t="s">
        <v>110</v>
      </c>
      <c r="AO438" s="17" t="s">
        <v>1850</v>
      </c>
      <c r="AP438" s="17" t="s">
        <v>1850</v>
      </c>
    </row>
    <row r="439" spans="1:43">
      <c r="A439" t="s">
        <v>1844</v>
      </c>
      <c r="B439" t="s">
        <v>292</v>
      </c>
      <c r="C439">
        <v>-3.21</v>
      </c>
      <c r="D439">
        <v>53.17</v>
      </c>
      <c r="E439" t="s">
        <v>1855</v>
      </c>
      <c r="F439" t="s">
        <v>1856</v>
      </c>
      <c r="G439" t="s">
        <v>47</v>
      </c>
      <c r="H439" t="s">
        <v>48</v>
      </c>
      <c r="I439" t="s">
        <v>49</v>
      </c>
      <c r="J439" t="s">
        <v>50</v>
      </c>
      <c r="K439" t="s">
        <v>1857</v>
      </c>
      <c r="L439" t="s">
        <v>1858</v>
      </c>
      <c r="M439">
        <v>11245</v>
      </c>
      <c r="N439">
        <v>65</v>
      </c>
      <c r="O439" t="s">
        <v>1859</v>
      </c>
      <c r="P439">
        <v>13150</v>
      </c>
      <c r="Q439" s="6">
        <v>44.9</v>
      </c>
      <c r="R439" s="6">
        <v>15.6</v>
      </c>
      <c r="S439" s="16">
        <v>0.2</v>
      </c>
      <c r="T439">
        <v>709</v>
      </c>
      <c r="U439">
        <v>211</v>
      </c>
      <c r="V439" s="6">
        <v>7.4</v>
      </c>
      <c r="W439" t="s">
        <v>1860</v>
      </c>
      <c r="X439" t="s">
        <v>1850</v>
      </c>
      <c r="Y439" t="s">
        <v>80</v>
      </c>
      <c r="Z439" t="s">
        <v>57</v>
      </c>
      <c r="AA439" s="17" t="s">
        <v>58</v>
      </c>
      <c r="AB439" s="18">
        <v>25.331448577499998</v>
      </c>
      <c r="AC439">
        <v>335</v>
      </c>
      <c r="AD439" t="s">
        <v>110</v>
      </c>
      <c r="AE439" s="2">
        <v>270.25331301199998</v>
      </c>
      <c r="AF439" s="2" t="s">
        <v>120</v>
      </c>
      <c r="AG439" s="2">
        <v>69.175578639700007</v>
      </c>
      <c r="AH439" s="2">
        <v>1002.15216403</v>
      </c>
      <c r="AI439" t="s">
        <v>61</v>
      </c>
      <c r="AJ439" s="6">
        <v>6.0359520910000004</v>
      </c>
      <c r="AK439" s="2">
        <v>959.423583984375</v>
      </c>
      <c r="AL439" t="s">
        <v>259</v>
      </c>
      <c r="AM439" s="17" t="s">
        <v>59</v>
      </c>
      <c r="AN439" s="17" t="s">
        <v>110</v>
      </c>
      <c r="AO439" s="17" t="s">
        <v>1850</v>
      </c>
      <c r="AP439" s="17" t="s">
        <v>1850</v>
      </c>
      <c r="AQ439">
        <v>7.9</v>
      </c>
    </row>
    <row r="440" spans="1:43">
      <c r="A440" t="s">
        <v>1844</v>
      </c>
      <c r="B440" t="s">
        <v>292</v>
      </c>
      <c r="C440">
        <v>-3.21</v>
      </c>
      <c r="D440">
        <v>53.17</v>
      </c>
      <c r="E440" t="s">
        <v>1861</v>
      </c>
      <c r="F440" t="s">
        <v>1862</v>
      </c>
      <c r="G440" t="s">
        <v>47</v>
      </c>
      <c r="H440" t="s">
        <v>115</v>
      </c>
      <c r="I440" t="s">
        <v>115</v>
      </c>
      <c r="J440" t="s">
        <v>50</v>
      </c>
      <c r="K440" t="s">
        <v>648</v>
      </c>
      <c r="L440" t="s">
        <v>1863</v>
      </c>
      <c r="M440">
        <v>11640</v>
      </c>
      <c r="N440">
        <v>45</v>
      </c>
      <c r="O440" t="s">
        <v>1864</v>
      </c>
      <c r="P440">
        <v>13499</v>
      </c>
      <c r="Q440" s="6">
        <v>43.9</v>
      </c>
      <c r="R440" s="6">
        <v>15.3</v>
      </c>
      <c r="S440" s="16">
        <v>0.2</v>
      </c>
      <c r="T440">
        <v>760</v>
      </c>
      <c r="U440">
        <v>227</v>
      </c>
      <c r="V440" s="6">
        <v>8.1</v>
      </c>
      <c r="W440" t="s">
        <v>865</v>
      </c>
      <c r="X440" t="s">
        <v>1850</v>
      </c>
      <c r="Y440" t="s">
        <v>80</v>
      </c>
      <c r="Z440" t="s">
        <v>57</v>
      </c>
      <c r="AA440" s="17" t="s">
        <v>58</v>
      </c>
      <c r="AB440" s="18">
        <v>25.331448577499998</v>
      </c>
      <c r="AC440">
        <v>335</v>
      </c>
      <c r="AD440" t="s">
        <v>110</v>
      </c>
      <c r="AE440" s="2">
        <v>270.25331301199998</v>
      </c>
      <c r="AF440" s="2" t="s">
        <v>120</v>
      </c>
      <c r="AG440" s="2">
        <v>69.175578639700007</v>
      </c>
      <c r="AH440" s="2">
        <v>1002.15216403</v>
      </c>
      <c r="AI440" t="s">
        <v>61</v>
      </c>
      <c r="AJ440" s="6">
        <v>6.0359520910000004</v>
      </c>
      <c r="AK440" s="2">
        <v>959.423583984375</v>
      </c>
      <c r="AL440" t="s">
        <v>259</v>
      </c>
      <c r="AM440" s="17" t="s">
        <v>59</v>
      </c>
      <c r="AN440" s="17" t="s">
        <v>110</v>
      </c>
      <c r="AO440" s="17" t="s">
        <v>1850</v>
      </c>
      <c r="AP440" s="17" t="s">
        <v>1850</v>
      </c>
      <c r="AQ440">
        <v>5.8</v>
      </c>
    </row>
    <row r="441" spans="1:43">
      <c r="A441" t="s">
        <v>1865</v>
      </c>
      <c r="B441" t="s">
        <v>309</v>
      </c>
      <c r="C441">
        <v>31.1</v>
      </c>
      <c r="D441">
        <v>59.1</v>
      </c>
      <c r="E441" t="s">
        <v>47</v>
      </c>
      <c r="F441" t="s">
        <v>1866</v>
      </c>
      <c r="G441" t="s">
        <v>47</v>
      </c>
      <c r="H441" t="s">
        <v>294</v>
      </c>
      <c r="I441" t="s">
        <v>377</v>
      </c>
      <c r="J441" t="s">
        <v>50</v>
      </c>
      <c r="K441" t="s">
        <v>905</v>
      </c>
      <c r="L441" t="s">
        <v>1866</v>
      </c>
      <c r="M441">
        <v>28390</v>
      </c>
      <c r="N441">
        <v>150</v>
      </c>
      <c r="O441" t="s">
        <v>1867</v>
      </c>
      <c r="P441">
        <v>32529</v>
      </c>
      <c r="Q441" s="17"/>
      <c r="R441" s="17"/>
      <c r="S441" s="16">
        <v>0.2</v>
      </c>
      <c r="T441">
        <v>556.98005090000004</v>
      </c>
      <c r="U441">
        <v>172.8222786</v>
      </c>
      <c r="V441" s="6">
        <v>-14.28599155</v>
      </c>
      <c r="W441" t="s">
        <v>379</v>
      </c>
      <c r="X441" t="s">
        <v>107</v>
      </c>
      <c r="Y441" t="s">
        <v>321</v>
      </c>
      <c r="Z441" t="s">
        <v>57</v>
      </c>
      <c r="AA441" s="17" t="s">
        <v>299</v>
      </c>
      <c r="AB441" s="18">
        <v>247.24449531299999</v>
      </c>
      <c r="AC441" s="19" t="s">
        <v>93</v>
      </c>
      <c r="AD441" t="s">
        <v>110</v>
      </c>
      <c r="AE441" s="2">
        <v>355.51123762500004</v>
      </c>
      <c r="AF441" s="2" t="s">
        <v>120</v>
      </c>
      <c r="AG441" s="2">
        <v>188.735900128</v>
      </c>
      <c r="AH441" s="2">
        <v>904.62592535900001</v>
      </c>
      <c r="AI441" t="s">
        <v>61</v>
      </c>
      <c r="AJ441" s="6">
        <v>-5.0127782820000002</v>
      </c>
      <c r="AK441" s="2">
        <v>959.423583984375</v>
      </c>
      <c r="AL441" s="17" t="s">
        <v>189</v>
      </c>
      <c r="AM441" s="17" t="s">
        <v>110</v>
      </c>
      <c r="AN441" s="17" t="s">
        <v>110</v>
      </c>
      <c r="AO441" s="17" t="s">
        <v>111</v>
      </c>
      <c r="AP441" s="17" t="s">
        <v>381</v>
      </c>
    </row>
    <row r="442" spans="1:43">
      <c r="A442" t="s">
        <v>3014</v>
      </c>
      <c r="B442" t="s">
        <v>309</v>
      </c>
      <c r="C442">
        <v>148.16</v>
      </c>
      <c r="D442">
        <v>62.77</v>
      </c>
      <c r="E442" t="s">
        <v>47</v>
      </c>
      <c r="F442" t="s">
        <v>3015</v>
      </c>
      <c r="G442" t="s">
        <v>47</v>
      </c>
      <c r="H442" t="s">
        <v>294</v>
      </c>
      <c r="I442" t="s">
        <v>377</v>
      </c>
      <c r="J442" t="s">
        <v>75</v>
      </c>
      <c r="K442" t="s">
        <v>3016</v>
      </c>
      <c r="L442" t="s">
        <v>3015</v>
      </c>
      <c r="M442">
        <v>26160</v>
      </c>
      <c r="N442">
        <v>110</v>
      </c>
      <c r="O442" t="s">
        <v>3017</v>
      </c>
      <c r="P442">
        <v>30391</v>
      </c>
      <c r="Q442" s="17"/>
      <c r="R442" s="17"/>
      <c r="S442" s="16">
        <v>0.18</v>
      </c>
      <c r="T442">
        <v>631.05901840000001</v>
      </c>
      <c r="U442">
        <v>191.86795420000001</v>
      </c>
      <c r="V442" s="6">
        <v>-2.9074520000000001</v>
      </c>
      <c r="W442" t="s">
        <v>379</v>
      </c>
      <c r="X442" t="s">
        <v>107</v>
      </c>
      <c r="Y442" t="s">
        <v>80</v>
      </c>
      <c r="Z442" t="s">
        <v>57</v>
      </c>
      <c r="AA442" s="17" t="s">
        <v>299</v>
      </c>
      <c r="AB442" s="18">
        <v>380.66397948899998</v>
      </c>
      <c r="AC442">
        <v>3061</v>
      </c>
      <c r="AD442" t="s">
        <v>59</v>
      </c>
      <c r="AE442" s="2">
        <v>214.74877449600001</v>
      </c>
      <c r="AF442" s="2" t="s">
        <v>120</v>
      </c>
      <c r="AG442" s="2">
        <v>0</v>
      </c>
      <c r="AH442" s="2">
        <v>0</v>
      </c>
      <c r="AI442" t="s">
        <v>2673</v>
      </c>
      <c r="AJ442" s="6">
        <v>-21.06077385</v>
      </c>
      <c r="AK442" s="2">
        <v>127.059539794922</v>
      </c>
      <c r="AL442" s="17" t="s">
        <v>189</v>
      </c>
      <c r="AM442" s="17" t="s">
        <v>110</v>
      </c>
      <c r="AN442" s="17" t="s">
        <v>110</v>
      </c>
      <c r="AO442" s="17" t="s">
        <v>111</v>
      </c>
      <c r="AP442" s="17" t="s">
        <v>381</v>
      </c>
    </row>
    <row r="443" spans="1:43">
      <c r="A443" t="s">
        <v>1868</v>
      </c>
      <c r="B443" t="s">
        <v>292</v>
      </c>
      <c r="C443">
        <v>-5.77</v>
      </c>
      <c r="D443">
        <v>54.82</v>
      </c>
      <c r="E443" t="s">
        <v>47</v>
      </c>
      <c r="F443" t="s">
        <v>1869</v>
      </c>
      <c r="G443" t="s">
        <v>47</v>
      </c>
      <c r="H443" t="s">
        <v>318</v>
      </c>
      <c r="I443" t="s">
        <v>162</v>
      </c>
      <c r="J443" t="s">
        <v>50</v>
      </c>
      <c r="K443" t="s">
        <v>1419</v>
      </c>
      <c r="L443" t="s">
        <v>1869</v>
      </c>
      <c r="M443">
        <v>11730</v>
      </c>
      <c r="N443">
        <v>70</v>
      </c>
      <c r="O443" t="s">
        <v>1870</v>
      </c>
      <c r="P443">
        <v>13586</v>
      </c>
      <c r="Q443" s="6">
        <v>44.93061565</v>
      </c>
      <c r="R443" s="6">
        <v>16.33434914</v>
      </c>
      <c r="S443" s="16">
        <v>0.18</v>
      </c>
      <c r="T443">
        <v>684.59882340000001</v>
      </c>
      <c r="U443">
        <v>213.32847240000001</v>
      </c>
      <c r="V443" s="6">
        <v>11.075127800000001</v>
      </c>
      <c r="W443" t="s">
        <v>320</v>
      </c>
      <c r="X443" t="s">
        <v>107</v>
      </c>
      <c r="Y443" t="s">
        <v>80</v>
      </c>
      <c r="Z443" t="s">
        <v>57</v>
      </c>
      <c r="AA443" s="17" t="s">
        <v>58</v>
      </c>
      <c r="AB443" s="18">
        <v>6.1295995270699999</v>
      </c>
      <c r="AC443">
        <v>128</v>
      </c>
      <c r="AD443" t="s">
        <v>110</v>
      </c>
      <c r="AE443" s="2">
        <v>487.65927145399996</v>
      </c>
      <c r="AF443" s="2" t="s">
        <v>120</v>
      </c>
      <c r="AG443" s="2">
        <v>105.98958901500001</v>
      </c>
      <c r="AH443" s="2">
        <v>979.47438354600001</v>
      </c>
      <c r="AI443" t="s">
        <v>61</v>
      </c>
      <c r="AJ443" s="6">
        <v>6.185628414</v>
      </c>
      <c r="AK443" s="2">
        <v>127.059539794922</v>
      </c>
      <c r="AL443" s="17" t="s">
        <v>189</v>
      </c>
      <c r="AM443" s="17" t="s">
        <v>110</v>
      </c>
      <c r="AN443" s="17" t="s">
        <v>110</v>
      </c>
      <c r="AO443" s="17" t="s">
        <v>111</v>
      </c>
      <c r="AP443" s="17" t="s">
        <v>176</v>
      </c>
      <c r="AQ443" s="17"/>
    </row>
    <row r="444" spans="1:43">
      <c r="A444" t="s">
        <v>1871</v>
      </c>
      <c r="B444" t="s">
        <v>166</v>
      </c>
      <c r="C444">
        <v>8.25</v>
      </c>
      <c r="D444">
        <v>49.99</v>
      </c>
      <c r="E444" t="s">
        <v>1872</v>
      </c>
      <c r="F444" t="s">
        <v>1873</v>
      </c>
      <c r="G444" t="s">
        <v>1388</v>
      </c>
      <c r="H444" t="s">
        <v>294</v>
      </c>
      <c r="I444" t="s">
        <v>377</v>
      </c>
      <c r="J444" t="s">
        <v>50</v>
      </c>
      <c r="K444" t="s">
        <v>1288</v>
      </c>
      <c r="L444" t="s">
        <v>1874</v>
      </c>
      <c r="M444">
        <v>17460</v>
      </c>
      <c r="N444">
        <v>140</v>
      </c>
      <c r="O444" t="s">
        <v>1875</v>
      </c>
      <c r="P444">
        <v>21107</v>
      </c>
      <c r="Q444" s="6">
        <v>43.573210510000003</v>
      </c>
      <c r="R444" s="6">
        <v>14.939511810000001</v>
      </c>
      <c r="S444" s="16">
        <v>0.157969785</v>
      </c>
      <c r="T444">
        <v>735.55350050000004</v>
      </c>
      <c r="U444">
        <v>216.16447500000001</v>
      </c>
      <c r="V444" s="6">
        <v>-6.8478140500000002</v>
      </c>
      <c r="W444" t="s">
        <v>1319</v>
      </c>
      <c r="X444" t="s">
        <v>107</v>
      </c>
      <c r="Y444" t="s">
        <v>56</v>
      </c>
      <c r="Z444" t="s">
        <v>57</v>
      </c>
      <c r="AA444" s="17" t="s">
        <v>348</v>
      </c>
      <c r="AB444" s="18">
        <v>624.3155562070001</v>
      </c>
      <c r="AC444">
        <v>437</v>
      </c>
      <c r="AD444" t="s">
        <v>59</v>
      </c>
      <c r="AE444" s="2">
        <v>0</v>
      </c>
      <c r="AF444" s="2" t="s">
        <v>60</v>
      </c>
      <c r="AG444" s="2">
        <v>0</v>
      </c>
      <c r="AH444" s="2">
        <v>354.13320978199999</v>
      </c>
      <c r="AI444" t="s">
        <v>61</v>
      </c>
      <c r="AJ444" s="6">
        <v>2.9618756770000001</v>
      </c>
      <c r="AK444" s="2">
        <v>731.48291015625</v>
      </c>
      <c r="AL444" t="s">
        <v>259</v>
      </c>
      <c r="AM444" s="17" t="s">
        <v>59</v>
      </c>
      <c r="AN444" s="17" t="s">
        <v>1876</v>
      </c>
      <c r="AO444" s="17" t="s">
        <v>176</v>
      </c>
      <c r="AP444" s="17" t="s">
        <v>176</v>
      </c>
      <c r="AQ444">
        <v>2.9</v>
      </c>
    </row>
    <row r="445" spans="1:43">
      <c r="A445" t="s">
        <v>1877</v>
      </c>
      <c r="B445" t="s">
        <v>309</v>
      </c>
      <c r="C445">
        <v>36.783000000000001</v>
      </c>
      <c r="D445">
        <v>52.65</v>
      </c>
      <c r="E445" t="s">
        <v>1878</v>
      </c>
      <c r="F445" t="s">
        <v>1879</v>
      </c>
      <c r="G445" t="s">
        <v>47</v>
      </c>
      <c r="H445" t="s">
        <v>318</v>
      </c>
      <c r="I445" t="s">
        <v>162</v>
      </c>
      <c r="J445" t="s">
        <v>50</v>
      </c>
      <c r="K445" t="s">
        <v>50</v>
      </c>
      <c r="L445" t="s">
        <v>1879</v>
      </c>
      <c r="M445">
        <v>6832</v>
      </c>
      <c r="N445">
        <v>33</v>
      </c>
      <c r="O445" t="s">
        <v>1880</v>
      </c>
      <c r="P445">
        <v>7659</v>
      </c>
      <c r="Q445" s="17"/>
      <c r="R445" s="17"/>
      <c r="S445" s="16">
        <v>0.19</v>
      </c>
      <c r="T445">
        <v>631.19198540000002</v>
      </c>
      <c r="U445">
        <v>189.2473166</v>
      </c>
      <c r="V445" s="6">
        <v>3.2549955499999998</v>
      </c>
      <c r="W445" t="s">
        <v>320</v>
      </c>
      <c r="X445" t="s">
        <v>107</v>
      </c>
      <c r="Y445" t="s">
        <v>80</v>
      </c>
      <c r="Z445" t="s">
        <v>57</v>
      </c>
      <c r="AA445" s="17" t="s">
        <v>348</v>
      </c>
      <c r="AB445" s="18">
        <v>605.52124582499994</v>
      </c>
      <c r="AC445" s="19" t="s">
        <v>93</v>
      </c>
      <c r="AD445" t="s">
        <v>59</v>
      </c>
      <c r="AE445" s="2">
        <v>0</v>
      </c>
      <c r="AF445" s="2" t="s">
        <v>60</v>
      </c>
      <c r="AG445" s="2">
        <v>0</v>
      </c>
      <c r="AH445" s="2">
        <v>1097.9013875599999</v>
      </c>
      <c r="AI445" t="s">
        <v>61</v>
      </c>
      <c r="AJ445" s="6">
        <v>4.829345226</v>
      </c>
      <c r="AK445" s="2">
        <v>731.48291015625</v>
      </c>
      <c r="AL445" s="17" t="s">
        <v>313</v>
      </c>
      <c r="AM445" s="17" t="s">
        <v>110</v>
      </c>
      <c r="AN445" s="17" t="s">
        <v>110</v>
      </c>
      <c r="AO445" s="17" t="s">
        <v>111</v>
      </c>
    </row>
    <row r="446" spans="1:43">
      <c r="A446" t="s">
        <v>1877</v>
      </c>
      <c r="B446" t="s">
        <v>309</v>
      </c>
      <c r="C446">
        <v>36.783000000000001</v>
      </c>
      <c r="D446">
        <v>52.65</v>
      </c>
      <c r="E446" t="s">
        <v>1881</v>
      </c>
      <c r="F446" t="s">
        <v>1882</v>
      </c>
      <c r="G446" t="s">
        <v>47</v>
      </c>
      <c r="H446" t="s">
        <v>318</v>
      </c>
      <c r="I446" t="s">
        <v>162</v>
      </c>
      <c r="J446" t="s">
        <v>50</v>
      </c>
      <c r="K446" t="s">
        <v>50</v>
      </c>
      <c r="L446" t="s">
        <v>1882</v>
      </c>
      <c r="M446">
        <v>6829</v>
      </c>
      <c r="N446">
        <v>33</v>
      </c>
      <c r="O446" t="s">
        <v>1883</v>
      </c>
      <c r="P446">
        <v>7656</v>
      </c>
      <c r="Q446" s="17"/>
      <c r="R446" s="17"/>
      <c r="S446" s="16">
        <v>0.2</v>
      </c>
      <c r="T446">
        <v>585.28545929999996</v>
      </c>
      <c r="U446">
        <v>172.1803041</v>
      </c>
      <c r="V446" s="6">
        <v>3.5530001000000002</v>
      </c>
      <c r="W446" t="s">
        <v>320</v>
      </c>
      <c r="X446" t="s">
        <v>107</v>
      </c>
      <c r="Y446" t="s">
        <v>80</v>
      </c>
      <c r="Z446" t="s">
        <v>57</v>
      </c>
      <c r="AA446" s="17" t="s">
        <v>348</v>
      </c>
      <c r="AB446" s="18">
        <v>605.52124582499994</v>
      </c>
      <c r="AC446" s="19" t="s">
        <v>93</v>
      </c>
      <c r="AD446" t="s">
        <v>59</v>
      </c>
      <c r="AE446" s="2">
        <v>0</v>
      </c>
      <c r="AF446" s="2" t="s">
        <v>60</v>
      </c>
      <c r="AG446" s="2">
        <v>0</v>
      </c>
      <c r="AH446" s="2">
        <v>1097.9013875599999</v>
      </c>
      <c r="AI446" t="s">
        <v>61</v>
      </c>
      <c r="AJ446" s="6">
        <v>4.829345226</v>
      </c>
      <c r="AK446" s="2">
        <v>731.48291015625</v>
      </c>
      <c r="AL446" s="17" t="s">
        <v>313</v>
      </c>
      <c r="AM446" s="17" t="s">
        <v>110</v>
      </c>
      <c r="AN446" s="17" t="s">
        <v>110</v>
      </c>
      <c r="AO446" s="17" t="s">
        <v>111</v>
      </c>
    </row>
    <row r="447" spans="1:43">
      <c r="A447" t="s">
        <v>2919</v>
      </c>
      <c r="B447" t="s">
        <v>309</v>
      </c>
      <c r="C447">
        <v>112.92</v>
      </c>
      <c r="D447">
        <v>58.3</v>
      </c>
      <c r="E447" t="s">
        <v>47</v>
      </c>
      <c r="F447" t="s">
        <v>2920</v>
      </c>
      <c r="G447" t="s">
        <v>47</v>
      </c>
      <c r="H447" t="s">
        <v>73</v>
      </c>
      <c r="I447" t="s">
        <v>74</v>
      </c>
      <c r="J447" t="s">
        <v>75</v>
      </c>
      <c r="K447" t="s">
        <v>1242</v>
      </c>
      <c r="L447" t="s">
        <v>2920</v>
      </c>
      <c r="M447">
        <v>17740</v>
      </c>
      <c r="N447">
        <v>90</v>
      </c>
      <c r="O447" t="s">
        <v>2921</v>
      </c>
      <c r="P447">
        <v>21551</v>
      </c>
      <c r="Q447" s="17"/>
      <c r="R447" s="17"/>
      <c r="S447" s="16">
        <v>0.15</v>
      </c>
      <c r="T447">
        <v>774.81548720000001</v>
      </c>
      <c r="U447">
        <v>240.78838970000001</v>
      </c>
      <c r="V447" s="6">
        <v>3.6256330000000001</v>
      </c>
      <c r="W447" t="s">
        <v>312</v>
      </c>
      <c r="X447" t="s">
        <v>107</v>
      </c>
      <c r="Y447" t="s">
        <v>2868</v>
      </c>
      <c r="Z447" t="s">
        <v>57</v>
      </c>
      <c r="AA447" s="17" t="s">
        <v>380</v>
      </c>
      <c r="AB447" s="18">
        <v>1567.6418044100001</v>
      </c>
      <c r="AC447">
        <v>2426</v>
      </c>
      <c r="AD447" t="s">
        <v>59</v>
      </c>
      <c r="AE447" s="2">
        <v>141.07307001200002</v>
      </c>
      <c r="AF447" s="2" t="s">
        <v>120</v>
      </c>
      <c r="AG447" s="2">
        <v>0</v>
      </c>
      <c r="AH447" s="2">
        <v>0</v>
      </c>
      <c r="AI447" t="s">
        <v>2673</v>
      </c>
      <c r="AJ447" s="6">
        <v>-15.46413422</v>
      </c>
      <c r="AK447" s="2">
        <v>731.48291015625</v>
      </c>
      <c r="AL447" s="17" t="s">
        <v>189</v>
      </c>
      <c r="AM447" s="17" t="s">
        <v>110</v>
      </c>
      <c r="AN447" s="17" t="s">
        <v>110</v>
      </c>
      <c r="AO447" s="17" t="s">
        <v>111</v>
      </c>
    </row>
    <row r="448" spans="1:43">
      <c r="A448" t="s">
        <v>1884</v>
      </c>
      <c r="B448" t="s">
        <v>596</v>
      </c>
      <c r="C448">
        <v>19.829999999999998</v>
      </c>
      <c r="D448">
        <v>50.18</v>
      </c>
      <c r="E448" t="s">
        <v>1885</v>
      </c>
      <c r="F448" t="s">
        <v>1886</v>
      </c>
      <c r="G448" t="s">
        <v>47</v>
      </c>
      <c r="H448" t="s">
        <v>140</v>
      </c>
      <c r="I448" t="s">
        <v>169</v>
      </c>
      <c r="J448" t="s">
        <v>50</v>
      </c>
      <c r="K448" t="s">
        <v>345</v>
      </c>
      <c r="L448" t="s">
        <v>1887</v>
      </c>
      <c r="M448">
        <v>12818</v>
      </c>
      <c r="N448">
        <v>37</v>
      </c>
      <c r="O448" t="s">
        <v>1888</v>
      </c>
      <c r="P448">
        <v>15296</v>
      </c>
      <c r="Q448" s="6">
        <v>44.530727579999997</v>
      </c>
      <c r="R448" s="6">
        <v>15.83143623</v>
      </c>
      <c r="S448" s="16">
        <v>0.1387024</v>
      </c>
      <c r="T448">
        <v>856.13952380000001</v>
      </c>
      <c r="U448">
        <v>260.89051019999999</v>
      </c>
      <c r="V448" s="6">
        <v>-11.915045599999999</v>
      </c>
      <c r="W448" t="s">
        <v>176</v>
      </c>
      <c r="X448" t="s">
        <v>107</v>
      </c>
      <c r="Y448" t="s">
        <v>80</v>
      </c>
      <c r="Z448" t="s">
        <v>57</v>
      </c>
      <c r="AA448" s="17" t="s">
        <v>348</v>
      </c>
      <c r="AB448" s="18">
        <v>466.99721473599999</v>
      </c>
      <c r="AC448">
        <v>602</v>
      </c>
      <c r="AD448" t="s">
        <v>59</v>
      </c>
      <c r="AE448" s="2">
        <v>0</v>
      </c>
      <c r="AF448" s="2" t="s">
        <v>60</v>
      </c>
      <c r="AG448" s="2">
        <v>0</v>
      </c>
      <c r="AH448" s="2">
        <v>585.84317656799999</v>
      </c>
      <c r="AI448" t="s">
        <v>61</v>
      </c>
      <c r="AJ448" s="6">
        <v>2.8994293209999999</v>
      </c>
      <c r="AK448" s="2">
        <v>731.48291015625</v>
      </c>
      <c r="AL448" t="s">
        <v>1889</v>
      </c>
      <c r="AM448" s="17" t="s">
        <v>59</v>
      </c>
      <c r="AN448" s="17" t="s">
        <v>110</v>
      </c>
      <c r="AO448" s="17" t="s">
        <v>176</v>
      </c>
      <c r="AP448" s="17" t="s">
        <v>176</v>
      </c>
      <c r="AQ448" s="10">
        <v>3.9740874548399483</v>
      </c>
    </row>
    <row r="449" spans="1:43">
      <c r="A449" t="s">
        <v>1884</v>
      </c>
      <c r="B449" t="s">
        <v>596</v>
      </c>
      <c r="C449">
        <v>19.829999999999998</v>
      </c>
      <c r="D449">
        <v>50.18</v>
      </c>
      <c r="E449" t="s">
        <v>1890</v>
      </c>
      <c r="F449" t="s">
        <v>1891</v>
      </c>
      <c r="G449" t="s">
        <v>47</v>
      </c>
      <c r="H449" t="s">
        <v>140</v>
      </c>
      <c r="I449" t="s">
        <v>169</v>
      </c>
      <c r="J449" t="s">
        <v>75</v>
      </c>
      <c r="K449" t="s">
        <v>1892</v>
      </c>
      <c r="L449" t="s">
        <v>1893</v>
      </c>
      <c r="M449">
        <v>13290</v>
      </c>
      <c r="N449">
        <v>45</v>
      </c>
      <c r="O449" t="s">
        <v>1894</v>
      </c>
      <c r="P449">
        <v>15968</v>
      </c>
      <c r="Q449" s="6">
        <v>42.583130740000001</v>
      </c>
      <c r="R449" s="6">
        <v>15.05040793</v>
      </c>
      <c r="S449" s="16">
        <v>0.14603623700000001</v>
      </c>
      <c r="T449">
        <v>777.58108219999997</v>
      </c>
      <c r="U449">
        <v>235.56435780000001</v>
      </c>
      <c r="V449" s="6">
        <v>-10.646407999999999</v>
      </c>
      <c r="W449" t="s">
        <v>176</v>
      </c>
      <c r="X449" t="s">
        <v>107</v>
      </c>
      <c r="Y449" t="s">
        <v>80</v>
      </c>
      <c r="Z449" t="s">
        <v>57</v>
      </c>
      <c r="AA449" s="17" t="s">
        <v>348</v>
      </c>
      <c r="AB449" s="18">
        <v>466.99721473599999</v>
      </c>
      <c r="AC449">
        <v>495</v>
      </c>
      <c r="AD449" t="s">
        <v>59</v>
      </c>
      <c r="AE449" s="2">
        <v>0</v>
      </c>
      <c r="AF449" s="2" t="s">
        <v>60</v>
      </c>
      <c r="AG449" s="2">
        <v>0</v>
      </c>
      <c r="AH449" s="2">
        <v>585.84317656799999</v>
      </c>
      <c r="AI449" t="s">
        <v>61</v>
      </c>
      <c r="AJ449" s="6">
        <v>1.1050161119999999</v>
      </c>
      <c r="AK449" s="2">
        <v>731.48291015625</v>
      </c>
      <c r="AL449" t="s">
        <v>1889</v>
      </c>
      <c r="AM449" s="17" t="s">
        <v>59</v>
      </c>
      <c r="AN449" s="17" t="s">
        <v>110</v>
      </c>
      <c r="AO449" s="17" t="s">
        <v>176</v>
      </c>
      <c r="AP449" s="17" t="s">
        <v>176</v>
      </c>
      <c r="AQ449" s="10">
        <v>13.570784490532017</v>
      </c>
    </row>
    <row r="450" spans="1:43" ht="15.75">
      <c r="A450" t="s">
        <v>1884</v>
      </c>
      <c r="B450" t="s">
        <v>596</v>
      </c>
      <c r="C450">
        <v>19.829999999999998</v>
      </c>
      <c r="D450">
        <v>50.18</v>
      </c>
      <c r="E450" t="s">
        <v>1895</v>
      </c>
      <c r="F450" t="s">
        <v>1896</v>
      </c>
      <c r="G450" t="s">
        <v>47</v>
      </c>
      <c r="H450" t="s">
        <v>140</v>
      </c>
      <c r="I450" t="s">
        <v>169</v>
      </c>
      <c r="J450" t="s">
        <v>50</v>
      </c>
      <c r="K450" t="s">
        <v>1353</v>
      </c>
      <c r="L450" t="s">
        <v>1897</v>
      </c>
      <c r="M450">
        <v>13890</v>
      </c>
      <c r="N450">
        <v>40</v>
      </c>
      <c r="O450" t="s">
        <v>1898</v>
      </c>
      <c r="P450">
        <v>16895</v>
      </c>
      <c r="Q450" s="21">
        <v>36.350845</v>
      </c>
      <c r="R450" s="21">
        <v>13.189340700000001</v>
      </c>
      <c r="S450" s="16">
        <v>0.15340031700000001</v>
      </c>
      <c r="T450">
        <v>631.912556</v>
      </c>
      <c r="U450">
        <v>196.5254377</v>
      </c>
      <c r="V450" s="6">
        <v>-5.6417336000000002</v>
      </c>
      <c r="W450" t="s">
        <v>176</v>
      </c>
      <c r="X450" t="s">
        <v>107</v>
      </c>
      <c r="Y450" t="s">
        <v>80</v>
      </c>
      <c r="Z450" t="s">
        <v>57</v>
      </c>
      <c r="AA450" s="17" t="s">
        <v>348</v>
      </c>
      <c r="AB450" s="18">
        <v>778.10643905899997</v>
      </c>
      <c r="AC450">
        <v>426</v>
      </c>
      <c r="AD450" t="s">
        <v>59</v>
      </c>
      <c r="AE450" s="2">
        <v>0</v>
      </c>
      <c r="AF450" s="2" t="s">
        <v>60</v>
      </c>
      <c r="AG450" s="2">
        <v>0</v>
      </c>
      <c r="AH450" s="2">
        <v>585.84317656799999</v>
      </c>
      <c r="AI450" t="s">
        <v>61</v>
      </c>
      <c r="AJ450" s="6">
        <v>1.637424827</v>
      </c>
      <c r="AK450" s="2">
        <v>731.48291015625</v>
      </c>
      <c r="AL450" t="s">
        <v>259</v>
      </c>
      <c r="AM450" s="17" t="s">
        <v>59</v>
      </c>
      <c r="AN450" s="17" t="s">
        <v>110</v>
      </c>
      <c r="AO450" s="17" t="s">
        <v>176</v>
      </c>
      <c r="AP450" s="17" t="s">
        <v>176</v>
      </c>
      <c r="AQ450" s="10">
        <v>6.7424713511593053</v>
      </c>
    </row>
    <row r="451" spans="1:43">
      <c r="A451" t="s">
        <v>1884</v>
      </c>
      <c r="B451" t="s">
        <v>596</v>
      </c>
      <c r="C451">
        <v>19.829999999999998</v>
      </c>
      <c r="D451">
        <v>50.18</v>
      </c>
      <c r="E451" t="s">
        <v>1899</v>
      </c>
      <c r="F451" t="s">
        <v>1900</v>
      </c>
      <c r="G451" t="s">
        <v>47</v>
      </c>
      <c r="H451" t="s">
        <v>88</v>
      </c>
      <c r="I451" t="s">
        <v>89</v>
      </c>
      <c r="J451" t="s">
        <v>50</v>
      </c>
      <c r="K451" t="s">
        <v>276</v>
      </c>
      <c r="L451" t="s">
        <v>1901</v>
      </c>
      <c r="M451">
        <v>13160</v>
      </c>
      <c r="N451">
        <v>40</v>
      </c>
      <c r="O451" t="s">
        <v>1902</v>
      </c>
      <c r="P451">
        <v>15787</v>
      </c>
      <c r="Q451" s="6">
        <v>32.20587553</v>
      </c>
      <c r="R451" s="6">
        <v>11.60828154</v>
      </c>
      <c r="S451" s="16">
        <v>0.18128724600000001</v>
      </c>
      <c r="T451">
        <v>473.73622160000002</v>
      </c>
      <c r="U451">
        <v>146.36007549999999</v>
      </c>
      <c r="V451" s="6">
        <v>-4.5625375999999997</v>
      </c>
      <c r="W451" t="s">
        <v>176</v>
      </c>
      <c r="X451" t="s">
        <v>107</v>
      </c>
      <c r="Y451" t="s">
        <v>80</v>
      </c>
      <c r="Z451" t="s">
        <v>57</v>
      </c>
      <c r="AA451" s="17" t="s">
        <v>348</v>
      </c>
      <c r="AB451" s="18">
        <v>466.99721473599999</v>
      </c>
      <c r="AC451">
        <v>495</v>
      </c>
      <c r="AD451" t="s">
        <v>59</v>
      </c>
      <c r="AE451" s="2">
        <v>0</v>
      </c>
      <c r="AF451" s="2" t="s">
        <v>60</v>
      </c>
      <c r="AG451" s="2">
        <v>0</v>
      </c>
      <c r="AH451" s="2">
        <v>585.84317656799999</v>
      </c>
      <c r="AI451" t="s">
        <v>61</v>
      </c>
      <c r="AJ451" s="6">
        <v>1.1050161119999999</v>
      </c>
      <c r="AK451" s="2">
        <v>1880.49182128906</v>
      </c>
      <c r="AL451" t="s">
        <v>259</v>
      </c>
      <c r="AM451" s="17" t="s">
        <v>59</v>
      </c>
      <c r="AN451" s="17" t="s">
        <v>110</v>
      </c>
      <c r="AO451" s="17" t="s">
        <v>176</v>
      </c>
      <c r="AP451" s="17" t="s">
        <v>176</v>
      </c>
      <c r="AQ451" s="10">
        <v>5.9602649006622253</v>
      </c>
    </row>
    <row r="452" spans="1:43">
      <c r="A452" t="s">
        <v>1903</v>
      </c>
      <c r="B452" t="s">
        <v>44</v>
      </c>
      <c r="C452">
        <v>2.141</v>
      </c>
      <c r="D452">
        <v>49.387999999999998</v>
      </c>
      <c r="E452" t="s">
        <v>1904</v>
      </c>
      <c r="F452" t="s">
        <v>1905</v>
      </c>
      <c r="G452" t="s">
        <v>47</v>
      </c>
      <c r="H452" t="s">
        <v>66</v>
      </c>
      <c r="I452" t="s">
        <v>67</v>
      </c>
      <c r="J452" t="s">
        <v>50</v>
      </c>
      <c r="K452" t="s">
        <v>130</v>
      </c>
      <c r="L452" t="s">
        <v>1906</v>
      </c>
      <c r="M452">
        <v>8830</v>
      </c>
      <c r="N452">
        <v>60</v>
      </c>
      <c r="O452" t="s">
        <v>1907</v>
      </c>
      <c r="P452">
        <v>9900</v>
      </c>
      <c r="Q452">
        <v>42.1</v>
      </c>
      <c r="R452">
        <v>14.8</v>
      </c>
      <c r="S452" s="16">
        <v>0.19</v>
      </c>
      <c r="T452">
        <v>596</v>
      </c>
      <c r="U452">
        <v>180</v>
      </c>
      <c r="V452" s="6">
        <v>-0.8</v>
      </c>
      <c r="W452" t="s">
        <v>1908</v>
      </c>
      <c r="X452" t="s">
        <v>55</v>
      </c>
      <c r="Y452" t="s">
        <v>56</v>
      </c>
      <c r="Z452" t="s">
        <v>57</v>
      </c>
      <c r="AA452" s="17" t="s">
        <v>58</v>
      </c>
      <c r="AB452" s="18">
        <v>122.64000721799999</v>
      </c>
      <c r="AC452">
        <v>1342</v>
      </c>
      <c r="AD452" t="s">
        <v>59</v>
      </c>
      <c r="AE452" s="2">
        <v>4.1121582533600005</v>
      </c>
      <c r="AF452" s="2" t="s">
        <v>60</v>
      </c>
      <c r="AG452" s="2">
        <v>0</v>
      </c>
      <c r="AH452" s="2">
        <v>510.60528879600002</v>
      </c>
      <c r="AI452" t="s">
        <v>61</v>
      </c>
      <c r="AJ452" s="6">
        <v>10.22313499</v>
      </c>
      <c r="AK452" s="2">
        <v>452.65002441406199</v>
      </c>
      <c r="AL452" s="17" t="s">
        <v>62</v>
      </c>
      <c r="AP452" s="17" t="s">
        <v>55</v>
      </c>
    </row>
    <row r="453" spans="1:43">
      <c r="A453" t="s">
        <v>1903</v>
      </c>
      <c r="B453" t="s">
        <v>44</v>
      </c>
      <c r="C453">
        <v>2.141</v>
      </c>
      <c r="D453">
        <v>49.387999999999998</v>
      </c>
      <c r="E453" t="s">
        <v>1909</v>
      </c>
      <c r="F453" t="s">
        <v>1910</v>
      </c>
      <c r="G453" t="s">
        <v>47</v>
      </c>
      <c r="H453" t="s">
        <v>66</v>
      </c>
      <c r="I453" t="s">
        <v>67</v>
      </c>
      <c r="J453" t="s">
        <v>50</v>
      </c>
      <c r="K453" t="s">
        <v>1771</v>
      </c>
      <c r="L453" t="s">
        <v>1911</v>
      </c>
      <c r="M453">
        <v>9090</v>
      </c>
      <c r="N453">
        <v>70</v>
      </c>
      <c r="O453" t="s">
        <v>1912</v>
      </c>
      <c r="P453">
        <v>10257</v>
      </c>
      <c r="Q453">
        <v>42.7</v>
      </c>
      <c r="R453">
        <v>15.1</v>
      </c>
      <c r="S453" s="16">
        <v>0.19</v>
      </c>
      <c r="T453">
        <v>594</v>
      </c>
      <c r="U453">
        <v>180</v>
      </c>
      <c r="V453" s="6">
        <v>4.3</v>
      </c>
      <c r="W453" t="s">
        <v>1908</v>
      </c>
      <c r="X453" t="s">
        <v>55</v>
      </c>
      <c r="Y453" t="s">
        <v>56</v>
      </c>
      <c r="Z453" t="s">
        <v>57</v>
      </c>
      <c r="AA453" s="17" t="s">
        <v>58</v>
      </c>
      <c r="AB453" s="18">
        <v>122.64000721799999</v>
      </c>
      <c r="AC453">
        <v>1342</v>
      </c>
      <c r="AD453" t="s">
        <v>59</v>
      </c>
      <c r="AE453" s="2">
        <v>4.1121582533600005</v>
      </c>
      <c r="AF453" s="2" t="s">
        <v>60</v>
      </c>
      <c r="AG453" s="2">
        <v>0</v>
      </c>
      <c r="AH453" s="2">
        <v>510.60528879600002</v>
      </c>
      <c r="AI453" t="s">
        <v>61</v>
      </c>
      <c r="AJ453" s="6">
        <v>10.22313499</v>
      </c>
      <c r="AK453" s="2">
        <v>1326.48303222656</v>
      </c>
      <c r="AL453" s="17" t="s">
        <v>62</v>
      </c>
      <c r="AP453" s="17" t="s">
        <v>55</v>
      </c>
    </row>
    <row r="454" spans="1:43">
      <c r="A454" t="s">
        <v>1903</v>
      </c>
      <c r="B454" t="s">
        <v>44</v>
      </c>
      <c r="C454">
        <v>2.141</v>
      </c>
      <c r="D454">
        <v>49.387999999999998</v>
      </c>
      <c r="E454" t="s">
        <v>47</v>
      </c>
      <c r="F454" t="s">
        <v>1913</v>
      </c>
      <c r="G454" t="s">
        <v>47</v>
      </c>
      <c r="H454" t="s">
        <v>66</v>
      </c>
      <c r="I454" t="s">
        <v>67</v>
      </c>
      <c r="J454" t="s">
        <v>50</v>
      </c>
      <c r="K454" t="s">
        <v>130</v>
      </c>
      <c r="L454" t="s">
        <v>1914</v>
      </c>
      <c r="M454">
        <v>9500</v>
      </c>
      <c r="N454">
        <v>40</v>
      </c>
      <c r="O454" t="s">
        <v>1915</v>
      </c>
      <c r="P454">
        <v>10769</v>
      </c>
      <c r="Q454">
        <v>40.4</v>
      </c>
      <c r="R454">
        <v>14.4</v>
      </c>
      <c r="S454" s="16">
        <v>0.18</v>
      </c>
      <c r="T454">
        <v>609</v>
      </c>
      <c r="U454">
        <v>186</v>
      </c>
      <c r="V454" s="6">
        <v>-1.5</v>
      </c>
      <c r="W454" t="s">
        <v>55</v>
      </c>
      <c r="X454" t="s">
        <v>55</v>
      </c>
      <c r="Y454" t="s">
        <v>56</v>
      </c>
      <c r="Z454" t="s">
        <v>57</v>
      </c>
      <c r="AA454" s="17" t="s">
        <v>58</v>
      </c>
      <c r="AB454" s="18">
        <v>122.64000721799999</v>
      </c>
      <c r="AC454">
        <v>1077</v>
      </c>
      <c r="AD454" t="s">
        <v>59</v>
      </c>
      <c r="AE454" s="2">
        <v>4.1121582533600005</v>
      </c>
      <c r="AF454" s="2" t="s">
        <v>60</v>
      </c>
      <c r="AG454" s="2">
        <v>0</v>
      </c>
      <c r="AH454" s="2">
        <v>510.60528879600002</v>
      </c>
      <c r="AI454" t="s">
        <v>61</v>
      </c>
      <c r="AJ454" s="6">
        <v>9.2183122629999996</v>
      </c>
      <c r="AK454" s="2">
        <v>879.59948730468795</v>
      </c>
      <c r="AL454" s="17" t="s">
        <v>62</v>
      </c>
      <c r="AP454" s="17" t="s">
        <v>55</v>
      </c>
    </row>
    <row r="455" spans="1:43">
      <c r="A455" t="s">
        <v>1916</v>
      </c>
      <c r="B455" t="s">
        <v>478</v>
      </c>
      <c r="C455">
        <v>31.43</v>
      </c>
      <c r="D455">
        <v>49.63</v>
      </c>
      <c r="E455" t="s">
        <v>1917</v>
      </c>
      <c r="F455" t="s">
        <v>1918</v>
      </c>
      <c r="G455" t="s">
        <v>1918</v>
      </c>
      <c r="H455" t="s">
        <v>73</v>
      </c>
      <c r="I455" t="s">
        <v>74</v>
      </c>
      <c r="J455" t="s">
        <v>50</v>
      </c>
      <c r="K455" t="s">
        <v>276</v>
      </c>
      <c r="L455" t="s">
        <v>1919</v>
      </c>
      <c r="M455">
        <v>14750</v>
      </c>
      <c r="N455">
        <v>50</v>
      </c>
      <c r="O455" t="s">
        <v>1920</v>
      </c>
      <c r="P455">
        <v>18088</v>
      </c>
      <c r="Q455">
        <v>41.1</v>
      </c>
      <c r="R455">
        <v>14.4</v>
      </c>
      <c r="S455" s="16">
        <v>0.15</v>
      </c>
      <c r="T455">
        <v>740</v>
      </c>
      <c r="U455">
        <v>223</v>
      </c>
      <c r="V455" s="6">
        <v>-1.9</v>
      </c>
      <c r="W455" t="s">
        <v>1921</v>
      </c>
      <c r="X455" t="s">
        <v>458</v>
      </c>
      <c r="Y455" t="s">
        <v>56</v>
      </c>
      <c r="Z455" t="s">
        <v>57</v>
      </c>
      <c r="AA455" s="17" t="s">
        <v>299</v>
      </c>
      <c r="AB455" s="18">
        <v>508.903923781</v>
      </c>
      <c r="AC455">
        <v>610</v>
      </c>
      <c r="AD455" t="s">
        <v>59</v>
      </c>
      <c r="AE455" s="2">
        <v>5.26885105674</v>
      </c>
      <c r="AF455" s="2" t="s">
        <v>60</v>
      </c>
      <c r="AG455" s="2">
        <v>0</v>
      </c>
      <c r="AH455" s="2">
        <v>1063.8058379399999</v>
      </c>
      <c r="AI455" t="s">
        <v>61</v>
      </c>
      <c r="AJ455" s="6">
        <v>-6.6487229999999994E-2</v>
      </c>
      <c r="AK455" s="2">
        <v>1383.88134765625</v>
      </c>
      <c r="AL455" s="17" t="s">
        <v>464</v>
      </c>
      <c r="AP455" s="17" t="s">
        <v>1922</v>
      </c>
      <c r="AQ455" s="17"/>
    </row>
    <row r="456" spans="1:43">
      <c r="A456" t="s">
        <v>1923</v>
      </c>
      <c r="B456" t="s">
        <v>166</v>
      </c>
      <c r="C456">
        <v>7.41</v>
      </c>
      <c r="D456">
        <v>50.4</v>
      </c>
      <c r="E456" t="s">
        <v>47</v>
      </c>
      <c r="F456" t="s">
        <v>1924</v>
      </c>
      <c r="G456" t="s">
        <v>47</v>
      </c>
      <c r="H456" t="s">
        <v>268</v>
      </c>
      <c r="I456" t="s">
        <v>269</v>
      </c>
      <c r="J456" t="s">
        <v>50</v>
      </c>
      <c r="K456" t="s">
        <v>116</v>
      </c>
      <c r="L456" t="s">
        <v>1925</v>
      </c>
      <c r="M456">
        <v>11100</v>
      </c>
      <c r="N456">
        <v>45</v>
      </c>
      <c r="O456" t="s">
        <v>1926</v>
      </c>
      <c r="P456">
        <v>13018</v>
      </c>
      <c r="Q456" s="6">
        <v>43.876337980000002</v>
      </c>
      <c r="R456" s="6">
        <v>15.27735799</v>
      </c>
      <c r="S456" s="16">
        <v>0.235978936</v>
      </c>
      <c r="T456">
        <v>495.82208550000001</v>
      </c>
      <c r="U456">
        <v>147.97793419999999</v>
      </c>
      <c r="V456" s="6">
        <v>-4.3510867500000003</v>
      </c>
      <c r="W456" t="s">
        <v>1927</v>
      </c>
      <c r="X456" t="s">
        <v>107</v>
      </c>
      <c r="Y456" t="s">
        <v>56</v>
      </c>
      <c r="Z456" t="s">
        <v>174</v>
      </c>
      <c r="AA456" s="17" t="s">
        <v>58</v>
      </c>
      <c r="AB456" s="18">
        <v>506.56222098000001</v>
      </c>
      <c r="AC456">
        <v>888</v>
      </c>
      <c r="AD456" t="s">
        <v>59</v>
      </c>
      <c r="AE456" s="2">
        <v>2.0834436564300001</v>
      </c>
      <c r="AF456" s="2" t="s">
        <v>60</v>
      </c>
      <c r="AG456" s="2">
        <v>0</v>
      </c>
      <c r="AH456" s="2">
        <v>417.19736825000001</v>
      </c>
      <c r="AI456" t="s">
        <v>61</v>
      </c>
      <c r="AJ456" s="6">
        <v>6.5505332950000001</v>
      </c>
      <c r="AK456" s="2">
        <v>1383.88134765625</v>
      </c>
      <c r="AL456" s="17" t="s">
        <v>1313</v>
      </c>
      <c r="AM456" s="17" t="s">
        <v>110</v>
      </c>
      <c r="AN456" s="17" t="s">
        <v>110</v>
      </c>
      <c r="AO456" s="17" t="s">
        <v>111</v>
      </c>
      <c r="AP456" s="17" t="s">
        <v>176</v>
      </c>
    </row>
    <row r="457" spans="1:43">
      <c r="A457" t="s">
        <v>1928</v>
      </c>
      <c r="B457" t="s">
        <v>1268</v>
      </c>
      <c r="C457">
        <v>6.46</v>
      </c>
      <c r="D457">
        <v>46.69</v>
      </c>
      <c r="E457" t="s">
        <v>47</v>
      </c>
      <c r="F457" t="s">
        <v>1929</v>
      </c>
      <c r="G457" t="s">
        <v>47</v>
      </c>
      <c r="H457" t="s">
        <v>88</v>
      </c>
      <c r="I457" t="s">
        <v>89</v>
      </c>
      <c r="J457" t="s">
        <v>50</v>
      </c>
      <c r="K457" t="s">
        <v>1930</v>
      </c>
      <c r="L457" t="s">
        <v>1929</v>
      </c>
      <c r="M457">
        <v>12780</v>
      </c>
      <c r="N457">
        <v>80</v>
      </c>
      <c r="O457" t="s">
        <v>1931</v>
      </c>
      <c r="P457">
        <v>15252</v>
      </c>
      <c r="Q457">
        <v>36.9</v>
      </c>
      <c r="R457">
        <v>14.6</v>
      </c>
      <c r="S457" s="16">
        <v>0.15</v>
      </c>
      <c r="T457">
        <v>639</v>
      </c>
      <c r="U457">
        <v>217</v>
      </c>
      <c r="V457" s="6">
        <v>-6.5</v>
      </c>
      <c r="W457" t="s">
        <v>1692</v>
      </c>
      <c r="X457" t="s">
        <v>331</v>
      </c>
      <c r="Y457" t="s">
        <v>80</v>
      </c>
      <c r="Z457" t="s">
        <v>57</v>
      </c>
      <c r="AA457" s="17" t="s">
        <v>299</v>
      </c>
      <c r="AB457" s="18">
        <v>297.59504993600001</v>
      </c>
      <c r="AC457">
        <v>1172</v>
      </c>
      <c r="AD457" t="s">
        <v>110</v>
      </c>
      <c r="AE457" s="2">
        <v>49.521318863899999</v>
      </c>
      <c r="AF457" s="2" t="s">
        <v>81</v>
      </c>
      <c r="AG457" s="2">
        <v>13.192635797399999</v>
      </c>
      <c r="AH457" s="2">
        <v>71.665005121999997</v>
      </c>
      <c r="AI457" t="s">
        <v>61</v>
      </c>
      <c r="AJ457" s="6">
        <v>1.691456318</v>
      </c>
      <c r="AK457" s="2">
        <v>1383.88134765625</v>
      </c>
      <c r="AL457" s="17" t="s">
        <v>332</v>
      </c>
      <c r="AP457" s="17" t="s">
        <v>1693</v>
      </c>
      <c r="AQ457" s="17"/>
    </row>
    <row r="458" spans="1:43">
      <c r="A458" t="s">
        <v>2841</v>
      </c>
      <c r="B458" t="s">
        <v>309</v>
      </c>
      <c r="C458">
        <v>123</v>
      </c>
      <c r="D458">
        <v>69.2</v>
      </c>
      <c r="E458" t="s">
        <v>47</v>
      </c>
      <c r="F458" t="s">
        <v>2842</v>
      </c>
      <c r="G458" t="s">
        <v>47</v>
      </c>
      <c r="H458" t="s">
        <v>294</v>
      </c>
      <c r="I458" t="s">
        <v>377</v>
      </c>
      <c r="J458" t="s">
        <v>75</v>
      </c>
      <c r="K458" t="s">
        <v>2843</v>
      </c>
      <c r="L458" t="s">
        <v>2842</v>
      </c>
      <c r="M458">
        <v>12395</v>
      </c>
      <c r="N458">
        <v>50</v>
      </c>
      <c r="O458" t="s">
        <v>2844</v>
      </c>
      <c r="P458">
        <v>14496</v>
      </c>
      <c r="Q458" s="17"/>
      <c r="R458" s="17"/>
      <c r="S458" s="16">
        <v>0.16</v>
      </c>
      <c r="T458">
        <v>716.79007750000005</v>
      </c>
      <c r="U458">
        <v>220.6882473</v>
      </c>
      <c r="V458" s="6">
        <v>0.61648939999999997</v>
      </c>
      <c r="W458" t="s">
        <v>379</v>
      </c>
      <c r="X458" t="s">
        <v>107</v>
      </c>
      <c r="Y458" t="s">
        <v>80</v>
      </c>
      <c r="Z458" t="s">
        <v>57</v>
      </c>
      <c r="AA458" s="17" t="s">
        <v>108</v>
      </c>
      <c r="AB458" s="18">
        <v>745.42849294899997</v>
      </c>
      <c r="AC458">
        <v>1946</v>
      </c>
      <c r="AD458" t="s">
        <v>59</v>
      </c>
      <c r="AE458" s="2">
        <v>123.24538641000001</v>
      </c>
      <c r="AF458" s="2" t="s">
        <v>120</v>
      </c>
      <c r="AG458" s="2">
        <v>0</v>
      </c>
      <c r="AH458" s="2">
        <v>0</v>
      </c>
      <c r="AI458" t="s">
        <v>2673</v>
      </c>
      <c r="AJ458" s="6">
        <v>-19.963884350000001</v>
      </c>
      <c r="AK458" s="2">
        <v>1383.88134765625</v>
      </c>
      <c r="AL458" s="17" t="s">
        <v>313</v>
      </c>
      <c r="AM458" s="17" t="s">
        <v>110</v>
      </c>
      <c r="AN458" s="17" t="s">
        <v>110</v>
      </c>
      <c r="AO458" s="17" t="s">
        <v>111</v>
      </c>
      <c r="AP458" s="17" t="s">
        <v>381</v>
      </c>
    </row>
    <row r="459" spans="1:43">
      <c r="A459" t="s">
        <v>1932</v>
      </c>
      <c r="B459" t="s">
        <v>1268</v>
      </c>
      <c r="C459">
        <v>6.96</v>
      </c>
      <c r="D459">
        <v>47</v>
      </c>
      <c r="E459" t="s">
        <v>1933</v>
      </c>
      <c r="F459" t="s">
        <v>1934</v>
      </c>
      <c r="G459" t="s">
        <v>47</v>
      </c>
      <c r="H459" t="s">
        <v>140</v>
      </c>
      <c r="I459" t="s">
        <v>169</v>
      </c>
      <c r="J459" t="s">
        <v>50</v>
      </c>
      <c r="K459" t="s">
        <v>51</v>
      </c>
      <c r="L459" t="s">
        <v>1935</v>
      </c>
      <c r="M459">
        <v>12825</v>
      </c>
      <c r="N459">
        <v>80</v>
      </c>
      <c r="O459" t="s">
        <v>1936</v>
      </c>
      <c r="P459">
        <v>15320</v>
      </c>
      <c r="Q459" s="6">
        <v>38.99</v>
      </c>
      <c r="R459" s="6">
        <v>13.5</v>
      </c>
      <c r="S459" s="16">
        <v>0.21</v>
      </c>
      <c r="T459">
        <v>500</v>
      </c>
      <c r="U459">
        <v>149</v>
      </c>
      <c r="V459" s="6">
        <v>-14.3</v>
      </c>
      <c r="W459" t="s">
        <v>176</v>
      </c>
      <c r="X459" t="s">
        <v>1291</v>
      </c>
      <c r="Y459" t="s">
        <v>80</v>
      </c>
      <c r="Z459" t="s">
        <v>57</v>
      </c>
      <c r="AA459" s="17" t="s">
        <v>58</v>
      </c>
      <c r="AB459" s="18">
        <v>311.869024427</v>
      </c>
      <c r="AC459">
        <v>1133</v>
      </c>
      <c r="AD459" t="s">
        <v>110</v>
      </c>
      <c r="AE459" s="2">
        <v>9.9672263707699997</v>
      </c>
      <c r="AF459" s="2" t="s">
        <v>60</v>
      </c>
      <c r="AG459" s="2">
        <v>4.04705397707</v>
      </c>
      <c r="AH459" s="2">
        <v>74.266578322600012</v>
      </c>
      <c r="AI459" t="s">
        <v>61</v>
      </c>
      <c r="AJ459" s="6">
        <v>3.2463462349999999</v>
      </c>
      <c r="AK459" s="2">
        <v>128.78494262695301</v>
      </c>
      <c r="AL459" s="17" t="s">
        <v>349</v>
      </c>
      <c r="AM459" s="17" t="s">
        <v>110</v>
      </c>
      <c r="AN459" s="17" t="s">
        <v>110</v>
      </c>
      <c r="AO459" t="s">
        <v>1292</v>
      </c>
      <c r="AP459" t="s">
        <v>1292</v>
      </c>
      <c r="AQ459">
        <v>1.9</v>
      </c>
    </row>
    <row r="460" spans="1:43">
      <c r="A460" t="s">
        <v>1932</v>
      </c>
      <c r="B460" t="s">
        <v>1268</v>
      </c>
      <c r="C460">
        <v>6.96</v>
      </c>
      <c r="D460">
        <v>47</v>
      </c>
      <c r="E460" t="s">
        <v>1937</v>
      </c>
      <c r="F460" t="s">
        <v>1938</v>
      </c>
      <c r="G460" t="s">
        <v>47</v>
      </c>
      <c r="H460" t="s">
        <v>88</v>
      </c>
      <c r="I460" t="s">
        <v>89</v>
      </c>
      <c r="J460" t="s">
        <v>50</v>
      </c>
      <c r="K460" t="s">
        <v>1939</v>
      </c>
      <c r="L460" t="s">
        <v>1940</v>
      </c>
      <c r="M460">
        <v>12666</v>
      </c>
      <c r="N460">
        <v>32</v>
      </c>
      <c r="O460" t="s">
        <v>1941</v>
      </c>
      <c r="P460">
        <v>15099</v>
      </c>
      <c r="Q460" s="6">
        <v>44.45</v>
      </c>
      <c r="R460" s="6">
        <v>15.4</v>
      </c>
      <c r="S460" s="16">
        <v>0.24</v>
      </c>
      <c r="T460">
        <v>490</v>
      </c>
      <c r="U460">
        <v>146</v>
      </c>
      <c r="V460" s="6">
        <v>-11.2</v>
      </c>
      <c r="W460" t="s">
        <v>176</v>
      </c>
      <c r="X460" t="s">
        <v>1291</v>
      </c>
      <c r="Y460" t="s">
        <v>80</v>
      </c>
      <c r="Z460" t="s">
        <v>57</v>
      </c>
      <c r="AA460" s="17" t="s">
        <v>58</v>
      </c>
      <c r="AB460" s="18">
        <v>311.869024427</v>
      </c>
      <c r="AC460">
        <v>1133</v>
      </c>
      <c r="AD460" t="s">
        <v>110</v>
      </c>
      <c r="AE460" s="2">
        <v>9.9672263707699997</v>
      </c>
      <c r="AF460" s="2" t="s">
        <v>60</v>
      </c>
      <c r="AG460" s="2">
        <v>4.04705397707</v>
      </c>
      <c r="AH460" s="2">
        <v>74.266578322600012</v>
      </c>
      <c r="AI460" t="s">
        <v>61</v>
      </c>
      <c r="AJ460" s="6">
        <v>3.2463462349999999</v>
      </c>
      <c r="AK460" s="2">
        <v>748.85260009765602</v>
      </c>
      <c r="AL460" s="17" t="s">
        <v>349</v>
      </c>
      <c r="AM460" s="17" t="s">
        <v>110</v>
      </c>
      <c r="AN460" s="17" t="s">
        <v>110</v>
      </c>
      <c r="AO460" t="s">
        <v>1292</v>
      </c>
      <c r="AP460" t="s">
        <v>1292</v>
      </c>
      <c r="AQ460">
        <v>2</v>
      </c>
    </row>
    <row r="461" spans="1:43">
      <c r="A461" t="s">
        <v>1942</v>
      </c>
      <c r="B461" t="s">
        <v>292</v>
      </c>
      <c r="C461">
        <v>-1.2</v>
      </c>
      <c r="D461">
        <v>53.26</v>
      </c>
      <c r="E461" t="s">
        <v>1943</v>
      </c>
      <c r="F461" t="s">
        <v>1944</v>
      </c>
      <c r="G461" t="s">
        <v>1945</v>
      </c>
      <c r="H461" t="s">
        <v>140</v>
      </c>
      <c r="I461" t="s">
        <v>141</v>
      </c>
      <c r="J461" t="s">
        <v>75</v>
      </c>
      <c r="K461" t="s">
        <v>1946</v>
      </c>
      <c r="L461" t="s">
        <v>1947</v>
      </c>
      <c r="M461">
        <v>12155</v>
      </c>
      <c r="N461">
        <v>50</v>
      </c>
      <c r="O461" t="s">
        <v>1948</v>
      </c>
      <c r="P461">
        <v>14059</v>
      </c>
      <c r="Q461" s="6">
        <v>43.131171039999998</v>
      </c>
      <c r="R461" s="6">
        <v>15.30139267</v>
      </c>
      <c r="S461" s="16">
        <v>0.14000000000000001</v>
      </c>
      <c r="T461">
        <v>814.46566559999997</v>
      </c>
      <c r="U461">
        <v>247.66560770000001</v>
      </c>
      <c r="V461" s="6">
        <v>-2.2675584</v>
      </c>
      <c r="W461" t="s">
        <v>107</v>
      </c>
      <c r="X461" t="s">
        <v>107</v>
      </c>
      <c r="Y461" t="s">
        <v>321</v>
      </c>
      <c r="Z461" t="s">
        <v>57</v>
      </c>
      <c r="AA461" s="17" t="s">
        <v>58</v>
      </c>
      <c r="AB461" s="18">
        <v>110.62674086200001</v>
      </c>
      <c r="AC461">
        <v>374</v>
      </c>
      <c r="AD461" t="s">
        <v>59</v>
      </c>
      <c r="AE461" s="2">
        <v>159.54283156</v>
      </c>
      <c r="AF461" s="2" t="s">
        <v>120</v>
      </c>
      <c r="AG461" s="2">
        <v>0</v>
      </c>
      <c r="AH461" s="2">
        <v>918.72478614299996</v>
      </c>
      <c r="AI461" t="s">
        <v>61</v>
      </c>
      <c r="AJ461" s="6">
        <v>5.5743193629999999</v>
      </c>
      <c r="AK461" s="2">
        <v>748.85260009765602</v>
      </c>
      <c r="AL461" s="17" t="s">
        <v>313</v>
      </c>
      <c r="AM461" s="17" t="s">
        <v>110</v>
      </c>
      <c r="AN461" s="17" t="s">
        <v>110</v>
      </c>
      <c r="AO461" s="17" t="s">
        <v>111</v>
      </c>
      <c r="AP461" s="17" t="s">
        <v>176</v>
      </c>
    </row>
    <row r="462" spans="1:43">
      <c r="A462" t="s">
        <v>1942</v>
      </c>
      <c r="B462" t="s">
        <v>292</v>
      </c>
      <c r="C462">
        <v>-1.2</v>
      </c>
      <c r="D462">
        <v>53.26</v>
      </c>
      <c r="E462" t="s">
        <v>1949</v>
      </c>
      <c r="F462" t="s">
        <v>1950</v>
      </c>
      <c r="G462" t="s">
        <v>1951</v>
      </c>
      <c r="H462" t="s">
        <v>140</v>
      </c>
      <c r="I462" t="s">
        <v>141</v>
      </c>
      <c r="J462" t="s">
        <v>75</v>
      </c>
      <c r="K462" t="s">
        <v>1952</v>
      </c>
      <c r="L462" t="s">
        <v>1953</v>
      </c>
      <c r="M462">
        <v>12545</v>
      </c>
      <c r="N462">
        <v>50</v>
      </c>
      <c r="O462" t="s">
        <v>1954</v>
      </c>
      <c r="P462">
        <v>14896</v>
      </c>
      <c r="Q462" s="6">
        <v>43.053587520000001</v>
      </c>
      <c r="R462" s="6">
        <v>15.43784943</v>
      </c>
      <c r="S462" s="16">
        <v>0.16</v>
      </c>
      <c r="T462">
        <v>710.81473459999995</v>
      </c>
      <c r="U462">
        <v>218.4676249</v>
      </c>
      <c r="V462" s="6">
        <v>-1.79764185</v>
      </c>
      <c r="W462" t="s">
        <v>865</v>
      </c>
      <c r="X462" t="s">
        <v>107</v>
      </c>
      <c r="Y462" t="s">
        <v>321</v>
      </c>
      <c r="Z462" t="s">
        <v>57</v>
      </c>
      <c r="AA462" s="17" t="s">
        <v>58</v>
      </c>
      <c r="AB462" s="18">
        <v>110.62674086200001</v>
      </c>
      <c r="AC462">
        <v>259</v>
      </c>
      <c r="AD462" t="s">
        <v>59</v>
      </c>
      <c r="AE462" s="2">
        <v>159.54283156</v>
      </c>
      <c r="AF462" s="2" t="s">
        <v>120</v>
      </c>
      <c r="AG462" s="2">
        <v>0</v>
      </c>
      <c r="AH462" s="2">
        <v>918.72478614299996</v>
      </c>
      <c r="AI462" t="s">
        <v>61</v>
      </c>
      <c r="AJ462" s="6">
        <v>3.3206405640000001</v>
      </c>
      <c r="AK462" s="2">
        <v>560.56774902343795</v>
      </c>
      <c r="AL462" s="17" t="s">
        <v>313</v>
      </c>
      <c r="AM462" s="17" t="s">
        <v>110</v>
      </c>
      <c r="AN462" s="17" t="s">
        <v>110</v>
      </c>
      <c r="AO462" s="17" t="s">
        <v>111</v>
      </c>
      <c r="AP462" s="17" t="s">
        <v>176</v>
      </c>
    </row>
    <row r="463" spans="1:43">
      <c r="A463" t="s">
        <v>3143</v>
      </c>
      <c r="B463" t="s">
        <v>309</v>
      </c>
      <c r="C463">
        <v>66.08</v>
      </c>
      <c r="D463">
        <v>66.05</v>
      </c>
      <c r="E463" t="s">
        <v>47</v>
      </c>
      <c r="F463" t="s">
        <v>3144</v>
      </c>
      <c r="G463" t="s">
        <v>47</v>
      </c>
      <c r="H463" t="s">
        <v>73</v>
      </c>
      <c r="I463" t="s">
        <v>74</v>
      </c>
      <c r="J463" t="s">
        <v>50</v>
      </c>
      <c r="K463" t="s">
        <v>50</v>
      </c>
      <c r="L463" t="s">
        <v>3144</v>
      </c>
      <c r="M463">
        <v>45500</v>
      </c>
      <c r="N463">
        <v>1000</v>
      </c>
      <c r="O463" t="s">
        <v>3145</v>
      </c>
      <c r="P463">
        <v>47972</v>
      </c>
      <c r="Q463" s="17"/>
      <c r="R463" s="17"/>
      <c r="S463" s="16">
        <v>0.18</v>
      </c>
      <c r="T463">
        <v>686.2568546</v>
      </c>
      <c r="U463">
        <v>209.36659330000001</v>
      </c>
      <c r="V463" s="6">
        <v>2.5274057999999999</v>
      </c>
      <c r="W463" t="s">
        <v>361</v>
      </c>
      <c r="X463" t="s">
        <v>107</v>
      </c>
      <c r="Y463" t="s">
        <v>80</v>
      </c>
      <c r="Z463" t="s">
        <v>57</v>
      </c>
      <c r="AA463" s="17" t="s">
        <v>299</v>
      </c>
      <c r="AB463" s="18">
        <v>342.96267551400001</v>
      </c>
      <c r="AC463" s="19" t="s">
        <v>93</v>
      </c>
      <c r="AD463" t="s">
        <v>59</v>
      </c>
      <c r="AE463" s="2">
        <v>344.11334785999998</v>
      </c>
      <c r="AF463" s="2" t="s">
        <v>120</v>
      </c>
      <c r="AG463" s="2">
        <v>0</v>
      </c>
      <c r="AH463" s="2">
        <v>0</v>
      </c>
      <c r="AI463" t="s">
        <v>2673</v>
      </c>
      <c r="AJ463" s="6">
        <v>-12.89943027</v>
      </c>
      <c r="AK463" s="2">
        <v>1107.52233886719</v>
      </c>
      <c r="AL463" s="17" t="s">
        <v>189</v>
      </c>
      <c r="AM463" s="17" t="s">
        <v>110</v>
      </c>
      <c r="AN463" s="17" t="s">
        <v>110</v>
      </c>
      <c r="AO463" s="17" t="s">
        <v>111</v>
      </c>
      <c r="AP463" s="17" t="s">
        <v>59</v>
      </c>
    </row>
    <row r="464" spans="1:43">
      <c r="A464" t="s">
        <v>1955</v>
      </c>
      <c r="B464" t="s">
        <v>292</v>
      </c>
      <c r="C464">
        <v>-4.68</v>
      </c>
      <c r="D464">
        <v>51.64</v>
      </c>
      <c r="E464" t="s">
        <v>1956</v>
      </c>
      <c r="F464" t="s">
        <v>1957</v>
      </c>
      <c r="G464" t="s">
        <v>47</v>
      </c>
      <c r="H464" t="s">
        <v>88</v>
      </c>
      <c r="I464" t="s">
        <v>89</v>
      </c>
      <c r="J464" t="s">
        <v>50</v>
      </c>
      <c r="K464" t="s">
        <v>1631</v>
      </c>
      <c r="L464" t="s">
        <v>1958</v>
      </c>
      <c r="M464">
        <v>26750</v>
      </c>
      <c r="N464">
        <v>150</v>
      </c>
      <c r="O464" t="s">
        <v>1959</v>
      </c>
      <c r="P464">
        <v>31001</v>
      </c>
      <c r="Q464" s="6">
        <v>45.36380029</v>
      </c>
      <c r="R464" s="6">
        <v>15.59091276</v>
      </c>
      <c r="S464" s="16">
        <v>0.15648194800000001</v>
      </c>
      <c r="T464">
        <v>773.06127360000005</v>
      </c>
      <c r="U464">
        <v>227.73471599999999</v>
      </c>
      <c r="V464" s="6">
        <v>13.131618400000001</v>
      </c>
      <c r="W464" t="s">
        <v>176</v>
      </c>
      <c r="X464" t="s">
        <v>107</v>
      </c>
      <c r="Y464" t="s">
        <v>321</v>
      </c>
      <c r="Z464" t="s">
        <v>57</v>
      </c>
      <c r="AA464" s="17" t="s">
        <v>58</v>
      </c>
      <c r="AB464" s="18">
        <v>13.604349278899999</v>
      </c>
      <c r="AC464">
        <v>307</v>
      </c>
      <c r="AD464" t="s">
        <v>59</v>
      </c>
      <c r="AE464" s="2">
        <v>134.95913605800001</v>
      </c>
      <c r="AF464" s="2" t="s">
        <v>120</v>
      </c>
      <c r="AG464" s="2">
        <v>2.4814405311000001</v>
      </c>
      <c r="AH464" s="2">
        <v>1051.34756898</v>
      </c>
      <c r="AI464" t="s">
        <v>61</v>
      </c>
      <c r="AJ464" s="6">
        <v>0.52099484200000001</v>
      </c>
      <c r="AK464" s="2">
        <v>1107.52233886719</v>
      </c>
      <c r="AL464" t="s">
        <v>259</v>
      </c>
      <c r="AM464" s="17" t="s">
        <v>59</v>
      </c>
      <c r="AN464" s="17" t="s">
        <v>110</v>
      </c>
      <c r="AO464" s="17" t="s">
        <v>176</v>
      </c>
      <c r="AP464" s="17" t="s">
        <v>176</v>
      </c>
      <c r="AQ464">
        <v>3.6</v>
      </c>
    </row>
    <row r="465" spans="1:43">
      <c r="A465" t="s">
        <v>1955</v>
      </c>
      <c r="B465" t="s">
        <v>292</v>
      </c>
      <c r="C465">
        <v>-4.68</v>
      </c>
      <c r="D465">
        <v>51.64</v>
      </c>
      <c r="E465" t="s">
        <v>1960</v>
      </c>
      <c r="F465" t="s">
        <v>1961</v>
      </c>
      <c r="G465" t="s">
        <v>47</v>
      </c>
      <c r="H465" t="s">
        <v>48</v>
      </c>
      <c r="I465" t="s">
        <v>48</v>
      </c>
      <c r="J465" t="s">
        <v>75</v>
      </c>
      <c r="K465" t="s">
        <v>1962</v>
      </c>
      <c r="L465" t="s">
        <v>1963</v>
      </c>
      <c r="M465">
        <v>2702</v>
      </c>
      <c r="N465">
        <v>19</v>
      </c>
      <c r="O465" t="s">
        <v>1964</v>
      </c>
      <c r="P465">
        <v>2796</v>
      </c>
      <c r="Q465" s="6">
        <v>44.991379739999999</v>
      </c>
      <c r="R465" s="6">
        <v>15.769623409999999</v>
      </c>
      <c r="S465" s="16">
        <v>0.201693441</v>
      </c>
      <c r="T465">
        <v>594.8483612</v>
      </c>
      <c r="U465">
        <v>178.7110844</v>
      </c>
      <c r="V465" s="6">
        <v>16.5306976</v>
      </c>
      <c r="W465" t="s">
        <v>107</v>
      </c>
      <c r="X465" t="s">
        <v>107</v>
      </c>
      <c r="Y465" t="s">
        <v>321</v>
      </c>
      <c r="Z465" t="s">
        <v>57</v>
      </c>
      <c r="AA465" s="17" t="s">
        <v>58</v>
      </c>
      <c r="AB465" s="18">
        <v>1.6588144996799998</v>
      </c>
      <c r="AC465" s="19" t="s">
        <v>93</v>
      </c>
      <c r="AD465" t="s">
        <v>59</v>
      </c>
      <c r="AE465" s="2">
        <v>134.95913605800001</v>
      </c>
      <c r="AF465" s="2" t="s">
        <v>120</v>
      </c>
      <c r="AG465" s="2">
        <v>2.4814405311000001</v>
      </c>
      <c r="AH465" s="2">
        <v>1051.34756898</v>
      </c>
      <c r="AI465" t="s">
        <v>61</v>
      </c>
      <c r="AJ465" s="6">
        <v>9.6821117399999999</v>
      </c>
      <c r="AK465" s="2">
        <v>731.48291015625</v>
      </c>
      <c r="AL465" t="s">
        <v>259</v>
      </c>
      <c r="AM465" s="17" t="s">
        <v>59</v>
      </c>
      <c r="AN465" s="17" t="s">
        <v>110</v>
      </c>
      <c r="AO465" s="17" t="s">
        <v>107</v>
      </c>
      <c r="AP465" s="17" t="s">
        <v>59</v>
      </c>
      <c r="AQ465">
        <v>10.4</v>
      </c>
    </row>
    <row r="466" spans="1:43">
      <c r="A466" t="s">
        <v>1955</v>
      </c>
      <c r="B466" t="s">
        <v>292</v>
      </c>
      <c r="C466">
        <v>-4.68</v>
      </c>
      <c r="D466">
        <v>51.64</v>
      </c>
      <c r="E466" t="s">
        <v>1965</v>
      </c>
      <c r="F466" t="s">
        <v>1966</v>
      </c>
      <c r="G466" t="s">
        <v>47</v>
      </c>
      <c r="H466" t="s">
        <v>48</v>
      </c>
      <c r="I466" t="s">
        <v>48</v>
      </c>
      <c r="J466" t="s">
        <v>50</v>
      </c>
      <c r="K466" t="s">
        <v>186</v>
      </c>
      <c r="L466" t="s">
        <v>1967</v>
      </c>
      <c r="M466">
        <v>2710</v>
      </c>
      <c r="N466">
        <v>30</v>
      </c>
      <c r="O466" t="s">
        <v>1968</v>
      </c>
      <c r="P466">
        <v>2808</v>
      </c>
      <c r="Q466" s="6">
        <v>42.88823867</v>
      </c>
      <c r="R466" s="6">
        <v>15.27042065</v>
      </c>
      <c r="S466" s="16">
        <v>0.17959912</v>
      </c>
      <c r="T466">
        <v>636.79953650000004</v>
      </c>
      <c r="U466">
        <v>194.34292669999999</v>
      </c>
      <c r="V466" s="6">
        <v>17.985347749999999</v>
      </c>
      <c r="W466" t="s">
        <v>107</v>
      </c>
      <c r="X466" t="s">
        <v>107</v>
      </c>
      <c r="Y466" t="s">
        <v>321</v>
      </c>
      <c r="Z466" t="s">
        <v>57</v>
      </c>
      <c r="AA466" s="17" t="s">
        <v>58</v>
      </c>
      <c r="AB466" s="18">
        <v>1.6588144996799998</v>
      </c>
      <c r="AC466" s="19" t="s">
        <v>93</v>
      </c>
      <c r="AD466" t="s">
        <v>59</v>
      </c>
      <c r="AE466" s="2">
        <v>134.95913605800001</v>
      </c>
      <c r="AF466" s="2" t="s">
        <v>120</v>
      </c>
      <c r="AG466" s="2">
        <v>2.4814405311000001</v>
      </c>
      <c r="AH466" s="2">
        <v>1051.34756898</v>
      </c>
      <c r="AI466" t="s">
        <v>61</v>
      </c>
      <c r="AJ466" s="6">
        <v>9.6821117399999999</v>
      </c>
      <c r="AK466" s="2">
        <v>936.80645751953102</v>
      </c>
      <c r="AL466" s="17" t="s">
        <v>349</v>
      </c>
      <c r="AM466" s="17" t="s">
        <v>110</v>
      </c>
      <c r="AN466" s="17" t="s">
        <v>110</v>
      </c>
      <c r="AO466" s="17" t="s">
        <v>107</v>
      </c>
      <c r="AP466" s="17" t="s">
        <v>59</v>
      </c>
      <c r="AQ466">
        <v>3.1</v>
      </c>
    </row>
    <row r="467" spans="1:43">
      <c r="A467" t="s">
        <v>1955</v>
      </c>
      <c r="B467" t="s">
        <v>292</v>
      </c>
      <c r="C467">
        <v>-4.68</v>
      </c>
      <c r="D467">
        <v>51.64</v>
      </c>
      <c r="E467" t="s">
        <v>1969</v>
      </c>
      <c r="F467" t="s">
        <v>1970</v>
      </c>
      <c r="G467" t="s">
        <v>47</v>
      </c>
      <c r="H467" t="s">
        <v>48</v>
      </c>
      <c r="I467" t="s">
        <v>48</v>
      </c>
      <c r="J467" t="s">
        <v>50</v>
      </c>
      <c r="K467" t="s">
        <v>116</v>
      </c>
      <c r="L467" t="s">
        <v>1971</v>
      </c>
      <c r="M467">
        <v>1700</v>
      </c>
      <c r="N467">
        <v>30</v>
      </c>
      <c r="O467" t="s">
        <v>1972</v>
      </c>
      <c r="P467">
        <v>1587</v>
      </c>
      <c r="Q467" s="6">
        <v>44.132794590000003</v>
      </c>
      <c r="R467" s="6">
        <v>15.84782455</v>
      </c>
      <c r="S467" s="16">
        <v>0.17238747600000001</v>
      </c>
      <c r="T467">
        <v>682.69142859999999</v>
      </c>
      <c r="U467">
        <v>210.12894800000001</v>
      </c>
      <c r="V467" s="6">
        <v>18.739363050000001</v>
      </c>
      <c r="W467" t="s">
        <v>107</v>
      </c>
      <c r="X467" t="s">
        <v>107</v>
      </c>
      <c r="Y467" t="s">
        <v>321</v>
      </c>
      <c r="Z467" t="s">
        <v>57</v>
      </c>
      <c r="AA467" s="17" t="s">
        <v>58</v>
      </c>
      <c r="AB467" s="18">
        <v>1.6588144996799998</v>
      </c>
      <c r="AC467" s="19" t="s">
        <v>93</v>
      </c>
      <c r="AD467" t="s">
        <v>59</v>
      </c>
      <c r="AE467" s="2">
        <v>134.95913605800001</v>
      </c>
      <c r="AF467" s="2" t="s">
        <v>120</v>
      </c>
      <c r="AG467" s="2">
        <v>2.4814405311000001</v>
      </c>
      <c r="AH467" s="2">
        <v>1051.34756898</v>
      </c>
      <c r="AI467" t="s">
        <v>61</v>
      </c>
      <c r="AJ467" s="6">
        <v>9.8385524750000002</v>
      </c>
      <c r="AK467" s="2">
        <v>861.24560546875</v>
      </c>
      <c r="AL467" s="17" t="s">
        <v>349</v>
      </c>
      <c r="AM467" s="17" t="s">
        <v>110</v>
      </c>
      <c r="AN467" s="17" t="s">
        <v>110</v>
      </c>
      <c r="AO467" s="17" t="s">
        <v>107</v>
      </c>
      <c r="AP467" s="17" t="s">
        <v>59</v>
      </c>
      <c r="AQ467">
        <v>4.8</v>
      </c>
    </row>
    <row r="468" spans="1:43" ht="15.75">
      <c r="A468" t="s">
        <v>1955</v>
      </c>
      <c r="B468" t="s">
        <v>292</v>
      </c>
      <c r="C468">
        <v>-4.68</v>
      </c>
      <c r="D468">
        <v>51.64</v>
      </c>
      <c r="E468" t="s">
        <v>1973</v>
      </c>
      <c r="F468" t="s">
        <v>1974</v>
      </c>
      <c r="G468" t="s">
        <v>47</v>
      </c>
      <c r="H468" t="s">
        <v>48</v>
      </c>
      <c r="I468" t="s">
        <v>48</v>
      </c>
      <c r="J468" t="s">
        <v>75</v>
      </c>
      <c r="K468" t="s">
        <v>1962</v>
      </c>
      <c r="L468" t="s">
        <v>1975</v>
      </c>
      <c r="M468">
        <v>1259</v>
      </c>
      <c r="N468">
        <v>18</v>
      </c>
      <c r="O468" t="s">
        <v>1976</v>
      </c>
      <c r="P468">
        <v>1227</v>
      </c>
      <c r="Q468" s="21">
        <v>45.612173900000002</v>
      </c>
      <c r="R468" s="21">
        <v>15.6862168</v>
      </c>
      <c r="S468" s="16">
        <v>0.20764048900000001</v>
      </c>
      <c r="T468">
        <v>585.78393970000002</v>
      </c>
      <c r="U468">
        <v>172.67446229999999</v>
      </c>
      <c r="V468" s="6">
        <v>19.1497536</v>
      </c>
      <c r="W468" t="s">
        <v>107</v>
      </c>
      <c r="X468" t="s">
        <v>107</v>
      </c>
      <c r="Y468" t="s">
        <v>321</v>
      </c>
      <c r="Z468" t="s">
        <v>57</v>
      </c>
      <c r="AA468" s="17" t="s">
        <v>58</v>
      </c>
      <c r="AB468" s="18">
        <v>1.6588144996999998</v>
      </c>
      <c r="AC468" s="19" t="s">
        <v>93</v>
      </c>
      <c r="AD468" t="s">
        <v>59</v>
      </c>
      <c r="AE468" s="2">
        <v>134.95913605800001</v>
      </c>
      <c r="AF468" s="2" t="s">
        <v>120</v>
      </c>
      <c r="AG468" s="2">
        <v>2.4814405311000001</v>
      </c>
      <c r="AH468" s="2">
        <v>1051.34756898</v>
      </c>
      <c r="AI468" t="s">
        <v>61</v>
      </c>
      <c r="AJ468" s="6">
        <v>9.8577213290000003</v>
      </c>
      <c r="AK468" s="2">
        <v>861.24560546875</v>
      </c>
      <c r="AL468" t="s">
        <v>259</v>
      </c>
      <c r="AM468" s="17" t="s">
        <v>59</v>
      </c>
      <c r="AN468" s="17" t="s">
        <v>110</v>
      </c>
      <c r="AO468" s="17" t="s">
        <v>107</v>
      </c>
      <c r="AP468" s="17" t="s">
        <v>59</v>
      </c>
      <c r="AQ468">
        <v>57.5</v>
      </c>
    </row>
    <row r="469" spans="1:43">
      <c r="A469" t="s">
        <v>1955</v>
      </c>
      <c r="B469" t="s">
        <v>292</v>
      </c>
      <c r="C469">
        <v>-4.68</v>
      </c>
      <c r="D469">
        <v>51.64</v>
      </c>
      <c r="E469" t="s">
        <v>1977</v>
      </c>
      <c r="F469" t="s">
        <v>1978</v>
      </c>
      <c r="G469" t="s">
        <v>47</v>
      </c>
      <c r="H469" t="s">
        <v>140</v>
      </c>
      <c r="I469" t="s">
        <v>169</v>
      </c>
      <c r="J469" t="s">
        <v>75</v>
      </c>
      <c r="K469" t="s">
        <v>1979</v>
      </c>
      <c r="L469" t="s">
        <v>1980</v>
      </c>
      <c r="M469">
        <v>2436</v>
      </c>
      <c r="N469">
        <v>20</v>
      </c>
      <c r="O469" t="s">
        <v>1981</v>
      </c>
      <c r="P469">
        <v>2464</v>
      </c>
      <c r="Q469" s="6">
        <v>44.804377369999997</v>
      </c>
      <c r="R469" s="6">
        <v>15.47181801</v>
      </c>
      <c r="S469" s="16">
        <v>0.16226795099999999</v>
      </c>
      <c r="T469">
        <v>736.30275519999998</v>
      </c>
      <c r="U469">
        <v>217.93678399999999</v>
      </c>
      <c r="V469" s="6">
        <v>17.3873256</v>
      </c>
      <c r="W469" t="s">
        <v>107</v>
      </c>
      <c r="X469" t="s">
        <v>107</v>
      </c>
      <c r="Y469" t="s">
        <v>321</v>
      </c>
      <c r="Z469" t="s">
        <v>57</v>
      </c>
      <c r="AA469" s="17" t="s">
        <v>58</v>
      </c>
      <c r="AB469" s="18">
        <v>1.6588144996799998</v>
      </c>
      <c r="AC469" s="19" t="s">
        <v>93</v>
      </c>
      <c r="AD469" t="s">
        <v>59</v>
      </c>
      <c r="AE469" s="2">
        <v>134.95913605800001</v>
      </c>
      <c r="AF469" s="2" t="s">
        <v>120</v>
      </c>
      <c r="AG469" s="2">
        <v>2.4814405311000001</v>
      </c>
      <c r="AH469" s="2">
        <v>1051.34756898</v>
      </c>
      <c r="AI469" t="s">
        <v>61</v>
      </c>
      <c r="AJ469" s="6">
        <v>9.8385524750000002</v>
      </c>
      <c r="AK469" s="2">
        <v>861.24560546875</v>
      </c>
      <c r="AL469" t="s">
        <v>259</v>
      </c>
      <c r="AM469" s="17" t="s">
        <v>59</v>
      </c>
      <c r="AN469" s="17" t="s">
        <v>110</v>
      </c>
      <c r="AO469" s="17" t="s">
        <v>107</v>
      </c>
      <c r="AP469" s="17" t="s">
        <v>59</v>
      </c>
      <c r="AQ469">
        <v>2.4</v>
      </c>
    </row>
    <row r="470" spans="1:43">
      <c r="A470" t="s">
        <v>1955</v>
      </c>
      <c r="B470" t="s">
        <v>292</v>
      </c>
      <c r="C470">
        <v>-4.68</v>
      </c>
      <c r="D470">
        <v>51.64</v>
      </c>
      <c r="E470" t="s">
        <v>1982</v>
      </c>
      <c r="F470" t="s">
        <v>1983</v>
      </c>
      <c r="G470" t="s">
        <v>47</v>
      </c>
      <c r="H470" t="s">
        <v>88</v>
      </c>
      <c r="I470" t="s">
        <v>89</v>
      </c>
      <c r="J470" t="s">
        <v>75</v>
      </c>
      <c r="K470" t="s">
        <v>1962</v>
      </c>
      <c r="L470" t="s">
        <v>1984</v>
      </c>
      <c r="M470">
        <v>10251</v>
      </c>
      <c r="N470">
        <v>29</v>
      </c>
      <c r="O470" t="s">
        <v>1985</v>
      </c>
      <c r="P470">
        <v>11934</v>
      </c>
      <c r="Q470" s="6">
        <v>44.543199309999999</v>
      </c>
      <c r="R470" s="6">
        <v>15.6247489</v>
      </c>
      <c r="S470" s="16">
        <v>0.15119448499999999</v>
      </c>
      <c r="T470">
        <v>785.62300200000004</v>
      </c>
      <c r="U470">
        <v>236.2104138</v>
      </c>
      <c r="V470" s="6">
        <v>15.845912800000001</v>
      </c>
      <c r="W470" t="s">
        <v>107</v>
      </c>
      <c r="X470" t="s">
        <v>107</v>
      </c>
      <c r="Y470" t="s">
        <v>321</v>
      </c>
      <c r="Z470" t="s">
        <v>57</v>
      </c>
      <c r="AA470" s="17" t="s">
        <v>58</v>
      </c>
      <c r="AB470" s="18">
        <v>1.66058594736</v>
      </c>
      <c r="AC470">
        <v>484</v>
      </c>
      <c r="AD470" t="s">
        <v>59</v>
      </c>
      <c r="AE470" s="2">
        <v>134.95913605800001</v>
      </c>
      <c r="AF470" s="2" t="s">
        <v>120</v>
      </c>
      <c r="AG470" s="2">
        <v>2.4814405311000001</v>
      </c>
      <c r="AH470" s="2">
        <v>1051.34756898</v>
      </c>
      <c r="AI470" t="s">
        <v>61</v>
      </c>
      <c r="AJ470" s="6">
        <v>8.2471590040000002</v>
      </c>
      <c r="AK470" s="2">
        <v>1046.54150390625</v>
      </c>
      <c r="AL470" t="s">
        <v>259</v>
      </c>
      <c r="AM470" s="17" t="s">
        <v>59</v>
      </c>
      <c r="AN470" s="17" t="s">
        <v>110</v>
      </c>
      <c r="AO470" s="17" t="s">
        <v>107</v>
      </c>
      <c r="AP470" s="17" t="s">
        <v>176</v>
      </c>
      <c r="AQ470">
        <v>27.1</v>
      </c>
    </row>
    <row r="471" spans="1:43" ht="15.75">
      <c r="A471" t="s">
        <v>1986</v>
      </c>
      <c r="B471" t="s">
        <v>292</v>
      </c>
      <c r="C471">
        <v>-3.58</v>
      </c>
      <c r="D471">
        <v>50.42</v>
      </c>
      <c r="E471" t="s">
        <v>1987</v>
      </c>
      <c r="F471" t="s">
        <v>1988</v>
      </c>
      <c r="G471" t="s">
        <v>1989</v>
      </c>
      <c r="H471" t="s">
        <v>140</v>
      </c>
      <c r="I471" t="s">
        <v>169</v>
      </c>
      <c r="J471" t="s">
        <v>50</v>
      </c>
      <c r="K471" t="s">
        <v>1990</v>
      </c>
      <c r="L471" t="s">
        <v>1991</v>
      </c>
      <c r="M471">
        <v>10345</v>
      </c>
      <c r="N471">
        <v>50</v>
      </c>
      <c r="O471" t="s">
        <v>1992</v>
      </c>
      <c r="P471">
        <v>12189</v>
      </c>
      <c r="Q471" s="21">
        <v>41.138581100000003</v>
      </c>
      <c r="R471" s="21">
        <v>14.739987599999999</v>
      </c>
      <c r="S471" s="16">
        <v>0.12297826000000001</v>
      </c>
      <c r="T471">
        <v>892.05102150000005</v>
      </c>
      <c r="U471">
        <v>273.96224510000002</v>
      </c>
      <c r="V471" s="6">
        <v>9.6848029499999999</v>
      </c>
      <c r="W471" t="s">
        <v>176</v>
      </c>
      <c r="X471" t="s">
        <v>107</v>
      </c>
      <c r="Y471" t="s">
        <v>321</v>
      </c>
      <c r="Z471" t="s">
        <v>57</v>
      </c>
      <c r="AA471" s="17" t="s">
        <v>58</v>
      </c>
      <c r="AB471" s="18">
        <v>4.9994585312500002</v>
      </c>
      <c r="AC471">
        <v>623</v>
      </c>
      <c r="AD471" t="s">
        <v>59</v>
      </c>
      <c r="AE471" s="2">
        <v>19.680490822299998</v>
      </c>
      <c r="AF471" s="2" t="s">
        <v>81</v>
      </c>
      <c r="AG471" s="2">
        <v>0</v>
      </c>
      <c r="AH471" s="2">
        <v>919.86739616700004</v>
      </c>
      <c r="AI471" t="s">
        <v>61</v>
      </c>
      <c r="AJ471" s="6">
        <v>8.7474184039999994</v>
      </c>
      <c r="AK471" s="2">
        <v>1046.54150390625</v>
      </c>
      <c r="AL471" t="s">
        <v>576</v>
      </c>
      <c r="AM471" s="17" t="s">
        <v>59</v>
      </c>
      <c r="AN471" s="17" t="s">
        <v>110</v>
      </c>
      <c r="AO471" s="17" t="s">
        <v>307</v>
      </c>
      <c r="AP471" s="17" t="s">
        <v>176</v>
      </c>
      <c r="AQ471">
        <v>7.4</v>
      </c>
    </row>
    <row r="472" spans="1:43">
      <c r="A472" t="s">
        <v>1993</v>
      </c>
      <c r="B472" t="s">
        <v>292</v>
      </c>
      <c r="C472">
        <v>-4.42</v>
      </c>
      <c r="D472">
        <v>55.58</v>
      </c>
      <c r="E472" t="s">
        <v>47</v>
      </c>
      <c r="F472" t="s">
        <v>1994</v>
      </c>
      <c r="G472" t="s">
        <v>47</v>
      </c>
      <c r="H472" t="s">
        <v>73</v>
      </c>
      <c r="I472" t="s">
        <v>74</v>
      </c>
      <c r="J472" t="s">
        <v>75</v>
      </c>
      <c r="K472" t="s">
        <v>1242</v>
      </c>
      <c r="L472" t="s">
        <v>1994</v>
      </c>
      <c r="M472">
        <v>33070</v>
      </c>
      <c r="N472">
        <v>290</v>
      </c>
      <c r="O472" t="s">
        <v>1995</v>
      </c>
      <c r="P472">
        <v>37688</v>
      </c>
      <c r="Q472" s="17"/>
      <c r="R472" s="17"/>
      <c r="S472" s="16">
        <v>0.2</v>
      </c>
      <c r="T472">
        <v>606</v>
      </c>
      <c r="U472">
        <v>179</v>
      </c>
      <c r="V472" s="6">
        <v>10.5</v>
      </c>
      <c r="W472" t="s">
        <v>361</v>
      </c>
      <c r="X472" t="s">
        <v>107</v>
      </c>
      <c r="Y472" t="s">
        <v>321</v>
      </c>
      <c r="Z472" t="s">
        <v>174</v>
      </c>
      <c r="AA472" s="17" t="s">
        <v>299</v>
      </c>
      <c r="AB472" s="18">
        <v>12.928862168</v>
      </c>
      <c r="AC472" s="2">
        <v>809</v>
      </c>
      <c r="AD472" t="s">
        <v>110</v>
      </c>
      <c r="AE472" s="2">
        <v>485.10931611800004</v>
      </c>
      <c r="AF472" s="2" t="s">
        <v>120</v>
      </c>
      <c r="AG472" s="2">
        <v>176.11150688999999</v>
      </c>
      <c r="AH472" s="2">
        <v>859.12849813399998</v>
      </c>
      <c r="AI472" t="s">
        <v>61</v>
      </c>
      <c r="AJ472" s="6">
        <v>0.39659747499999998</v>
      </c>
      <c r="AK472" s="2">
        <v>1046.54150390625</v>
      </c>
      <c r="AL472" s="17" t="s">
        <v>109</v>
      </c>
      <c r="AM472" s="17" t="s">
        <v>110</v>
      </c>
      <c r="AN472" s="17" t="s">
        <v>110</v>
      </c>
      <c r="AO472" s="17" t="s">
        <v>111</v>
      </c>
      <c r="AP472" s="17" t="s">
        <v>59</v>
      </c>
    </row>
    <row r="473" spans="1:43">
      <c r="A473" t="s">
        <v>1993</v>
      </c>
      <c r="B473" t="s">
        <v>292</v>
      </c>
      <c r="C473">
        <v>-4.42</v>
      </c>
      <c r="D473">
        <v>55.58</v>
      </c>
      <c r="E473" t="s">
        <v>1996</v>
      </c>
      <c r="F473" t="s">
        <v>1997</v>
      </c>
      <c r="G473" t="s">
        <v>47</v>
      </c>
      <c r="H473" t="s">
        <v>73</v>
      </c>
      <c r="I473" t="s">
        <v>74</v>
      </c>
      <c r="J473" t="s">
        <v>75</v>
      </c>
      <c r="K473" t="s">
        <v>1242</v>
      </c>
      <c r="L473" t="s">
        <v>1997</v>
      </c>
      <c r="M473">
        <v>45850</v>
      </c>
      <c r="N473">
        <v>750</v>
      </c>
      <c r="O473" t="s">
        <v>1998</v>
      </c>
      <c r="P473">
        <v>48264</v>
      </c>
      <c r="Q473" s="17"/>
      <c r="R473" s="17"/>
      <c r="S473" s="16">
        <v>0.18</v>
      </c>
      <c r="T473">
        <v>694.38516340000001</v>
      </c>
      <c r="U473">
        <v>207.87626069999999</v>
      </c>
      <c r="V473" s="6">
        <v>10.344537799999999</v>
      </c>
      <c r="W473" t="s">
        <v>312</v>
      </c>
      <c r="X473" t="s">
        <v>107</v>
      </c>
      <c r="Y473" t="s">
        <v>321</v>
      </c>
      <c r="Z473" t="s">
        <v>174</v>
      </c>
      <c r="AA473" s="17" t="s">
        <v>299</v>
      </c>
      <c r="AB473" s="18">
        <v>12.928862168</v>
      </c>
      <c r="AC473" s="19" t="s">
        <v>93</v>
      </c>
      <c r="AD473" t="s">
        <v>110</v>
      </c>
      <c r="AE473" s="2">
        <v>485.10931611800004</v>
      </c>
      <c r="AF473" s="2" t="s">
        <v>120</v>
      </c>
      <c r="AG473" s="2">
        <v>176.11150688999999</v>
      </c>
      <c r="AH473" s="2">
        <v>859.12849813399998</v>
      </c>
      <c r="AI473" t="s">
        <v>61</v>
      </c>
      <c r="AJ473" s="6">
        <v>3.1071321959999998</v>
      </c>
      <c r="AK473" s="2">
        <v>1014.1923828125</v>
      </c>
      <c r="AL473" s="17" t="s">
        <v>189</v>
      </c>
      <c r="AM473" s="17" t="s">
        <v>110</v>
      </c>
      <c r="AN473" s="17" t="s">
        <v>110</v>
      </c>
      <c r="AO473" s="17" t="s">
        <v>111</v>
      </c>
    </row>
    <row r="474" spans="1:43">
      <c r="A474" t="s">
        <v>1999</v>
      </c>
      <c r="B474" t="s">
        <v>1240</v>
      </c>
      <c r="C474">
        <v>26.75</v>
      </c>
      <c r="D474">
        <v>58.4</v>
      </c>
      <c r="E474" t="s">
        <v>47</v>
      </c>
      <c r="F474" t="s">
        <v>2000</v>
      </c>
      <c r="G474" t="s">
        <v>47</v>
      </c>
      <c r="H474" t="s">
        <v>73</v>
      </c>
      <c r="I474" t="s">
        <v>74</v>
      </c>
      <c r="J474" t="s">
        <v>75</v>
      </c>
      <c r="K474" t="s">
        <v>1242</v>
      </c>
      <c r="L474" t="s">
        <v>2000</v>
      </c>
      <c r="M474">
        <v>4091</v>
      </c>
      <c r="N474">
        <v>36</v>
      </c>
      <c r="O474" t="s">
        <v>2001</v>
      </c>
      <c r="P474">
        <v>4600</v>
      </c>
      <c r="Q474" s="17"/>
      <c r="R474" s="17"/>
      <c r="S474" s="16">
        <v>0.17</v>
      </c>
      <c r="T474">
        <v>674.15210809999996</v>
      </c>
      <c r="U474">
        <v>202.75405989999999</v>
      </c>
      <c r="V474" s="6">
        <v>7.9088545000000003</v>
      </c>
      <c r="W474" t="s">
        <v>2002</v>
      </c>
      <c r="X474" t="s">
        <v>107</v>
      </c>
      <c r="Y474" t="s">
        <v>321</v>
      </c>
      <c r="Z474" t="s">
        <v>57</v>
      </c>
      <c r="AA474" s="17" t="s">
        <v>299</v>
      </c>
      <c r="AB474" s="18">
        <v>108.624873812</v>
      </c>
      <c r="AC474" s="19" t="s">
        <v>93</v>
      </c>
      <c r="AD474" t="s">
        <v>110</v>
      </c>
      <c r="AE474" s="2">
        <v>414.14121191000004</v>
      </c>
      <c r="AF474" s="2" t="s">
        <v>120</v>
      </c>
      <c r="AG474" s="2">
        <v>366.71833263100001</v>
      </c>
      <c r="AH474" s="2">
        <v>898.38603449600009</v>
      </c>
      <c r="AI474" t="s">
        <v>61</v>
      </c>
      <c r="AJ474" s="6">
        <v>4.7206730840000004</v>
      </c>
      <c r="AK474" s="2">
        <v>1014.1923828125</v>
      </c>
      <c r="AL474" s="17" t="s">
        <v>109</v>
      </c>
      <c r="AM474" s="17" t="s">
        <v>110</v>
      </c>
      <c r="AN474" s="17" t="s">
        <v>110</v>
      </c>
      <c r="AO474" s="17" t="s">
        <v>111</v>
      </c>
    </row>
    <row r="475" spans="1:43">
      <c r="A475" t="s">
        <v>2865</v>
      </c>
      <c r="B475" t="s">
        <v>309</v>
      </c>
      <c r="C475">
        <v>141.33000000000001</v>
      </c>
      <c r="D475">
        <v>73.36</v>
      </c>
      <c r="E475" t="s">
        <v>47</v>
      </c>
      <c r="F475" t="s">
        <v>2866</v>
      </c>
      <c r="G475" t="s">
        <v>47</v>
      </c>
      <c r="H475" t="s">
        <v>294</v>
      </c>
      <c r="I475" t="s">
        <v>377</v>
      </c>
      <c r="J475" t="s">
        <v>75</v>
      </c>
      <c r="K475" t="s">
        <v>523</v>
      </c>
      <c r="L475" t="s">
        <v>2866</v>
      </c>
      <c r="M475">
        <v>13335</v>
      </c>
      <c r="N475">
        <v>50</v>
      </c>
      <c r="O475" t="s">
        <v>2867</v>
      </c>
      <c r="P475">
        <v>16041</v>
      </c>
      <c r="Q475" s="17"/>
      <c r="R475" s="17"/>
      <c r="S475" s="16">
        <v>0.19</v>
      </c>
      <c r="T475">
        <v>600.03308419999996</v>
      </c>
      <c r="U475">
        <v>181.58653380000001</v>
      </c>
      <c r="V475" s="6">
        <v>4.2075882</v>
      </c>
      <c r="W475" t="s">
        <v>379</v>
      </c>
      <c r="X475" t="s">
        <v>107</v>
      </c>
      <c r="Y475" t="s">
        <v>2868</v>
      </c>
      <c r="Z475" t="s">
        <v>57</v>
      </c>
      <c r="AA475" s="17" t="s">
        <v>348</v>
      </c>
      <c r="AB475" s="18">
        <v>495.65659426400003</v>
      </c>
      <c r="AC475">
        <v>1828</v>
      </c>
      <c r="AD475" t="s">
        <v>59</v>
      </c>
      <c r="AE475" s="2">
        <v>0</v>
      </c>
      <c r="AF475" s="2" t="s">
        <v>60</v>
      </c>
      <c r="AG475" s="2">
        <v>0</v>
      </c>
      <c r="AH475" s="2">
        <v>0.55192214754699997</v>
      </c>
      <c r="AI475" t="s">
        <v>2673</v>
      </c>
      <c r="AJ475" s="6">
        <v>-25.611661909999999</v>
      </c>
      <c r="AK475" s="2">
        <v>951.918701171875</v>
      </c>
      <c r="AL475" s="17" t="s">
        <v>189</v>
      </c>
      <c r="AM475" s="17" t="s">
        <v>110</v>
      </c>
      <c r="AN475" s="17" t="s">
        <v>110</v>
      </c>
      <c r="AO475" s="17" t="s">
        <v>111</v>
      </c>
      <c r="AP475" s="17" t="s">
        <v>381</v>
      </c>
    </row>
    <row r="476" spans="1:43">
      <c r="A476" t="s">
        <v>2865</v>
      </c>
      <c r="B476" t="s">
        <v>309</v>
      </c>
      <c r="C476">
        <v>141.33000000000001</v>
      </c>
      <c r="D476">
        <v>73.36</v>
      </c>
      <c r="E476" t="s">
        <v>47</v>
      </c>
      <c r="F476" t="s">
        <v>3052</v>
      </c>
      <c r="G476" t="s">
        <v>47</v>
      </c>
      <c r="H476" t="s">
        <v>294</v>
      </c>
      <c r="I476" t="s">
        <v>377</v>
      </c>
      <c r="J476" t="s">
        <v>50</v>
      </c>
      <c r="K476" t="s">
        <v>905</v>
      </c>
      <c r="L476" t="s">
        <v>3052</v>
      </c>
      <c r="M476">
        <v>29320</v>
      </c>
      <c r="N476">
        <v>150</v>
      </c>
      <c r="O476" t="s">
        <v>3053</v>
      </c>
      <c r="P476">
        <v>33922</v>
      </c>
      <c r="Q476" s="17"/>
      <c r="R476" s="17"/>
      <c r="S476" s="16">
        <v>0.17</v>
      </c>
      <c r="T476">
        <v>694.31861200000003</v>
      </c>
      <c r="U476">
        <v>210.14623510000001</v>
      </c>
      <c r="V476" s="6">
        <v>2.8113389999999998</v>
      </c>
      <c r="W476" t="s">
        <v>379</v>
      </c>
      <c r="X476" t="s">
        <v>107</v>
      </c>
      <c r="Y476" t="s">
        <v>2868</v>
      </c>
      <c r="Z476" t="s">
        <v>57</v>
      </c>
      <c r="AA476" s="17" t="s">
        <v>348</v>
      </c>
      <c r="AB476" s="18">
        <v>204.68827010500002</v>
      </c>
      <c r="AC476" s="19" t="s">
        <v>93</v>
      </c>
      <c r="AD476" t="s">
        <v>59</v>
      </c>
      <c r="AE476" s="2">
        <v>0</v>
      </c>
      <c r="AF476" s="2" t="s">
        <v>60</v>
      </c>
      <c r="AG476" s="2">
        <v>0</v>
      </c>
      <c r="AH476" s="2">
        <v>0.55192214754699997</v>
      </c>
      <c r="AI476" t="s">
        <v>2673</v>
      </c>
      <c r="AJ476" s="6">
        <v>-28.04953003</v>
      </c>
      <c r="AK476" s="2">
        <v>1014.1923828125</v>
      </c>
      <c r="AL476" s="17" t="s">
        <v>189</v>
      </c>
      <c r="AM476" s="17" t="s">
        <v>110</v>
      </c>
      <c r="AN476" s="17" t="s">
        <v>110</v>
      </c>
      <c r="AO476" s="17" t="s">
        <v>111</v>
      </c>
      <c r="AP476" s="17" t="s">
        <v>381</v>
      </c>
    </row>
    <row r="477" spans="1:43">
      <c r="A477" t="s">
        <v>2865</v>
      </c>
      <c r="B477" t="s">
        <v>309</v>
      </c>
      <c r="C477">
        <v>141.33000000000001</v>
      </c>
      <c r="D477">
        <v>73.36</v>
      </c>
      <c r="E477" t="s">
        <v>47</v>
      </c>
      <c r="F477" t="s">
        <v>3112</v>
      </c>
      <c r="G477" t="s">
        <v>47</v>
      </c>
      <c r="H477" t="s">
        <v>73</v>
      </c>
      <c r="I477" t="s">
        <v>74</v>
      </c>
      <c r="J477" t="s">
        <v>75</v>
      </c>
      <c r="K477" t="s">
        <v>1242</v>
      </c>
      <c r="L477" t="s">
        <v>3112</v>
      </c>
      <c r="M477">
        <v>36610</v>
      </c>
      <c r="N477">
        <v>360</v>
      </c>
      <c r="O477" t="s">
        <v>3113</v>
      </c>
      <c r="P477">
        <v>41558</v>
      </c>
      <c r="Q477" s="17"/>
      <c r="R477" s="17"/>
      <c r="S477" s="16">
        <v>0.25</v>
      </c>
      <c r="T477">
        <v>488.4700722</v>
      </c>
      <c r="U477">
        <v>143.48324930000001</v>
      </c>
      <c r="V477" s="6">
        <v>5.5480352999999996</v>
      </c>
      <c r="W477" t="s">
        <v>106</v>
      </c>
      <c r="X477" t="s">
        <v>107</v>
      </c>
      <c r="Y477" t="s">
        <v>2868</v>
      </c>
      <c r="Z477" t="s">
        <v>57</v>
      </c>
      <c r="AA477" s="17" t="s">
        <v>58</v>
      </c>
      <c r="AB477" s="18">
        <v>3.84739144493</v>
      </c>
      <c r="AC477" s="19" t="s">
        <v>93</v>
      </c>
      <c r="AD477" t="s">
        <v>59</v>
      </c>
      <c r="AE477" s="2">
        <v>78.810808273500001</v>
      </c>
      <c r="AF477" s="2" t="s">
        <v>120</v>
      </c>
      <c r="AG477" s="2">
        <v>0</v>
      </c>
      <c r="AH477" s="2">
        <v>0.55192214754699997</v>
      </c>
      <c r="AI477" t="s">
        <v>2673</v>
      </c>
      <c r="AJ477" s="6">
        <v>-26.058584209999999</v>
      </c>
      <c r="AK477" s="2">
        <v>1014.1923828125</v>
      </c>
      <c r="AL477" s="17" t="s">
        <v>189</v>
      </c>
      <c r="AM477" s="17" t="s">
        <v>110</v>
      </c>
      <c r="AN477" s="17" t="s">
        <v>110</v>
      </c>
      <c r="AO477" s="17" t="s">
        <v>111</v>
      </c>
    </row>
    <row r="478" spans="1:43">
      <c r="A478" t="s">
        <v>2003</v>
      </c>
      <c r="B478" t="s">
        <v>166</v>
      </c>
      <c r="C478">
        <v>7.47</v>
      </c>
      <c r="D478">
        <v>50.47</v>
      </c>
      <c r="E478" t="s">
        <v>2004</v>
      </c>
      <c r="F478" t="s">
        <v>2005</v>
      </c>
      <c r="G478" t="s">
        <v>47</v>
      </c>
      <c r="H478" t="s">
        <v>268</v>
      </c>
      <c r="I478" t="s">
        <v>269</v>
      </c>
      <c r="J478" t="s">
        <v>50</v>
      </c>
      <c r="K478" t="s">
        <v>195</v>
      </c>
      <c r="L478" t="s">
        <v>2006</v>
      </c>
      <c r="M478">
        <v>10830</v>
      </c>
      <c r="N478">
        <v>50</v>
      </c>
      <c r="O478" t="s">
        <v>565</v>
      </c>
      <c r="P478">
        <v>12763</v>
      </c>
      <c r="Q478" s="6">
        <v>29.022378509999999</v>
      </c>
      <c r="R478" s="6">
        <v>9.9025052969999994</v>
      </c>
      <c r="S478" s="16">
        <v>0.131258391</v>
      </c>
      <c r="T478">
        <v>589.62332749999996</v>
      </c>
      <c r="U478">
        <v>172.4407683</v>
      </c>
      <c r="V478" s="6">
        <v>1.181554</v>
      </c>
      <c r="W478" t="s">
        <v>176</v>
      </c>
      <c r="X478" t="s">
        <v>107</v>
      </c>
      <c r="Y478" t="s">
        <v>56</v>
      </c>
      <c r="Z478" t="s">
        <v>174</v>
      </c>
      <c r="AA478" s="17" t="s">
        <v>58</v>
      </c>
      <c r="AB478" s="18">
        <v>503.171414664</v>
      </c>
      <c r="AC478">
        <v>880</v>
      </c>
      <c r="AD478" t="s">
        <v>59</v>
      </c>
      <c r="AE478" s="2">
        <v>5.0044174150500007</v>
      </c>
      <c r="AF478" s="2" t="s">
        <v>60</v>
      </c>
      <c r="AG478" s="2">
        <v>0</v>
      </c>
      <c r="AH478" s="2">
        <v>423.35137491</v>
      </c>
      <c r="AI478" t="s">
        <v>61</v>
      </c>
      <c r="AJ478" s="6">
        <v>6.5505332950000001</v>
      </c>
      <c r="AK478" s="2">
        <v>951.918701171875</v>
      </c>
      <c r="AL478" t="s">
        <v>175</v>
      </c>
      <c r="AM478" s="17" t="s">
        <v>110</v>
      </c>
      <c r="AN478" s="17" t="s">
        <v>110</v>
      </c>
      <c r="AO478" s="17" t="s">
        <v>176</v>
      </c>
      <c r="AP478" s="17" t="s">
        <v>176</v>
      </c>
      <c r="AQ478">
        <v>2.2000000000000002</v>
      </c>
    </row>
    <row r="479" spans="1:43">
      <c r="A479" t="s">
        <v>2003</v>
      </c>
      <c r="B479" t="s">
        <v>166</v>
      </c>
      <c r="C479">
        <v>7.47</v>
      </c>
      <c r="D479">
        <v>50.47</v>
      </c>
      <c r="E479" t="s">
        <v>2007</v>
      </c>
      <c r="F479" t="s">
        <v>2008</v>
      </c>
      <c r="G479" t="s">
        <v>47</v>
      </c>
      <c r="H479" t="s">
        <v>115</v>
      </c>
      <c r="I479" t="s">
        <v>115</v>
      </c>
      <c r="J479" t="s">
        <v>50</v>
      </c>
      <c r="K479" t="s">
        <v>195</v>
      </c>
      <c r="L479" t="s">
        <v>2009</v>
      </c>
      <c r="M479">
        <v>11250</v>
      </c>
      <c r="N479">
        <v>50</v>
      </c>
      <c r="O479" t="s">
        <v>2010</v>
      </c>
      <c r="P479">
        <v>13146</v>
      </c>
      <c r="Q479" s="6">
        <v>35.061152149999998</v>
      </c>
      <c r="R479" s="6">
        <v>12.42547476</v>
      </c>
      <c r="S479" s="16">
        <v>0.154413259</v>
      </c>
      <c r="T479">
        <v>605.49467389999995</v>
      </c>
      <c r="U479">
        <v>183.92905769999999</v>
      </c>
      <c r="V479" s="6">
        <v>-0.16805724999999999</v>
      </c>
      <c r="W479" t="s">
        <v>176</v>
      </c>
      <c r="X479" t="s">
        <v>107</v>
      </c>
      <c r="Y479" t="s">
        <v>56</v>
      </c>
      <c r="Z479" t="s">
        <v>174</v>
      </c>
      <c r="AA479" s="17" t="s">
        <v>58</v>
      </c>
      <c r="AB479" s="18">
        <v>503.171414664</v>
      </c>
      <c r="AC479">
        <v>880</v>
      </c>
      <c r="AD479" t="s">
        <v>59</v>
      </c>
      <c r="AE479" s="2">
        <v>5.0044174150500007</v>
      </c>
      <c r="AF479" s="2" t="s">
        <v>60</v>
      </c>
      <c r="AG479" s="2">
        <v>0</v>
      </c>
      <c r="AH479" s="2">
        <v>423.35137491</v>
      </c>
      <c r="AI479" t="s">
        <v>61</v>
      </c>
      <c r="AJ479" s="6">
        <v>6.5505332950000001</v>
      </c>
      <c r="AK479" s="2">
        <v>951.918701171875</v>
      </c>
      <c r="AL479" t="s">
        <v>175</v>
      </c>
      <c r="AM479" s="17" t="s">
        <v>110</v>
      </c>
      <c r="AN479" s="17" t="s">
        <v>110</v>
      </c>
      <c r="AO479" s="17" t="s">
        <v>176</v>
      </c>
      <c r="AP479" s="17" t="s">
        <v>176</v>
      </c>
      <c r="AQ479">
        <v>1.7</v>
      </c>
    </row>
    <row r="480" spans="1:43">
      <c r="A480" t="s">
        <v>2003</v>
      </c>
      <c r="B480" t="s">
        <v>166</v>
      </c>
      <c r="C480">
        <v>7.47</v>
      </c>
      <c r="D480">
        <v>50.47</v>
      </c>
      <c r="E480" t="s">
        <v>2011</v>
      </c>
      <c r="F480" t="s">
        <v>2012</v>
      </c>
      <c r="G480" t="s">
        <v>47</v>
      </c>
      <c r="H480" t="s">
        <v>115</v>
      </c>
      <c r="I480" t="s">
        <v>115</v>
      </c>
      <c r="J480" t="s">
        <v>50</v>
      </c>
      <c r="K480" t="s">
        <v>201</v>
      </c>
      <c r="L480" t="s">
        <v>2013</v>
      </c>
      <c r="M480">
        <v>11170</v>
      </c>
      <c r="N480">
        <v>50</v>
      </c>
      <c r="O480" t="s">
        <v>2014</v>
      </c>
      <c r="P480">
        <v>13101</v>
      </c>
      <c r="Q480" s="6">
        <v>35.251994940000003</v>
      </c>
      <c r="R480" s="6">
        <v>12.32946278</v>
      </c>
      <c r="S480" s="16">
        <v>0.140746654</v>
      </c>
      <c r="T480">
        <v>667.90447189999998</v>
      </c>
      <c r="U480">
        <v>200.2294785</v>
      </c>
      <c r="V480" s="6">
        <v>3.2235744999999998</v>
      </c>
      <c r="W480" t="s">
        <v>176</v>
      </c>
      <c r="X480" t="s">
        <v>107</v>
      </c>
      <c r="Y480" t="s">
        <v>56</v>
      </c>
      <c r="Z480" t="s">
        <v>174</v>
      </c>
      <c r="AA480" s="17" t="s">
        <v>58</v>
      </c>
      <c r="AB480" s="18">
        <v>503.171414664</v>
      </c>
      <c r="AC480">
        <v>880</v>
      </c>
      <c r="AD480" t="s">
        <v>59</v>
      </c>
      <c r="AE480" s="2">
        <v>5.0044174150500007</v>
      </c>
      <c r="AF480" s="2" t="s">
        <v>60</v>
      </c>
      <c r="AG480" s="2">
        <v>0</v>
      </c>
      <c r="AH480" s="2">
        <v>423.35137491</v>
      </c>
      <c r="AI480" t="s">
        <v>61</v>
      </c>
      <c r="AJ480" s="6">
        <v>6.5505332950000001</v>
      </c>
      <c r="AK480" s="2">
        <v>951.918701171875</v>
      </c>
      <c r="AL480" t="s">
        <v>175</v>
      </c>
      <c r="AM480" s="17" t="s">
        <v>110</v>
      </c>
      <c r="AN480" s="17" t="s">
        <v>110</v>
      </c>
      <c r="AO480" s="17" t="s">
        <v>176</v>
      </c>
      <c r="AP480" s="17" t="s">
        <v>176</v>
      </c>
      <c r="AQ480">
        <v>2</v>
      </c>
    </row>
    <row r="481" spans="1:43">
      <c r="A481" t="s">
        <v>2003</v>
      </c>
      <c r="B481" t="s">
        <v>166</v>
      </c>
      <c r="C481">
        <v>7.47</v>
      </c>
      <c r="D481">
        <v>50.47</v>
      </c>
      <c r="E481" t="s">
        <v>47</v>
      </c>
      <c r="F481" t="s">
        <v>2015</v>
      </c>
      <c r="G481" t="s">
        <v>1388</v>
      </c>
      <c r="H481" t="s">
        <v>140</v>
      </c>
      <c r="I481" t="s">
        <v>169</v>
      </c>
      <c r="J481" t="s">
        <v>50</v>
      </c>
      <c r="K481" t="s">
        <v>648</v>
      </c>
      <c r="L481" t="s">
        <v>2016</v>
      </c>
      <c r="M481">
        <v>11130</v>
      </c>
      <c r="N481">
        <v>130</v>
      </c>
      <c r="O481" t="s">
        <v>2017</v>
      </c>
      <c r="P481">
        <v>13025</v>
      </c>
      <c r="Q481" s="6">
        <v>15.43524139</v>
      </c>
      <c r="R481" s="6">
        <v>2.1107716500000002</v>
      </c>
      <c r="S481" s="16">
        <v>0.13939486400000001</v>
      </c>
      <c r="T481">
        <v>841.71535140000003</v>
      </c>
      <c r="U481">
        <v>253.09793089999999</v>
      </c>
      <c r="V481" s="6">
        <v>2.0714127499999999</v>
      </c>
      <c r="W481" t="s">
        <v>2018</v>
      </c>
      <c r="X481" t="s">
        <v>107</v>
      </c>
      <c r="Y481" t="s">
        <v>56</v>
      </c>
      <c r="Z481" t="s">
        <v>174</v>
      </c>
      <c r="AA481" s="17" t="s">
        <v>58</v>
      </c>
      <c r="AB481" s="18">
        <v>503.171414664</v>
      </c>
      <c r="AC481">
        <v>880</v>
      </c>
      <c r="AD481" t="s">
        <v>59</v>
      </c>
      <c r="AE481" s="2">
        <v>5.0044174150500007</v>
      </c>
      <c r="AF481" s="2" t="s">
        <v>60</v>
      </c>
      <c r="AG481" s="2">
        <v>0</v>
      </c>
      <c r="AH481" s="2">
        <v>423.35137491</v>
      </c>
      <c r="AI481" t="s">
        <v>61</v>
      </c>
      <c r="AJ481" s="6">
        <v>6.5505332950000001</v>
      </c>
      <c r="AK481" s="2">
        <v>951.918701171875</v>
      </c>
      <c r="AL481" t="s">
        <v>259</v>
      </c>
      <c r="AM481" s="17" t="s">
        <v>59</v>
      </c>
      <c r="AN481" s="17" t="s">
        <v>59</v>
      </c>
      <c r="AO481" s="17" t="s">
        <v>176</v>
      </c>
      <c r="AP481" s="17" t="s">
        <v>176</v>
      </c>
      <c r="AQ481">
        <v>3.6</v>
      </c>
    </row>
    <row r="482" spans="1:43">
      <c r="A482" t="s">
        <v>2019</v>
      </c>
      <c r="B482" t="s">
        <v>309</v>
      </c>
      <c r="C482">
        <v>56.57</v>
      </c>
      <c r="D482">
        <v>58.17</v>
      </c>
      <c r="E482" t="s">
        <v>47</v>
      </c>
      <c r="F482" t="s">
        <v>2020</v>
      </c>
      <c r="G482" t="s">
        <v>47</v>
      </c>
      <c r="H482" t="s">
        <v>294</v>
      </c>
      <c r="I482" t="s">
        <v>377</v>
      </c>
      <c r="J482" t="s">
        <v>50</v>
      </c>
      <c r="K482" t="s">
        <v>2021</v>
      </c>
      <c r="L482" t="s">
        <v>2020</v>
      </c>
      <c r="M482">
        <v>36050</v>
      </c>
      <c r="N482">
        <v>400</v>
      </c>
      <c r="O482" t="s">
        <v>2022</v>
      </c>
      <c r="P482">
        <v>41129</v>
      </c>
      <c r="Q482" s="17"/>
      <c r="R482" s="17"/>
      <c r="S482" s="16">
        <v>0.17</v>
      </c>
      <c r="T482">
        <v>659.58342740000001</v>
      </c>
      <c r="U482">
        <v>197.12326089999999</v>
      </c>
      <c r="V482" s="6">
        <v>2.7196305999999999</v>
      </c>
      <c r="W482" t="s">
        <v>379</v>
      </c>
      <c r="X482" t="s">
        <v>107</v>
      </c>
      <c r="Y482" t="s">
        <v>321</v>
      </c>
      <c r="Z482" t="s">
        <v>57</v>
      </c>
      <c r="AA482" s="17" t="s">
        <v>348</v>
      </c>
      <c r="AB482" s="18">
        <v>1125.54115684</v>
      </c>
      <c r="AC482" s="19" t="s">
        <v>93</v>
      </c>
      <c r="AD482" t="s">
        <v>59</v>
      </c>
      <c r="AE482" s="2">
        <v>0</v>
      </c>
      <c r="AF482" s="2" t="s">
        <v>60</v>
      </c>
      <c r="AG482" s="2">
        <v>0</v>
      </c>
      <c r="AH482" s="2">
        <v>407.94004463000005</v>
      </c>
      <c r="AI482" t="s">
        <v>61</v>
      </c>
      <c r="AJ482" s="6">
        <v>-5.1216607090000004</v>
      </c>
      <c r="AK482" s="2">
        <v>951.918701171875</v>
      </c>
      <c r="AL482" s="17" t="s">
        <v>189</v>
      </c>
      <c r="AM482" s="17" t="s">
        <v>110</v>
      </c>
      <c r="AN482" s="17" t="s">
        <v>110</v>
      </c>
      <c r="AO482" s="17" t="s">
        <v>111</v>
      </c>
      <c r="AP482" s="17" t="s">
        <v>381</v>
      </c>
    </row>
    <row r="483" spans="1:43">
      <c r="A483" t="s">
        <v>2023</v>
      </c>
      <c r="B483" t="s">
        <v>309</v>
      </c>
      <c r="C483">
        <v>66.2</v>
      </c>
      <c r="D483">
        <v>57.68</v>
      </c>
      <c r="E483" t="s">
        <v>47</v>
      </c>
      <c r="F483" t="s">
        <v>2024</v>
      </c>
      <c r="G483" t="s">
        <v>47</v>
      </c>
      <c r="H483" t="s">
        <v>294</v>
      </c>
      <c r="I483" t="s">
        <v>377</v>
      </c>
      <c r="J483" t="s">
        <v>50</v>
      </c>
      <c r="K483" t="s">
        <v>905</v>
      </c>
      <c r="L483" t="s">
        <v>2024</v>
      </c>
      <c r="M483">
        <v>47200</v>
      </c>
      <c r="N483">
        <v>1800</v>
      </c>
      <c r="O483" t="s">
        <v>2025</v>
      </c>
      <c r="P483">
        <v>50399</v>
      </c>
      <c r="Q483" s="17"/>
      <c r="R483" s="17"/>
      <c r="S483" s="16">
        <v>0.15</v>
      </c>
      <c r="T483">
        <v>665.81340269999998</v>
      </c>
      <c r="U483">
        <v>201.86516109999999</v>
      </c>
      <c r="V483" s="6">
        <v>-5.3808068000000002</v>
      </c>
      <c r="W483" t="s">
        <v>379</v>
      </c>
      <c r="X483" t="s">
        <v>107</v>
      </c>
      <c r="Y483" t="s">
        <v>56</v>
      </c>
      <c r="Z483" t="s">
        <v>57</v>
      </c>
      <c r="AA483" s="17" t="s">
        <v>108</v>
      </c>
      <c r="AB483" s="18">
        <v>1232.7664055499999</v>
      </c>
      <c r="AC483" s="19" t="s">
        <v>93</v>
      </c>
      <c r="AD483" t="s">
        <v>59</v>
      </c>
      <c r="AE483" s="2">
        <v>10.552959492499999</v>
      </c>
      <c r="AF483" s="2" t="s">
        <v>81</v>
      </c>
      <c r="AG483" s="2">
        <v>0</v>
      </c>
      <c r="AH483" s="2">
        <v>537.03993987999991</v>
      </c>
      <c r="AI483" t="s">
        <v>61</v>
      </c>
      <c r="AJ483" s="6">
        <v>-6.588056087</v>
      </c>
      <c r="AK483" s="2">
        <v>951.918701171875</v>
      </c>
      <c r="AL483" s="17" t="s">
        <v>189</v>
      </c>
      <c r="AM483" s="17" t="s">
        <v>110</v>
      </c>
      <c r="AN483" s="17" t="s">
        <v>110</v>
      </c>
      <c r="AO483" s="17" t="s">
        <v>111</v>
      </c>
      <c r="AP483" s="17" t="s">
        <v>381</v>
      </c>
    </row>
    <row r="484" spans="1:43">
      <c r="A484" t="s">
        <v>2026</v>
      </c>
      <c r="B484" t="s">
        <v>2027</v>
      </c>
      <c r="C484">
        <v>90</v>
      </c>
      <c r="D484">
        <v>52</v>
      </c>
      <c r="E484" t="s">
        <v>47</v>
      </c>
      <c r="F484" t="s">
        <v>2028</v>
      </c>
      <c r="G484" t="s">
        <v>47</v>
      </c>
      <c r="H484" t="s">
        <v>73</v>
      </c>
      <c r="I484" t="s">
        <v>74</v>
      </c>
      <c r="J484" t="s">
        <v>75</v>
      </c>
      <c r="K484" t="s">
        <v>75</v>
      </c>
      <c r="L484" t="s">
        <v>2028</v>
      </c>
      <c r="M484">
        <v>33120</v>
      </c>
      <c r="N484">
        <v>340</v>
      </c>
      <c r="O484" t="s">
        <v>2029</v>
      </c>
      <c r="P484">
        <v>37826</v>
      </c>
      <c r="Q484" s="17"/>
      <c r="R484" s="17"/>
      <c r="S484" s="16">
        <v>0.17</v>
      </c>
      <c r="T484">
        <v>701.83976600000005</v>
      </c>
      <c r="U484">
        <v>220.50947249999999</v>
      </c>
      <c r="V484" s="6">
        <v>4.3427037999999998</v>
      </c>
      <c r="W484" t="s">
        <v>312</v>
      </c>
      <c r="X484" t="s">
        <v>107</v>
      </c>
      <c r="Y484" t="s">
        <v>186</v>
      </c>
      <c r="Z484" t="s">
        <v>174</v>
      </c>
      <c r="AA484" s="17" t="s">
        <v>299</v>
      </c>
      <c r="AB484" s="18">
        <v>1014.90058293</v>
      </c>
      <c r="AC484" s="2">
        <v>3595</v>
      </c>
      <c r="AD484" t="s">
        <v>59</v>
      </c>
      <c r="AE484" s="2">
        <v>104.04398349499999</v>
      </c>
      <c r="AF484" s="2" t="s">
        <v>120</v>
      </c>
      <c r="AG484" s="2">
        <v>0</v>
      </c>
      <c r="AH484" s="2">
        <v>4.7035448621899993</v>
      </c>
      <c r="AI484" t="s">
        <v>61</v>
      </c>
      <c r="AJ484" s="6">
        <v>-13.04455471</v>
      </c>
      <c r="AK484" s="2">
        <v>951.918701171875</v>
      </c>
      <c r="AL484" s="17" t="s">
        <v>313</v>
      </c>
      <c r="AM484" s="17" t="s">
        <v>110</v>
      </c>
      <c r="AN484" s="17" t="s">
        <v>110</v>
      </c>
      <c r="AO484" s="17" t="s">
        <v>111</v>
      </c>
    </row>
    <row r="485" spans="1:43">
      <c r="A485" t="s">
        <v>2030</v>
      </c>
      <c r="B485" t="s">
        <v>44</v>
      </c>
      <c r="C485">
        <v>7.24</v>
      </c>
      <c r="D485">
        <v>47.46</v>
      </c>
      <c r="E485" t="s">
        <v>47</v>
      </c>
      <c r="F485" t="s">
        <v>2031</v>
      </c>
      <c r="G485" t="s">
        <v>47</v>
      </c>
      <c r="H485" t="s">
        <v>115</v>
      </c>
      <c r="I485" t="s">
        <v>115</v>
      </c>
      <c r="J485" t="s">
        <v>50</v>
      </c>
      <c r="K485" t="s">
        <v>50</v>
      </c>
      <c r="L485" t="s">
        <v>2032</v>
      </c>
      <c r="M485">
        <v>9365</v>
      </c>
      <c r="N485">
        <v>45</v>
      </c>
      <c r="O485" t="s">
        <v>2033</v>
      </c>
      <c r="P485">
        <v>10583</v>
      </c>
      <c r="Q485">
        <v>42.8</v>
      </c>
      <c r="R485">
        <v>15.9</v>
      </c>
      <c r="S485" s="16">
        <v>0.2</v>
      </c>
      <c r="T485">
        <v>601</v>
      </c>
      <c r="U485">
        <v>191</v>
      </c>
      <c r="V485" s="6">
        <v>5.8</v>
      </c>
      <c r="W485" t="s">
        <v>780</v>
      </c>
      <c r="X485" t="s">
        <v>780</v>
      </c>
      <c r="Y485" t="s">
        <v>80</v>
      </c>
      <c r="Z485" t="s">
        <v>57</v>
      </c>
      <c r="AA485" s="17" t="s">
        <v>58</v>
      </c>
      <c r="AB485" s="18">
        <v>354.01027709800002</v>
      </c>
      <c r="AC485">
        <v>1236</v>
      </c>
      <c r="AD485" t="s">
        <v>59</v>
      </c>
      <c r="AE485" s="2">
        <v>2.7736222909600001</v>
      </c>
      <c r="AF485" s="2" t="s">
        <v>60</v>
      </c>
      <c r="AG485" s="2">
        <v>0</v>
      </c>
      <c r="AH485" s="2">
        <v>115.96174673499999</v>
      </c>
      <c r="AI485" t="s">
        <v>61</v>
      </c>
      <c r="AJ485" s="6">
        <v>6.7912158969999998</v>
      </c>
      <c r="AK485" s="2">
        <v>951.918701171875</v>
      </c>
      <c r="AL485" s="17" t="s">
        <v>781</v>
      </c>
      <c r="AP485" s="17" t="s">
        <v>782</v>
      </c>
      <c r="AQ485" s="17"/>
    </row>
    <row r="486" spans="1:43">
      <c r="A486" t="s">
        <v>2030</v>
      </c>
      <c r="B486" t="s">
        <v>44</v>
      </c>
      <c r="C486">
        <v>7.24</v>
      </c>
      <c r="D486">
        <v>47.46</v>
      </c>
      <c r="E486" t="s">
        <v>47</v>
      </c>
      <c r="F486" t="s">
        <v>2034</v>
      </c>
      <c r="G486" t="s">
        <v>47</v>
      </c>
      <c r="H486" t="s">
        <v>115</v>
      </c>
      <c r="I486" t="s">
        <v>115</v>
      </c>
      <c r="J486" t="s">
        <v>50</v>
      </c>
      <c r="K486" t="s">
        <v>50</v>
      </c>
      <c r="L486" t="s">
        <v>2035</v>
      </c>
      <c r="M486">
        <v>6600</v>
      </c>
      <c r="N486">
        <v>45</v>
      </c>
      <c r="O486" t="s">
        <v>2036</v>
      </c>
      <c r="P486">
        <v>7492</v>
      </c>
      <c r="Q486">
        <v>42.5</v>
      </c>
      <c r="R486">
        <v>14.9</v>
      </c>
      <c r="S486" s="16">
        <v>0.2</v>
      </c>
      <c r="T486">
        <v>617</v>
      </c>
      <c r="U486">
        <v>186</v>
      </c>
      <c r="V486" s="6">
        <v>10</v>
      </c>
      <c r="W486" t="s">
        <v>780</v>
      </c>
      <c r="X486" t="s">
        <v>780</v>
      </c>
      <c r="Y486" t="s">
        <v>80</v>
      </c>
      <c r="Z486" t="s">
        <v>57</v>
      </c>
      <c r="AA486" s="17" t="s">
        <v>58</v>
      </c>
      <c r="AB486" s="18">
        <v>354.01027709800002</v>
      </c>
      <c r="AC486" s="19" t="s">
        <v>93</v>
      </c>
      <c r="AD486" t="s">
        <v>59</v>
      </c>
      <c r="AE486" s="2">
        <v>2.7736222909600001</v>
      </c>
      <c r="AF486" s="2" t="s">
        <v>60</v>
      </c>
      <c r="AG486" s="2">
        <v>0</v>
      </c>
      <c r="AH486" s="2">
        <v>115.96174673499999</v>
      </c>
      <c r="AI486" t="s">
        <v>61</v>
      </c>
      <c r="AJ486" s="6">
        <v>8.3227519989999994</v>
      </c>
      <c r="AK486" s="2">
        <v>647.03161621093795</v>
      </c>
      <c r="AL486" s="17" t="s">
        <v>781</v>
      </c>
      <c r="AP486" s="17" t="s">
        <v>782</v>
      </c>
      <c r="AQ486" s="17"/>
    </row>
    <row r="487" spans="1:43">
      <c r="A487" t="s">
        <v>2037</v>
      </c>
      <c r="B487" t="s">
        <v>478</v>
      </c>
      <c r="C487">
        <v>30.629899999999999</v>
      </c>
      <c r="D487">
        <v>50.109900000000003</v>
      </c>
      <c r="E487" t="s">
        <v>47</v>
      </c>
      <c r="F487" t="s">
        <v>2038</v>
      </c>
      <c r="G487" t="s">
        <v>47</v>
      </c>
      <c r="H487" t="s">
        <v>73</v>
      </c>
      <c r="I487" t="s">
        <v>74</v>
      </c>
      <c r="J487" t="s">
        <v>50</v>
      </c>
      <c r="K487" t="s">
        <v>50</v>
      </c>
      <c r="L487" t="s">
        <v>2038</v>
      </c>
      <c r="M487">
        <v>13945</v>
      </c>
      <c r="N487">
        <v>50</v>
      </c>
      <c r="O487" t="s">
        <v>2039</v>
      </c>
      <c r="P487">
        <v>16968</v>
      </c>
      <c r="Q487" s="17"/>
      <c r="R487" s="17"/>
      <c r="S487" s="16">
        <v>0.16</v>
      </c>
      <c r="T487">
        <v>755.23546339999996</v>
      </c>
      <c r="U487">
        <v>227.132272</v>
      </c>
      <c r="V487" s="6">
        <v>-5.7895455</v>
      </c>
      <c r="W487" t="s">
        <v>106</v>
      </c>
      <c r="X487" t="s">
        <v>107</v>
      </c>
      <c r="Y487" t="s">
        <v>56</v>
      </c>
      <c r="Z487" t="s">
        <v>57</v>
      </c>
      <c r="AA487" s="17" t="s">
        <v>299</v>
      </c>
      <c r="AB487" s="18">
        <v>574.11211238399994</v>
      </c>
      <c r="AC487">
        <v>611</v>
      </c>
      <c r="AD487" t="s">
        <v>59</v>
      </c>
      <c r="AE487" s="2">
        <v>32.179601967899998</v>
      </c>
      <c r="AF487" s="2" t="s">
        <v>81</v>
      </c>
      <c r="AG487" s="2">
        <v>0</v>
      </c>
      <c r="AH487" s="2">
        <v>1141.8161869399999</v>
      </c>
      <c r="AI487" t="s">
        <v>61</v>
      </c>
      <c r="AJ487" s="6">
        <v>0.91720169799999995</v>
      </c>
      <c r="AK487" s="2">
        <v>659.23980712890602</v>
      </c>
      <c r="AL487" s="17" t="s">
        <v>189</v>
      </c>
      <c r="AM487" s="17" t="s">
        <v>110</v>
      </c>
      <c r="AN487" s="17" t="s">
        <v>110</v>
      </c>
      <c r="AO487" s="17" t="s">
        <v>111</v>
      </c>
    </row>
    <row r="488" spans="1:43">
      <c r="A488" t="s">
        <v>2040</v>
      </c>
      <c r="B488" t="s">
        <v>166</v>
      </c>
      <c r="C488">
        <v>11.42</v>
      </c>
      <c r="D488">
        <v>53.61</v>
      </c>
      <c r="E488" t="s">
        <v>47</v>
      </c>
      <c r="F488" t="s">
        <v>2041</v>
      </c>
      <c r="G488" t="s">
        <v>47</v>
      </c>
      <c r="H488" t="s">
        <v>1749</v>
      </c>
      <c r="I488" t="s">
        <v>2042</v>
      </c>
      <c r="J488" t="s">
        <v>75</v>
      </c>
      <c r="K488" t="s">
        <v>2043</v>
      </c>
      <c r="L488" t="s">
        <v>2044</v>
      </c>
      <c r="M488">
        <v>4594</v>
      </c>
      <c r="N488">
        <v>31</v>
      </c>
      <c r="O488" t="s">
        <v>2045</v>
      </c>
      <c r="P488">
        <v>5316</v>
      </c>
      <c r="Q488">
        <v>49.1</v>
      </c>
      <c r="R488">
        <v>17.2</v>
      </c>
      <c r="S488" s="16">
        <v>0.2</v>
      </c>
      <c r="T488">
        <v>552</v>
      </c>
      <c r="U488">
        <v>166</v>
      </c>
      <c r="V488" s="6">
        <v>0</v>
      </c>
      <c r="W488" t="s">
        <v>2046</v>
      </c>
      <c r="X488" t="s">
        <v>2046</v>
      </c>
      <c r="Y488" t="s">
        <v>56</v>
      </c>
      <c r="Z488" t="s">
        <v>57</v>
      </c>
      <c r="AA488" s="17" t="s">
        <v>299</v>
      </c>
      <c r="AB488" s="18">
        <v>29.643616726699999</v>
      </c>
      <c r="AC488" s="19" t="s">
        <v>93</v>
      </c>
      <c r="AD488" t="s">
        <v>110</v>
      </c>
      <c r="AE488" s="2">
        <v>62.104783900499996</v>
      </c>
      <c r="AF488" s="2" t="s">
        <v>120</v>
      </c>
      <c r="AG488" s="2">
        <v>1.4240329470399999</v>
      </c>
      <c r="AH488" s="2">
        <v>719.66648020899993</v>
      </c>
      <c r="AI488" t="s">
        <v>61</v>
      </c>
      <c r="AJ488" s="6">
        <v>8.1133203510000005</v>
      </c>
      <c r="AK488" s="2">
        <v>659.23980712890602</v>
      </c>
      <c r="AL488" s="17" t="s">
        <v>2047</v>
      </c>
      <c r="AP488" s="17" t="s">
        <v>2046</v>
      </c>
      <c r="AQ488" s="17"/>
    </row>
    <row r="489" spans="1:43">
      <c r="A489" t="s">
        <v>2040</v>
      </c>
      <c r="B489" t="s">
        <v>166</v>
      </c>
      <c r="C489">
        <v>11.42</v>
      </c>
      <c r="D489">
        <v>53.61</v>
      </c>
      <c r="E489" t="s">
        <v>47</v>
      </c>
      <c r="F489" t="s">
        <v>2048</v>
      </c>
      <c r="G489" t="s">
        <v>47</v>
      </c>
      <c r="H489" t="s">
        <v>364</v>
      </c>
      <c r="I489" t="s">
        <v>365</v>
      </c>
      <c r="J489" t="s">
        <v>75</v>
      </c>
      <c r="K489" t="s">
        <v>2043</v>
      </c>
      <c r="L489" t="s">
        <v>2049</v>
      </c>
      <c r="M489">
        <v>4504</v>
      </c>
      <c r="N489">
        <v>24</v>
      </c>
      <c r="O489" t="s">
        <v>2050</v>
      </c>
      <c r="P489">
        <v>5159</v>
      </c>
      <c r="Q489">
        <v>48.8</v>
      </c>
      <c r="R489">
        <v>17.100000000000001</v>
      </c>
      <c r="S489" s="16">
        <v>0.2</v>
      </c>
      <c r="T489">
        <v>573</v>
      </c>
      <c r="U489">
        <v>172</v>
      </c>
      <c r="V489" s="6">
        <v>7.2</v>
      </c>
      <c r="W489" t="s">
        <v>2046</v>
      </c>
      <c r="X489" t="s">
        <v>2046</v>
      </c>
      <c r="Y489" t="s">
        <v>56</v>
      </c>
      <c r="Z489" t="s">
        <v>57</v>
      </c>
      <c r="AA489" s="17" t="s">
        <v>299</v>
      </c>
      <c r="AB489" s="18">
        <v>29.643616726699999</v>
      </c>
      <c r="AC489" s="19" t="s">
        <v>93</v>
      </c>
      <c r="AD489" t="s">
        <v>110</v>
      </c>
      <c r="AE489" s="2">
        <v>62.104783900499996</v>
      </c>
      <c r="AF489" s="2" t="s">
        <v>120</v>
      </c>
      <c r="AG489" s="2">
        <v>1.4240329470399999</v>
      </c>
      <c r="AH489" s="2">
        <v>719.66648020899993</v>
      </c>
      <c r="AI489" t="s">
        <v>61</v>
      </c>
      <c r="AJ489" s="6">
        <v>8.1133203510000005</v>
      </c>
      <c r="AK489" s="2">
        <v>659.23980712890602</v>
      </c>
      <c r="AL489" s="17" t="s">
        <v>2047</v>
      </c>
      <c r="AP489" s="17" t="s">
        <v>2046</v>
      </c>
      <c r="AQ489" s="17"/>
    </row>
    <row r="490" spans="1:43">
      <c r="A490" t="s">
        <v>2040</v>
      </c>
      <c r="B490" t="s">
        <v>166</v>
      </c>
      <c r="C490">
        <v>11.42</v>
      </c>
      <c r="D490">
        <v>53.61</v>
      </c>
      <c r="E490" t="s">
        <v>47</v>
      </c>
      <c r="F490" t="s">
        <v>2051</v>
      </c>
      <c r="G490" t="s">
        <v>47</v>
      </c>
      <c r="H490" t="s">
        <v>66</v>
      </c>
      <c r="I490" t="s">
        <v>2052</v>
      </c>
      <c r="J490" t="s">
        <v>75</v>
      </c>
      <c r="K490" t="s">
        <v>2043</v>
      </c>
      <c r="L490" t="s">
        <v>2053</v>
      </c>
      <c r="M490">
        <v>4470</v>
      </c>
      <c r="N490">
        <v>37</v>
      </c>
      <c r="O490" t="s">
        <v>2054</v>
      </c>
      <c r="P490">
        <v>5144</v>
      </c>
      <c r="Q490">
        <v>51.5</v>
      </c>
      <c r="R490">
        <v>18.2</v>
      </c>
      <c r="S490" s="16">
        <v>0.2</v>
      </c>
      <c r="T490">
        <v>605</v>
      </c>
      <c r="U490">
        <v>183</v>
      </c>
      <c r="V490" s="6">
        <v>8.6999999999999993</v>
      </c>
      <c r="W490" t="s">
        <v>2046</v>
      </c>
      <c r="X490" t="s">
        <v>2046</v>
      </c>
      <c r="Y490" t="s">
        <v>56</v>
      </c>
      <c r="Z490" t="s">
        <v>57</v>
      </c>
      <c r="AA490" s="17" t="s">
        <v>299</v>
      </c>
      <c r="AB490" s="18">
        <v>29.643616726699999</v>
      </c>
      <c r="AC490" s="19" t="s">
        <v>93</v>
      </c>
      <c r="AD490" t="s">
        <v>110</v>
      </c>
      <c r="AE490" s="2">
        <v>62.104783900499996</v>
      </c>
      <c r="AF490" s="2" t="s">
        <v>120</v>
      </c>
      <c r="AG490" s="2">
        <v>1.4240329470399999</v>
      </c>
      <c r="AH490" s="2">
        <v>719.66648020899993</v>
      </c>
      <c r="AI490" t="s">
        <v>61</v>
      </c>
      <c r="AJ490" s="6">
        <v>8.1133203510000005</v>
      </c>
      <c r="AK490" s="2">
        <v>991.67803955078102</v>
      </c>
      <c r="AL490" s="17" t="s">
        <v>2047</v>
      </c>
      <c r="AP490" s="17" t="s">
        <v>2046</v>
      </c>
      <c r="AQ490" s="17"/>
    </row>
    <row r="491" spans="1:43">
      <c r="A491" t="s">
        <v>2055</v>
      </c>
      <c r="B491" t="s">
        <v>292</v>
      </c>
      <c r="C491">
        <v>-2.68</v>
      </c>
      <c r="D491">
        <v>51.24</v>
      </c>
      <c r="E491" t="s">
        <v>2056</v>
      </c>
      <c r="F491" t="s">
        <v>2057</v>
      </c>
      <c r="G491" t="s">
        <v>2058</v>
      </c>
      <c r="H491" t="s">
        <v>88</v>
      </c>
      <c r="I491" t="s">
        <v>89</v>
      </c>
      <c r="J491" t="s">
        <v>50</v>
      </c>
      <c r="K491" t="s">
        <v>235</v>
      </c>
      <c r="L491" t="s">
        <v>2059</v>
      </c>
      <c r="M491">
        <v>9945</v>
      </c>
      <c r="N491">
        <v>29</v>
      </c>
      <c r="O491" t="s">
        <v>2060</v>
      </c>
      <c r="P491">
        <v>11337</v>
      </c>
      <c r="Q491" s="6">
        <v>38.848543450000001</v>
      </c>
      <c r="R491" s="6">
        <v>13.91336546</v>
      </c>
      <c r="S491" s="16">
        <v>0.14879988099999999</v>
      </c>
      <c r="T491">
        <v>696.21101090000002</v>
      </c>
      <c r="U491">
        <v>213.723142</v>
      </c>
      <c r="V491" s="6">
        <v>2.4759945999999999</v>
      </c>
      <c r="W491" t="s">
        <v>107</v>
      </c>
      <c r="X491" t="s">
        <v>107</v>
      </c>
      <c r="Y491" t="s">
        <v>321</v>
      </c>
      <c r="Z491" t="s">
        <v>57</v>
      </c>
      <c r="AA491" s="17" t="s">
        <v>58</v>
      </c>
      <c r="AB491" s="18">
        <v>68.526054713799994</v>
      </c>
      <c r="AC491">
        <v>1032</v>
      </c>
      <c r="AD491" t="s">
        <v>59</v>
      </c>
      <c r="AE491" s="2">
        <v>87.880707143199999</v>
      </c>
      <c r="AF491" s="2" t="s">
        <v>120</v>
      </c>
      <c r="AG491" s="2">
        <v>0</v>
      </c>
      <c r="AH491" s="2">
        <v>909.33595895799999</v>
      </c>
      <c r="AI491" t="s">
        <v>61</v>
      </c>
      <c r="AJ491" s="6">
        <v>7.8660717010000001</v>
      </c>
      <c r="AK491" s="2">
        <v>991.67803955078102</v>
      </c>
      <c r="AL491" t="s">
        <v>306</v>
      </c>
      <c r="AM491" s="17" t="s">
        <v>110</v>
      </c>
      <c r="AN491" s="17" t="s">
        <v>110</v>
      </c>
      <c r="AO491" s="17" t="s">
        <v>307</v>
      </c>
      <c r="AP491" s="17" t="s">
        <v>176</v>
      </c>
      <c r="AQ491" s="17"/>
    </row>
    <row r="492" spans="1:43">
      <c r="A492" t="s">
        <v>2909</v>
      </c>
      <c r="B492" t="s">
        <v>309</v>
      </c>
      <c r="C492">
        <v>66.38</v>
      </c>
      <c r="D492">
        <v>66.23</v>
      </c>
      <c r="E492" t="s">
        <v>47</v>
      </c>
      <c r="F492" t="s">
        <v>2910</v>
      </c>
      <c r="G492" t="s">
        <v>47</v>
      </c>
      <c r="H492" t="s">
        <v>73</v>
      </c>
      <c r="I492" t="s">
        <v>74</v>
      </c>
      <c r="J492" t="s">
        <v>50</v>
      </c>
      <c r="K492" t="s">
        <v>50</v>
      </c>
      <c r="L492" t="s">
        <v>2910</v>
      </c>
      <c r="M492">
        <v>16270</v>
      </c>
      <c r="N492">
        <v>80</v>
      </c>
      <c r="O492" t="s">
        <v>2911</v>
      </c>
      <c r="P492">
        <v>19653</v>
      </c>
      <c r="Q492" s="17"/>
      <c r="R492" s="17"/>
      <c r="S492" s="16">
        <v>0.23</v>
      </c>
      <c r="T492">
        <v>523.21764020000001</v>
      </c>
      <c r="U492">
        <v>160.69899269999999</v>
      </c>
      <c r="V492" s="6">
        <v>-0.56856324999999996</v>
      </c>
      <c r="W492" t="s">
        <v>361</v>
      </c>
      <c r="X492" t="s">
        <v>107</v>
      </c>
      <c r="Y492" t="s">
        <v>80</v>
      </c>
      <c r="Z492" t="s">
        <v>57</v>
      </c>
      <c r="AA492" s="17" t="s">
        <v>108</v>
      </c>
      <c r="AB492" s="18">
        <v>422.38419601299995</v>
      </c>
      <c r="AC492">
        <v>511</v>
      </c>
      <c r="AD492" t="s">
        <v>59</v>
      </c>
      <c r="AE492" s="2">
        <v>321.174238554</v>
      </c>
      <c r="AF492" s="2" t="s">
        <v>120</v>
      </c>
      <c r="AG492" s="2">
        <v>0</v>
      </c>
      <c r="AH492" s="2">
        <v>0</v>
      </c>
      <c r="AI492" t="s">
        <v>2673</v>
      </c>
      <c r="AJ492" s="6">
        <v>-18.54826164</v>
      </c>
      <c r="AK492" s="2">
        <v>991.67803955078102</v>
      </c>
      <c r="AL492" s="17" t="s">
        <v>189</v>
      </c>
      <c r="AM492" s="17" t="s">
        <v>110</v>
      </c>
      <c r="AN492" s="17" t="s">
        <v>110</v>
      </c>
      <c r="AO492" s="17" t="s">
        <v>111</v>
      </c>
      <c r="AP492" s="17" t="s">
        <v>59</v>
      </c>
    </row>
    <row r="493" spans="1:43">
      <c r="A493" t="s">
        <v>2061</v>
      </c>
      <c r="B493" t="s">
        <v>309</v>
      </c>
      <c r="C493">
        <v>61.27</v>
      </c>
      <c r="D493">
        <v>57.45</v>
      </c>
      <c r="E493" t="s">
        <v>47</v>
      </c>
      <c r="F493" t="s">
        <v>2062</v>
      </c>
      <c r="G493" t="s">
        <v>47</v>
      </c>
      <c r="H493" t="s">
        <v>294</v>
      </c>
      <c r="I493" t="s">
        <v>377</v>
      </c>
      <c r="J493" t="s">
        <v>50</v>
      </c>
      <c r="K493" t="s">
        <v>2063</v>
      </c>
      <c r="L493" t="s">
        <v>2062</v>
      </c>
      <c r="M493">
        <v>13575</v>
      </c>
      <c r="N493">
        <v>65</v>
      </c>
      <c r="O493" t="s">
        <v>2064</v>
      </c>
      <c r="P493">
        <v>16388</v>
      </c>
      <c r="Q493" s="17"/>
      <c r="R493" s="17"/>
      <c r="S493" s="16">
        <v>0.14000000000000001</v>
      </c>
      <c r="T493">
        <v>819.63018109999996</v>
      </c>
      <c r="U493">
        <v>248.42738879999999</v>
      </c>
      <c r="V493" s="6">
        <v>0.41675220000000002</v>
      </c>
      <c r="W493" t="s">
        <v>1197</v>
      </c>
      <c r="X493" t="s">
        <v>107</v>
      </c>
      <c r="Y493" t="s">
        <v>321</v>
      </c>
      <c r="Z493" t="s">
        <v>57</v>
      </c>
      <c r="AA493" s="17" t="s">
        <v>348</v>
      </c>
      <c r="AB493" s="18">
        <v>1385.0223736</v>
      </c>
      <c r="AC493">
        <v>1275</v>
      </c>
      <c r="AD493" t="s">
        <v>59</v>
      </c>
      <c r="AE493" s="2">
        <v>0</v>
      </c>
      <c r="AF493" s="2" t="s">
        <v>60</v>
      </c>
      <c r="AG493" s="2">
        <v>0</v>
      </c>
      <c r="AH493" s="2">
        <v>442.33440272999997</v>
      </c>
      <c r="AI493" t="s">
        <v>61</v>
      </c>
      <c r="AJ493" s="6">
        <v>-6.5161628719999998</v>
      </c>
      <c r="AK493" s="2">
        <v>991.67803955078102</v>
      </c>
      <c r="AL493" s="17" t="s">
        <v>189</v>
      </c>
      <c r="AM493" s="17" t="s">
        <v>110</v>
      </c>
      <c r="AN493" s="17" t="s">
        <v>110</v>
      </c>
      <c r="AO493" s="17" t="s">
        <v>111</v>
      </c>
      <c r="AP493" s="17" t="s">
        <v>381</v>
      </c>
    </row>
    <row r="494" spans="1:43">
      <c r="A494" t="s">
        <v>2061</v>
      </c>
      <c r="B494" t="s">
        <v>309</v>
      </c>
      <c r="C494">
        <v>61.27</v>
      </c>
      <c r="D494">
        <v>57.27</v>
      </c>
      <c r="E494" t="s">
        <v>47</v>
      </c>
      <c r="F494" t="s">
        <v>2065</v>
      </c>
      <c r="G494" t="s">
        <v>47</v>
      </c>
      <c r="H494" t="s">
        <v>294</v>
      </c>
      <c r="I494" t="s">
        <v>377</v>
      </c>
      <c r="J494" t="s">
        <v>50</v>
      </c>
      <c r="K494" t="s">
        <v>2066</v>
      </c>
      <c r="L494" t="s">
        <v>2065</v>
      </c>
      <c r="M494">
        <v>13165</v>
      </c>
      <c r="N494">
        <v>55</v>
      </c>
      <c r="O494" t="s">
        <v>2067</v>
      </c>
      <c r="P494">
        <v>15796</v>
      </c>
      <c r="Q494" s="17"/>
      <c r="R494" s="17"/>
      <c r="S494" s="16">
        <v>0.16</v>
      </c>
      <c r="T494">
        <v>730.4720446</v>
      </c>
      <c r="U494">
        <v>225.15376090000001</v>
      </c>
      <c r="V494" s="6">
        <v>0.1624565</v>
      </c>
      <c r="W494" t="s">
        <v>379</v>
      </c>
      <c r="X494" t="s">
        <v>107</v>
      </c>
      <c r="Y494" t="s">
        <v>321</v>
      </c>
      <c r="Z494" t="s">
        <v>174</v>
      </c>
      <c r="AA494" s="17" t="s">
        <v>1265</v>
      </c>
      <c r="AB494" s="18">
        <v>1405.0683086699999</v>
      </c>
      <c r="AC494">
        <v>1287</v>
      </c>
      <c r="AD494" t="s">
        <v>59</v>
      </c>
      <c r="AE494" s="2">
        <v>12.0936585155</v>
      </c>
      <c r="AF494" s="2" t="s">
        <v>81</v>
      </c>
      <c r="AG494" s="2">
        <v>0</v>
      </c>
      <c r="AH494" s="2">
        <v>462.18299961499997</v>
      </c>
      <c r="AI494" t="s">
        <v>61</v>
      </c>
      <c r="AJ494" s="6">
        <v>-6.5161628719999998</v>
      </c>
      <c r="AK494" s="2">
        <v>991.67803955078102</v>
      </c>
      <c r="AL494" s="17" t="s">
        <v>313</v>
      </c>
      <c r="AM494" s="17" t="s">
        <v>110</v>
      </c>
      <c r="AN494" s="17" t="s">
        <v>110</v>
      </c>
      <c r="AO494" s="17" t="s">
        <v>111</v>
      </c>
      <c r="AP494" s="17" t="s">
        <v>381</v>
      </c>
    </row>
    <row r="495" spans="1:43">
      <c r="A495" t="s">
        <v>2068</v>
      </c>
      <c r="B495" t="s">
        <v>292</v>
      </c>
      <c r="C495">
        <v>-2.88</v>
      </c>
      <c r="D495">
        <v>51.29</v>
      </c>
      <c r="E495" t="s">
        <v>47</v>
      </c>
      <c r="F495" t="s">
        <v>2069</v>
      </c>
      <c r="G495" t="s">
        <v>47</v>
      </c>
      <c r="H495" t="s">
        <v>294</v>
      </c>
      <c r="I495" t="s">
        <v>377</v>
      </c>
      <c r="J495" t="s">
        <v>50</v>
      </c>
      <c r="K495" t="s">
        <v>2070</v>
      </c>
      <c r="L495" t="s">
        <v>2069</v>
      </c>
      <c r="M495">
        <v>40200</v>
      </c>
      <c r="N495">
        <v>700</v>
      </c>
      <c r="O495" t="s">
        <v>2071</v>
      </c>
      <c r="P495">
        <v>43506</v>
      </c>
      <c r="Q495" s="6">
        <v>44.340739730000003</v>
      </c>
      <c r="R495" s="6">
        <v>15.71997081</v>
      </c>
      <c r="S495" s="16">
        <v>0.15</v>
      </c>
      <c r="T495">
        <v>814.18764020000003</v>
      </c>
      <c r="U495">
        <v>247.41527959999999</v>
      </c>
      <c r="V495" s="6">
        <v>12.45749545</v>
      </c>
      <c r="W495" t="s">
        <v>298</v>
      </c>
      <c r="X495" t="s">
        <v>107</v>
      </c>
      <c r="Y495" t="s">
        <v>80</v>
      </c>
      <c r="Z495" t="s">
        <v>57</v>
      </c>
      <c r="AA495" s="17" t="s">
        <v>58</v>
      </c>
      <c r="AB495" s="18">
        <v>69.408257627600008</v>
      </c>
      <c r="AC495" s="19" t="s">
        <v>93</v>
      </c>
      <c r="AD495" t="s">
        <v>59</v>
      </c>
      <c r="AE495" s="2">
        <v>85.943102122200003</v>
      </c>
      <c r="AF495" s="2" t="s">
        <v>120</v>
      </c>
      <c r="AG495" s="2">
        <v>0</v>
      </c>
      <c r="AH495" s="2">
        <v>924.08540603599999</v>
      </c>
      <c r="AI495" t="s">
        <v>61</v>
      </c>
      <c r="AJ495" s="6">
        <v>4.5925931929999999</v>
      </c>
      <c r="AK495" s="2">
        <v>560.56774902343795</v>
      </c>
      <c r="AL495" s="17" t="s">
        <v>109</v>
      </c>
      <c r="AM495" s="17" t="s">
        <v>110</v>
      </c>
      <c r="AN495" s="17" t="s">
        <v>110</v>
      </c>
      <c r="AO495" s="17" t="s">
        <v>111</v>
      </c>
      <c r="AP495" s="17" t="s">
        <v>176</v>
      </c>
      <c r="AQ495" s="17"/>
    </row>
    <row r="496" spans="1:43">
      <c r="A496" t="s">
        <v>2072</v>
      </c>
      <c r="B496" t="s">
        <v>292</v>
      </c>
      <c r="C496">
        <v>-1.19</v>
      </c>
      <c r="D496">
        <v>53.26</v>
      </c>
      <c r="E496" t="s">
        <v>47</v>
      </c>
      <c r="F496" t="s">
        <v>2073</v>
      </c>
      <c r="G496" t="s">
        <v>47</v>
      </c>
      <c r="H496" t="s">
        <v>294</v>
      </c>
      <c r="I496" t="s">
        <v>377</v>
      </c>
      <c r="J496" t="s">
        <v>75</v>
      </c>
      <c r="K496" t="s">
        <v>2074</v>
      </c>
      <c r="L496" t="s">
        <v>2073</v>
      </c>
      <c r="M496">
        <v>45000</v>
      </c>
      <c r="N496">
        <v>750</v>
      </c>
      <c r="O496" t="s">
        <v>2075</v>
      </c>
      <c r="P496">
        <v>47350</v>
      </c>
      <c r="Q496" s="6">
        <v>45.458309079999999</v>
      </c>
      <c r="R496" s="6">
        <v>16.26190763</v>
      </c>
      <c r="S496" s="16">
        <v>0.13</v>
      </c>
      <c r="T496">
        <v>898.48013860000003</v>
      </c>
      <c r="U496">
        <v>275.49892240000003</v>
      </c>
      <c r="V496" s="6">
        <v>4.8610118499999997</v>
      </c>
      <c r="W496" t="s">
        <v>298</v>
      </c>
      <c r="X496" t="s">
        <v>107</v>
      </c>
      <c r="Y496" t="s">
        <v>321</v>
      </c>
      <c r="Z496" t="s">
        <v>57</v>
      </c>
      <c r="AA496" s="17" t="s">
        <v>58</v>
      </c>
      <c r="AB496" s="18">
        <v>110.792091516</v>
      </c>
      <c r="AC496" s="19" t="s">
        <v>93</v>
      </c>
      <c r="AD496" t="s">
        <v>59</v>
      </c>
      <c r="AE496" s="2">
        <v>158.97878514200002</v>
      </c>
      <c r="AF496" s="2" t="s">
        <v>120</v>
      </c>
      <c r="AG496" s="2">
        <v>0</v>
      </c>
      <c r="AH496" s="2">
        <v>918.37499124500005</v>
      </c>
      <c r="AI496" t="s">
        <v>61</v>
      </c>
      <c r="AJ496" s="6">
        <v>4.2711343770000001</v>
      </c>
      <c r="AK496" s="2">
        <v>245.13099670410199</v>
      </c>
      <c r="AL496" s="17" t="s">
        <v>189</v>
      </c>
      <c r="AM496" s="17" t="s">
        <v>110</v>
      </c>
      <c r="AN496" s="17" t="s">
        <v>110</v>
      </c>
      <c r="AO496" s="17" t="s">
        <v>111</v>
      </c>
      <c r="AP496" s="17" t="s">
        <v>176</v>
      </c>
      <c r="AQ496" s="17"/>
    </row>
    <row r="497" spans="1:43">
      <c r="A497" t="s">
        <v>2072</v>
      </c>
      <c r="B497" t="s">
        <v>292</v>
      </c>
      <c r="C497">
        <v>-1.19</v>
      </c>
      <c r="D497">
        <v>53.26</v>
      </c>
      <c r="E497" t="s">
        <v>47</v>
      </c>
      <c r="F497" t="s">
        <v>2083</v>
      </c>
      <c r="G497" t="s">
        <v>47</v>
      </c>
      <c r="H497" t="s">
        <v>294</v>
      </c>
      <c r="I497" t="s">
        <v>377</v>
      </c>
      <c r="J497" t="s">
        <v>75</v>
      </c>
      <c r="K497" t="s">
        <v>2084</v>
      </c>
      <c r="L497" t="s">
        <v>2083</v>
      </c>
      <c r="M497">
        <v>43350</v>
      </c>
      <c r="N497">
        <v>650</v>
      </c>
      <c r="O497" t="s">
        <v>2085</v>
      </c>
      <c r="P497">
        <v>45787</v>
      </c>
      <c r="Q497" s="6">
        <v>44.732346380000003</v>
      </c>
      <c r="R497" s="6">
        <v>16.680738040000001</v>
      </c>
      <c r="S497" s="16">
        <v>0.14000000000000001</v>
      </c>
      <c r="T497">
        <v>882.38071749999995</v>
      </c>
      <c r="U497">
        <v>282.03486729999997</v>
      </c>
      <c r="V497" s="6">
        <v>12.892906200000001</v>
      </c>
      <c r="W497" t="s">
        <v>298</v>
      </c>
      <c r="X497" t="s">
        <v>107</v>
      </c>
      <c r="Y497" t="s">
        <v>321</v>
      </c>
      <c r="Z497" t="s">
        <v>57</v>
      </c>
      <c r="AA497" s="17" t="s">
        <v>58</v>
      </c>
      <c r="AB497" s="18">
        <v>110.30286530000001</v>
      </c>
      <c r="AC497" s="19" t="s">
        <v>93</v>
      </c>
      <c r="AD497" t="s">
        <v>59</v>
      </c>
      <c r="AE497" s="2">
        <v>158.97878514200002</v>
      </c>
      <c r="AF497" s="2" t="s">
        <v>120</v>
      </c>
      <c r="AG497" s="2">
        <v>0</v>
      </c>
      <c r="AH497" s="2">
        <v>918.37499124500005</v>
      </c>
      <c r="AI497" t="s">
        <v>61</v>
      </c>
      <c r="AJ497" s="6">
        <v>3.8809530739999998</v>
      </c>
      <c r="AK497" s="2">
        <v>961.20111083984398</v>
      </c>
      <c r="AL497" s="17" t="s">
        <v>189</v>
      </c>
      <c r="AM497" s="17" t="s">
        <v>110</v>
      </c>
      <c r="AN497" s="17" t="s">
        <v>110</v>
      </c>
      <c r="AO497" s="17" t="s">
        <v>111</v>
      </c>
      <c r="AP497" s="17" t="s">
        <v>176</v>
      </c>
      <c r="AQ497" s="17"/>
    </row>
    <row r="498" spans="1:43">
      <c r="A498" t="s">
        <v>2072</v>
      </c>
      <c r="B498" t="s">
        <v>292</v>
      </c>
      <c r="C498">
        <v>-1.19</v>
      </c>
      <c r="D498">
        <v>53.26</v>
      </c>
      <c r="E498" t="s">
        <v>47</v>
      </c>
      <c r="F498" t="s">
        <v>2086</v>
      </c>
      <c r="G498" t="s">
        <v>47</v>
      </c>
      <c r="H498" t="s">
        <v>294</v>
      </c>
      <c r="I498" t="s">
        <v>377</v>
      </c>
      <c r="J498" t="s">
        <v>50</v>
      </c>
      <c r="K498" t="s">
        <v>503</v>
      </c>
      <c r="L498" t="s">
        <v>2086</v>
      </c>
      <c r="M498">
        <v>49000</v>
      </c>
      <c r="N498">
        <v>1300</v>
      </c>
      <c r="O498" t="s">
        <v>2087</v>
      </c>
      <c r="P498">
        <v>52252</v>
      </c>
      <c r="Q498" s="17"/>
      <c r="R498" s="17"/>
      <c r="S498" s="16">
        <v>0.14000000000000001</v>
      </c>
      <c r="T498">
        <v>838.64837850000004</v>
      </c>
      <c r="U498">
        <v>266.54708959999999</v>
      </c>
      <c r="V498" s="6">
        <v>5.0758492500000001</v>
      </c>
      <c r="W498" t="s">
        <v>298</v>
      </c>
      <c r="X498" t="s">
        <v>107</v>
      </c>
      <c r="Y498" t="s">
        <v>321</v>
      </c>
      <c r="Z498" t="s">
        <v>57</v>
      </c>
      <c r="AA498" s="17" t="s">
        <v>58</v>
      </c>
      <c r="AB498" s="18">
        <v>110.30286530000001</v>
      </c>
      <c r="AC498" s="19" t="s">
        <v>93</v>
      </c>
      <c r="AD498" t="s">
        <v>59</v>
      </c>
      <c r="AE498" s="2">
        <v>158.97878514200002</v>
      </c>
      <c r="AF498" s="2" t="s">
        <v>120</v>
      </c>
      <c r="AG498" s="2">
        <v>0</v>
      </c>
      <c r="AH498" s="2">
        <v>918.37499124500005</v>
      </c>
      <c r="AI498" t="s">
        <v>61</v>
      </c>
      <c r="AJ498" s="6">
        <v>4.1965384480000001</v>
      </c>
      <c r="AK498" s="2">
        <v>834.798095703125</v>
      </c>
      <c r="AL498" s="17" t="s">
        <v>189</v>
      </c>
      <c r="AM498" s="17" t="s">
        <v>110</v>
      </c>
      <c r="AN498" s="17" t="s">
        <v>110</v>
      </c>
      <c r="AO498" s="17" t="s">
        <v>111</v>
      </c>
      <c r="AP498" s="24" t="s">
        <v>298</v>
      </c>
    </row>
    <row r="499" spans="1:43">
      <c r="A499" t="s">
        <v>2088</v>
      </c>
      <c r="B499" t="s">
        <v>292</v>
      </c>
      <c r="C499">
        <v>-3.6</v>
      </c>
      <c r="D499">
        <v>50.6</v>
      </c>
      <c r="E499" t="s">
        <v>2089</v>
      </c>
      <c r="F499" t="s">
        <v>2090</v>
      </c>
      <c r="G499" t="s">
        <v>1388</v>
      </c>
      <c r="H499" t="s">
        <v>48</v>
      </c>
      <c r="I499" t="s">
        <v>2091</v>
      </c>
      <c r="J499" t="s">
        <v>50</v>
      </c>
      <c r="K499" t="s">
        <v>2092</v>
      </c>
      <c r="L499" t="s">
        <v>2093</v>
      </c>
      <c r="M499">
        <v>12417</v>
      </c>
      <c r="N499">
        <v>34</v>
      </c>
      <c r="O499" t="s">
        <v>2094</v>
      </c>
      <c r="P499">
        <v>14524</v>
      </c>
      <c r="Q499" s="6">
        <v>45.167887159999999</v>
      </c>
      <c r="R499" s="6">
        <v>15.403947349999999</v>
      </c>
      <c r="S499" s="16">
        <v>0.15</v>
      </c>
      <c r="T499">
        <v>819.09961629999998</v>
      </c>
      <c r="U499">
        <v>239.43750729999999</v>
      </c>
      <c r="V499" s="6">
        <v>0.11346825000000001</v>
      </c>
      <c r="W499" t="s">
        <v>176</v>
      </c>
      <c r="X499" t="s">
        <v>107</v>
      </c>
      <c r="Y499" t="s">
        <v>321</v>
      </c>
      <c r="Z499" t="s">
        <v>57</v>
      </c>
      <c r="AA499" s="17" t="s">
        <v>58</v>
      </c>
      <c r="AB499" s="18">
        <v>52.814284722099998</v>
      </c>
      <c r="AC499">
        <v>471</v>
      </c>
      <c r="AD499" t="s">
        <v>59</v>
      </c>
      <c r="AE499" s="2">
        <v>3.7825223530100001</v>
      </c>
      <c r="AF499" s="2" t="s">
        <v>60</v>
      </c>
      <c r="AG499" s="2">
        <v>0</v>
      </c>
      <c r="AH499" s="2">
        <v>929.97623049999993</v>
      </c>
      <c r="AI499" t="s">
        <v>61</v>
      </c>
      <c r="AJ499" s="6">
        <v>5.1766724589999997</v>
      </c>
      <c r="AK499" s="2">
        <v>209.94683837890599</v>
      </c>
      <c r="AL499" t="s">
        <v>259</v>
      </c>
      <c r="AM499" s="17" t="s">
        <v>59</v>
      </c>
      <c r="AN499" s="17" t="s">
        <v>110</v>
      </c>
      <c r="AO499" s="17" t="s">
        <v>176</v>
      </c>
      <c r="AP499" s="17" t="s">
        <v>176</v>
      </c>
      <c r="AQ499" s="6">
        <v>15.723061597210695</v>
      </c>
    </row>
    <row r="500" spans="1:43" ht="15.75">
      <c r="A500" t="s">
        <v>2088</v>
      </c>
      <c r="B500" t="s">
        <v>292</v>
      </c>
      <c r="C500">
        <v>-3.6</v>
      </c>
      <c r="D500">
        <v>50.6</v>
      </c>
      <c r="E500" t="s">
        <v>2095</v>
      </c>
      <c r="F500" t="s">
        <v>2096</v>
      </c>
      <c r="G500" t="s">
        <v>2097</v>
      </c>
      <c r="H500" t="s">
        <v>48</v>
      </c>
      <c r="I500" t="s">
        <v>1352</v>
      </c>
      <c r="J500" t="s">
        <v>50</v>
      </c>
      <c r="K500" t="s">
        <v>686</v>
      </c>
      <c r="L500" t="s">
        <v>2098</v>
      </c>
      <c r="M500">
        <v>12335</v>
      </c>
      <c r="N500">
        <v>40</v>
      </c>
      <c r="O500" t="s">
        <v>2099</v>
      </c>
      <c r="P500">
        <v>14325</v>
      </c>
      <c r="Q500" s="21">
        <v>31.2368913</v>
      </c>
      <c r="R500" s="21">
        <v>10.9527822</v>
      </c>
      <c r="S500" s="16">
        <v>0.166379203</v>
      </c>
      <c r="T500">
        <v>500.65377899999999</v>
      </c>
      <c r="U500">
        <v>150.46911069999999</v>
      </c>
      <c r="V500" s="6">
        <v>3.5181935000000002</v>
      </c>
      <c r="W500" t="s">
        <v>176</v>
      </c>
      <c r="X500" t="s">
        <v>107</v>
      </c>
      <c r="Y500" t="s">
        <v>321</v>
      </c>
      <c r="Z500" t="s">
        <v>57</v>
      </c>
      <c r="AA500" s="17" t="s">
        <v>58</v>
      </c>
      <c r="AB500" s="18">
        <v>52.814284722099998</v>
      </c>
      <c r="AC500">
        <v>598</v>
      </c>
      <c r="AD500" t="s">
        <v>59</v>
      </c>
      <c r="AE500" s="2">
        <v>3.7825223530100001</v>
      </c>
      <c r="AF500" s="2" t="s">
        <v>60</v>
      </c>
      <c r="AG500" s="2">
        <v>0</v>
      </c>
      <c r="AH500" s="2">
        <v>929.97623049999993</v>
      </c>
      <c r="AI500" t="s">
        <v>61</v>
      </c>
      <c r="AJ500" s="6">
        <v>6.1475729939999999</v>
      </c>
      <c r="AK500" s="2">
        <v>748.85260009765602</v>
      </c>
      <c r="AL500" t="s">
        <v>349</v>
      </c>
      <c r="AM500" s="17" t="s">
        <v>110</v>
      </c>
      <c r="AN500" s="17" t="s">
        <v>110</v>
      </c>
      <c r="AO500" s="17" t="s">
        <v>176</v>
      </c>
      <c r="AP500" s="17" t="s">
        <v>176</v>
      </c>
      <c r="AQ500">
        <v>5.8</v>
      </c>
    </row>
    <row r="501" spans="1:43" ht="15.75">
      <c r="A501" t="s">
        <v>2088</v>
      </c>
      <c r="B501" t="s">
        <v>292</v>
      </c>
      <c r="C501">
        <v>-3.6</v>
      </c>
      <c r="D501">
        <v>50.6</v>
      </c>
      <c r="E501" t="s">
        <v>2100</v>
      </c>
      <c r="F501" t="s">
        <v>2101</v>
      </c>
      <c r="G501" t="s">
        <v>2102</v>
      </c>
      <c r="H501" t="s">
        <v>48</v>
      </c>
      <c r="I501" t="s">
        <v>1352</v>
      </c>
      <c r="J501" t="s">
        <v>50</v>
      </c>
      <c r="K501" t="s">
        <v>156</v>
      </c>
      <c r="L501" t="s">
        <v>2103</v>
      </c>
      <c r="M501">
        <v>12320</v>
      </c>
      <c r="N501">
        <v>35</v>
      </c>
      <c r="O501" t="s">
        <v>2104</v>
      </c>
      <c r="P501">
        <v>14270</v>
      </c>
      <c r="Q501" s="21">
        <v>40.6628866</v>
      </c>
      <c r="R501" s="21">
        <v>14.8520862</v>
      </c>
      <c r="S501" s="16">
        <v>0.19626375800000001</v>
      </c>
      <c r="T501">
        <v>552.49306200000001</v>
      </c>
      <c r="U501">
        <v>172.96940649999999</v>
      </c>
      <c r="V501" s="6">
        <v>5.2411374999999998</v>
      </c>
      <c r="W501" t="s">
        <v>176</v>
      </c>
      <c r="X501" t="s">
        <v>107</v>
      </c>
      <c r="Y501" t="s">
        <v>321</v>
      </c>
      <c r="Z501" t="s">
        <v>57</v>
      </c>
      <c r="AA501" s="17" t="s">
        <v>58</v>
      </c>
      <c r="AB501" s="18">
        <v>52.814284722099998</v>
      </c>
      <c r="AC501">
        <v>598</v>
      </c>
      <c r="AD501" t="s">
        <v>59</v>
      </c>
      <c r="AE501" s="2">
        <v>3.7825223530100001</v>
      </c>
      <c r="AF501" s="2" t="s">
        <v>60</v>
      </c>
      <c r="AG501" s="2">
        <v>0</v>
      </c>
      <c r="AH501" s="2">
        <v>929.97623049999993</v>
      </c>
      <c r="AI501" t="s">
        <v>61</v>
      </c>
      <c r="AJ501" s="6">
        <v>6.1475729939999999</v>
      </c>
      <c r="AK501" s="2">
        <v>1402.1455078125</v>
      </c>
      <c r="AL501" s="17" t="s">
        <v>349</v>
      </c>
      <c r="AM501" s="17" t="s">
        <v>59</v>
      </c>
      <c r="AN501" s="17" t="s">
        <v>110</v>
      </c>
      <c r="AO501" s="17" t="s">
        <v>176</v>
      </c>
      <c r="AP501" s="17" t="s">
        <v>176</v>
      </c>
      <c r="AQ501">
        <v>7.3</v>
      </c>
    </row>
    <row r="502" spans="1:43">
      <c r="A502" t="s">
        <v>2088</v>
      </c>
      <c r="B502" t="s">
        <v>292</v>
      </c>
      <c r="C502">
        <v>-3.6</v>
      </c>
      <c r="D502">
        <v>50.6</v>
      </c>
      <c r="E502" t="s">
        <v>2105</v>
      </c>
      <c r="F502" t="s">
        <v>2106</v>
      </c>
      <c r="G502" t="s">
        <v>1388</v>
      </c>
      <c r="H502" t="s">
        <v>364</v>
      </c>
      <c r="I502" t="s">
        <v>364</v>
      </c>
      <c r="J502" t="s">
        <v>50</v>
      </c>
      <c r="K502" t="s">
        <v>152</v>
      </c>
      <c r="L502" t="s">
        <v>2107</v>
      </c>
      <c r="M502">
        <v>11171</v>
      </c>
      <c r="N502">
        <v>32</v>
      </c>
      <c r="O502" t="s">
        <v>2108</v>
      </c>
      <c r="P502">
        <v>13104</v>
      </c>
      <c r="Q502" s="6">
        <v>43.936782139999998</v>
      </c>
      <c r="R502" s="6">
        <v>14.74636452</v>
      </c>
      <c r="S502" s="16">
        <v>0.13</v>
      </c>
      <c r="T502">
        <v>887.93724110000005</v>
      </c>
      <c r="U502">
        <v>255.44193780000001</v>
      </c>
      <c r="V502" s="6">
        <v>11.933394</v>
      </c>
      <c r="W502" t="s">
        <v>176</v>
      </c>
      <c r="X502" t="s">
        <v>107</v>
      </c>
      <c r="Y502" t="s">
        <v>321</v>
      </c>
      <c r="Z502" t="s">
        <v>57</v>
      </c>
      <c r="AA502" s="17" t="s">
        <v>58</v>
      </c>
      <c r="AB502" s="18">
        <v>25.024929463199999</v>
      </c>
      <c r="AC502">
        <v>613</v>
      </c>
      <c r="AD502" t="s">
        <v>59</v>
      </c>
      <c r="AE502" s="2">
        <v>3.7825223530100001</v>
      </c>
      <c r="AF502" s="2" t="s">
        <v>60</v>
      </c>
      <c r="AG502" s="2">
        <v>0</v>
      </c>
      <c r="AH502" s="2">
        <v>929.97623049999993</v>
      </c>
      <c r="AI502" t="s">
        <v>61</v>
      </c>
      <c r="AJ502" s="6">
        <v>6.785231113</v>
      </c>
      <c r="AK502" s="2">
        <v>1402.1455078125</v>
      </c>
      <c r="AL502" t="s">
        <v>259</v>
      </c>
      <c r="AM502" s="17" t="s">
        <v>59</v>
      </c>
      <c r="AN502" s="17" t="s">
        <v>110</v>
      </c>
      <c r="AO502" s="17" t="s">
        <v>176</v>
      </c>
      <c r="AP502" s="17" t="s">
        <v>176</v>
      </c>
      <c r="AQ502" s="6">
        <v>10.09371339320578</v>
      </c>
    </row>
    <row r="503" spans="1:43" ht="15.75">
      <c r="A503" t="s">
        <v>2088</v>
      </c>
      <c r="B503" t="s">
        <v>292</v>
      </c>
      <c r="C503">
        <v>-3.6</v>
      </c>
      <c r="D503">
        <v>50.6</v>
      </c>
      <c r="E503" t="s">
        <v>2109</v>
      </c>
      <c r="F503" t="s">
        <v>2110</v>
      </c>
      <c r="G503" t="s">
        <v>2111</v>
      </c>
      <c r="H503" t="s">
        <v>115</v>
      </c>
      <c r="I503" t="s">
        <v>115</v>
      </c>
      <c r="J503" t="s">
        <v>50</v>
      </c>
      <c r="K503" t="s">
        <v>1606</v>
      </c>
      <c r="L503" t="s">
        <v>2112</v>
      </c>
      <c r="M503">
        <v>11870</v>
      </c>
      <c r="N503">
        <v>35</v>
      </c>
      <c r="O503" t="s">
        <v>2113</v>
      </c>
      <c r="P503">
        <v>13701</v>
      </c>
      <c r="Q503" s="21">
        <v>40.348967000000002</v>
      </c>
      <c r="R503" s="21">
        <v>14.705281599999999</v>
      </c>
      <c r="S503" s="16">
        <v>0.19202462100000001</v>
      </c>
      <c r="T503">
        <v>560.33046460000003</v>
      </c>
      <c r="U503">
        <v>175.04042899999999</v>
      </c>
      <c r="V503" s="6">
        <v>6.6018187499999996</v>
      </c>
      <c r="W503" t="s">
        <v>176</v>
      </c>
      <c r="X503" t="s">
        <v>107</v>
      </c>
      <c r="Y503" t="s">
        <v>321</v>
      </c>
      <c r="Z503" t="s">
        <v>57</v>
      </c>
      <c r="AA503" s="17" t="s">
        <v>58</v>
      </c>
      <c r="AB503" s="18">
        <v>25.024929463199999</v>
      </c>
      <c r="AC503">
        <v>598</v>
      </c>
      <c r="AD503" t="s">
        <v>59</v>
      </c>
      <c r="AE503" s="2">
        <v>3.7825223530100001</v>
      </c>
      <c r="AF503" s="2" t="s">
        <v>60</v>
      </c>
      <c r="AG503" s="2">
        <v>0</v>
      </c>
      <c r="AH503" s="2">
        <v>929.97623049999993</v>
      </c>
      <c r="AI503" t="s">
        <v>61</v>
      </c>
      <c r="AJ503" s="6">
        <v>6.1475729939999999</v>
      </c>
      <c r="AK503" s="2">
        <v>1402.1455078125</v>
      </c>
      <c r="AL503" t="s">
        <v>349</v>
      </c>
      <c r="AM503" s="17" t="s">
        <v>110</v>
      </c>
      <c r="AN503" s="17" t="s">
        <v>110</v>
      </c>
      <c r="AO503" s="17" t="s">
        <v>176</v>
      </c>
      <c r="AP503" s="17" t="s">
        <v>176</v>
      </c>
      <c r="AQ503" s="6">
        <v>11.043643263757115</v>
      </c>
    </row>
    <row r="504" spans="1:43">
      <c r="A504" t="s">
        <v>2088</v>
      </c>
      <c r="B504" t="s">
        <v>292</v>
      </c>
      <c r="C504">
        <v>-3.6</v>
      </c>
      <c r="D504">
        <v>50.6</v>
      </c>
      <c r="E504" t="s">
        <v>2114</v>
      </c>
      <c r="F504" t="s">
        <v>2115</v>
      </c>
      <c r="G504" t="s">
        <v>2115</v>
      </c>
      <c r="H504" t="s">
        <v>140</v>
      </c>
      <c r="I504" t="s">
        <v>169</v>
      </c>
      <c r="J504" t="s">
        <v>75</v>
      </c>
      <c r="K504" t="s">
        <v>2116</v>
      </c>
      <c r="L504" t="s">
        <v>2117</v>
      </c>
      <c r="M504">
        <v>42300</v>
      </c>
      <c r="N504">
        <v>900</v>
      </c>
      <c r="O504" t="s">
        <v>2118</v>
      </c>
      <c r="P504">
        <v>45078</v>
      </c>
      <c r="Q504" s="6">
        <v>43.969319640000002</v>
      </c>
      <c r="R504" s="6">
        <v>15.57467566</v>
      </c>
      <c r="S504" s="16">
        <v>0.13</v>
      </c>
      <c r="T504">
        <v>898.8641983</v>
      </c>
      <c r="U504">
        <v>272.90818359999997</v>
      </c>
      <c r="V504" s="6">
        <v>0.24735570000000001</v>
      </c>
      <c r="W504" t="s">
        <v>176</v>
      </c>
      <c r="X504" t="s">
        <v>107</v>
      </c>
      <c r="Y504" t="s">
        <v>321</v>
      </c>
      <c r="Z504" t="s">
        <v>57</v>
      </c>
      <c r="AA504" s="17" t="s">
        <v>58</v>
      </c>
      <c r="AB504" s="18">
        <v>15.929868388799999</v>
      </c>
      <c r="AC504" s="19" t="s">
        <v>93</v>
      </c>
      <c r="AD504" t="s">
        <v>59</v>
      </c>
      <c r="AE504" s="2">
        <v>3.7825223530100001</v>
      </c>
      <c r="AF504" s="2" t="s">
        <v>60</v>
      </c>
      <c r="AG504" s="2">
        <v>0</v>
      </c>
      <c r="AH504" s="2">
        <v>929.97623049999993</v>
      </c>
      <c r="AI504" t="s">
        <v>61</v>
      </c>
      <c r="AJ504" s="6">
        <v>5.1016221049999997</v>
      </c>
      <c r="AK504" s="2">
        <v>748.85260009765602</v>
      </c>
      <c r="AL504" t="s">
        <v>259</v>
      </c>
      <c r="AM504" s="17" t="s">
        <v>59</v>
      </c>
      <c r="AN504" s="17" t="s">
        <v>110</v>
      </c>
      <c r="AO504" s="17" t="s">
        <v>176</v>
      </c>
      <c r="AP504" s="17" t="s">
        <v>176</v>
      </c>
      <c r="AQ504" s="6">
        <v>11.025987682139103</v>
      </c>
    </row>
    <row r="505" spans="1:43">
      <c r="A505" t="s">
        <v>2088</v>
      </c>
      <c r="B505" t="s">
        <v>292</v>
      </c>
      <c r="C505">
        <v>-3.6</v>
      </c>
      <c r="D505">
        <v>50.6</v>
      </c>
      <c r="E505" t="s">
        <v>2119</v>
      </c>
      <c r="F505" t="s">
        <v>2120</v>
      </c>
      <c r="G505" t="s">
        <v>2120</v>
      </c>
      <c r="H505" t="s">
        <v>140</v>
      </c>
      <c r="I505" t="s">
        <v>169</v>
      </c>
      <c r="J505" t="s">
        <v>75</v>
      </c>
      <c r="K505" t="s">
        <v>2121</v>
      </c>
      <c r="L505" t="s">
        <v>2122</v>
      </c>
      <c r="M505">
        <v>12502</v>
      </c>
      <c r="N505">
        <v>36</v>
      </c>
      <c r="O505" t="s">
        <v>2123</v>
      </c>
      <c r="P505">
        <v>14747</v>
      </c>
      <c r="Q505" s="6">
        <v>38.838053729999999</v>
      </c>
      <c r="R505" s="6">
        <v>14.040451640000001</v>
      </c>
      <c r="S505" s="16">
        <v>0.16</v>
      </c>
      <c r="T505">
        <v>638.14530070000001</v>
      </c>
      <c r="U505">
        <v>197.74085410000001</v>
      </c>
      <c r="V505" s="6">
        <v>0.30107535000000002</v>
      </c>
      <c r="W505" t="s">
        <v>176</v>
      </c>
      <c r="X505" t="s">
        <v>107</v>
      </c>
      <c r="Y505" t="s">
        <v>321</v>
      </c>
      <c r="Z505" t="s">
        <v>57</v>
      </c>
      <c r="AA505" s="17" t="s">
        <v>58</v>
      </c>
      <c r="AB505" s="18">
        <v>52.814284722099998</v>
      </c>
      <c r="AC505">
        <v>471</v>
      </c>
      <c r="AD505" t="s">
        <v>59</v>
      </c>
      <c r="AE505" s="2">
        <v>3.7825223530100001</v>
      </c>
      <c r="AF505" s="2" t="s">
        <v>60</v>
      </c>
      <c r="AG505" s="2">
        <v>0</v>
      </c>
      <c r="AH505" s="2">
        <v>929.97623049999993</v>
      </c>
      <c r="AI505" t="s">
        <v>61</v>
      </c>
      <c r="AJ505" s="6">
        <v>5.1766724589999997</v>
      </c>
      <c r="AK505" s="2">
        <v>649.08123779296898</v>
      </c>
      <c r="AL505" t="s">
        <v>259</v>
      </c>
      <c r="AM505" s="17" t="s">
        <v>59</v>
      </c>
      <c r="AN505" s="17" t="s">
        <v>110</v>
      </c>
      <c r="AO505" s="17" t="s">
        <v>176</v>
      </c>
      <c r="AP505" s="17" t="s">
        <v>176</v>
      </c>
      <c r="AQ505" s="6">
        <v>3.211452892242213</v>
      </c>
    </row>
    <row r="506" spans="1:43">
      <c r="A506" t="s">
        <v>2124</v>
      </c>
      <c r="B506" t="s">
        <v>309</v>
      </c>
      <c r="C506">
        <v>90.1</v>
      </c>
      <c r="D506">
        <v>61.6</v>
      </c>
      <c r="E506" t="s">
        <v>47</v>
      </c>
      <c r="F506" t="s">
        <v>2125</v>
      </c>
      <c r="G506" t="s">
        <v>47</v>
      </c>
      <c r="H506" t="s">
        <v>294</v>
      </c>
      <c r="I506" t="s">
        <v>377</v>
      </c>
      <c r="J506" t="s">
        <v>50</v>
      </c>
      <c r="K506" t="s">
        <v>905</v>
      </c>
      <c r="L506" t="s">
        <v>2125</v>
      </c>
      <c r="M506">
        <v>42950</v>
      </c>
      <c r="N506">
        <v>550</v>
      </c>
      <c r="O506" t="s">
        <v>2126</v>
      </c>
      <c r="P506">
        <v>45436</v>
      </c>
      <c r="Q506" s="17"/>
      <c r="R506" s="17"/>
      <c r="S506" s="16">
        <v>0.18</v>
      </c>
      <c r="T506">
        <v>650.20596560000001</v>
      </c>
      <c r="U506">
        <v>196.40549440000001</v>
      </c>
      <c r="V506" s="6">
        <v>1.637386</v>
      </c>
      <c r="W506" t="s">
        <v>379</v>
      </c>
      <c r="X506" t="s">
        <v>107</v>
      </c>
      <c r="Y506" t="s">
        <v>80</v>
      </c>
      <c r="Z506" t="s">
        <v>57</v>
      </c>
      <c r="AA506" s="17" t="s">
        <v>58</v>
      </c>
      <c r="AB506" s="18">
        <v>1204.68493599</v>
      </c>
      <c r="AC506" s="19" t="s">
        <v>93</v>
      </c>
      <c r="AD506" t="s">
        <v>59</v>
      </c>
      <c r="AE506" s="2">
        <v>326.58324990699998</v>
      </c>
      <c r="AF506" s="2" t="s">
        <v>120</v>
      </c>
      <c r="AG506" s="2">
        <v>0</v>
      </c>
      <c r="AH506" s="2">
        <v>269.25045043099999</v>
      </c>
      <c r="AI506" t="s">
        <v>61</v>
      </c>
      <c r="AJ506" s="6">
        <v>-10.78977871</v>
      </c>
      <c r="AK506" s="2">
        <v>936.80645751953102</v>
      </c>
      <c r="AL506" s="17" t="s">
        <v>189</v>
      </c>
      <c r="AM506" s="17" t="s">
        <v>110</v>
      </c>
      <c r="AN506" s="17" t="s">
        <v>110</v>
      </c>
      <c r="AO506" s="17" t="s">
        <v>111</v>
      </c>
      <c r="AP506" s="17" t="s">
        <v>381</v>
      </c>
    </row>
    <row r="507" spans="1:43">
      <c r="A507" t="s">
        <v>2127</v>
      </c>
      <c r="B507" t="s">
        <v>478</v>
      </c>
      <c r="C507">
        <v>25.497399999999999</v>
      </c>
      <c r="D507">
        <v>49.167200000000001</v>
      </c>
      <c r="E507" t="s">
        <v>47</v>
      </c>
      <c r="F507" t="s">
        <v>2128</v>
      </c>
      <c r="G507" t="s">
        <v>47</v>
      </c>
      <c r="H507" t="s">
        <v>73</v>
      </c>
      <c r="I507" t="s">
        <v>74</v>
      </c>
      <c r="J507" t="s">
        <v>50</v>
      </c>
      <c r="K507" t="s">
        <v>50</v>
      </c>
      <c r="L507" t="s">
        <v>2128</v>
      </c>
      <c r="M507">
        <v>23560</v>
      </c>
      <c r="N507">
        <v>40</v>
      </c>
      <c r="O507" t="s">
        <v>2129</v>
      </c>
      <c r="P507">
        <v>27747</v>
      </c>
      <c r="Q507" s="17"/>
      <c r="R507" s="17"/>
      <c r="S507" s="16">
        <v>0.16</v>
      </c>
      <c r="T507">
        <v>785.63174739999999</v>
      </c>
      <c r="U507">
        <v>237.2238777</v>
      </c>
      <c r="V507" s="6">
        <v>1.5679711000000001</v>
      </c>
      <c r="W507" t="s">
        <v>106</v>
      </c>
      <c r="X507" t="s">
        <v>107</v>
      </c>
      <c r="Y507" t="s">
        <v>80</v>
      </c>
      <c r="Z507" t="s">
        <v>57</v>
      </c>
      <c r="AA507" s="17" t="s">
        <v>348</v>
      </c>
      <c r="AB507" s="18">
        <v>615.63333173399997</v>
      </c>
      <c r="AC507">
        <v>1062</v>
      </c>
      <c r="AD507" t="s">
        <v>59</v>
      </c>
      <c r="AE507" s="2">
        <v>0</v>
      </c>
      <c r="AF507" s="2" t="s">
        <v>60</v>
      </c>
      <c r="AG507" s="2">
        <v>0</v>
      </c>
      <c r="AH507" s="2">
        <v>928.05801510599997</v>
      </c>
      <c r="AI507" t="s">
        <v>61</v>
      </c>
      <c r="AJ507" s="6">
        <v>2.4646623129999998</v>
      </c>
      <c r="AK507" s="2">
        <v>1149.896484375</v>
      </c>
      <c r="AL507" s="17" t="s">
        <v>189</v>
      </c>
      <c r="AM507" s="17" t="s">
        <v>110</v>
      </c>
      <c r="AN507" s="17" t="s">
        <v>110</v>
      </c>
      <c r="AO507" s="17" t="s">
        <v>111</v>
      </c>
    </row>
    <row r="508" spans="1:43">
      <c r="A508" t="s">
        <v>2130</v>
      </c>
      <c r="B508" t="s">
        <v>292</v>
      </c>
      <c r="C508">
        <v>-4.68</v>
      </c>
      <c r="D508">
        <v>51.64</v>
      </c>
      <c r="E508" t="s">
        <v>2131</v>
      </c>
      <c r="F508" t="s">
        <v>2132</v>
      </c>
      <c r="G508" t="s">
        <v>47</v>
      </c>
      <c r="H508" t="s">
        <v>140</v>
      </c>
      <c r="I508" t="s">
        <v>169</v>
      </c>
      <c r="J508" t="s">
        <v>50</v>
      </c>
      <c r="K508" t="s">
        <v>2133</v>
      </c>
      <c r="L508" t="s">
        <v>2134</v>
      </c>
      <c r="M508">
        <v>10817</v>
      </c>
      <c r="N508">
        <v>27</v>
      </c>
      <c r="O508" t="s">
        <v>2135</v>
      </c>
      <c r="P508">
        <v>12749</v>
      </c>
      <c r="Q508" s="6">
        <v>36.628245200000002</v>
      </c>
      <c r="R508" s="6">
        <v>13.11391175</v>
      </c>
      <c r="S508" s="16">
        <v>0.11447850499999999</v>
      </c>
      <c r="T508">
        <v>853.2197443</v>
      </c>
      <c r="U508">
        <v>261.83653870000001</v>
      </c>
      <c r="V508" s="6">
        <v>15.7812128</v>
      </c>
      <c r="W508" t="s">
        <v>176</v>
      </c>
      <c r="X508" t="s">
        <v>107</v>
      </c>
      <c r="Y508" t="s">
        <v>321</v>
      </c>
      <c r="Z508" t="s">
        <v>57</v>
      </c>
      <c r="AA508" s="17" t="s">
        <v>58</v>
      </c>
      <c r="AB508" s="18">
        <v>1.66058594736</v>
      </c>
      <c r="AC508">
        <v>494</v>
      </c>
      <c r="AD508" t="s">
        <v>59</v>
      </c>
      <c r="AE508" s="2">
        <v>134.95913605800001</v>
      </c>
      <c r="AF508" s="2" t="s">
        <v>120</v>
      </c>
      <c r="AG508" s="2">
        <v>2.4814405311000001</v>
      </c>
      <c r="AH508" s="2">
        <v>1051.34756898</v>
      </c>
      <c r="AI508" t="s">
        <v>61</v>
      </c>
      <c r="AJ508" s="6">
        <v>7.3670406340000003</v>
      </c>
      <c r="AK508" s="2">
        <v>1149.896484375</v>
      </c>
      <c r="AL508" t="s">
        <v>259</v>
      </c>
      <c r="AM508" s="17" t="s">
        <v>59</v>
      </c>
      <c r="AN508" s="17" t="s">
        <v>110</v>
      </c>
      <c r="AO508" s="17" t="s">
        <v>176</v>
      </c>
      <c r="AP508" s="17" t="s">
        <v>176</v>
      </c>
      <c r="AQ508">
        <v>6</v>
      </c>
    </row>
    <row r="509" spans="1:43">
      <c r="A509" t="s">
        <v>2130</v>
      </c>
      <c r="B509" t="s">
        <v>292</v>
      </c>
      <c r="C509">
        <v>-4.68</v>
      </c>
      <c r="D509">
        <v>51.64</v>
      </c>
      <c r="E509" t="s">
        <v>2136</v>
      </c>
      <c r="F509" t="s">
        <v>2137</v>
      </c>
      <c r="G509" t="s">
        <v>47</v>
      </c>
      <c r="H509" t="s">
        <v>88</v>
      </c>
      <c r="I509" t="s">
        <v>89</v>
      </c>
      <c r="J509" t="s">
        <v>50</v>
      </c>
      <c r="K509" t="s">
        <v>50</v>
      </c>
      <c r="L509" t="s">
        <v>2138</v>
      </c>
      <c r="M509">
        <v>30080</v>
      </c>
      <c r="N509">
        <v>220</v>
      </c>
      <c r="O509" t="s">
        <v>2139</v>
      </c>
      <c r="P509">
        <v>34521</v>
      </c>
      <c r="Q509" s="6">
        <v>44.33464807</v>
      </c>
      <c r="R509" s="6">
        <v>15.33247345</v>
      </c>
      <c r="S509" s="16">
        <v>0.16992325999999999</v>
      </c>
      <c r="T509">
        <v>695.75953349999997</v>
      </c>
      <c r="U509">
        <v>206.2440043</v>
      </c>
      <c r="V509" s="6">
        <v>5.7605630000000003</v>
      </c>
      <c r="W509" t="s">
        <v>176</v>
      </c>
      <c r="X509" t="s">
        <v>107</v>
      </c>
      <c r="Y509" t="s">
        <v>321</v>
      </c>
      <c r="Z509" t="s">
        <v>57</v>
      </c>
      <c r="AA509" s="17" t="s">
        <v>58</v>
      </c>
      <c r="AB509" s="18">
        <v>1.66058594736</v>
      </c>
      <c r="AC509" s="2">
        <v>1137.5</v>
      </c>
      <c r="AD509" t="s">
        <v>59</v>
      </c>
      <c r="AE509" s="2">
        <v>134.95913605800001</v>
      </c>
      <c r="AF509" s="2" t="s">
        <v>120</v>
      </c>
      <c r="AG509" s="2">
        <v>2.4814405311000001</v>
      </c>
      <c r="AH509" s="2">
        <v>1051.34756898</v>
      </c>
      <c r="AI509" t="s">
        <v>61</v>
      </c>
      <c r="AJ509" s="6">
        <v>1.9839667080000001</v>
      </c>
      <c r="AK509" s="2">
        <v>1149.896484375</v>
      </c>
      <c r="AL509" t="s">
        <v>259</v>
      </c>
      <c r="AM509" s="17" t="s">
        <v>59</v>
      </c>
      <c r="AN509" s="17" t="s">
        <v>110</v>
      </c>
      <c r="AO509" s="17" t="s">
        <v>176</v>
      </c>
      <c r="AP509" s="17" t="s">
        <v>176</v>
      </c>
      <c r="AQ509">
        <v>9.9</v>
      </c>
    </row>
    <row r="510" spans="1:43">
      <c r="A510" t="s">
        <v>2130</v>
      </c>
      <c r="B510" t="s">
        <v>292</v>
      </c>
      <c r="C510">
        <v>-4.68</v>
      </c>
      <c r="D510">
        <v>51.64</v>
      </c>
      <c r="E510" t="s">
        <v>2149</v>
      </c>
      <c r="F510" t="s">
        <v>2150</v>
      </c>
      <c r="G510" t="s">
        <v>47</v>
      </c>
      <c r="H510" t="s">
        <v>88</v>
      </c>
      <c r="I510" t="s">
        <v>89</v>
      </c>
      <c r="J510" t="s">
        <v>50</v>
      </c>
      <c r="K510" t="s">
        <v>1631</v>
      </c>
      <c r="L510" t="s">
        <v>2151</v>
      </c>
      <c r="M510">
        <v>29640</v>
      </c>
      <c r="N510">
        <v>150</v>
      </c>
      <c r="O510" t="s">
        <v>2152</v>
      </c>
      <c r="P510">
        <v>34211</v>
      </c>
      <c r="Q510" s="6">
        <v>45.070608739999997</v>
      </c>
      <c r="R510" s="6">
        <v>15.4577083</v>
      </c>
      <c r="S510" s="16">
        <v>0.16656278099999999</v>
      </c>
      <c r="T510">
        <v>721.57951160000005</v>
      </c>
      <c r="U510">
        <v>212.12364819999999</v>
      </c>
      <c r="V510" s="6">
        <v>7.2208506000000003</v>
      </c>
      <c r="W510" t="s">
        <v>176</v>
      </c>
      <c r="X510" t="s">
        <v>107</v>
      </c>
      <c r="Y510" t="s">
        <v>321</v>
      </c>
      <c r="Z510" t="s">
        <v>57</v>
      </c>
      <c r="AA510" s="17" t="s">
        <v>58</v>
      </c>
      <c r="AB510" s="18">
        <v>1.66058594736</v>
      </c>
      <c r="AC510" s="19" t="s">
        <v>93</v>
      </c>
      <c r="AD510" t="s">
        <v>59</v>
      </c>
      <c r="AE510" s="2">
        <v>134.95913605800001</v>
      </c>
      <c r="AF510" s="2" t="s">
        <v>120</v>
      </c>
      <c r="AG510" s="2">
        <v>2.4814405311000001</v>
      </c>
      <c r="AH510" s="2">
        <v>1051.34756898</v>
      </c>
      <c r="AI510" t="s">
        <v>61</v>
      </c>
      <c r="AJ510" s="6">
        <v>1.9839667080000001</v>
      </c>
      <c r="AK510" s="2">
        <v>1149.896484375</v>
      </c>
      <c r="AL510" t="s">
        <v>259</v>
      </c>
      <c r="AM510" s="17" t="s">
        <v>59</v>
      </c>
      <c r="AN510" s="17" t="s">
        <v>110</v>
      </c>
      <c r="AO510" s="17" t="s">
        <v>176</v>
      </c>
      <c r="AP510" s="17" t="s">
        <v>176</v>
      </c>
      <c r="AQ510">
        <v>9</v>
      </c>
    </row>
    <row r="511" spans="1:43">
      <c r="A511" t="s">
        <v>2130</v>
      </c>
      <c r="B511" t="s">
        <v>292</v>
      </c>
      <c r="C511">
        <v>-4.68</v>
      </c>
      <c r="D511">
        <v>51.64</v>
      </c>
      <c r="E511" t="s">
        <v>2153</v>
      </c>
      <c r="F511" t="s">
        <v>2154</v>
      </c>
      <c r="G511" t="s">
        <v>47</v>
      </c>
      <c r="H511" t="s">
        <v>88</v>
      </c>
      <c r="I511" t="s">
        <v>89</v>
      </c>
      <c r="J511" t="s">
        <v>50</v>
      </c>
      <c r="K511" t="s">
        <v>50</v>
      </c>
      <c r="L511" t="s">
        <v>2155</v>
      </c>
      <c r="M511">
        <v>31490</v>
      </c>
      <c r="N511">
        <v>190</v>
      </c>
      <c r="O511" t="s">
        <v>2156</v>
      </c>
      <c r="P511">
        <v>35848</v>
      </c>
      <c r="Q511" s="6">
        <v>44.392510059999999</v>
      </c>
      <c r="R511" s="6">
        <v>15.46403862</v>
      </c>
      <c r="S511" s="16">
        <v>0.15953049599999999</v>
      </c>
      <c r="T511">
        <v>742.05264709999994</v>
      </c>
      <c r="U511">
        <v>221.56499790000001</v>
      </c>
      <c r="V511" s="6">
        <v>7.6255648000000003</v>
      </c>
      <c r="W511" t="s">
        <v>176</v>
      </c>
      <c r="X511" t="s">
        <v>107</v>
      </c>
      <c r="Y511" t="s">
        <v>321</v>
      </c>
      <c r="Z511" t="s">
        <v>57</v>
      </c>
      <c r="AA511" s="17" t="s">
        <v>58</v>
      </c>
      <c r="AB511" s="18">
        <v>1.66058594736</v>
      </c>
      <c r="AC511" s="2">
        <v>1137.5</v>
      </c>
      <c r="AD511" t="s">
        <v>59</v>
      </c>
      <c r="AE511" s="2">
        <v>134.95913605800001</v>
      </c>
      <c r="AF511" s="2" t="s">
        <v>120</v>
      </c>
      <c r="AG511" s="2">
        <v>2.4814405311000001</v>
      </c>
      <c r="AH511" s="2">
        <v>1051.34756898</v>
      </c>
      <c r="AI511" t="s">
        <v>61</v>
      </c>
      <c r="AJ511" s="6">
        <v>1.96363771</v>
      </c>
      <c r="AK511" s="2">
        <v>1149.896484375</v>
      </c>
      <c r="AL511" t="s">
        <v>259</v>
      </c>
      <c r="AM511" s="17" t="s">
        <v>59</v>
      </c>
      <c r="AN511" s="17" t="s">
        <v>110</v>
      </c>
      <c r="AO511" s="17" t="s">
        <v>176</v>
      </c>
      <c r="AP511" s="17" t="s">
        <v>176</v>
      </c>
      <c r="AQ511">
        <v>9.6999999999999993</v>
      </c>
    </row>
    <row r="512" spans="1:43">
      <c r="A512" t="s">
        <v>2130</v>
      </c>
      <c r="B512" t="s">
        <v>292</v>
      </c>
      <c r="C512">
        <v>-4.68</v>
      </c>
      <c r="D512">
        <v>51.64</v>
      </c>
      <c r="E512" t="s">
        <v>2157</v>
      </c>
      <c r="F512" t="s">
        <v>2158</v>
      </c>
      <c r="G512" t="s">
        <v>47</v>
      </c>
      <c r="H512" t="s">
        <v>88</v>
      </c>
      <c r="I512" t="s">
        <v>89</v>
      </c>
      <c r="J512" t="s">
        <v>50</v>
      </c>
      <c r="K512" t="s">
        <v>345</v>
      </c>
      <c r="L512" t="s">
        <v>2159</v>
      </c>
      <c r="M512">
        <v>39150</v>
      </c>
      <c r="N512">
        <v>600</v>
      </c>
      <c r="O512" t="s">
        <v>2160</v>
      </c>
      <c r="P512">
        <v>42763</v>
      </c>
      <c r="Q512" s="6">
        <v>40.974536290000003</v>
      </c>
      <c r="R512" s="6">
        <v>14.47678816</v>
      </c>
      <c r="S512" s="16">
        <v>0.16087342800000001</v>
      </c>
      <c r="T512">
        <v>679.20123100000001</v>
      </c>
      <c r="U512">
        <v>205.68842219999999</v>
      </c>
      <c r="V512" s="6">
        <v>10.2699394</v>
      </c>
      <c r="W512" t="s">
        <v>176</v>
      </c>
      <c r="X512" t="s">
        <v>107</v>
      </c>
      <c r="Y512" t="s">
        <v>321</v>
      </c>
      <c r="Z512" t="s">
        <v>57</v>
      </c>
      <c r="AA512" s="17" t="s">
        <v>58</v>
      </c>
      <c r="AB512" s="18">
        <v>1.6507104795800001</v>
      </c>
      <c r="AC512" s="19" t="s">
        <v>93</v>
      </c>
      <c r="AD512" t="s">
        <v>59</v>
      </c>
      <c r="AE512" s="2">
        <v>134.95913605800001</v>
      </c>
      <c r="AF512" s="2" t="s">
        <v>120</v>
      </c>
      <c r="AG512" s="2">
        <v>2.4814405311000001</v>
      </c>
      <c r="AH512" s="2">
        <v>1051.34756898</v>
      </c>
      <c r="AI512" t="s">
        <v>61</v>
      </c>
      <c r="AJ512" s="6">
        <v>2.4823429579999998</v>
      </c>
      <c r="AK512" s="2">
        <v>1149.896484375</v>
      </c>
      <c r="AL512" t="s">
        <v>259</v>
      </c>
      <c r="AM512" s="17" t="s">
        <v>59</v>
      </c>
      <c r="AN512" s="17" t="s">
        <v>110</v>
      </c>
      <c r="AO512" s="17" t="s">
        <v>176</v>
      </c>
      <c r="AP512" s="17" t="s">
        <v>176</v>
      </c>
      <c r="AQ512" s="45">
        <v>8.4</v>
      </c>
    </row>
    <row r="513" spans="1:43">
      <c r="A513" t="s">
        <v>2130</v>
      </c>
      <c r="B513" t="s">
        <v>292</v>
      </c>
      <c r="C513">
        <v>-4.68</v>
      </c>
      <c r="D513">
        <v>51.64</v>
      </c>
      <c r="E513" t="s">
        <v>2161</v>
      </c>
      <c r="F513" t="s">
        <v>2162</v>
      </c>
      <c r="G513" t="s">
        <v>47</v>
      </c>
      <c r="H513" t="s">
        <v>88</v>
      </c>
      <c r="I513" t="s">
        <v>89</v>
      </c>
      <c r="J513" t="s">
        <v>50</v>
      </c>
      <c r="K513" t="s">
        <v>50</v>
      </c>
      <c r="L513" t="s">
        <v>2163</v>
      </c>
      <c r="M513">
        <v>30000</v>
      </c>
      <c r="N513">
        <v>160</v>
      </c>
      <c r="O513" t="s">
        <v>2164</v>
      </c>
      <c r="P513">
        <v>34453</v>
      </c>
      <c r="Q513" s="6">
        <v>44.808930879999998</v>
      </c>
      <c r="R513" s="6">
        <v>15.329979270000001</v>
      </c>
      <c r="S513" s="16">
        <v>0.169450726</v>
      </c>
      <c r="T513">
        <v>705.16359220000004</v>
      </c>
      <c r="U513">
        <v>206.78549770000001</v>
      </c>
      <c r="V513" s="6">
        <v>13.405567599999999</v>
      </c>
      <c r="W513" t="s">
        <v>176</v>
      </c>
      <c r="X513" t="s">
        <v>107</v>
      </c>
      <c r="Y513" t="s">
        <v>321</v>
      </c>
      <c r="Z513" t="s">
        <v>57</v>
      </c>
      <c r="AA513" s="17" t="s">
        <v>58</v>
      </c>
      <c r="AB513" s="18">
        <v>1.66058594736</v>
      </c>
      <c r="AC513" s="19" t="s">
        <v>93</v>
      </c>
      <c r="AD513" t="s">
        <v>59</v>
      </c>
      <c r="AE513" s="2">
        <v>134.95913605800001</v>
      </c>
      <c r="AF513" s="2" t="s">
        <v>120</v>
      </c>
      <c r="AG513" s="2">
        <v>2.4814405311000001</v>
      </c>
      <c r="AH513" s="2">
        <v>1051.34756898</v>
      </c>
      <c r="AI513" t="s">
        <v>61</v>
      </c>
      <c r="AJ513" s="6">
        <v>1.9839667080000001</v>
      </c>
      <c r="AK513" s="2">
        <v>1149.896484375</v>
      </c>
      <c r="AL513" t="s">
        <v>259</v>
      </c>
      <c r="AM513" s="17" t="s">
        <v>59</v>
      </c>
      <c r="AN513" s="17" t="s">
        <v>110</v>
      </c>
      <c r="AO513" s="17" t="s">
        <v>176</v>
      </c>
      <c r="AP513" s="17" t="s">
        <v>176</v>
      </c>
      <c r="AQ513">
        <v>10.199999999999999</v>
      </c>
    </row>
    <row r="514" spans="1:43">
      <c r="A514" t="s">
        <v>2130</v>
      </c>
      <c r="B514" t="s">
        <v>292</v>
      </c>
      <c r="C514">
        <v>-4.68</v>
      </c>
      <c r="D514">
        <v>51.64</v>
      </c>
      <c r="E514" t="s">
        <v>2165</v>
      </c>
      <c r="F514" t="s">
        <v>2166</v>
      </c>
      <c r="G514" t="s">
        <v>47</v>
      </c>
      <c r="H514" t="s">
        <v>88</v>
      </c>
      <c r="I514" t="s">
        <v>89</v>
      </c>
      <c r="J514" t="s">
        <v>50</v>
      </c>
      <c r="K514" t="s">
        <v>50</v>
      </c>
      <c r="L514" t="s">
        <v>2167</v>
      </c>
      <c r="M514">
        <v>29860</v>
      </c>
      <c r="N514">
        <v>220</v>
      </c>
      <c r="O514" t="s">
        <v>2168</v>
      </c>
      <c r="P514">
        <v>34363</v>
      </c>
      <c r="Q514" s="6">
        <v>44.449944420000001</v>
      </c>
      <c r="R514" s="6">
        <v>15.3151659</v>
      </c>
      <c r="S514" s="16">
        <v>0.16223163800000001</v>
      </c>
      <c r="T514">
        <v>730.64161139999999</v>
      </c>
      <c r="U514">
        <v>215.77846349999999</v>
      </c>
      <c r="V514" s="6">
        <v>14.3818564</v>
      </c>
      <c r="W514" t="s">
        <v>176</v>
      </c>
      <c r="X514" t="s">
        <v>107</v>
      </c>
      <c r="Y514" t="s">
        <v>321</v>
      </c>
      <c r="Z514" t="s">
        <v>57</v>
      </c>
      <c r="AA514" s="17" t="s">
        <v>58</v>
      </c>
      <c r="AB514" s="18">
        <v>1.66058594736</v>
      </c>
      <c r="AC514" s="19" t="s">
        <v>93</v>
      </c>
      <c r="AD514" t="s">
        <v>59</v>
      </c>
      <c r="AE514" s="2">
        <v>134.95913605800001</v>
      </c>
      <c r="AF514" s="2" t="s">
        <v>120</v>
      </c>
      <c r="AG514" s="2">
        <v>2.4814405311000001</v>
      </c>
      <c r="AH514" s="2">
        <v>1051.34756898</v>
      </c>
      <c r="AI514" t="s">
        <v>61</v>
      </c>
      <c r="AJ514" s="6">
        <v>1.9839667080000001</v>
      </c>
      <c r="AK514" s="2">
        <v>887.27185058593795</v>
      </c>
      <c r="AL514" t="s">
        <v>259</v>
      </c>
      <c r="AM514" s="17" t="s">
        <v>59</v>
      </c>
      <c r="AN514" s="17" t="s">
        <v>110</v>
      </c>
      <c r="AO514" s="17" t="s">
        <v>176</v>
      </c>
      <c r="AP514" s="17" t="s">
        <v>176</v>
      </c>
      <c r="AQ514">
        <v>7.3</v>
      </c>
    </row>
    <row r="515" spans="1:43">
      <c r="A515" t="s">
        <v>2130</v>
      </c>
      <c r="B515" t="s">
        <v>292</v>
      </c>
      <c r="C515">
        <v>-4.68</v>
      </c>
      <c r="D515">
        <v>51.64</v>
      </c>
      <c r="E515" t="s">
        <v>2169</v>
      </c>
      <c r="F515" t="s">
        <v>2170</v>
      </c>
      <c r="G515" t="s">
        <v>47</v>
      </c>
      <c r="H515" t="s">
        <v>88</v>
      </c>
      <c r="I515" t="s">
        <v>89</v>
      </c>
      <c r="J515" t="s">
        <v>50</v>
      </c>
      <c r="K515" t="s">
        <v>50</v>
      </c>
      <c r="L515" t="s">
        <v>2171</v>
      </c>
      <c r="M515">
        <v>35650</v>
      </c>
      <c r="N515">
        <v>340</v>
      </c>
      <c r="O515" t="s">
        <v>2172</v>
      </c>
      <c r="P515">
        <v>40789</v>
      </c>
      <c r="Q515" s="6">
        <v>44.24100593</v>
      </c>
      <c r="R515" s="6">
        <v>15.45337881</v>
      </c>
      <c r="S515" s="16">
        <v>0.16967976700000001</v>
      </c>
      <c r="T515">
        <v>695.2862907</v>
      </c>
      <c r="U515">
        <v>208.168654</v>
      </c>
      <c r="V515" s="6">
        <v>14.656502400000001</v>
      </c>
      <c r="W515" t="s">
        <v>176</v>
      </c>
      <c r="X515" t="s">
        <v>107</v>
      </c>
      <c r="Y515" t="s">
        <v>321</v>
      </c>
      <c r="Z515" t="s">
        <v>57</v>
      </c>
      <c r="AA515" s="17" t="s">
        <v>58</v>
      </c>
      <c r="AB515" s="18">
        <v>1.6507104795800001</v>
      </c>
      <c r="AC515" s="19" t="s">
        <v>93</v>
      </c>
      <c r="AD515" t="s">
        <v>59</v>
      </c>
      <c r="AE515" s="2">
        <v>134.95913605800001</v>
      </c>
      <c r="AF515" s="2" t="s">
        <v>120</v>
      </c>
      <c r="AG515" s="2">
        <v>2.4814405311000001</v>
      </c>
      <c r="AH515" s="2">
        <v>1051.34756898</v>
      </c>
      <c r="AI515" t="s">
        <v>61</v>
      </c>
      <c r="AJ515" s="6">
        <v>1.838629246</v>
      </c>
      <c r="AK515" s="2">
        <v>887.27185058593795</v>
      </c>
      <c r="AL515" t="s">
        <v>259</v>
      </c>
      <c r="AM515" s="17" t="s">
        <v>59</v>
      </c>
      <c r="AN515" s="17" t="s">
        <v>110</v>
      </c>
      <c r="AO515" s="17" t="s">
        <v>176</v>
      </c>
      <c r="AP515" s="17" t="s">
        <v>176</v>
      </c>
      <c r="AQ515">
        <v>2.5</v>
      </c>
    </row>
    <row r="516" spans="1:43">
      <c r="A516" t="s">
        <v>2130</v>
      </c>
      <c r="B516" t="s">
        <v>292</v>
      </c>
      <c r="C516">
        <v>-4.68</v>
      </c>
      <c r="D516">
        <v>51.64</v>
      </c>
      <c r="E516" t="s">
        <v>2173</v>
      </c>
      <c r="F516" t="s">
        <v>2174</v>
      </c>
      <c r="G516" t="s">
        <v>47</v>
      </c>
      <c r="H516" t="s">
        <v>88</v>
      </c>
      <c r="I516" t="s">
        <v>89</v>
      </c>
      <c r="J516" t="s">
        <v>50</v>
      </c>
      <c r="K516" t="s">
        <v>1631</v>
      </c>
      <c r="L516" t="s">
        <v>2175</v>
      </c>
      <c r="M516">
        <v>40500</v>
      </c>
      <c r="N516">
        <v>750</v>
      </c>
      <c r="O516" t="s">
        <v>2176</v>
      </c>
      <c r="P516">
        <v>43676</v>
      </c>
      <c r="Q516" s="6">
        <v>42.878118579999999</v>
      </c>
      <c r="R516" s="6">
        <v>14.84368935</v>
      </c>
      <c r="S516" s="16">
        <v>0.15658393400000001</v>
      </c>
      <c r="T516">
        <v>730.22593459999996</v>
      </c>
      <c r="U516">
        <v>216.67888859999999</v>
      </c>
      <c r="V516" s="6">
        <v>16.610634600000001</v>
      </c>
      <c r="W516" t="s">
        <v>176</v>
      </c>
      <c r="X516" t="s">
        <v>107</v>
      </c>
      <c r="Y516" t="s">
        <v>321</v>
      </c>
      <c r="Z516" t="s">
        <v>57</v>
      </c>
      <c r="AA516" s="17" t="s">
        <v>58</v>
      </c>
      <c r="AB516" s="18">
        <v>1.6507104795800001</v>
      </c>
      <c r="AC516" s="19" t="s">
        <v>93</v>
      </c>
      <c r="AD516" t="s">
        <v>59</v>
      </c>
      <c r="AE516" s="2">
        <v>134.95913605800001</v>
      </c>
      <c r="AF516" s="2" t="s">
        <v>120</v>
      </c>
      <c r="AG516" s="2">
        <v>2.4814405311000001</v>
      </c>
      <c r="AH516" s="2">
        <v>1051.34756898</v>
      </c>
      <c r="AI516" t="s">
        <v>61</v>
      </c>
      <c r="AJ516" s="6">
        <v>4.0252847669999996</v>
      </c>
      <c r="AK516" s="2">
        <v>887.27185058593795</v>
      </c>
      <c r="AL516" t="s">
        <v>259</v>
      </c>
      <c r="AM516" s="17" t="s">
        <v>59</v>
      </c>
      <c r="AN516" s="17" t="s">
        <v>110</v>
      </c>
      <c r="AO516" s="17" t="s">
        <v>176</v>
      </c>
      <c r="AP516" s="17" t="s">
        <v>176</v>
      </c>
      <c r="AQ516">
        <v>5.2</v>
      </c>
    </row>
    <row r="517" spans="1:43">
      <c r="A517" t="s">
        <v>2177</v>
      </c>
      <c r="B517" t="s">
        <v>1268</v>
      </c>
      <c r="C517">
        <v>6.1736000000000004</v>
      </c>
      <c r="D517">
        <v>46.566699999999997</v>
      </c>
      <c r="E517" t="s">
        <v>47</v>
      </c>
      <c r="F517" t="s">
        <v>2178</v>
      </c>
      <c r="G517" t="s">
        <v>47</v>
      </c>
      <c r="H517" t="s">
        <v>73</v>
      </c>
      <c r="I517" t="s">
        <v>74</v>
      </c>
      <c r="J517" t="s">
        <v>75</v>
      </c>
      <c r="K517" t="s">
        <v>1242</v>
      </c>
      <c r="L517" t="s">
        <v>2178</v>
      </c>
      <c r="M517">
        <v>13705</v>
      </c>
      <c r="N517">
        <v>55</v>
      </c>
      <c r="O517" t="s">
        <v>2179</v>
      </c>
      <c r="P517">
        <v>16579</v>
      </c>
      <c r="Q517" s="17"/>
      <c r="R517" s="17"/>
      <c r="S517" s="16">
        <v>0.16</v>
      </c>
      <c r="T517">
        <v>694.21865089999994</v>
      </c>
      <c r="U517">
        <v>208.75039939999999</v>
      </c>
      <c r="V517" s="6">
        <v>-6.5812254000000001</v>
      </c>
      <c r="W517" t="s">
        <v>106</v>
      </c>
      <c r="X517" t="s">
        <v>107</v>
      </c>
      <c r="Y517" t="s">
        <v>56</v>
      </c>
      <c r="Z517" t="s">
        <v>57</v>
      </c>
      <c r="AA517" s="17" t="s">
        <v>58</v>
      </c>
      <c r="AB517" s="18">
        <v>298.24902690499999</v>
      </c>
      <c r="AC517">
        <v>805</v>
      </c>
      <c r="AD517" t="s">
        <v>110</v>
      </c>
      <c r="AE517" s="2">
        <v>75.364576558600007</v>
      </c>
      <c r="AF517" s="2" t="s">
        <v>120</v>
      </c>
      <c r="AG517" s="2">
        <v>7.7865185858200006</v>
      </c>
      <c r="AH517" s="2">
        <v>84.7496930752</v>
      </c>
      <c r="AI517" t="s">
        <v>61</v>
      </c>
      <c r="AJ517" s="6">
        <v>0.87542915300000002</v>
      </c>
      <c r="AK517" s="2">
        <v>887.27185058593795</v>
      </c>
      <c r="AL517" s="17" t="s">
        <v>109</v>
      </c>
      <c r="AM517" s="17" t="s">
        <v>110</v>
      </c>
      <c r="AN517" s="17" t="s">
        <v>110</v>
      </c>
      <c r="AO517" s="17" t="s">
        <v>111</v>
      </c>
    </row>
    <row r="518" spans="1:43">
      <c r="A518" t="s">
        <v>2180</v>
      </c>
      <c r="B518" t="s">
        <v>415</v>
      </c>
      <c r="C518">
        <v>4.58</v>
      </c>
      <c r="D518">
        <v>50.38</v>
      </c>
      <c r="E518" t="s">
        <v>2181</v>
      </c>
      <c r="F518" t="s">
        <v>2182</v>
      </c>
      <c r="G518" t="s">
        <v>2183</v>
      </c>
      <c r="H518" t="s">
        <v>115</v>
      </c>
      <c r="I518" t="s">
        <v>115</v>
      </c>
      <c r="J518" t="s">
        <v>50</v>
      </c>
      <c r="K518" t="s">
        <v>2184</v>
      </c>
      <c r="L518" t="s">
        <v>2185</v>
      </c>
      <c r="M518">
        <v>10950</v>
      </c>
      <c r="N518">
        <v>200</v>
      </c>
      <c r="O518" t="s">
        <v>2186</v>
      </c>
      <c r="P518">
        <v>12907</v>
      </c>
      <c r="Q518" s="25">
        <v>43.912166381950037</v>
      </c>
      <c r="R518" s="25">
        <v>14.898555680902497</v>
      </c>
      <c r="S518" s="16">
        <v>0.17419324899999999</v>
      </c>
      <c r="T518">
        <v>568.93331000000001</v>
      </c>
      <c r="U518">
        <v>200.84382310000001</v>
      </c>
      <c r="V518" s="6">
        <v>-2.0905083000000002</v>
      </c>
      <c r="W518" t="s">
        <v>2187</v>
      </c>
      <c r="X518" t="s">
        <v>107</v>
      </c>
      <c r="Y518" t="s">
        <v>321</v>
      </c>
      <c r="Z518" t="s">
        <v>57</v>
      </c>
      <c r="AA518" s="17" t="s">
        <v>58</v>
      </c>
      <c r="AB518" s="18">
        <v>334.43883787200002</v>
      </c>
      <c r="AC518">
        <v>875</v>
      </c>
      <c r="AD518" t="s">
        <v>59</v>
      </c>
      <c r="AE518" s="2">
        <v>38.260307818900003</v>
      </c>
      <c r="AF518" s="2" t="s">
        <v>81</v>
      </c>
      <c r="AG518" s="2">
        <v>0</v>
      </c>
      <c r="AH518" s="2">
        <v>488.85604803799998</v>
      </c>
      <c r="AI518" t="s">
        <v>61</v>
      </c>
      <c r="AJ518" s="6">
        <v>7.1651306149999998</v>
      </c>
      <c r="AK518" s="2">
        <v>887.27185058593795</v>
      </c>
      <c r="AL518" s="17" t="s">
        <v>349</v>
      </c>
      <c r="AM518" s="17" t="s">
        <v>110</v>
      </c>
      <c r="AN518" s="17" t="s">
        <v>59</v>
      </c>
      <c r="AO518" s="17" t="s">
        <v>176</v>
      </c>
      <c r="AP518" s="17" t="s">
        <v>176</v>
      </c>
      <c r="AQ518">
        <v>3.5</v>
      </c>
    </row>
    <row r="519" spans="1:43">
      <c r="A519" t="s">
        <v>2188</v>
      </c>
      <c r="B519" t="s">
        <v>2189</v>
      </c>
      <c r="C519">
        <v>25.83</v>
      </c>
      <c r="D519">
        <v>54.86</v>
      </c>
      <c r="E519" t="s">
        <v>47</v>
      </c>
      <c r="F519" t="s">
        <v>2190</v>
      </c>
      <c r="G519" t="s">
        <v>47</v>
      </c>
      <c r="H519" t="s">
        <v>294</v>
      </c>
      <c r="I519" t="s">
        <v>377</v>
      </c>
      <c r="J519" t="s">
        <v>50</v>
      </c>
      <c r="K519" t="s">
        <v>2191</v>
      </c>
      <c r="L519" t="s">
        <v>2190</v>
      </c>
      <c r="M519">
        <v>44950</v>
      </c>
      <c r="N519">
        <v>650</v>
      </c>
      <c r="O519" t="s">
        <v>2192</v>
      </c>
      <c r="P519">
        <v>47279</v>
      </c>
      <c r="Q519" s="6">
        <v>42.629222349999999</v>
      </c>
      <c r="R519" s="6">
        <v>15.1507846</v>
      </c>
      <c r="S519" s="16">
        <v>0.28999999999999998</v>
      </c>
      <c r="T519">
        <v>396.65290759999999</v>
      </c>
      <c r="U519">
        <v>120.83467159999999</v>
      </c>
      <c r="V519" s="6">
        <v>4.3308800000000001E-2</v>
      </c>
      <c r="W519" t="s">
        <v>379</v>
      </c>
      <c r="X519" t="s">
        <v>107</v>
      </c>
      <c r="Y519" t="s">
        <v>321</v>
      </c>
      <c r="Z519" t="s">
        <v>57</v>
      </c>
      <c r="AA519" s="17" t="s">
        <v>299</v>
      </c>
      <c r="AB519" s="18">
        <v>287.25136722499997</v>
      </c>
      <c r="AC519" s="19" t="s">
        <v>93</v>
      </c>
      <c r="AD519" t="s">
        <v>110</v>
      </c>
      <c r="AE519" s="2">
        <v>318.56464245199999</v>
      </c>
      <c r="AF519" s="2" t="s">
        <v>120</v>
      </c>
      <c r="AG519" s="2">
        <v>5.0203875689200004</v>
      </c>
      <c r="AH519" s="2">
        <v>1155.5054559299999</v>
      </c>
      <c r="AI519" t="s">
        <v>61</v>
      </c>
      <c r="AJ519" s="6">
        <v>2.544536591</v>
      </c>
      <c r="AK519" s="2">
        <v>887.27185058593795</v>
      </c>
      <c r="AL519" s="17" t="s">
        <v>109</v>
      </c>
      <c r="AM519" s="17" t="s">
        <v>110</v>
      </c>
      <c r="AN519" s="17" t="s">
        <v>110</v>
      </c>
      <c r="AO519" s="17" t="s">
        <v>111</v>
      </c>
      <c r="AP519" s="17" t="s">
        <v>176</v>
      </c>
      <c r="AQ519" s="17"/>
    </row>
    <row r="520" spans="1:43">
      <c r="A520" t="s">
        <v>2193</v>
      </c>
      <c r="B520" t="s">
        <v>478</v>
      </c>
      <c r="C520">
        <v>25.497399999999999</v>
      </c>
      <c r="D520">
        <v>49.167200000000001</v>
      </c>
      <c r="E520" t="s">
        <v>47</v>
      </c>
      <c r="F520" t="s">
        <v>2194</v>
      </c>
      <c r="G520" t="s">
        <v>47</v>
      </c>
      <c r="H520" t="s">
        <v>73</v>
      </c>
      <c r="I520" t="s">
        <v>74</v>
      </c>
      <c r="J520" t="s">
        <v>75</v>
      </c>
      <c r="K520" t="s">
        <v>75</v>
      </c>
      <c r="L520" t="s">
        <v>2194</v>
      </c>
      <c r="M520">
        <v>14820</v>
      </c>
      <c r="N520">
        <v>60</v>
      </c>
      <c r="O520" t="s">
        <v>466</v>
      </c>
      <c r="P520">
        <v>18156</v>
      </c>
      <c r="Q520" s="17"/>
      <c r="R520" s="17"/>
      <c r="S520" s="16">
        <v>0.14000000000000001</v>
      </c>
      <c r="T520">
        <v>807.21866239999997</v>
      </c>
      <c r="U520">
        <v>243.10233869999999</v>
      </c>
      <c r="V520" s="6">
        <v>-4.3903604999999999</v>
      </c>
      <c r="W520" t="s">
        <v>2195</v>
      </c>
      <c r="X520" t="s">
        <v>107</v>
      </c>
      <c r="Y520" t="s">
        <v>80</v>
      </c>
      <c r="Z520" t="s">
        <v>57</v>
      </c>
      <c r="AA520" s="17" t="s">
        <v>348</v>
      </c>
      <c r="AB520" s="18">
        <v>649.76677588199993</v>
      </c>
      <c r="AC520">
        <v>560</v>
      </c>
      <c r="AD520" t="s">
        <v>59</v>
      </c>
      <c r="AE520" s="2">
        <v>0</v>
      </c>
      <c r="AF520" s="2" t="s">
        <v>60</v>
      </c>
      <c r="AG520" s="2">
        <v>0</v>
      </c>
      <c r="AH520" s="2">
        <v>928.05801510599997</v>
      </c>
      <c r="AI520" t="s">
        <v>61</v>
      </c>
      <c r="AJ520" s="6">
        <v>0.81094926599999995</v>
      </c>
      <c r="AK520" s="2">
        <v>887.27185058593795</v>
      </c>
      <c r="AL520" s="17" t="s">
        <v>109</v>
      </c>
      <c r="AM520" s="17" t="s">
        <v>110</v>
      </c>
      <c r="AN520" s="17" t="s">
        <v>110</v>
      </c>
      <c r="AO520" s="17" t="s">
        <v>111</v>
      </c>
    </row>
    <row r="521" spans="1:43">
      <c r="A521" t="s">
        <v>2196</v>
      </c>
      <c r="B521" t="s">
        <v>309</v>
      </c>
      <c r="C521">
        <v>50.03</v>
      </c>
      <c r="D521">
        <v>58.33</v>
      </c>
      <c r="E521" t="s">
        <v>47</v>
      </c>
      <c r="F521" t="s">
        <v>2197</v>
      </c>
      <c r="G521" t="s">
        <v>47</v>
      </c>
      <c r="H521" t="s">
        <v>73</v>
      </c>
      <c r="I521" t="s">
        <v>74</v>
      </c>
      <c r="J521" t="s">
        <v>75</v>
      </c>
      <c r="K521" t="s">
        <v>75</v>
      </c>
      <c r="L521" t="s">
        <v>2197</v>
      </c>
      <c r="M521">
        <v>39060</v>
      </c>
      <c r="N521">
        <v>350</v>
      </c>
      <c r="O521" t="s">
        <v>2198</v>
      </c>
      <c r="P521">
        <v>42662</v>
      </c>
      <c r="Q521" s="17"/>
      <c r="R521" s="17"/>
      <c r="S521" s="16">
        <v>0.24</v>
      </c>
      <c r="T521">
        <v>493.8907964</v>
      </c>
      <c r="U521">
        <v>147.14569169999999</v>
      </c>
      <c r="V521" s="6">
        <v>-3.5961531</v>
      </c>
      <c r="W521" t="s">
        <v>312</v>
      </c>
      <c r="X521" t="s">
        <v>107</v>
      </c>
      <c r="Y521" t="s">
        <v>321</v>
      </c>
      <c r="Z521" t="s">
        <v>57</v>
      </c>
      <c r="AA521" s="17" t="s">
        <v>108</v>
      </c>
      <c r="AB521" s="18">
        <v>912.47652705499991</v>
      </c>
      <c r="AC521" s="19" t="s">
        <v>93</v>
      </c>
      <c r="AD521" t="s">
        <v>59</v>
      </c>
      <c r="AE521" s="2">
        <v>6.65266629003</v>
      </c>
      <c r="AF521" s="2" t="s">
        <v>60</v>
      </c>
      <c r="AG521" s="2">
        <v>0</v>
      </c>
      <c r="AH521" s="2">
        <v>647.70279894999999</v>
      </c>
      <c r="AI521" t="s">
        <v>61</v>
      </c>
      <c r="AJ521" s="6">
        <v>-4.3665218350000004</v>
      </c>
      <c r="AK521" s="2">
        <v>887.27185058593795</v>
      </c>
      <c r="AL521" s="17" t="s">
        <v>313</v>
      </c>
      <c r="AM521" s="17" t="s">
        <v>110</v>
      </c>
      <c r="AN521" s="17" t="s">
        <v>110</v>
      </c>
      <c r="AO521" s="17" t="s">
        <v>111</v>
      </c>
    </row>
    <row r="522" spans="1:43">
      <c r="A522" t="s">
        <v>2199</v>
      </c>
      <c r="B522" t="s">
        <v>596</v>
      </c>
      <c r="C522">
        <v>20.5</v>
      </c>
      <c r="D522">
        <v>50.83</v>
      </c>
      <c r="E522" t="s">
        <v>1154</v>
      </c>
      <c r="F522" t="s">
        <v>2200</v>
      </c>
      <c r="G522" t="s">
        <v>47</v>
      </c>
      <c r="H522" t="s">
        <v>318</v>
      </c>
      <c r="I522" t="s">
        <v>162</v>
      </c>
      <c r="J522" t="s">
        <v>75</v>
      </c>
      <c r="K522" t="s">
        <v>75</v>
      </c>
      <c r="L522" t="s">
        <v>2200</v>
      </c>
      <c r="M522">
        <v>42700</v>
      </c>
      <c r="N522">
        <v>700</v>
      </c>
      <c r="O522" t="s">
        <v>2201</v>
      </c>
      <c r="P522">
        <v>45305</v>
      </c>
      <c r="Q522" s="6">
        <v>45.764052550000002</v>
      </c>
      <c r="R522" s="6">
        <v>15.466787480000001</v>
      </c>
      <c r="S522" s="16">
        <v>0.16</v>
      </c>
      <c r="T522">
        <v>775.6328201</v>
      </c>
      <c r="U522">
        <v>224.6906654</v>
      </c>
      <c r="V522" s="6">
        <v>2.2937509999999999</v>
      </c>
      <c r="W522" t="s">
        <v>1053</v>
      </c>
      <c r="X522" t="s">
        <v>107</v>
      </c>
      <c r="Y522" t="s">
        <v>80</v>
      </c>
      <c r="Z522" t="s">
        <v>57</v>
      </c>
      <c r="AA522" s="17" t="s">
        <v>58</v>
      </c>
      <c r="AB522" s="18">
        <v>398.90391823200002</v>
      </c>
      <c r="AC522" s="19" t="s">
        <v>93</v>
      </c>
      <c r="AD522" t="s">
        <v>59</v>
      </c>
      <c r="AE522" s="2">
        <v>14.1791700258</v>
      </c>
      <c r="AF522" s="2" t="s">
        <v>81</v>
      </c>
      <c r="AG522" s="2">
        <v>0</v>
      </c>
      <c r="AH522" s="2">
        <v>665.43581262400005</v>
      </c>
      <c r="AI522" t="s">
        <v>61</v>
      </c>
      <c r="AJ522" s="6">
        <v>3.308734179</v>
      </c>
      <c r="AK522" s="2">
        <v>1561.68090820312</v>
      </c>
      <c r="AL522" s="17" t="s">
        <v>189</v>
      </c>
      <c r="AM522" s="17" t="s">
        <v>110</v>
      </c>
      <c r="AN522" s="17" t="s">
        <v>110</v>
      </c>
      <c r="AO522" s="17" t="s">
        <v>111</v>
      </c>
      <c r="AP522" s="17" t="s">
        <v>176</v>
      </c>
      <c r="AQ522" s="17"/>
    </row>
    <row r="523" spans="1:43">
      <c r="A523" t="s">
        <v>2550</v>
      </c>
      <c r="B523" t="s">
        <v>616</v>
      </c>
      <c r="C523">
        <v>28.821899999999999</v>
      </c>
      <c r="D523">
        <v>47.953699999999998</v>
      </c>
      <c r="E523" t="s">
        <v>47</v>
      </c>
      <c r="F523" t="s">
        <v>2551</v>
      </c>
      <c r="G523" t="s">
        <v>47</v>
      </c>
      <c r="H523" t="s">
        <v>73</v>
      </c>
      <c r="I523" t="s">
        <v>74</v>
      </c>
      <c r="J523" t="s">
        <v>75</v>
      </c>
      <c r="K523" t="s">
        <v>75</v>
      </c>
      <c r="L523" t="s">
        <v>2551</v>
      </c>
      <c r="M523">
        <v>41400</v>
      </c>
      <c r="N523">
        <v>700</v>
      </c>
      <c r="O523" t="s">
        <v>2552</v>
      </c>
      <c r="P523">
        <v>44300</v>
      </c>
      <c r="Q523" s="17"/>
      <c r="R523" s="17"/>
      <c r="S523" s="16">
        <v>0.18</v>
      </c>
      <c r="T523">
        <v>627.63121260000003</v>
      </c>
      <c r="U523">
        <v>188.78463450000001</v>
      </c>
      <c r="V523" s="6">
        <v>2.2528489999999999</v>
      </c>
      <c r="W523" t="s">
        <v>361</v>
      </c>
      <c r="X523" t="s">
        <v>107</v>
      </c>
      <c r="Y523" t="s">
        <v>56</v>
      </c>
      <c r="Z523" t="s">
        <v>57</v>
      </c>
      <c r="AA523" s="17" t="s">
        <v>348</v>
      </c>
      <c r="AB523" s="18">
        <v>293.18542212800003</v>
      </c>
      <c r="AC523" s="19" t="s">
        <v>93</v>
      </c>
      <c r="AD523" t="s">
        <v>59</v>
      </c>
      <c r="AE523" s="2">
        <v>1.1993472544599999</v>
      </c>
      <c r="AF523" s="2" t="s">
        <v>60</v>
      </c>
      <c r="AG523" s="2">
        <v>1</v>
      </c>
      <c r="AH523" s="2">
        <v>1140.86233668</v>
      </c>
      <c r="AI523" s="2" t="s">
        <v>82</v>
      </c>
      <c r="AJ523" s="6">
        <v>4.66012001</v>
      </c>
      <c r="AK523" s="2">
        <v>129.23960876464801</v>
      </c>
      <c r="AL523" s="17" t="s">
        <v>109</v>
      </c>
      <c r="AM523" s="17" t="s">
        <v>110</v>
      </c>
      <c r="AN523" s="17" t="s">
        <v>110</v>
      </c>
      <c r="AO523" s="17" t="s">
        <v>111</v>
      </c>
      <c r="AP523" s="17" t="s">
        <v>59</v>
      </c>
    </row>
    <row r="524" spans="1:43">
      <c r="A524" t="s">
        <v>2553</v>
      </c>
      <c r="B524" t="s">
        <v>113</v>
      </c>
      <c r="C524">
        <v>2.75</v>
      </c>
      <c r="D524">
        <v>42.17</v>
      </c>
      <c r="E524" t="s">
        <v>2554</v>
      </c>
      <c r="F524" t="s">
        <v>2555</v>
      </c>
      <c r="G524" t="s">
        <v>47</v>
      </c>
      <c r="H524" t="s">
        <v>115</v>
      </c>
      <c r="I524" t="s">
        <v>115</v>
      </c>
      <c r="J524" t="s">
        <v>50</v>
      </c>
      <c r="K524" t="s">
        <v>2556</v>
      </c>
      <c r="L524" t="s">
        <v>2557</v>
      </c>
      <c r="M524">
        <v>21720</v>
      </c>
      <c r="N524">
        <v>50</v>
      </c>
      <c r="O524" t="s">
        <v>2558</v>
      </c>
      <c r="P524">
        <v>25948</v>
      </c>
      <c r="Q524">
        <v>43.3</v>
      </c>
      <c r="R524">
        <v>14.7</v>
      </c>
      <c r="S524" s="16">
        <v>0.14000000000000001</v>
      </c>
      <c r="T524">
        <v>804</v>
      </c>
      <c r="U524">
        <v>234</v>
      </c>
      <c r="V524" s="6">
        <v>12.3</v>
      </c>
      <c r="W524" t="s">
        <v>2559</v>
      </c>
      <c r="X524" t="s">
        <v>2559</v>
      </c>
      <c r="Y524" t="s">
        <v>56</v>
      </c>
      <c r="Z524" t="s">
        <v>57</v>
      </c>
      <c r="AA524" s="17" t="s">
        <v>58</v>
      </c>
      <c r="AB524" s="18">
        <v>31.397577364</v>
      </c>
      <c r="AC524" s="19" t="s">
        <v>93</v>
      </c>
      <c r="AD524" t="s">
        <v>59</v>
      </c>
      <c r="AE524" s="2">
        <v>32.433713413100001</v>
      </c>
      <c r="AF524" s="2" t="s">
        <v>81</v>
      </c>
      <c r="AG524" s="2">
        <v>375.14347966299999</v>
      </c>
      <c r="AH524" s="2">
        <v>389.60179833000001</v>
      </c>
      <c r="AI524" s="2" t="s">
        <v>82</v>
      </c>
      <c r="AJ524" s="6">
        <v>7.1130766870000004</v>
      </c>
      <c r="AK524" s="2">
        <v>761.821533203125</v>
      </c>
      <c r="AL524" s="17" t="s">
        <v>2560</v>
      </c>
      <c r="AP524" s="17" t="s">
        <v>2559</v>
      </c>
      <c r="AQ524" s="17"/>
    </row>
    <row r="525" spans="1:43">
      <c r="A525" t="s">
        <v>2553</v>
      </c>
      <c r="B525" t="s">
        <v>113</v>
      </c>
      <c r="C525">
        <v>2.75</v>
      </c>
      <c r="D525">
        <v>42.17</v>
      </c>
      <c r="E525" t="s">
        <v>2561</v>
      </c>
      <c r="F525" t="s">
        <v>2562</v>
      </c>
      <c r="G525" t="s">
        <v>47</v>
      </c>
      <c r="H525" t="s">
        <v>115</v>
      </c>
      <c r="I525" t="s">
        <v>115</v>
      </c>
      <c r="J525" t="s">
        <v>50</v>
      </c>
      <c r="K525" t="s">
        <v>2563</v>
      </c>
      <c r="L525" t="s">
        <v>2562</v>
      </c>
      <c r="M525">
        <v>19730</v>
      </c>
      <c r="N525">
        <v>90</v>
      </c>
      <c r="O525" t="s">
        <v>2564</v>
      </c>
      <c r="P525">
        <v>23774</v>
      </c>
      <c r="Q525">
        <v>44.5</v>
      </c>
      <c r="R525">
        <v>15.1</v>
      </c>
      <c r="S525" s="16">
        <v>0.16</v>
      </c>
      <c r="T525">
        <v>744</v>
      </c>
      <c r="U525">
        <v>216</v>
      </c>
      <c r="V525" s="6">
        <v>9.4</v>
      </c>
      <c r="W525" t="s">
        <v>2565</v>
      </c>
      <c r="X525" t="s">
        <v>2559</v>
      </c>
      <c r="Y525" t="s">
        <v>56</v>
      </c>
      <c r="Z525" t="s">
        <v>57</v>
      </c>
      <c r="AA525" s="17" t="s">
        <v>58</v>
      </c>
      <c r="AB525" s="18">
        <v>31.397577364</v>
      </c>
      <c r="AC525">
        <v>1133</v>
      </c>
      <c r="AD525" t="s">
        <v>59</v>
      </c>
      <c r="AE525" s="2">
        <v>32.433713413100001</v>
      </c>
      <c r="AF525" s="2" t="s">
        <v>81</v>
      </c>
      <c r="AG525" s="2">
        <v>375.14347966299999</v>
      </c>
      <c r="AH525" s="2">
        <v>389.60179833000001</v>
      </c>
      <c r="AI525" s="2" t="s">
        <v>82</v>
      </c>
      <c r="AJ525" s="6">
        <v>7.775797367</v>
      </c>
      <c r="AK525" s="2">
        <v>1402.89416503906</v>
      </c>
      <c r="AL525" s="17" t="s">
        <v>2560</v>
      </c>
      <c r="AP525" s="17" t="s">
        <v>2559</v>
      </c>
      <c r="AQ525" s="17"/>
    </row>
    <row r="526" spans="1:43">
      <c r="A526" t="s">
        <v>2202</v>
      </c>
      <c r="B526" t="s">
        <v>292</v>
      </c>
      <c r="C526">
        <v>-4.12</v>
      </c>
      <c r="D526">
        <v>50.36</v>
      </c>
      <c r="E526" t="s">
        <v>2203</v>
      </c>
      <c r="F526" t="s">
        <v>2204</v>
      </c>
      <c r="G526" t="s">
        <v>2205</v>
      </c>
      <c r="H526" t="s">
        <v>88</v>
      </c>
      <c r="I526" t="s">
        <v>89</v>
      </c>
      <c r="J526" t="s">
        <v>50</v>
      </c>
      <c r="K526" t="s">
        <v>2206</v>
      </c>
      <c r="L526" t="s">
        <v>2205</v>
      </c>
      <c r="M526">
        <v>14550</v>
      </c>
      <c r="N526">
        <v>55</v>
      </c>
      <c r="O526" t="s">
        <v>2207</v>
      </c>
      <c r="P526">
        <v>17777</v>
      </c>
      <c r="Q526" s="6">
        <v>43.10600848</v>
      </c>
      <c r="R526" s="6">
        <v>15.2878691</v>
      </c>
      <c r="S526" s="16">
        <v>0.18</v>
      </c>
      <c r="T526">
        <v>648.93477289999998</v>
      </c>
      <c r="U526">
        <v>197.27107079999999</v>
      </c>
      <c r="V526" s="6">
        <v>-4.7678875999999999</v>
      </c>
      <c r="W526" t="s">
        <v>544</v>
      </c>
      <c r="X526" t="s">
        <v>107</v>
      </c>
      <c r="Y526" t="s">
        <v>321</v>
      </c>
      <c r="Z526" t="s">
        <v>57</v>
      </c>
      <c r="AA526" s="17" t="s">
        <v>58</v>
      </c>
      <c r="AB526" s="18">
        <v>89.125687497299992</v>
      </c>
      <c r="AC526">
        <v>155</v>
      </c>
      <c r="AD526" t="s">
        <v>59</v>
      </c>
      <c r="AE526" s="2">
        <v>48.495737214100004</v>
      </c>
      <c r="AF526" s="2" t="s">
        <v>81</v>
      </c>
      <c r="AG526" s="2">
        <v>0</v>
      </c>
      <c r="AH526" s="2">
        <v>951.93904476</v>
      </c>
      <c r="AI526" t="s">
        <v>61</v>
      </c>
      <c r="AJ526" s="6">
        <v>3.1977071760000002</v>
      </c>
      <c r="AK526" s="2">
        <v>958.43548583984398</v>
      </c>
      <c r="AL526" s="17" t="s">
        <v>238</v>
      </c>
      <c r="AM526" s="17" t="s">
        <v>110</v>
      </c>
      <c r="AN526" s="17" t="s">
        <v>110</v>
      </c>
      <c r="AO526" s="17" t="s">
        <v>176</v>
      </c>
      <c r="AP526" s="17" t="s">
        <v>176</v>
      </c>
      <c r="AQ526" s="17"/>
    </row>
    <row r="527" spans="1:43">
      <c r="A527" t="s">
        <v>2571</v>
      </c>
      <c r="B527" t="s">
        <v>103</v>
      </c>
      <c r="C527">
        <v>10.9</v>
      </c>
      <c r="D527">
        <v>45.57</v>
      </c>
      <c r="E527" t="s">
        <v>1154</v>
      </c>
      <c r="F527" t="s">
        <v>2572</v>
      </c>
      <c r="G527" t="s">
        <v>47</v>
      </c>
      <c r="H527" t="s">
        <v>318</v>
      </c>
      <c r="I527" t="s">
        <v>162</v>
      </c>
      <c r="J527" t="s">
        <v>50</v>
      </c>
      <c r="K527" t="s">
        <v>905</v>
      </c>
      <c r="L527" t="s">
        <v>2572</v>
      </c>
      <c r="M527">
        <v>34650</v>
      </c>
      <c r="N527">
        <v>450</v>
      </c>
      <c r="O527" t="s">
        <v>2573</v>
      </c>
      <c r="P527">
        <v>39853</v>
      </c>
      <c r="Q527" s="6">
        <v>46.178455509999999</v>
      </c>
      <c r="R527" s="6">
        <v>15.25965199</v>
      </c>
      <c r="S527" s="16">
        <v>0.15</v>
      </c>
      <c r="T527">
        <v>841.70276539999998</v>
      </c>
      <c r="U527">
        <v>238.40600509999999</v>
      </c>
      <c r="V527" s="6">
        <v>4.7504809999999997</v>
      </c>
      <c r="W527" t="s">
        <v>1053</v>
      </c>
      <c r="X527" t="s">
        <v>107</v>
      </c>
      <c r="Y527" t="s">
        <v>56</v>
      </c>
      <c r="Z527" t="s">
        <v>57</v>
      </c>
      <c r="AA527" s="17" t="s">
        <v>58</v>
      </c>
      <c r="AB527" s="18">
        <v>136.615422322</v>
      </c>
      <c r="AC527" s="19" t="s">
        <v>93</v>
      </c>
      <c r="AD527" t="s">
        <v>59</v>
      </c>
      <c r="AE527" s="2">
        <v>33.640812718900001</v>
      </c>
      <c r="AF527" s="2" t="s">
        <v>81</v>
      </c>
      <c r="AG527" s="2">
        <v>19.9815626605</v>
      </c>
      <c r="AH527" s="2">
        <v>54.875850468800003</v>
      </c>
      <c r="AI527" s="2" t="s">
        <v>82</v>
      </c>
      <c r="AJ527" s="6">
        <v>-0.47870954900000001</v>
      </c>
      <c r="AK527" s="2">
        <v>958.43548583984398</v>
      </c>
      <c r="AL527" s="17" t="s">
        <v>189</v>
      </c>
      <c r="AM527" s="17" t="s">
        <v>110</v>
      </c>
      <c r="AN527" s="17" t="s">
        <v>110</v>
      </c>
      <c r="AO527" s="17" t="s">
        <v>111</v>
      </c>
      <c r="AP527" s="17" t="s">
        <v>176</v>
      </c>
      <c r="AQ527" s="17"/>
    </row>
    <row r="528" spans="1:43">
      <c r="A528" t="s">
        <v>2208</v>
      </c>
      <c r="B528" t="s">
        <v>292</v>
      </c>
      <c r="C528">
        <v>-1.19</v>
      </c>
      <c r="D528">
        <v>53.26</v>
      </c>
      <c r="E528" t="s">
        <v>47</v>
      </c>
      <c r="F528" t="s">
        <v>2209</v>
      </c>
      <c r="G528" t="s">
        <v>47</v>
      </c>
      <c r="H528" t="s">
        <v>294</v>
      </c>
      <c r="I528" t="s">
        <v>2210</v>
      </c>
      <c r="J528" t="s">
        <v>50</v>
      </c>
      <c r="K528" t="s">
        <v>2211</v>
      </c>
      <c r="L528" t="s">
        <v>2209</v>
      </c>
      <c r="M528">
        <v>40550</v>
      </c>
      <c r="N528">
        <v>400</v>
      </c>
      <c r="O528" t="s">
        <v>2212</v>
      </c>
      <c r="P528">
        <v>43652</v>
      </c>
      <c r="Q528" s="6">
        <v>44.666845299999999</v>
      </c>
      <c r="R528" s="6">
        <v>16.228129160000002</v>
      </c>
      <c r="S528" s="16">
        <v>0.14000000000000001</v>
      </c>
      <c r="T528">
        <v>857.49511219999999</v>
      </c>
      <c r="U528">
        <v>267.03490829999998</v>
      </c>
      <c r="V528" s="6">
        <v>4.9397507999999997</v>
      </c>
      <c r="W528" t="s">
        <v>298</v>
      </c>
      <c r="X528" t="s">
        <v>107</v>
      </c>
      <c r="Y528" t="s">
        <v>321</v>
      </c>
      <c r="Z528" t="s">
        <v>57</v>
      </c>
      <c r="AA528" s="17" t="s">
        <v>58</v>
      </c>
      <c r="AB528" s="18">
        <v>110.30286530000001</v>
      </c>
      <c r="AC528" s="19" t="s">
        <v>93</v>
      </c>
      <c r="AD528" t="s">
        <v>59</v>
      </c>
      <c r="AE528" s="2">
        <v>158.97878514200002</v>
      </c>
      <c r="AF528" s="2" t="s">
        <v>120</v>
      </c>
      <c r="AG528" s="2">
        <v>0</v>
      </c>
      <c r="AH528" s="2">
        <v>918.37499124500005</v>
      </c>
      <c r="AI528" t="s">
        <v>61</v>
      </c>
      <c r="AJ528" s="6">
        <v>3.0912873740000002</v>
      </c>
      <c r="AK528" s="2">
        <v>958.43548583984398</v>
      </c>
      <c r="AL528" s="17" t="s">
        <v>109</v>
      </c>
      <c r="AM528" s="17" t="s">
        <v>110</v>
      </c>
      <c r="AN528" s="17" t="s">
        <v>110</v>
      </c>
      <c r="AO528" s="17" t="s">
        <v>111</v>
      </c>
      <c r="AP528" s="17" t="s">
        <v>176</v>
      </c>
      <c r="AQ528" s="17"/>
    </row>
    <row r="529" spans="1:43">
      <c r="A529" t="s">
        <v>2208</v>
      </c>
      <c r="B529" t="s">
        <v>292</v>
      </c>
      <c r="C529">
        <v>-1.19</v>
      </c>
      <c r="D529">
        <v>53.26</v>
      </c>
      <c r="E529" t="s">
        <v>2213</v>
      </c>
      <c r="F529" t="s">
        <v>2214</v>
      </c>
      <c r="G529" t="s">
        <v>47</v>
      </c>
      <c r="H529" t="s">
        <v>140</v>
      </c>
      <c r="I529" t="s">
        <v>141</v>
      </c>
      <c r="J529" t="s">
        <v>75</v>
      </c>
      <c r="K529" t="s">
        <v>2215</v>
      </c>
      <c r="L529" t="s">
        <v>2216</v>
      </c>
      <c r="M529">
        <v>12301</v>
      </c>
      <c r="N529">
        <v>63</v>
      </c>
      <c r="O529" t="s">
        <v>2217</v>
      </c>
      <c r="P529">
        <v>14276</v>
      </c>
      <c r="Q529" s="6">
        <v>42.435718960000003</v>
      </c>
      <c r="R529" s="6">
        <v>15.319805430000001</v>
      </c>
      <c r="S529" s="16">
        <v>0.13983742099999999</v>
      </c>
      <c r="T529">
        <v>809.23916159999999</v>
      </c>
      <c r="U529">
        <v>250.4100684</v>
      </c>
      <c r="V529" s="6">
        <v>-8.5063394999999993</v>
      </c>
      <c r="W529" t="s">
        <v>176</v>
      </c>
      <c r="X529" t="s">
        <v>107</v>
      </c>
      <c r="Y529" t="s">
        <v>321</v>
      </c>
      <c r="Z529" t="s">
        <v>57</v>
      </c>
      <c r="AA529" s="17" t="s">
        <v>58</v>
      </c>
      <c r="AB529" s="18">
        <v>110.30286530000001</v>
      </c>
      <c r="AC529">
        <v>375</v>
      </c>
      <c r="AD529" t="s">
        <v>59</v>
      </c>
      <c r="AE529" s="2">
        <v>158.97878514200002</v>
      </c>
      <c r="AF529" s="2" t="s">
        <v>120</v>
      </c>
      <c r="AG529" s="2">
        <v>0</v>
      </c>
      <c r="AH529" s="2">
        <v>918.37499124500005</v>
      </c>
      <c r="AI529" t="s">
        <v>61</v>
      </c>
      <c r="AJ529" s="6">
        <v>5.5743193629999999</v>
      </c>
      <c r="AK529" s="2">
        <v>958.43548583984398</v>
      </c>
      <c r="AL529" t="s">
        <v>259</v>
      </c>
      <c r="AM529" s="17" t="s">
        <v>59</v>
      </c>
      <c r="AN529" s="17" t="s">
        <v>110</v>
      </c>
      <c r="AO529" s="17" t="s">
        <v>176</v>
      </c>
      <c r="AP529" s="17" t="s">
        <v>176</v>
      </c>
      <c r="AQ529" s="6">
        <v>8.1979320531757764</v>
      </c>
    </row>
    <row r="530" spans="1:43">
      <c r="A530" t="s">
        <v>2208</v>
      </c>
      <c r="B530" t="s">
        <v>292</v>
      </c>
      <c r="C530">
        <v>-1.19</v>
      </c>
      <c r="D530">
        <v>53.26</v>
      </c>
      <c r="E530" t="s">
        <v>2218</v>
      </c>
      <c r="F530" t="s">
        <v>2219</v>
      </c>
      <c r="G530" t="s">
        <v>2220</v>
      </c>
      <c r="H530" t="s">
        <v>140</v>
      </c>
      <c r="I530" t="s">
        <v>141</v>
      </c>
      <c r="J530" t="s">
        <v>75</v>
      </c>
      <c r="K530" t="s">
        <v>2215</v>
      </c>
      <c r="L530" t="s">
        <v>2221</v>
      </c>
      <c r="M530">
        <v>12540</v>
      </c>
      <c r="N530">
        <v>50</v>
      </c>
      <c r="O530" t="s">
        <v>2222</v>
      </c>
      <c r="P530">
        <v>14884</v>
      </c>
      <c r="Q530" s="6">
        <v>39.683177899999997</v>
      </c>
      <c r="R530" s="6">
        <v>14.4239795</v>
      </c>
      <c r="S530" s="16">
        <v>0.13160364199999999</v>
      </c>
      <c r="T530">
        <v>804.09482530000002</v>
      </c>
      <c r="U530">
        <v>250.518112</v>
      </c>
      <c r="V530" s="6">
        <v>-7.2050722499999997</v>
      </c>
      <c r="W530" t="s">
        <v>176</v>
      </c>
      <c r="X530" t="s">
        <v>107</v>
      </c>
      <c r="Y530" t="s">
        <v>321</v>
      </c>
      <c r="Z530" t="s">
        <v>57</v>
      </c>
      <c r="AA530" s="17" t="s">
        <v>58</v>
      </c>
      <c r="AB530" s="18">
        <v>110.30286530000001</v>
      </c>
      <c r="AC530">
        <v>259</v>
      </c>
      <c r="AD530" t="s">
        <v>59</v>
      </c>
      <c r="AE530" s="2">
        <v>158.97878514200002</v>
      </c>
      <c r="AF530" s="2" t="s">
        <v>120</v>
      </c>
      <c r="AG530" s="2">
        <v>0</v>
      </c>
      <c r="AH530" s="2">
        <v>918.37499124500005</v>
      </c>
      <c r="AI530" t="s">
        <v>61</v>
      </c>
      <c r="AJ530" s="6">
        <v>3.3206405640000001</v>
      </c>
      <c r="AK530" s="2">
        <v>1402.89416503906</v>
      </c>
      <c r="AL530" t="s">
        <v>259</v>
      </c>
      <c r="AM530" s="17" t="s">
        <v>59</v>
      </c>
      <c r="AN530" s="17" t="s">
        <v>110</v>
      </c>
      <c r="AO530" s="17" t="s">
        <v>176</v>
      </c>
      <c r="AP530" s="17" t="s">
        <v>176</v>
      </c>
      <c r="AQ530">
        <v>9</v>
      </c>
    </row>
    <row r="531" spans="1:43">
      <c r="A531" t="s">
        <v>2208</v>
      </c>
      <c r="B531" t="s">
        <v>292</v>
      </c>
      <c r="C531">
        <v>-1.19</v>
      </c>
      <c r="D531">
        <v>53.26</v>
      </c>
      <c r="E531" t="s">
        <v>2223</v>
      </c>
      <c r="F531" t="s">
        <v>2224</v>
      </c>
      <c r="G531" t="s">
        <v>2225</v>
      </c>
      <c r="H531" t="s">
        <v>140</v>
      </c>
      <c r="I531" t="s">
        <v>141</v>
      </c>
      <c r="J531" t="s">
        <v>50</v>
      </c>
      <c r="K531" t="s">
        <v>2226</v>
      </c>
      <c r="L531" t="s">
        <v>2227</v>
      </c>
      <c r="M531">
        <v>10760</v>
      </c>
      <c r="N531">
        <v>45</v>
      </c>
      <c r="O531" t="s">
        <v>2228</v>
      </c>
      <c r="P531">
        <v>12734</v>
      </c>
      <c r="Q531" s="6">
        <v>41.880134519999999</v>
      </c>
      <c r="R531" s="6">
        <v>15.031517340000001</v>
      </c>
      <c r="S531" s="16">
        <v>0.13106468900000001</v>
      </c>
      <c r="T531">
        <v>852.10104660000002</v>
      </c>
      <c r="U531">
        <v>262.1434817</v>
      </c>
      <c r="V531" s="6">
        <v>4.5324105000000001</v>
      </c>
      <c r="W531" t="s">
        <v>176</v>
      </c>
      <c r="X531" t="s">
        <v>107</v>
      </c>
      <c r="Y531" t="s">
        <v>321</v>
      </c>
      <c r="Z531" t="s">
        <v>57</v>
      </c>
      <c r="AA531" s="17" t="s">
        <v>58</v>
      </c>
      <c r="AB531" s="18">
        <v>110.30286530000001</v>
      </c>
      <c r="AC531">
        <v>381</v>
      </c>
      <c r="AD531" t="s">
        <v>59</v>
      </c>
      <c r="AE531" s="2">
        <v>158.97878514200002</v>
      </c>
      <c r="AF531" s="2" t="s">
        <v>120</v>
      </c>
      <c r="AG531" s="2">
        <v>0</v>
      </c>
      <c r="AH531" s="2">
        <v>918.37499124500005</v>
      </c>
      <c r="AI531" t="s">
        <v>61</v>
      </c>
      <c r="AJ531" s="6">
        <v>6.1144905090000004</v>
      </c>
      <c r="AK531" s="2">
        <v>1402.89416503906</v>
      </c>
      <c r="AL531" t="s">
        <v>259</v>
      </c>
      <c r="AM531" s="17" t="s">
        <v>59</v>
      </c>
      <c r="AN531" s="17" t="s">
        <v>110</v>
      </c>
      <c r="AO531" s="17" t="s">
        <v>176</v>
      </c>
      <c r="AP531" s="17" t="s">
        <v>176</v>
      </c>
      <c r="AQ531">
        <v>10.1</v>
      </c>
    </row>
    <row r="532" spans="1:43">
      <c r="A532" t="s">
        <v>2208</v>
      </c>
      <c r="B532" t="s">
        <v>292</v>
      </c>
      <c r="C532">
        <v>-1.19</v>
      </c>
      <c r="D532">
        <v>53.26</v>
      </c>
      <c r="E532" t="s">
        <v>2229</v>
      </c>
      <c r="F532" t="s">
        <v>2230</v>
      </c>
      <c r="G532" t="s">
        <v>47</v>
      </c>
      <c r="H532" t="s">
        <v>140</v>
      </c>
      <c r="I532" t="s">
        <v>141</v>
      </c>
      <c r="J532" t="s">
        <v>75</v>
      </c>
      <c r="K532" t="s">
        <v>75</v>
      </c>
      <c r="L532" t="s">
        <v>2231</v>
      </c>
      <c r="M532">
        <v>42000</v>
      </c>
      <c r="N532">
        <v>900</v>
      </c>
      <c r="O532" t="s">
        <v>2232</v>
      </c>
      <c r="P532">
        <v>44833</v>
      </c>
      <c r="Q532" s="6">
        <v>40.943995200000003</v>
      </c>
      <c r="R532" s="6">
        <v>14.798862489999999</v>
      </c>
      <c r="S532" s="16">
        <v>0.14720770599999999</v>
      </c>
      <c r="T532">
        <v>741.70021399999996</v>
      </c>
      <c r="U532">
        <v>229.7839717</v>
      </c>
      <c r="V532" s="6">
        <v>6.28221075</v>
      </c>
      <c r="W532" t="s">
        <v>176</v>
      </c>
      <c r="X532" t="s">
        <v>107</v>
      </c>
      <c r="Y532" t="s">
        <v>321</v>
      </c>
      <c r="Z532" t="s">
        <v>57</v>
      </c>
      <c r="AA532" s="17" t="s">
        <v>58</v>
      </c>
      <c r="AB532" s="18">
        <v>110.30286530000001</v>
      </c>
      <c r="AC532" s="19" t="s">
        <v>93</v>
      </c>
      <c r="AD532" t="s">
        <v>59</v>
      </c>
      <c r="AE532" s="2">
        <v>158.97878514200002</v>
      </c>
      <c r="AF532" s="2" t="s">
        <v>120</v>
      </c>
      <c r="AG532" s="2">
        <v>0</v>
      </c>
      <c r="AH532" s="2">
        <v>918.37499124500005</v>
      </c>
      <c r="AI532" t="s">
        <v>61</v>
      </c>
      <c r="AJ532" s="6">
        <v>3.0912873740000002</v>
      </c>
      <c r="AK532" s="2">
        <v>1920.05285644531</v>
      </c>
      <c r="AL532" t="s">
        <v>259</v>
      </c>
      <c r="AM532" s="17" t="s">
        <v>59</v>
      </c>
      <c r="AN532" s="17" t="s">
        <v>110</v>
      </c>
      <c r="AO532" s="17" t="s">
        <v>176</v>
      </c>
      <c r="AP532" s="17" t="s">
        <v>176</v>
      </c>
      <c r="AQ532" s="6">
        <v>3.9694207586004113</v>
      </c>
    </row>
    <row r="533" spans="1:43">
      <c r="A533" t="s">
        <v>2233</v>
      </c>
      <c r="B533" t="s">
        <v>44</v>
      </c>
      <c r="C533">
        <v>6.77</v>
      </c>
      <c r="D533">
        <v>47.35</v>
      </c>
      <c r="E533" t="s">
        <v>2234</v>
      </c>
      <c r="F533" t="s">
        <v>2235</v>
      </c>
      <c r="G533" t="s">
        <v>47</v>
      </c>
      <c r="H533" t="s">
        <v>88</v>
      </c>
      <c r="I533" t="s">
        <v>89</v>
      </c>
      <c r="J533" t="s">
        <v>50</v>
      </c>
      <c r="K533" t="s">
        <v>335</v>
      </c>
      <c r="L533" t="s">
        <v>2236</v>
      </c>
      <c r="M533">
        <v>12420</v>
      </c>
      <c r="N533">
        <v>75</v>
      </c>
      <c r="O533" t="s">
        <v>2237</v>
      </c>
      <c r="P533">
        <v>14561</v>
      </c>
      <c r="Q533">
        <v>37.200000000000003</v>
      </c>
      <c r="R533">
        <v>13.7</v>
      </c>
      <c r="S533" s="16">
        <v>0.16</v>
      </c>
      <c r="T533">
        <v>621</v>
      </c>
      <c r="U533">
        <v>196</v>
      </c>
      <c r="V533" s="6">
        <v>-2.8</v>
      </c>
      <c r="W533" t="s">
        <v>1692</v>
      </c>
      <c r="X533" t="s">
        <v>331</v>
      </c>
      <c r="Y533" t="s">
        <v>80</v>
      </c>
      <c r="Z533" t="s">
        <v>57</v>
      </c>
      <c r="AA533" s="17" t="s">
        <v>58</v>
      </c>
      <c r="AB533" s="18">
        <v>353.35505595399997</v>
      </c>
      <c r="AC533">
        <v>1103</v>
      </c>
      <c r="AD533" t="s">
        <v>59</v>
      </c>
      <c r="AE533" s="2">
        <v>17.857219794500001</v>
      </c>
      <c r="AF533" s="2" t="s">
        <v>81</v>
      </c>
      <c r="AG533" s="2">
        <v>0</v>
      </c>
      <c r="AH533" s="2">
        <v>115.591829178</v>
      </c>
      <c r="AI533" t="s">
        <v>61</v>
      </c>
      <c r="AJ533" s="6">
        <v>3.1541769500000001</v>
      </c>
      <c r="AK533" s="2">
        <v>661.87786865234398</v>
      </c>
      <c r="AL533" s="17" t="s">
        <v>332</v>
      </c>
      <c r="AP533" s="17" t="s">
        <v>1693</v>
      </c>
      <c r="AQ533" s="17"/>
    </row>
    <row r="534" spans="1:43">
      <c r="A534" t="s">
        <v>2233</v>
      </c>
      <c r="B534" t="s">
        <v>44</v>
      </c>
      <c r="C534">
        <v>6.77</v>
      </c>
      <c r="D534">
        <v>47.35</v>
      </c>
      <c r="E534" t="s">
        <v>47</v>
      </c>
      <c r="F534" t="s">
        <v>2238</v>
      </c>
      <c r="G534" t="s">
        <v>47</v>
      </c>
      <c r="H534" t="s">
        <v>115</v>
      </c>
      <c r="I534" t="s">
        <v>115</v>
      </c>
      <c r="J534" t="s">
        <v>50</v>
      </c>
      <c r="K534" t="s">
        <v>1419</v>
      </c>
      <c r="L534" t="s">
        <v>2239</v>
      </c>
      <c r="M534">
        <v>10830</v>
      </c>
      <c r="N534">
        <v>70</v>
      </c>
      <c r="O534" t="s">
        <v>2240</v>
      </c>
      <c r="P534">
        <v>12778</v>
      </c>
      <c r="Q534">
        <v>39.5</v>
      </c>
      <c r="R534">
        <v>14.3</v>
      </c>
      <c r="S534" s="16">
        <v>0.17</v>
      </c>
      <c r="T534">
        <v>629</v>
      </c>
      <c r="U534">
        <v>195</v>
      </c>
      <c r="V534" s="6">
        <v>2.7</v>
      </c>
      <c r="W534" t="s">
        <v>2241</v>
      </c>
      <c r="X534" t="s">
        <v>780</v>
      </c>
      <c r="Y534" t="s">
        <v>80</v>
      </c>
      <c r="Z534" t="s">
        <v>57</v>
      </c>
      <c r="AA534" s="17" t="s">
        <v>58</v>
      </c>
      <c r="AB534" s="18">
        <v>353.35505595399997</v>
      </c>
      <c r="AC534">
        <v>1228</v>
      </c>
      <c r="AD534" t="s">
        <v>59</v>
      </c>
      <c r="AE534" s="2">
        <v>17.857219794500001</v>
      </c>
      <c r="AF534" s="2" t="s">
        <v>81</v>
      </c>
      <c r="AG534" s="2">
        <v>0</v>
      </c>
      <c r="AH534" s="2">
        <v>115.591829178</v>
      </c>
      <c r="AI534" t="s">
        <v>61</v>
      </c>
      <c r="AJ534" s="6">
        <v>5.4634947780000003</v>
      </c>
      <c r="AK534" s="2">
        <v>761.821533203125</v>
      </c>
      <c r="AL534" s="17" t="s">
        <v>781</v>
      </c>
      <c r="AP534" s="17" t="s">
        <v>782</v>
      </c>
      <c r="AQ534" s="17"/>
    </row>
    <row r="535" spans="1:43">
      <c r="A535" t="s">
        <v>2233</v>
      </c>
      <c r="B535" t="s">
        <v>44</v>
      </c>
      <c r="C535">
        <v>6.77</v>
      </c>
      <c r="D535">
        <v>47.35</v>
      </c>
      <c r="E535" t="s">
        <v>47</v>
      </c>
      <c r="F535" t="s">
        <v>2242</v>
      </c>
      <c r="G535" t="s">
        <v>47</v>
      </c>
      <c r="H535" t="s">
        <v>115</v>
      </c>
      <c r="I535" t="s">
        <v>115</v>
      </c>
      <c r="J535" t="s">
        <v>50</v>
      </c>
      <c r="K535" t="s">
        <v>1419</v>
      </c>
      <c r="L535" t="s">
        <v>2243</v>
      </c>
      <c r="M535">
        <v>11600</v>
      </c>
      <c r="N535">
        <v>80</v>
      </c>
      <c r="O535" t="s">
        <v>2244</v>
      </c>
      <c r="P535">
        <v>13458</v>
      </c>
      <c r="Q535">
        <v>38.799999999999997</v>
      </c>
      <c r="R535">
        <v>14</v>
      </c>
      <c r="S535" s="16">
        <v>0.16</v>
      </c>
      <c r="T535">
        <v>656</v>
      </c>
      <c r="U535">
        <v>204</v>
      </c>
      <c r="V535" s="6">
        <v>3.3</v>
      </c>
      <c r="W535" t="s">
        <v>2241</v>
      </c>
      <c r="X535" t="s">
        <v>780</v>
      </c>
      <c r="Y535" t="s">
        <v>80</v>
      </c>
      <c r="Z535" t="s">
        <v>57</v>
      </c>
      <c r="AA535" s="17" t="s">
        <v>58</v>
      </c>
      <c r="AB535" s="18">
        <v>353.35505595399997</v>
      </c>
      <c r="AC535">
        <v>1228</v>
      </c>
      <c r="AD535" t="s">
        <v>59</v>
      </c>
      <c r="AE535" s="2">
        <v>17.857219794500001</v>
      </c>
      <c r="AF535" s="2" t="s">
        <v>81</v>
      </c>
      <c r="AG535" s="2">
        <v>0</v>
      </c>
      <c r="AH535" s="2">
        <v>115.591829178</v>
      </c>
      <c r="AI535" t="s">
        <v>61</v>
      </c>
      <c r="AJ535" s="6">
        <v>5.4634947780000003</v>
      </c>
      <c r="AK535" s="2">
        <v>965.489990234375</v>
      </c>
      <c r="AL535" s="17" t="s">
        <v>781</v>
      </c>
      <c r="AP535" s="17" t="s">
        <v>782</v>
      </c>
      <c r="AQ535" s="17"/>
    </row>
    <row r="536" spans="1:43">
      <c r="A536" t="s">
        <v>2233</v>
      </c>
      <c r="B536" t="s">
        <v>44</v>
      </c>
      <c r="C536">
        <v>6.77</v>
      </c>
      <c r="D536">
        <v>47.35</v>
      </c>
      <c r="E536" t="s">
        <v>47</v>
      </c>
      <c r="F536" t="s">
        <v>2245</v>
      </c>
      <c r="G536" t="s">
        <v>47</v>
      </c>
      <c r="H536" t="s">
        <v>115</v>
      </c>
      <c r="I536" t="s">
        <v>115</v>
      </c>
      <c r="J536" t="s">
        <v>50</v>
      </c>
      <c r="K536" t="s">
        <v>1419</v>
      </c>
      <c r="L536" t="s">
        <v>2246</v>
      </c>
      <c r="M536">
        <v>9100</v>
      </c>
      <c r="N536">
        <v>45</v>
      </c>
      <c r="O536" t="s">
        <v>2247</v>
      </c>
      <c r="P536">
        <v>10249</v>
      </c>
      <c r="Q536">
        <v>38.799999999999997</v>
      </c>
      <c r="R536">
        <v>14.2</v>
      </c>
      <c r="S536" s="16">
        <v>0.2</v>
      </c>
      <c r="T536">
        <v>559</v>
      </c>
      <c r="U536">
        <v>175</v>
      </c>
      <c r="V536" s="6">
        <v>7.2</v>
      </c>
      <c r="W536" t="s">
        <v>2241</v>
      </c>
      <c r="X536" t="s">
        <v>780</v>
      </c>
      <c r="Y536" t="s">
        <v>80</v>
      </c>
      <c r="Z536" t="s">
        <v>57</v>
      </c>
      <c r="AA536" s="17" t="s">
        <v>58</v>
      </c>
      <c r="AB536" s="18">
        <v>353.35505595399997</v>
      </c>
      <c r="AC536">
        <v>1510</v>
      </c>
      <c r="AD536" t="s">
        <v>59</v>
      </c>
      <c r="AE536" s="2">
        <v>17.857219794500001</v>
      </c>
      <c r="AF536" s="2" t="s">
        <v>81</v>
      </c>
      <c r="AG536" s="2">
        <v>0</v>
      </c>
      <c r="AH536" s="2">
        <v>115.591829178</v>
      </c>
      <c r="AI536" t="s">
        <v>61</v>
      </c>
      <c r="AJ536" s="6">
        <v>6.8174839020000002</v>
      </c>
      <c r="AK536" s="2">
        <v>965.489990234375</v>
      </c>
      <c r="AL536" s="17" t="s">
        <v>781</v>
      </c>
      <c r="AP536" s="17" t="s">
        <v>782</v>
      </c>
      <c r="AQ536" s="17"/>
    </row>
    <row r="537" spans="1:43">
      <c r="A537" t="s">
        <v>2233</v>
      </c>
      <c r="B537" t="s">
        <v>44</v>
      </c>
      <c r="C537">
        <v>6.77</v>
      </c>
      <c r="D537">
        <v>47.35</v>
      </c>
      <c r="E537" t="s">
        <v>47</v>
      </c>
      <c r="F537" t="s">
        <v>2248</v>
      </c>
      <c r="G537" t="s">
        <v>47</v>
      </c>
      <c r="H537" t="s">
        <v>115</v>
      </c>
      <c r="I537" t="s">
        <v>115</v>
      </c>
      <c r="J537" t="s">
        <v>50</v>
      </c>
      <c r="K537" t="s">
        <v>1419</v>
      </c>
      <c r="L537" t="s">
        <v>2249</v>
      </c>
      <c r="M537">
        <v>7265</v>
      </c>
      <c r="N537">
        <v>40</v>
      </c>
      <c r="O537" t="s">
        <v>2250</v>
      </c>
      <c r="P537">
        <v>8096</v>
      </c>
      <c r="Q537">
        <v>40.5</v>
      </c>
      <c r="R537">
        <v>14.6</v>
      </c>
      <c r="S537" s="16">
        <v>0.2</v>
      </c>
      <c r="T537">
        <v>719</v>
      </c>
      <c r="U537">
        <v>222</v>
      </c>
      <c r="V537" s="6">
        <v>9.6999999999999993</v>
      </c>
      <c r="W537" t="s">
        <v>2241</v>
      </c>
      <c r="X537" t="s">
        <v>780</v>
      </c>
      <c r="Y537" t="s">
        <v>80</v>
      </c>
      <c r="Z537" t="s">
        <v>57</v>
      </c>
      <c r="AA537" s="17" t="s">
        <v>58</v>
      </c>
      <c r="AB537" s="18">
        <v>353.35505595399997</v>
      </c>
      <c r="AC537" s="19" t="s">
        <v>93</v>
      </c>
      <c r="AD537" t="s">
        <v>59</v>
      </c>
      <c r="AE537" s="2">
        <v>17.857219794500001</v>
      </c>
      <c r="AF537" s="2" t="s">
        <v>81</v>
      </c>
      <c r="AG537" s="2">
        <v>0</v>
      </c>
      <c r="AH537" s="2">
        <v>115.591829178</v>
      </c>
      <c r="AI537" t="s">
        <v>61</v>
      </c>
      <c r="AJ537" s="6">
        <v>7.2971625329999998</v>
      </c>
      <c r="AK537" s="2">
        <v>965.489990234375</v>
      </c>
      <c r="AL537" s="17" t="s">
        <v>781</v>
      </c>
      <c r="AP537" s="17" t="s">
        <v>782</v>
      </c>
      <c r="AQ537" s="17"/>
    </row>
    <row r="538" spans="1:43">
      <c r="A538" t="s">
        <v>2233</v>
      </c>
      <c r="B538" t="s">
        <v>44</v>
      </c>
      <c r="C538">
        <v>6.77</v>
      </c>
      <c r="D538">
        <v>47.35</v>
      </c>
      <c r="E538" t="s">
        <v>47</v>
      </c>
      <c r="F538" t="s">
        <v>2251</v>
      </c>
      <c r="G538" t="s">
        <v>47</v>
      </c>
      <c r="H538" t="s">
        <v>115</v>
      </c>
      <c r="I538" t="s">
        <v>115</v>
      </c>
      <c r="J538" t="s">
        <v>50</v>
      </c>
      <c r="K538" t="s">
        <v>2252</v>
      </c>
      <c r="L538" t="s">
        <v>2253</v>
      </c>
      <c r="M538">
        <v>6230</v>
      </c>
      <c r="N538">
        <v>60</v>
      </c>
      <c r="O538" t="s">
        <v>2254</v>
      </c>
      <c r="P538">
        <v>7116</v>
      </c>
      <c r="Q538">
        <v>42.2</v>
      </c>
      <c r="R538">
        <v>16.5</v>
      </c>
      <c r="S538" s="16">
        <v>0.19</v>
      </c>
      <c r="T538">
        <v>599</v>
      </c>
      <c r="U538">
        <v>201</v>
      </c>
      <c r="V538" s="6">
        <v>8.4</v>
      </c>
      <c r="W538" t="s">
        <v>1700</v>
      </c>
      <c r="X538" t="s">
        <v>780</v>
      </c>
      <c r="Y538" t="s">
        <v>80</v>
      </c>
      <c r="Z538" t="s">
        <v>57</v>
      </c>
      <c r="AA538" s="17" t="s">
        <v>58</v>
      </c>
      <c r="AB538" s="18">
        <v>353.35505595399997</v>
      </c>
      <c r="AC538" s="19" t="s">
        <v>93</v>
      </c>
      <c r="AD538" t="s">
        <v>59</v>
      </c>
      <c r="AE538" s="2">
        <v>17.857219794500001</v>
      </c>
      <c r="AF538" s="2" t="s">
        <v>81</v>
      </c>
      <c r="AG538" s="2">
        <v>0</v>
      </c>
      <c r="AH538" s="2">
        <v>115.591829178</v>
      </c>
      <c r="AI538" t="s">
        <v>61</v>
      </c>
      <c r="AJ538" s="6">
        <v>7.5222964289999998</v>
      </c>
      <c r="AK538" s="2">
        <v>689.57745361328102</v>
      </c>
      <c r="AL538" s="17" t="s">
        <v>781</v>
      </c>
      <c r="AP538" s="17" t="s">
        <v>782</v>
      </c>
      <c r="AQ538" s="17"/>
    </row>
    <row r="539" spans="1:43">
      <c r="A539" t="s">
        <v>2255</v>
      </c>
      <c r="B539" t="s">
        <v>1511</v>
      </c>
      <c r="C539">
        <v>10.77</v>
      </c>
      <c r="D539">
        <v>56.3</v>
      </c>
      <c r="E539" t="s">
        <v>47</v>
      </c>
      <c r="F539" t="s">
        <v>2256</v>
      </c>
      <c r="G539" t="s">
        <v>47</v>
      </c>
      <c r="H539" t="s">
        <v>73</v>
      </c>
      <c r="I539" t="s">
        <v>74</v>
      </c>
      <c r="J539" t="s">
        <v>75</v>
      </c>
      <c r="K539" t="s">
        <v>75</v>
      </c>
      <c r="L539" t="s">
        <v>2256</v>
      </c>
      <c r="M539">
        <v>41500</v>
      </c>
      <c r="N539">
        <v>700</v>
      </c>
      <c r="O539" t="s">
        <v>2257</v>
      </c>
      <c r="P539">
        <v>44388</v>
      </c>
      <c r="Q539" s="17"/>
      <c r="R539" s="17"/>
      <c r="S539" s="16">
        <v>0.19</v>
      </c>
      <c r="T539">
        <v>634.20700069999998</v>
      </c>
      <c r="U539">
        <v>191.2038484</v>
      </c>
      <c r="V539" s="6">
        <v>-3.7507477499999999</v>
      </c>
      <c r="W539" t="s">
        <v>361</v>
      </c>
      <c r="X539" t="s">
        <v>107</v>
      </c>
      <c r="Y539" t="s">
        <v>56</v>
      </c>
      <c r="Z539" t="s">
        <v>57</v>
      </c>
      <c r="AA539" s="17" t="s">
        <v>299</v>
      </c>
      <c r="AB539" s="18">
        <v>38.338461713899996</v>
      </c>
      <c r="AC539" s="19" t="s">
        <v>93</v>
      </c>
      <c r="AD539" t="s">
        <v>110</v>
      </c>
      <c r="AE539" s="2">
        <v>320.43950806800001</v>
      </c>
      <c r="AF539" s="2" t="s">
        <v>120</v>
      </c>
      <c r="AG539" s="2">
        <v>85.876501342099999</v>
      </c>
      <c r="AH539" s="2">
        <v>453.195619824</v>
      </c>
      <c r="AI539" t="s">
        <v>61</v>
      </c>
      <c r="AJ539" s="6">
        <v>-1.6502760649999999</v>
      </c>
      <c r="AK539" s="2">
        <v>689.57745361328102</v>
      </c>
      <c r="AL539" s="17" t="s">
        <v>109</v>
      </c>
      <c r="AM539" s="17" t="s">
        <v>110</v>
      </c>
      <c r="AN539" s="17" t="s">
        <v>110</v>
      </c>
      <c r="AO539" s="17" t="s">
        <v>111</v>
      </c>
      <c r="AP539" s="17" t="s">
        <v>59</v>
      </c>
    </row>
    <row r="540" spans="1:43">
      <c r="A540" t="s">
        <v>2258</v>
      </c>
      <c r="B540" t="s">
        <v>1511</v>
      </c>
      <c r="C540">
        <v>10.77</v>
      </c>
      <c r="D540">
        <v>56.3</v>
      </c>
      <c r="E540" t="s">
        <v>47</v>
      </c>
      <c r="F540" t="s">
        <v>2259</v>
      </c>
      <c r="G540" t="s">
        <v>47</v>
      </c>
      <c r="H540" t="s">
        <v>73</v>
      </c>
      <c r="I540" t="s">
        <v>74</v>
      </c>
      <c r="J540" t="s">
        <v>75</v>
      </c>
      <c r="K540" t="s">
        <v>1242</v>
      </c>
      <c r="L540" t="s">
        <v>2259</v>
      </c>
      <c r="M540">
        <v>33270</v>
      </c>
      <c r="N540">
        <v>350</v>
      </c>
      <c r="O540" t="s">
        <v>2260</v>
      </c>
      <c r="P540">
        <v>38057</v>
      </c>
      <c r="Q540" s="17"/>
      <c r="R540" s="17"/>
      <c r="S540" s="16">
        <v>0.14000000000000001</v>
      </c>
      <c r="T540">
        <v>865.53109199999994</v>
      </c>
      <c r="U540">
        <v>255.5564593</v>
      </c>
      <c r="V540" s="6">
        <v>1.89297125</v>
      </c>
      <c r="W540" t="s">
        <v>2002</v>
      </c>
      <c r="X540" t="s">
        <v>107</v>
      </c>
      <c r="Y540" t="s">
        <v>56</v>
      </c>
      <c r="Z540" t="s">
        <v>57</v>
      </c>
      <c r="AA540" s="17" t="s">
        <v>299</v>
      </c>
      <c r="AB540" s="18">
        <v>82.819787806600004</v>
      </c>
      <c r="AC540" s="2">
        <v>384.5</v>
      </c>
      <c r="AD540" t="s">
        <v>110</v>
      </c>
      <c r="AE540" s="2">
        <v>320.43950806800001</v>
      </c>
      <c r="AF540" s="2" t="s">
        <v>120</v>
      </c>
      <c r="AG540" s="2">
        <v>85.876501342099999</v>
      </c>
      <c r="AH540" s="2">
        <v>453.195619824</v>
      </c>
      <c r="AI540" t="s">
        <v>61</v>
      </c>
      <c r="AJ540" s="6">
        <v>-4.7905831340000002</v>
      </c>
      <c r="AK540" s="2">
        <v>689.57745361328102</v>
      </c>
      <c r="AL540" s="17" t="s">
        <v>109</v>
      </c>
      <c r="AM540" s="17" t="s">
        <v>110</v>
      </c>
      <c r="AN540" s="17" t="s">
        <v>110</v>
      </c>
      <c r="AO540" s="17" t="s">
        <v>111</v>
      </c>
    </row>
    <row r="541" spans="1:43">
      <c r="A541" t="s">
        <v>3146</v>
      </c>
      <c r="B541" t="s">
        <v>309</v>
      </c>
      <c r="C541">
        <v>66.83</v>
      </c>
      <c r="D541">
        <v>66.05</v>
      </c>
      <c r="E541" t="s">
        <v>47</v>
      </c>
      <c r="F541" t="s">
        <v>3147</v>
      </c>
      <c r="G541" t="s">
        <v>47</v>
      </c>
      <c r="H541" t="s">
        <v>73</v>
      </c>
      <c r="I541" t="s">
        <v>74</v>
      </c>
      <c r="J541" t="s">
        <v>50</v>
      </c>
      <c r="K541" t="s">
        <v>50</v>
      </c>
      <c r="L541" t="s">
        <v>3147</v>
      </c>
      <c r="M541">
        <v>45500</v>
      </c>
      <c r="N541">
        <v>1000</v>
      </c>
      <c r="O541" t="s">
        <v>3145</v>
      </c>
      <c r="P541">
        <v>47972</v>
      </c>
      <c r="Q541" s="17"/>
      <c r="R541" s="17"/>
      <c r="S541" s="16">
        <v>0.19</v>
      </c>
      <c r="T541">
        <v>643.24680739999997</v>
      </c>
      <c r="U541">
        <v>190.36156980000001</v>
      </c>
      <c r="V541" s="6">
        <v>-4.1731683999999998</v>
      </c>
      <c r="W541" t="s">
        <v>361</v>
      </c>
      <c r="X541" t="s">
        <v>107</v>
      </c>
      <c r="Y541" t="s">
        <v>80</v>
      </c>
      <c r="Z541" t="s">
        <v>57</v>
      </c>
      <c r="AA541" s="17" t="s">
        <v>108</v>
      </c>
      <c r="AB541" s="18">
        <v>342.95863226199998</v>
      </c>
      <c r="AC541" s="19" t="s">
        <v>93</v>
      </c>
      <c r="AD541" t="s">
        <v>59</v>
      </c>
      <c r="AE541" s="2">
        <v>336.22157076600001</v>
      </c>
      <c r="AF541" s="2" t="s">
        <v>120</v>
      </c>
      <c r="AG541" s="2">
        <v>0</v>
      </c>
      <c r="AH541" s="2">
        <v>0</v>
      </c>
      <c r="AI541" t="s">
        <v>2673</v>
      </c>
      <c r="AJ541" s="6">
        <v>-13.04096889</v>
      </c>
      <c r="AK541" s="2">
        <v>689.57745361328102</v>
      </c>
      <c r="AL541" s="17" t="s">
        <v>189</v>
      </c>
      <c r="AM541" s="17" t="s">
        <v>110</v>
      </c>
      <c r="AN541" s="17" t="s">
        <v>110</v>
      </c>
      <c r="AO541" s="17" t="s">
        <v>111</v>
      </c>
      <c r="AP541" s="17" t="s">
        <v>59</v>
      </c>
    </row>
    <row r="542" spans="1:43">
      <c r="A542" t="s">
        <v>2630</v>
      </c>
      <c r="B542" t="s">
        <v>1517</v>
      </c>
      <c r="C542">
        <v>13.83</v>
      </c>
      <c r="D542">
        <v>44.9</v>
      </c>
      <c r="E542" t="s">
        <v>2631</v>
      </c>
      <c r="F542" t="s">
        <v>2632</v>
      </c>
      <c r="G542" t="s">
        <v>47</v>
      </c>
      <c r="H542" t="s">
        <v>318</v>
      </c>
      <c r="I542" t="s">
        <v>162</v>
      </c>
      <c r="J542" t="s">
        <v>50</v>
      </c>
      <c r="K542" t="s">
        <v>50</v>
      </c>
      <c r="L542" t="s">
        <v>2632</v>
      </c>
      <c r="M542">
        <v>14035</v>
      </c>
      <c r="N542">
        <v>60</v>
      </c>
      <c r="O542" t="s">
        <v>2633</v>
      </c>
      <c r="P542">
        <v>17076</v>
      </c>
      <c r="Q542" s="6">
        <v>43.463207799999999</v>
      </c>
      <c r="R542" s="6">
        <v>15.5264679</v>
      </c>
      <c r="S542" s="16">
        <v>0.13</v>
      </c>
      <c r="T542">
        <v>893.83771860000002</v>
      </c>
      <c r="U542">
        <v>273.6924272</v>
      </c>
      <c r="V542" s="6">
        <v>3.3538494000000001</v>
      </c>
      <c r="W542" t="s">
        <v>320</v>
      </c>
      <c r="X542" t="s">
        <v>107</v>
      </c>
      <c r="Y542" t="s">
        <v>80</v>
      </c>
      <c r="Z542" t="s">
        <v>57</v>
      </c>
      <c r="AA542" s="17" t="s">
        <v>58</v>
      </c>
      <c r="AB542" s="18">
        <v>153.68564990499999</v>
      </c>
      <c r="AC542">
        <v>1018</v>
      </c>
      <c r="AD542" t="s">
        <v>59</v>
      </c>
      <c r="AE542" s="2">
        <v>128.52020924999999</v>
      </c>
      <c r="AF542" s="2" t="s">
        <v>120</v>
      </c>
      <c r="AG542" s="2">
        <v>158.822976496</v>
      </c>
      <c r="AH542" s="2">
        <v>165.10665040199999</v>
      </c>
      <c r="AI542" s="2" t="s">
        <v>82</v>
      </c>
      <c r="AJ542" s="6">
        <v>6.4999008180000004</v>
      </c>
      <c r="AK542" s="2">
        <v>1016.15478515625</v>
      </c>
      <c r="AL542" s="17" t="s">
        <v>313</v>
      </c>
      <c r="AM542" s="17" t="s">
        <v>110</v>
      </c>
      <c r="AN542" s="17" t="s">
        <v>110</v>
      </c>
      <c r="AO542" s="17" t="s">
        <v>111</v>
      </c>
      <c r="AP542" s="17" t="s">
        <v>176</v>
      </c>
      <c r="AQ542" s="17"/>
    </row>
    <row r="543" spans="1:43">
      <c r="A543" t="s">
        <v>2261</v>
      </c>
      <c r="B543" t="s">
        <v>166</v>
      </c>
      <c r="C543">
        <v>10.69</v>
      </c>
      <c r="D543">
        <v>53.87</v>
      </c>
      <c r="E543" t="s">
        <v>47</v>
      </c>
      <c r="F543" t="s">
        <v>2262</v>
      </c>
      <c r="G543" t="s">
        <v>47</v>
      </c>
      <c r="H543" t="s">
        <v>318</v>
      </c>
      <c r="I543" t="s">
        <v>162</v>
      </c>
      <c r="J543" t="s">
        <v>50</v>
      </c>
      <c r="K543" t="s">
        <v>2263</v>
      </c>
      <c r="L543" t="s">
        <v>2262</v>
      </c>
      <c r="M543">
        <v>12050</v>
      </c>
      <c r="N543">
        <v>70</v>
      </c>
      <c r="O543" t="s">
        <v>2264</v>
      </c>
      <c r="P543">
        <v>13923</v>
      </c>
      <c r="Q543" s="6">
        <v>45.479174739999998</v>
      </c>
      <c r="R543" s="6">
        <v>15.93471892</v>
      </c>
      <c r="S543" s="16">
        <v>0.14000000000000001</v>
      </c>
      <c r="T543">
        <v>854.62778800000001</v>
      </c>
      <c r="U543">
        <v>256.66228219999999</v>
      </c>
      <c r="V543" s="6">
        <v>-7.2689434000000004</v>
      </c>
      <c r="W543" t="s">
        <v>1053</v>
      </c>
      <c r="X543" t="s">
        <v>107</v>
      </c>
      <c r="Y543" t="s">
        <v>56</v>
      </c>
      <c r="Z543" t="s">
        <v>57</v>
      </c>
      <c r="AA543" s="17" t="s">
        <v>299</v>
      </c>
      <c r="AB543" s="18">
        <v>193.77854061299999</v>
      </c>
      <c r="AC543">
        <v>463</v>
      </c>
      <c r="AD543" t="s">
        <v>110</v>
      </c>
      <c r="AE543" s="2">
        <v>65.230828625000001</v>
      </c>
      <c r="AF543" s="2" t="s">
        <v>120</v>
      </c>
      <c r="AG543" s="2">
        <v>30.813637053200001</v>
      </c>
      <c r="AH543" s="2">
        <v>708.43985212000007</v>
      </c>
      <c r="AI543" t="s">
        <v>61</v>
      </c>
      <c r="AJ543" s="6">
        <v>4.4488487240000003</v>
      </c>
      <c r="AK543" s="2">
        <v>988.74102783203102</v>
      </c>
      <c r="AL543" s="17" t="s">
        <v>109</v>
      </c>
      <c r="AM543" s="17" t="s">
        <v>110</v>
      </c>
      <c r="AN543" s="17" t="s">
        <v>110</v>
      </c>
      <c r="AO543" s="17" t="s">
        <v>111</v>
      </c>
      <c r="AP543" s="17" t="s">
        <v>176</v>
      </c>
      <c r="AQ543" s="17"/>
    </row>
    <row r="544" spans="1:43">
      <c r="A544" t="s">
        <v>2637</v>
      </c>
      <c r="B544" t="s">
        <v>103</v>
      </c>
      <c r="C544">
        <v>11.75</v>
      </c>
      <c r="D544">
        <v>44.15</v>
      </c>
      <c r="E544" t="s">
        <v>47</v>
      </c>
      <c r="F544" t="s">
        <v>2638</v>
      </c>
      <c r="G544" t="s">
        <v>47</v>
      </c>
      <c r="H544" t="s">
        <v>73</v>
      </c>
      <c r="I544" t="s">
        <v>74</v>
      </c>
      <c r="J544" t="s">
        <v>50</v>
      </c>
      <c r="K544" t="s">
        <v>50</v>
      </c>
      <c r="L544" t="s">
        <v>2638</v>
      </c>
      <c r="M544">
        <v>38550</v>
      </c>
      <c r="N544">
        <v>550</v>
      </c>
      <c r="O544" t="s">
        <v>2639</v>
      </c>
      <c r="P544">
        <v>42492</v>
      </c>
      <c r="S544" s="16">
        <v>0.17</v>
      </c>
      <c r="T544">
        <v>684.15773679999995</v>
      </c>
      <c r="U544">
        <v>202.98708869999999</v>
      </c>
      <c r="V544" s="6">
        <v>0.83567475000000002</v>
      </c>
      <c r="W544" t="s">
        <v>361</v>
      </c>
      <c r="X544" t="s">
        <v>107</v>
      </c>
      <c r="Y544" t="s">
        <v>56</v>
      </c>
      <c r="Z544" t="s">
        <v>57</v>
      </c>
      <c r="AA544" s="17" t="s">
        <v>58</v>
      </c>
      <c r="AB544" s="18">
        <v>70.002045701299991</v>
      </c>
      <c r="AC544" s="19" t="s">
        <v>93</v>
      </c>
      <c r="AD544" t="s">
        <v>59</v>
      </c>
      <c r="AE544" s="2">
        <v>173.63533832800002</v>
      </c>
      <c r="AF544" s="2" t="s">
        <v>120</v>
      </c>
      <c r="AG544" s="2">
        <v>181.769369931</v>
      </c>
      <c r="AH544" s="2">
        <v>226.116037452</v>
      </c>
      <c r="AI544" s="2" t="s">
        <v>82</v>
      </c>
      <c r="AJ544" s="6">
        <v>7.5086121559999999</v>
      </c>
      <c r="AK544" s="2">
        <v>988.74102783203102</v>
      </c>
      <c r="AL544" s="17" t="s">
        <v>189</v>
      </c>
      <c r="AM544" s="17" t="s">
        <v>110</v>
      </c>
      <c r="AN544" s="17" t="s">
        <v>110</v>
      </c>
      <c r="AO544" s="17" t="s">
        <v>111</v>
      </c>
      <c r="AP544" s="17" t="s">
        <v>59</v>
      </c>
    </row>
    <row r="545" spans="1:43">
      <c r="A545" t="s">
        <v>2637</v>
      </c>
      <c r="B545" t="s">
        <v>103</v>
      </c>
      <c r="C545">
        <v>11.75</v>
      </c>
      <c r="D545">
        <v>44.15</v>
      </c>
      <c r="E545" t="s">
        <v>2640</v>
      </c>
      <c r="F545" t="s">
        <v>2641</v>
      </c>
      <c r="G545" t="s">
        <v>47</v>
      </c>
      <c r="H545" t="s">
        <v>318</v>
      </c>
      <c r="I545" t="s">
        <v>162</v>
      </c>
      <c r="J545" t="s">
        <v>50</v>
      </c>
      <c r="K545" t="s">
        <v>50</v>
      </c>
      <c r="L545" t="s">
        <v>2641</v>
      </c>
      <c r="M545">
        <v>33700</v>
      </c>
      <c r="N545">
        <v>350</v>
      </c>
      <c r="O545" t="s">
        <v>2642</v>
      </c>
      <c r="P545">
        <v>38601</v>
      </c>
      <c r="Q545" s="6">
        <v>43.495009250000003</v>
      </c>
      <c r="R545" s="6">
        <v>14.970637679999999</v>
      </c>
      <c r="S545" s="16">
        <v>0.28000000000000003</v>
      </c>
      <c r="T545">
        <v>418.99404650000002</v>
      </c>
      <c r="U545">
        <v>123.6123704</v>
      </c>
      <c r="V545" s="6">
        <v>1.8246469999999999</v>
      </c>
      <c r="W545" t="s">
        <v>1053</v>
      </c>
      <c r="X545" t="s">
        <v>107</v>
      </c>
      <c r="Y545" t="s">
        <v>56</v>
      </c>
      <c r="Z545" t="s">
        <v>57</v>
      </c>
      <c r="AA545" s="17" t="s">
        <v>58</v>
      </c>
      <c r="AB545" s="18">
        <v>74.208174158199995</v>
      </c>
      <c r="AC545" s="19" t="s">
        <v>93</v>
      </c>
      <c r="AD545" t="s">
        <v>59</v>
      </c>
      <c r="AE545" s="2">
        <v>173.63533832800002</v>
      </c>
      <c r="AF545" s="2" t="s">
        <v>120</v>
      </c>
      <c r="AG545" s="2">
        <v>181.769369931</v>
      </c>
      <c r="AH545" s="2">
        <v>226.116037452</v>
      </c>
      <c r="AI545" s="2" t="s">
        <v>82</v>
      </c>
      <c r="AJ545" s="6">
        <v>6.9377117159999999</v>
      </c>
      <c r="AK545" s="2">
        <v>988.74102783203102</v>
      </c>
      <c r="AL545" s="17" t="s">
        <v>189</v>
      </c>
      <c r="AM545" s="17" t="s">
        <v>110</v>
      </c>
      <c r="AN545" s="17" t="s">
        <v>110</v>
      </c>
      <c r="AO545" s="17" t="s">
        <v>111</v>
      </c>
      <c r="AP545" s="17" t="s">
        <v>176</v>
      </c>
      <c r="AQ545" s="17"/>
    </row>
    <row r="546" spans="1:43">
      <c r="A546" t="s">
        <v>2637</v>
      </c>
      <c r="B546" t="s">
        <v>103</v>
      </c>
      <c r="C546">
        <v>11.75</v>
      </c>
      <c r="D546">
        <v>44.15</v>
      </c>
      <c r="E546" t="s">
        <v>47</v>
      </c>
      <c r="F546" t="s">
        <v>2643</v>
      </c>
      <c r="G546" t="s">
        <v>47</v>
      </c>
      <c r="H546" t="s">
        <v>73</v>
      </c>
      <c r="I546" t="s">
        <v>74</v>
      </c>
      <c r="J546" t="s">
        <v>50</v>
      </c>
      <c r="K546" t="s">
        <v>50</v>
      </c>
      <c r="L546" t="s">
        <v>2643</v>
      </c>
      <c r="M546">
        <v>35800</v>
      </c>
      <c r="N546">
        <v>500</v>
      </c>
      <c r="O546" t="s">
        <v>2644</v>
      </c>
      <c r="P546">
        <v>40901</v>
      </c>
      <c r="Q546" s="17"/>
      <c r="R546" s="17"/>
      <c r="S546" s="16">
        <v>0.21</v>
      </c>
      <c r="T546">
        <v>562</v>
      </c>
      <c r="U546">
        <v>167</v>
      </c>
      <c r="V546" s="6">
        <v>8.1999999999999993</v>
      </c>
      <c r="W546" t="s">
        <v>2002</v>
      </c>
      <c r="X546" t="s">
        <v>107</v>
      </c>
      <c r="Y546" t="s">
        <v>56</v>
      </c>
      <c r="Z546" t="s">
        <v>57</v>
      </c>
      <c r="AA546" s="17" t="s">
        <v>58</v>
      </c>
      <c r="AB546" s="18">
        <v>70.002045701299991</v>
      </c>
      <c r="AC546" s="19" t="s">
        <v>93</v>
      </c>
      <c r="AD546" t="s">
        <v>59</v>
      </c>
      <c r="AE546" s="2">
        <v>173.63533832800002</v>
      </c>
      <c r="AF546" s="2" t="s">
        <v>120</v>
      </c>
      <c r="AG546" s="2">
        <v>181.769369931</v>
      </c>
      <c r="AH546" s="2">
        <v>226.116037452</v>
      </c>
      <c r="AI546" s="2" t="s">
        <v>82</v>
      </c>
      <c r="AJ546" s="6">
        <v>6.8692760469999996</v>
      </c>
      <c r="AK546" s="2">
        <v>761.821533203125</v>
      </c>
      <c r="AL546" s="17" t="s">
        <v>189</v>
      </c>
      <c r="AM546" s="17" t="s">
        <v>110</v>
      </c>
      <c r="AN546" s="17" t="s">
        <v>110</v>
      </c>
      <c r="AO546" s="17" t="s">
        <v>111</v>
      </c>
    </row>
    <row r="547" spans="1:43">
      <c r="A547" t="s">
        <v>2265</v>
      </c>
      <c r="B547" t="s">
        <v>309</v>
      </c>
      <c r="C547">
        <v>34.380000000000003</v>
      </c>
      <c r="D547">
        <v>52.15</v>
      </c>
      <c r="E547" t="s">
        <v>47</v>
      </c>
      <c r="F547" t="s">
        <v>2266</v>
      </c>
      <c r="G547" t="s">
        <v>47</v>
      </c>
      <c r="H547" t="s">
        <v>73</v>
      </c>
      <c r="I547" t="s">
        <v>74</v>
      </c>
      <c r="J547" t="s">
        <v>50</v>
      </c>
      <c r="K547" t="s">
        <v>50</v>
      </c>
      <c r="L547" t="s">
        <v>2266</v>
      </c>
      <c r="M547">
        <v>14095</v>
      </c>
      <c r="N547">
        <v>55</v>
      </c>
      <c r="O547" t="s">
        <v>2267</v>
      </c>
      <c r="P547">
        <v>17170</v>
      </c>
      <c r="Q547" s="17"/>
      <c r="R547" s="17"/>
      <c r="S547" s="16">
        <v>0.16</v>
      </c>
      <c r="T547">
        <v>745.96323589999997</v>
      </c>
      <c r="U547">
        <v>223.6236299</v>
      </c>
      <c r="V547" s="6">
        <v>-2.4011262000000002</v>
      </c>
      <c r="W547" t="s">
        <v>312</v>
      </c>
      <c r="X547" t="s">
        <v>107</v>
      </c>
      <c r="Y547" t="s">
        <v>80</v>
      </c>
      <c r="Z547" t="s">
        <v>57</v>
      </c>
      <c r="AA547" s="17" t="s">
        <v>348</v>
      </c>
      <c r="AB547" s="18">
        <v>788.98529419700003</v>
      </c>
      <c r="AC547">
        <v>450</v>
      </c>
      <c r="AD547" t="s">
        <v>59</v>
      </c>
      <c r="AE547" s="2">
        <v>0</v>
      </c>
      <c r="AF547" s="2" t="s">
        <v>60</v>
      </c>
      <c r="AG547" s="2">
        <v>0</v>
      </c>
      <c r="AH547" s="2">
        <v>1126.8865856099999</v>
      </c>
      <c r="AI547" t="s">
        <v>61</v>
      </c>
      <c r="AJ547" s="6">
        <v>-1.7952235940000001</v>
      </c>
      <c r="AK547" s="2">
        <v>761.821533203125</v>
      </c>
      <c r="AL547" s="17" t="s">
        <v>313</v>
      </c>
      <c r="AM547" s="17" t="s">
        <v>110</v>
      </c>
      <c r="AN547" s="17" t="s">
        <v>110</v>
      </c>
      <c r="AO547" s="17" t="s">
        <v>111</v>
      </c>
    </row>
    <row r="548" spans="1:43">
      <c r="A548" t="s">
        <v>2268</v>
      </c>
      <c r="B548" t="s">
        <v>292</v>
      </c>
      <c r="C548">
        <v>-2.33</v>
      </c>
      <c r="D548">
        <v>54.09</v>
      </c>
      <c r="E548">
        <v>12468</v>
      </c>
      <c r="F548" t="s">
        <v>2269</v>
      </c>
      <c r="G548" t="s">
        <v>2270</v>
      </c>
      <c r="H548" t="s">
        <v>140</v>
      </c>
      <c r="I548" t="s">
        <v>169</v>
      </c>
      <c r="J548" t="s">
        <v>50</v>
      </c>
      <c r="K548" t="s">
        <v>345</v>
      </c>
      <c r="L548" t="s">
        <v>2270</v>
      </c>
      <c r="M548">
        <v>10810</v>
      </c>
      <c r="N548">
        <v>50</v>
      </c>
      <c r="O548" t="s">
        <v>1461</v>
      </c>
      <c r="P548">
        <v>12752</v>
      </c>
      <c r="Q548" s="6">
        <v>43.31122938</v>
      </c>
      <c r="R548" s="6">
        <v>15.61297864</v>
      </c>
      <c r="S548" s="16">
        <v>0.15</v>
      </c>
      <c r="T548">
        <v>751.9388811</v>
      </c>
      <c r="U548">
        <v>232.33840649999999</v>
      </c>
      <c r="V548" s="6">
        <v>9.2516590000000001</v>
      </c>
      <c r="W548" t="s">
        <v>2271</v>
      </c>
      <c r="X548" t="s">
        <v>107</v>
      </c>
      <c r="Y548" t="s">
        <v>321</v>
      </c>
      <c r="Z548" t="s">
        <v>57</v>
      </c>
      <c r="AA548" s="17" t="s">
        <v>299</v>
      </c>
      <c r="AB548" s="18">
        <v>68.376299571700002</v>
      </c>
      <c r="AC548">
        <v>263</v>
      </c>
      <c r="AD548" t="s">
        <v>110</v>
      </c>
      <c r="AE548" s="2">
        <v>274.48581379699999</v>
      </c>
      <c r="AF548" s="2" t="s">
        <v>120</v>
      </c>
      <c r="AG548" s="2">
        <v>36.5631347586</v>
      </c>
      <c r="AH548" s="2">
        <v>885.36481420000007</v>
      </c>
      <c r="AI548" t="s">
        <v>61</v>
      </c>
      <c r="AJ548" s="6">
        <v>4.5636153220000004</v>
      </c>
      <c r="AK548" s="2">
        <v>761.821533203125</v>
      </c>
      <c r="AL548" s="17" t="s">
        <v>109</v>
      </c>
      <c r="AM548" s="17" t="s">
        <v>110</v>
      </c>
      <c r="AN548" s="17" t="s">
        <v>110</v>
      </c>
      <c r="AO548" s="17" t="s">
        <v>111</v>
      </c>
      <c r="AP548" s="17" t="s">
        <v>176</v>
      </c>
    </row>
    <row r="549" spans="1:43">
      <c r="A549" t="s">
        <v>2268</v>
      </c>
      <c r="B549" t="s">
        <v>292</v>
      </c>
      <c r="C549">
        <v>-2.33</v>
      </c>
      <c r="D549">
        <v>54.09</v>
      </c>
      <c r="E549" t="s">
        <v>2272</v>
      </c>
      <c r="F549" t="s">
        <v>2273</v>
      </c>
      <c r="G549" t="s">
        <v>2274</v>
      </c>
      <c r="H549" t="s">
        <v>140</v>
      </c>
      <c r="I549" t="s">
        <v>169</v>
      </c>
      <c r="J549" t="s">
        <v>50</v>
      </c>
      <c r="K549" t="s">
        <v>235</v>
      </c>
      <c r="L549" t="s">
        <v>2274</v>
      </c>
      <c r="M549">
        <v>10070</v>
      </c>
      <c r="N549">
        <v>45</v>
      </c>
      <c r="O549" t="s">
        <v>2275</v>
      </c>
      <c r="P549">
        <v>11614</v>
      </c>
      <c r="Q549" s="6">
        <v>43.4238049</v>
      </c>
      <c r="R549" s="6">
        <v>15.561636890000001</v>
      </c>
      <c r="S549" s="16">
        <v>0.15914614999999999</v>
      </c>
      <c r="T549">
        <v>727.6130326</v>
      </c>
      <c r="U549">
        <v>223.50182950000001</v>
      </c>
      <c r="V549" s="6">
        <v>4.4841579999999999</v>
      </c>
      <c r="W549" t="s">
        <v>1385</v>
      </c>
      <c r="X549" t="s">
        <v>107</v>
      </c>
      <c r="Y549" t="s">
        <v>321</v>
      </c>
      <c r="Z549" t="s">
        <v>57</v>
      </c>
      <c r="AA549" s="17" t="s">
        <v>299</v>
      </c>
      <c r="AB549" s="18">
        <v>68.376299571700002</v>
      </c>
      <c r="AC549">
        <v>254</v>
      </c>
      <c r="AD549" t="s">
        <v>110</v>
      </c>
      <c r="AE549" s="2">
        <v>274.48581379699999</v>
      </c>
      <c r="AF549" s="2" t="s">
        <v>120</v>
      </c>
      <c r="AG549" s="2">
        <v>36.5631347586</v>
      </c>
      <c r="AH549" s="2">
        <v>885.36481420000007</v>
      </c>
      <c r="AI549" t="s">
        <v>61</v>
      </c>
      <c r="AJ549" s="6">
        <v>4.9893193240000002</v>
      </c>
      <c r="AK549" s="2">
        <v>761.821533203125</v>
      </c>
      <c r="AL549" t="s">
        <v>313</v>
      </c>
      <c r="AM549" s="17" t="s">
        <v>110</v>
      </c>
      <c r="AN549" s="17" t="s">
        <v>110</v>
      </c>
      <c r="AO549" s="17" t="s">
        <v>111</v>
      </c>
      <c r="AP549" s="17" t="s">
        <v>176</v>
      </c>
      <c r="AQ549" s="17"/>
    </row>
    <row r="550" spans="1:43">
      <c r="A550" t="s">
        <v>2268</v>
      </c>
      <c r="B550" t="s">
        <v>292</v>
      </c>
      <c r="C550">
        <v>-2.33</v>
      </c>
      <c r="D550">
        <v>54.09</v>
      </c>
      <c r="E550">
        <v>12468</v>
      </c>
      <c r="F550" t="s">
        <v>2276</v>
      </c>
      <c r="G550" t="s">
        <v>2277</v>
      </c>
      <c r="H550" t="s">
        <v>140</v>
      </c>
      <c r="I550" t="s">
        <v>169</v>
      </c>
      <c r="J550" t="s">
        <v>50</v>
      </c>
      <c r="K550" t="s">
        <v>51</v>
      </c>
      <c r="L550" t="s">
        <v>2278</v>
      </c>
      <c r="M550">
        <v>10925</v>
      </c>
      <c r="N550">
        <v>50</v>
      </c>
      <c r="O550" t="s">
        <v>2279</v>
      </c>
      <c r="P550">
        <v>12826</v>
      </c>
      <c r="Q550" s="6">
        <v>42.166594330000002</v>
      </c>
      <c r="R550" s="6">
        <v>15.11841147</v>
      </c>
      <c r="S550" s="16">
        <v>0.15</v>
      </c>
      <c r="T550">
        <v>762.79365689999997</v>
      </c>
      <c r="U550">
        <v>234.42175800000001</v>
      </c>
      <c r="V550" s="6">
        <v>10.793158</v>
      </c>
      <c r="W550" t="s">
        <v>2280</v>
      </c>
      <c r="X550" t="s">
        <v>107</v>
      </c>
      <c r="Y550" t="s">
        <v>321</v>
      </c>
      <c r="Z550" t="s">
        <v>57</v>
      </c>
      <c r="AA550" s="17" t="s">
        <v>299</v>
      </c>
      <c r="AB550" s="18">
        <v>68.376299571700002</v>
      </c>
      <c r="AC550">
        <v>263</v>
      </c>
      <c r="AD550" t="s">
        <v>110</v>
      </c>
      <c r="AE550" s="2">
        <v>274.48581379699999</v>
      </c>
      <c r="AF550" s="2" t="s">
        <v>120</v>
      </c>
      <c r="AG550" s="2">
        <v>36.5631347586</v>
      </c>
      <c r="AH550" s="2">
        <v>885.36481420000007</v>
      </c>
      <c r="AI550" t="s">
        <v>61</v>
      </c>
      <c r="AJ550" s="6">
        <v>4.5636153220000004</v>
      </c>
      <c r="AK550" s="2">
        <v>761.821533203125</v>
      </c>
      <c r="AL550" s="17" t="s">
        <v>313</v>
      </c>
      <c r="AM550" s="17" t="s">
        <v>110</v>
      </c>
      <c r="AN550" s="17" t="s">
        <v>110</v>
      </c>
      <c r="AO550" s="17" t="s">
        <v>111</v>
      </c>
      <c r="AP550" s="17" t="s">
        <v>176</v>
      </c>
    </row>
    <row r="551" spans="1:43">
      <c r="A551" t="s">
        <v>2268</v>
      </c>
      <c r="B551" t="s">
        <v>292</v>
      </c>
      <c r="C551">
        <v>-2.33</v>
      </c>
      <c r="D551">
        <v>54.09</v>
      </c>
      <c r="E551" t="s">
        <v>47</v>
      </c>
      <c r="F551" t="s">
        <v>2281</v>
      </c>
      <c r="G551" t="s">
        <v>47</v>
      </c>
      <c r="H551" t="s">
        <v>140</v>
      </c>
      <c r="I551" t="s">
        <v>169</v>
      </c>
      <c r="J551" t="s">
        <v>50</v>
      </c>
      <c r="K551" t="s">
        <v>345</v>
      </c>
      <c r="L551" t="s">
        <v>2282</v>
      </c>
      <c r="M551">
        <v>11520</v>
      </c>
      <c r="N551">
        <v>50</v>
      </c>
      <c r="O551" t="s">
        <v>2283</v>
      </c>
      <c r="P551">
        <v>13391</v>
      </c>
      <c r="Q551" s="6">
        <v>41.986029139999999</v>
      </c>
      <c r="R551" s="6">
        <v>14.87564579</v>
      </c>
      <c r="S551" s="16">
        <v>0.16</v>
      </c>
      <c r="T551">
        <v>720.63655759999995</v>
      </c>
      <c r="U551">
        <v>218.84696400000001</v>
      </c>
      <c r="V551" s="6">
        <v>5.5430184999999996</v>
      </c>
      <c r="W551" t="s">
        <v>176</v>
      </c>
      <c r="X551" t="s">
        <v>107</v>
      </c>
      <c r="Y551" t="s">
        <v>321</v>
      </c>
      <c r="Z551" t="s">
        <v>57</v>
      </c>
      <c r="AA551" s="17" t="s">
        <v>299</v>
      </c>
      <c r="AB551" s="18">
        <v>68.376299571700002</v>
      </c>
      <c r="AC551">
        <v>263</v>
      </c>
      <c r="AD551" t="s">
        <v>110</v>
      </c>
      <c r="AE551" s="2">
        <v>274.48581379699999</v>
      </c>
      <c r="AF551" s="2" t="s">
        <v>120</v>
      </c>
      <c r="AG551" s="2">
        <v>36.5631347586</v>
      </c>
      <c r="AH551" s="2">
        <v>885.36481420000007</v>
      </c>
      <c r="AI551" t="s">
        <v>61</v>
      </c>
      <c r="AJ551" s="6">
        <v>4.5636153220000004</v>
      </c>
      <c r="AK551" s="2">
        <v>1436.38635253906</v>
      </c>
      <c r="AL551" s="17" t="s">
        <v>349</v>
      </c>
      <c r="AM551" s="17" t="s">
        <v>110</v>
      </c>
      <c r="AN551" s="17" t="s">
        <v>110</v>
      </c>
      <c r="AO551" s="17" t="s">
        <v>176</v>
      </c>
      <c r="AP551" s="17" t="s">
        <v>176</v>
      </c>
      <c r="AQ551">
        <v>6.8</v>
      </c>
    </row>
    <row r="552" spans="1:43">
      <c r="A552" t="s">
        <v>3066</v>
      </c>
      <c r="B552" t="s">
        <v>309</v>
      </c>
      <c r="C552">
        <v>70.25</v>
      </c>
      <c r="D552">
        <v>70.150000000000006</v>
      </c>
      <c r="E552" t="s">
        <v>47</v>
      </c>
      <c r="F552" t="s">
        <v>3067</v>
      </c>
      <c r="G552" t="s">
        <v>47</v>
      </c>
      <c r="H552" t="s">
        <v>73</v>
      </c>
      <c r="I552" t="s">
        <v>74</v>
      </c>
      <c r="J552" t="s">
        <v>50</v>
      </c>
      <c r="K552" t="s">
        <v>50</v>
      </c>
      <c r="L552" t="s">
        <v>3067</v>
      </c>
      <c r="M552">
        <v>31390</v>
      </c>
      <c r="N552">
        <v>240</v>
      </c>
      <c r="O552" t="s">
        <v>3068</v>
      </c>
      <c r="P552">
        <v>35768</v>
      </c>
      <c r="Q552" s="17"/>
      <c r="R552" s="17"/>
      <c r="S552" s="16">
        <v>0.18</v>
      </c>
      <c r="T552">
        <v>680.42413429999999</v>
      </c>
      <c r="U552">
        <v>206.2991256</v>
      </c>
      <c r="V552" s="6">
        <v>1.3176399000000001</v>
      </c>
      <c r="W552" t="s">
        <v>361</v>
      </c>
      <c r="X552" t="s">
        <v>107</v>
      </c>
      <c r="Y552" t="s">
        <v>56</v>
      </c>
      <c r="Z552" t="s">
        <v>57</v>
      </c>
      <c r="AA552" s="17" t="s">
        <v>299</v>
      </c>
      <c r="AB552" s="18">
        <v>146.999181206</v>
      </c>
      <c r="AC552" s="2">
        <v>1592.5</v>
      </c>
      <c r="AD552" t="s">
        <v>59</v>
      </c>
      <c r="AE552" s="2">
        <v>66.224401050200001</v>
      </c>
      <c r="AF552" s="2" t="s">
        <v>120</v>
      </c>
      <c r="AG552" s="2">
        <v>0</v>
      </c>
      <c r="AH552" s="2">
        <v>0</v>
      </c>
      <c r="AI552" t="s">
        <v>2673</v>
      </c>
      <c r="AJ552" s="6">
        <v>-21.36521149</v>
      </c>
      <c r="AK552" s="2">
        <v>1088.46752929688</v>
      </c>
      <c r="AL552" s="17" t="s">
        <v>189</v>
      </c>
      <c r="AM552" s="17" t="s">
        <v>110</v>
      </c>
      <c r="AN552" s="17" t="s">
        <v>110</v>
      </c>
      <c r="AO552" s="17" t="s">
        <v>111</v>
      </c>
      <c r="AP552" s="17" t="s">
        <v>59</v>
      </c>
    </row>
    <row r="553" spans="1:43">
      <c r="A553" t="s">
        <v>2284</v>
      </c>
      <c r="B553" t="s">
        <v>292</v>
      </c>
      <c r="C553">
        <v>-4.0199999999999996</v>
      </c>
      <c r="D553">
        <v>50.33</v>
      </c>
      <c r="E553" t="s">
        <v>2285</v>
      </c>
      <c r="F553" t="s">
        <v>2286</v>
      </c>
      <c r="G553" t="s">
        <v>2287</v>
      </c>
      <c r="H553" t="s">
        <v>88</v>
      </c>
      <c r="I553" t="s">
        <v>89</v>
      </c>
      <c r="J553" t="s">
        <v>50</v>
      </c>
      <c r="K553" t="s">
        <v>2288</v>
      </c>
      <c r="L553" t="s">
        <v>2287</v>
      </c>
      <c r="M553">
        <v>10270</v>
      </c>
      <c r="N553">
        <v>50</v>
      </c>
      <c r="O553" t="s">
        <v>2289</v>
      </c>
      <c r="P553">
        <v>11997</v>
      </c>
      <c r="Q553" s="9">
        <v>42.4</v>
      </c>
      <c r="R553" s="9">
        <v>15.3</v>
      </c>
      <c r="S553" s="16">
        <v>0.17</v>
      </c>
      <c r="T553">
        <v>664</v>
      </c>
      <c r="U553">
        <v>206</v>
      </c>
      <c r="V553" s="6">
        <v>6.2</v>
      </c>
      <c r="W553" t="s">
        <v>176</v>
      </c>
      <c r="X553" t="s">
        <v>107</v>
      </c>
      <c r="Y553" t="s">
        <v>321</v>
      </c>
      <c r="Z553" t="s">
        <v>57</v>
      </c>
      <c r="AA553" s="17" t="s">
        <v>58</v>
      </c>
      <c r="AB553" s="18">
        <v>7.4763968063399995</v>
      </c>
      <c r="AC553">
        <v>630</v>
      </c>
      <c r="AD553" t="s">
        <v>59</v>
      </c>
      <c r="AE553" s="2">
        <v>44.849421161099997</v>
      </c>
      <c r="AF553" s="2" t="s">
        <v>81</v>
      </c>
      <c r="AG553" s="2">
        <v>0</v>
      </c>
      <c r="AH553" s="2">
        <v>944.07918808600004</v>
      </c>
      <c r="AI553" t="s">
        <v>61</v>
      </c>
      <c r="AJ553" s="6">
        <v>8.6259326929999993</v>
      </c>
      <c r="AK553" s="2">
        <v>908.140380859375</v>
      </c>
      <c r="AL553" s="17" t="s">
        <v>313</v>
      </c>
      <c r="AM553" s="17" t="s">
        <v>110</v>
      </c>
      <c r="AN553" s="17" t="s">
        <v>110</v>
      </c>
      <c r="AO553" s="17" t="s">
        <v>111</v>
      </c>
      <c r="AP553" s="17" t="s">
        <v>176</v>
      </c>
      <c r="AQ553" s="17"/>
    </row>
    <row r="554" spans="1:43">
      <c r="A554" t="s">
        <v>2284</v>
      </c>
      <c r="B554" t="s">
        <v>292</v>
      </c>
      <c r="C554">
        <v>-4.0199999999999996</v>
      </c>
      <c r="D554">
        <v>50.33</v>
      </c>
      <c r="E554" t="s">
        <v>2290</v>
      </c>
      <c r="F554" t="s">
        <v>2291</v>
      </c>
      <c r="G554" t="s">
        <v>2292</v>
      </c>
      <c r="H554" t="s">
        <v>88</v>
      </c>
      <c r="I554" t="s">
        <v>89</v>
      </c>
      <c r="J554" t="s">
        <v>50</v>
      </c>
      <c r="K554" t="s">
        <v>2293</v>
      </c>
      <c r="L554" t="s">
        <v>2294</v>
      </c>
      <c r="M554">
        <v>10420</v>
      </c>
      <c r="N554">
        <v>50</v>
      </c>
      <c r="O554" t="s">
        <v>2295</v>
      </c>
      <c r="P554">
        <v>12299</v>
      </c>
      <c r="Q554" s="6">
        <v>40.761921530000002</v>
      </c>
      <c r="R554" s="6">
        <v>14.205486000000001</v>
      </c>
      <c r="S554" s="16">
        <v>0.16</v>
      </c>
      <c r="T554">
        <v>668.15184050000005</v>
      </c>
      <c r="U554">
        <v>199.58588649999999</v>
      </c>
      <c r="V554" s="6">
        <v>14.386920050000001</v>
      </c>
      <c r="W554" t="s">
        <v>176</v>
      </c>
      <c r="X554" t="s">
        <v>107</v>
      </c>
      <c r="Y554" t="s">
        <v>321</v>
      </c>
      <c r="Z554" t="s">
        <v>57</v>
      </c>
      <c r="AA554" s="17" t="s">
        <v>58</v>
      </c>
      <c r="AB554" s="18">
        <v>7.4763968063399995</v>
      </c>
      <c r="AC554">
        <v>630</v>
      </c>
      <c r="AD554" t="s">
        <v>59</v>
      </c>
      <c r="AE554" s="2">
        <v>44.849421161099997</v>
      </c>
      <c r="AF554" s="2" t="s">
        <v>81</v>
      </c>
      <c r="AG554" s="2">
        <v>0</v>
      </c>
      <c r="AH554" s="2">
        <v>944.07918808600004</v>
      </c>
      <c r="AI554" t="s">
        <v>61</v>
      </c>
      <c r="AJ554" s="6">
        <v>8.6259326929999993</v>
      </c>
      <c r="AK554" s="2">
        <v>785.02001953125</v>
      </c>
      <c r="AL554" s="17" t="s">
        <v>349</v>
      </c>
      <c r="AM554" s="17" t="s">
        <v>110</v>
      </c>
      <c r="AN554" s="17" t="s">
        <v>110</v>
      </c>
      <c r="AO554" s="17" t="s">
        <v>176</v>
      </c>
      <c r="AP554" s="17" t="s">
        <v>176</v>
      </c>
      <c r="AQ554">
        <v>4.0999999999999996</v>
      </c>
    </row>
    <row r="555" spans="1:43">
      <c r="A555" t="s">
        <v>2296</v>
      </c>
      <c r="B555" t="s">
        <v>478</v>
      </c>
      <c r="C555">
        <v>34.630000000000003</v>
      </c>
      <c r="D555">
        <v>49.25</v>
      </c>
      <c r="E555" t="s">
        <v>2297</v>
      </c>
      <c r="F555" t="s">
        <v>2298</v>
      </c>
      <c r="G555" t="s">
        <v>47</v>
      </c>
      <c r="H555" t="s">
        <v>318</v>
      </c>
      <c r="I555" t="s">
        <v>162</v>
      </c>
      <c r="J555" t="s">
        <v>50</v>
      </c>
      <c r="K555" t="s">
        <v>50</v>
      </c>
      <c r="L555" t="s">
        <v>2298</v>
      </c>
      <c r="M555">
        <v>22870</v>
      </c>
      <c r="N555">
        <v>100</v>
      </c>
      <c r="O555" t="s">
        <v>2299</v>
      </c>
      <c r="P555">
        <v>27214</v>
      </c>
      <c r="Q555" s="17"/>
      <c r="R555" s="17"/>
      <c r="S555" s="16">
        <v>0.31</v>
      </c>
      <c r="T555">
        <v>382.06663200000003</v>
      </c>
      <c r="U555">
        <v>116.1199197</v>
      </c>
      <c r="V555" s="6">
        <v>-13.937620600000001</v>
      </c>
      <c r="W555" t="s">
        <v>320</v>
      </c>
      <c r="X555" t="s">
        <v>107</v>
      </c>
      <c r="Y555" t="s">
        <v>56</v>
      </c>
      <c r="Z555" t="s">
        <v>57</v>
      </c>
      <c r="AA555" s="17" t="s">
        <v>108</v>
      </c>
      <c r="AB555" s="18">
        <v>472.53970409900001</v>
      </c>
      <c r="AC555">
        <v>1233</v>
      </c>
      <c r="AD555" t="s">
        <v>59</v>
      </c>
      <c r="AE555" s="2">
        <v>9.0373370381899996</v>
      </c>
      <c r="AF555" s="2" t="s">
        <v>60</v>
      </c>
      <c r="AG555" s="2">
        <v>0</v>
      </c>
      <c r="AH555" s="2">
        <v>861.76696562899997</v>
      </c>
      <c r="AI555" t="s">
        <v>61</v>
      </c>
      <c r="AJ555" s="6">
        <v>2.59047699</v>
      </c>
      <c r="AK555" s="2">
        <v>1100.1845703125</v>
      </c>
      <c r="AL555" s="17" t="s">
        <v>109</v>
      </c>
      <c r="AM555" s="17" t="s">
        <v>110</v>
      </c>
      <c r="AN555" s="17" t="s">
        <v>110</v>
      </c>
      <c r="AO555" s="17" t="s">
        <v>111</v>
      </c>
    </row>
    <row r="556" spans="1:43">
      <c r="A556" t="s">
        <v>2300</v>
      </c>
      <c r="B556" t="s">
        <v>166</v>
      </c>
      <c r="C556">
        <v>10.2964</v>
      </c>
      <c r="D556">
        <v>48.649700000000003</v>
      </c>
      <c r="E556" t="s">
        <v>47</v>
      </c>
      <c r="F556" t="s">
        <v>2301</v>
      </c>
      <c r="G556" t="s">
        <v>47</v>
      </c>
      <c r="H556" t="s">
        <v>73</v>
      </c>
      <c r="I556" t="s">
        <v>74</v>
      </c>
      <c r="J556" t="s">
        <v>75</v>
      </c>
      <c r="K556" t="s">
        <v>1242</v>
      </c>
      <c r="L556" t="s">
        <v>2301</v>
      </c>
      <c r="M556">
        <v>33950</v>
      </c>
      <c r="N556">
        <v>450</v>
      </c>
      <c r="O556" t="s">
        <v>2302</v>
      </c>
      <c r="P556">
        <v>38922</v>
      </c>
      <c r="Q556" s="17"/>
      <c r="R556" s="17"/>
      <c r="S556" s="16">
        <v>0.15</v>
      </c>
      <c r="T556">
        <v>804.19151680000004</v>
      </c>
      <c r="U556">
        <v>237.9252529</v>
      </c>
      <c r="V556" s="6">
        <v>-4.3768902000000001</v>
      </c>
      <c r="W556" t="s">
        <v>361</v>
      </c>
      <c r="X556" t="s">
        <v>107</v>
      </c>
      <c r="Y556" t="s">
        <v>56</v>
      </c>
      <c r="Z556" t="s">
        <v>57</v>
      </c>
      <c r="AA556" s="17" t="s">
        <v>58</v>
      </c>
      <c r="AB556" s="18">
        <v>404.77741947000004</v>
      </c>
      <c r="AC556" s="19" t="s">
        <v>93</v>
      </c>
      <c r="AD556" t="s">
        <v>59</v>
      </c>
      <c r="AE556" s="2">
        <v>5.4597315639300001</v>
      </c>
      <c r="AF556" s="2" t="s">
        <v>60</v>
      </c>
      <c r="AG556" s="2">
        <v>0</v>
      </c>
      <c r="AH556" s="2">
        <v>171.572634222</v>
      </c>
      <c r="AI556" t="s">
        <v>61</v>
      </c>
      <c r="AJ556" s="6">
        <v>1.2239912749999999</v>
      </c>
      <c r="AK556" s="2">
        <v>1100.1845703125</v>
      </c>
      <c r="AL556" s="17" t="s">
        <v>189</v>
      </c>
      <c r="AM556" s="17" t="s">
        <v>110</v>
      </c>
      <c r="AN556" s="17" t="s">
        <v>110</v>
      </c>
      <c r="AO556" s="17" t="s">
        <v>111</v>
      </c>
      <c r="AP556" s="17" t="s">
        <v>59</v>
      </c>
    </row>
    <row r="557" spans="1:43">
      <c r="A557" t="s">
        <v>2300</v>
      </c>
      <c r="B557" t="s">
        <v>166</v>
      </c>
      <c r="C557">
        <v>10.2964</v>
      </c>
      <c r="D557">
        <v>48.649700000000003</v>
      </c>
      <c r="E557" t="s">
        <v>47</v>
      </c>
      <c r="F557" t="s">
        <v>2303</v>
      </c>
      <c r="G557" t="s">
        <v>47</v>
      </c>
      <c r="H557" t="s">
        <v>73</v>
      </c>
      <c r="I557" t="s">
        <v>74</v>
      </c>
      <c r="J557" t="s">
        <v>50</v>
      </c>
      <c r="K557" t="s">
        <v>50</v>
      </c>
      <c r="L557" t="s">
        <v>2303</v>
      </c>
      <c r="M557">
        <v>33800</v>
      </c>
      <c r="N557">
        <v>450</v>
      </c>
      <c r="O557" t="s">
        <v>2304</v>
      </c>
      <c r="P557">
        <v>38694</v>
      </c>
      <c r="Q557" s="17"/>
      <c r="R557" s="17"/>
      <c r="S557" s="16">
        <v>0.16</v>
      </c>
      <c r="T557">
        <v>793.73631130000001</v>
      </c>
      <c r="U557">
        <v>238.1457552</v>
      </c>
      <c r="V557" s="6">
        <v>1.0425784</v>
      </c>
      <c r="W557" t="s">
        <v>361</v>
      </c>
      <c r="X557" t="s">
        <v>107</v>
      </c>
      <c r="Y557" t="s">
        <v>56</v>
      </c>
      <c r="Z557" t="s">
        <v>57</v>
      </c>
      <c r="AA557" s="17" t="s">
        <v>58</v>
      </c>
      <c r="AB557" s="18">
        <v>438.29442755800005</v>
      </c>
      <c r="AC557" s="19" t="s">
        <v>93</v>
      </c>
      <c r="AD557" t="s">
        <v>59</v>
      </c>
      <c r="AE557" s="2">
        <v>5.4597315639300001</v>
      </c>
      <c r="AF557" s="2" t="s">
        <v>60</v>
      </c>
      <c r="AG557" s="2">
        <v>0</v>
      </c>
      <c r="AH557" s="2">
        <v>171.572634222</v>
      </c>
      <c r="AI557" t="s">
        <v>61</v>
      </c>
      <c r="AJ557" s="6">
        <v>1.2239912749999999</v>
      </c>
      <c r="AK557" s="2">
        <v>1606.02575683594</v>
      </c>
      <c r="AL557" s="17" t="s">
        <v>189</v>
      </c>
      <c r="AM557" s="17" t="s">
        <v>110</v>
      </c>
      <c r="AN557" s="17" t="s">
        <v>110</v>
      </c>
      <c r="AO557" s="17" t="s">
        <v>111</v>
      </c>
      <c r="AP557" s="17" t="s">
        <v>59</v>
      </c>
    </row>
    <row r="558" spans="1:43">
      <c r="A558" t="s">
        <v>2305</v>
      </c>
      <c r="B558" t="s">
        <v>44</v>
      </c>
      <c r="C558">
        <v>6.73</v>
      </c>
      <c r="D558">
        <v>47.48</v>
      </c>
      <c r="E558" t="s">
        <v>2306</v>
      </c>
      <c r="F558" t="s">
        <v>2307</v>
      </c>
      <c r="G558" t="s">
        <v>47</v>
      </c>
      <c r="H558" t="s">
        <v>115</v>
      </c>
      <c r="I558" t="s">
        <v>115</v>
      </c>
      <c r="J558" t="s">
        <v>50</v>
      </c>
      <c r="K558" t="s">
        <v>2308</v>
      </c>
      <c r="L558" t="s">
        <v>2309</v>
      </c>
      <c r="M558">
        <v>6000</v>
      </c>
      <c r="N558">
        <v>60</v>
      </c>
      <c r="O558" t="s">
        <v>2310</v>
      </c>
      <c r="P558">
        <v>6840</v>
      </c>
      <c r="Q558">
        <v>37.9</v>
      </c>
      <c r="R558">
        <v>13.3</v>
      </c>
      <c r="S558" s="16">
        <v>0.15</v>
      </c>
      <c r="T558">
        <v>656</v>
      </c>
      <c r="U558">
        <v>197</v>
      </c>
      <c r="V558" s="6">
        <v>8.6</v>
      </c>
      <c r="W558" t="s">
        <v>1700</v>
      </c>
      <c r="X558" t="s">
        <v>780</v>
      </c>
      <c r="Y558" t="s">
        <v>80</v>
      </c>
      <c r="Z558" t="s">
        <v>57</v>
      </c>
      <c r="AA558" s="17" t="s">
        <v>58</v>
      </c>
      <c r="AB558" s="18">
        <v>367.92778088099999</v>
      </c>
      <c r="AC558" s="19" t="s">
        <v>93</v>
      </c>
      <c r="AD558" t="s">
        <v>59</v>
      </c>
      <c r="AE558" s="2">
        <v>8.3148500131500001</v>
      </c>
      <c r="AF558" s="2" t="s">
        <v>60</v>
      </c>
      <c r="AG558" s="2">
        <v>0</v>
      </c>
      <c r="AH558" s="2">
        <v>130.03590223</v>
      </c>
      <c r="AI558" t="s">
        <v>61</v>
      </c>
      <c r="AJ558" s="6">
        <v>7.5222964289999998</v>
      </c>
      <c r="AK558" s="2">
        <v>1606.02575683594</v>
      </c>
      <c r="AL558" s="17" t="s">
        <v>781</v>
      </c>
      <c r="AP558" s="17" t="s">
        <v>782</v>
      </c>
      <c r="AQ558" s="17"/>
    </row>
    <row r="559" spans="1:43">
      <c r="A559" t="s">
        <v>2305</v>
      </c>
      <c r="B559" t="s">
        <v>44</v>
      </c>
      <c r="C559">
        <v>6.73</v>
      </c>
      <c r="D559">
        <v>47.48</v>
      </c>
      <c r="E559" t="s">
        <v>47</v>
      </c>
      <c r="F559" t="s">
        <v>2311</v>
      </c>
      <c r="G559" t="s">
        <v>47</v>
      </c>
      <c r="H559" t="s">
        <v>115</v>
      </c>
      <c r="I559" t="s">
        <v>115</v>
      </c>
      <c r="J559" t="s">
        <v>50</v>
      </c>
      <c r="K559" t="s">
        <v>235</v>
      </c>
      <c r="L559" t="s">
        <v>2312</v>
      </c>
      <c r="M559">
        <v>8590</v>
      </c>
      <c r="N559">
        <v>60</v>
      </c>
      <c r="O559" t="s">
        <v>2313</v>
      </c>
      <c r="P559">
        <v>9560</v>
      </c>
      <c r="Q559">
        <v>34.9</v>
      </c>
      <c r="R559">
        <v>11.7</v>
      </c>
      <c r="S559" s="16">
        <v>0.15</v>
      </c>
      <c r="T559">
        <v>602</v>
      </c>
      <c r="U559">
        <v>173</v>
      </c>
      <c r="V559" s="6">
        <v>6.4</v>
      </c>
      <c r="W559" t="s">
        <v>780</v>
      </c>
      <c r="X559" t="s">
        <v>780</v>
      </c>
      <c r="Y559" t="s">
        <v>80</v>
      </c>
      <c r="Z559" t="s">
        <v>57</v>
      </c>
      <c r="AA559" s="17" t="s">
        <v>58</v>
      </c>
      <c r="AB559" s="18">
        <v>367.92778088099999</v>
      </c>
      <c r="AC559">
        <v>1496</v>
      </c>
      <c r="AD559" t="s">
        <v>59</v>
      </c>
      <c r="AE559" s="2">
        <v>8.3148500131500001</v>
      </c>
      <c r="AF559" s="2" t="s">
        <v>60</v>
      </c>
      <c r="AG559" s="2">
        <v>0</v>
      </c>
      <c r="AH559" s="2">
        <v>130.03590223</v>
      </c>
      <c r="AI559" t="s">
        <v>61</v>
      </c>
      <c r="AJ559" s="6">
        <v>6.8174839020000002</v>
      </c>
      <c r="AK559" s="2">
        <v>1606.02575683594</v>
      </c>
      <c r="AL559" s="17" t="s">
        <v>781</v>
      </c>
      <c r="AP559" s="17" t="s">
        <v>782</v>
      </c>
      <c r="AQ559" s="17"/>
    </row>
    <row r="560" spans="1:43">
      <c r="A560" t="s">
        <v>2516</v>
      </c>
      <c r="B560" t="s">
        <v>415</v>
      </c>
      <c r="C560">
        <v>4.67</v>
      </c>
      <c r="D560">
        <v>50.48</v>
      </c>
      <c r="E560" t="s">
        <v>2517</v>
      </c>
      <c r="F560" t="s">
        <v>2518</v>
      </c>
      <c r="G560" t="s">
        <v>2518</v>
      </c>
      <c r="H560" t="s">
        <v>140</v>
      </c>
      <c r="I560" t="s">
        <v>419</v>
      </c>
      <c r="J560" t="s">
        <v>75</v>
      </c>
      <c r="K560" t="s">
        <v>2519</v>
      </c>
      <c r="L560" t="s">
        <v>2518</v>
      </c>
      <c r="M560">
        <v>32810</v>
      </c>
      <c r="N560">
        <v>250</v>
      </c>
      <c r="O560" t="s">
        <v>2520</v>
      </c>
      <c r="P560">
        <v>37226</v>
      </c>
      <c r="Q560">
        <v>35.6</v>
      </c>
      <c r="R560">
        <v>14.2</v>
      </c>
      <c r="S560" s="16">
        <v>0.15</v>
      </c>
      <c r="T560">
        <v>633</v>
      </c>
      <c r="U560">
        <v>216</v>
      </c>
      <c r="V560" s="6">
        <v>5.5</v>
      </c>
      <c r="W560" t="s">
        <v>2521</v>
      </c>
      <c r="X560" t="s">
        <v>2522</v>
      </c>
      <c r="Y560" t="s">
        <v>321</v>
      </c>
      <c r="Z560" t="s">
        <v>57</v>
      </c>
      <c r="AA560" s="17" t="s">
        <v>58</v>
      </c>
      <c r="AB560" s="18">
        <v>199.59153965300001</v>
      </c>
      <c r="AC560" s="2">
        <v>1003</v>
      </c>
      <c r="AD560" t="s">
        <v>59</v>
      </c>
      <c r="AE560" s="2">
        <v>43.807165040499996</v>
      </c>
      <c r="AF560" s="2" t="s">
        <v>81</v>
      </c>
      <c r="AG560" s="2">
        <v>0</v>
      </c>
      <c r="AH560" s="2">
        <v>496.119212882</v>
      </c>
      <c r="AI560" t="s">
        <v>61</v>
      </c>
      <c r="AJ560" s="6">
        <v>2.382622719</v>
      </c>
      <c r="AK560" s="2">
        <v>958.43548583984398</v>
      </c>
      <c r="AL560" s="17" t="s">
        <v>2523</v>
      </c>
      <c r="AP560" t="s">
        <v>2524</v>
      </c>
      <c r="AQ560" s="17"/>
    </row>
    <row r="561" spans="1:43">
      <c r="A561" t="s">
        <v>2320</v>
      </c>
      <c r="B561" t="s">
        <v>478</v>
      </c>
      <c r="C561">
        <v>24.5</v>
      </c>
      <c r="D561">
        <v>48.72</v>
      </c>
      <c r="E561" t="s">
        <v>47</v>
      </c>
      <c r="F561" t="s">
        <v>2321</v>
      </c>
      <c r="G561" t="s">
        <v>47</v>
      </c>
      <c r="H561" t="s">
        <v>294</v>
      </c>
      <c r="I561" t="s">
        <v>377</v>
      </c>
      <c r="J561" t="s">
        <v>50</v>
      </c>
      <c r="K561" t="s">
        <v>2322</v>
      </c>
      <c r="L561" t="s">
        <v>2321</v>
      </c>
      <c r="M561">
        <v>42150</v>
      </c>
      <c r="N561">
        <v>750</v>
      </c>
      <c r="O561" t="s">
        <v>2323</v>
      </c>
      <c r="P561">
        <v>44929</v>
      </c>
      <c r="Q561" s="6">
        <v>44.89067653</v>
      </c>
      <c r="R561" s="6">
        <v>15.35903637</v>
      </c>
      <c r="S561" s="16">
        <v>0.21</v>
      </c>
      <c r="T561">
        <v>579.84892649999995</v>
      </c>
      <c r="U561">
        <v>170.0497063</v>
      </c>
      <c r="V561" s="6">
        <v>-1.5830455999999999</v>
      </c>
      <c r="W561" t="s">
        <v>2324</v>
      </c>
      <c r="X561" t="s">
        <v>107</v>
      </c>
      <c r="Y561" t="s">
        <v>56</v>
      </c>
      <c r="Z561" t="s">
        <v>57</v>
      </c>
      <c r="AA561" s="17" t="s">
        <v>348</v>
      </c>
      <c r="AB561" s="18">
        <v>577.63358590600001</v>
      </c>
      <c r="AC561" s="19" t="s">
        <v>93</v>
      </c>
      <c r="AD561" t="s">
        <v>59</v>
      </c>
      <c r="AE561" s="2">
        <v>0</v>
      </c>
      <c r="AF561" s="2" t="s">
        <v>60</v>
      </c>
      <c r="AG561" s="2">
        <v>0</v>
      </c>
      <c r="AH561" s="2">
        <v>845.14124857499996</v>
      </c>
      <c r="AI561" t="s">
        <v>61</v>
      </c>
      <c r="AJ561" s="6">
        <v>3.380954027</v>
      </c>
      <c r="AK561" s="2">
        <v>708.13397216796898</v>
      </c>
      <c r="AL561" s="17" t="s">
        <v>109</v>
      </c>
      <c r="AM561" s="17" t="s">
        <v>110</v>
      </c>
      <c r="AN561" s="17" t="s">
        <v>110</v>
      </c>
      <c r="AO561" s="17" t="s">
        <v>111</v>
      </c>
      <c r="AP561" s="17" t="s">
        <v>176</v>
      </c>
      <c r="AQ561" s="17"/>
    </row>
    <row r="562" spans="1:43">
      <c r="A562" t="s">
        <v>2325</v>
      </c>
      <c r="B562" t="s">
        <v>608</v>
      </c>
      <c r="C562">
        <v>16.670000000000002</v>
      </c>
      <c r="D562">
        <v>49.19</v>
      </c>
      <c r="E562" t="s">
        <v>2326</v>
      </c>
      <c r="F562" t="s">
        <v>2327</v>
      </c>
      <c r="G562" t="s">
        <v>2328</v>
      </c>
      <c r="H562" t="s">
        <v>140</v>
      </c>
      <c r="I562" t="s">
        <v>169</v>
      </c>
      <c r="J562" t="s">
        <v>50</v>
      </c>
      <c r="K562" t="s">
        <v>335</v>
      </c>
      <c r="L562" t="s">
        <v>2329</v>
      </c>
      <c r="M562">
        <v>19884</v>
      </c>
      <c r="N562">
        <v>64</v>
      </c>
      <c r="O562" t="s">
        <v>2330</v>
      </c>
      <c r="P562">
        <v>23885</v>
      </c>
      <c r="Q562" s="6">
        <v>42.957804099999997</v>
      </c>
      <c r="R562" s="6">
        <v>15.59005956</v>
      </c>
      <c r="S562" s="16">
        <v>0.17043983200000001</v>
      </c>
      <c r="T562">
        <v>672.10899410000002</v>
      </c>
      <c r="U562">
        <v>209.0733214</v>
      </c>
      <c r="V562" s="6">
        <v>-13.362386300000001</v>
      </c>
      <c r="W562" t="s">
        <v>176</v>
      </c>
      <c r="X562" t="s">
        <v>107</v>
      </c>
      <c r="Y562" t="s">
        <v>56</v>
      </c>
      <c r="Z562" t="s">
        <v>57</v>
      </c>
      <c r="AA562" s="17" t="s">
        <v>348</v>
      </c>
      <c r="AB562" s="18">
        <v>504.20822327299999</v>
      </c>
      <c r="AC562">
        <v>328</v>
      </c>
      <c r="AD562" t="s">
        <v>59</v>
      </c>
      <c r="AE562" s="2">
        <v>0.77293881463199998</v>
      </c>
      <c r="AF562" s="2" t="s">
        <v>60</v>
      </c>
      <c r="AG562" s="2">
        <v>0</v>
      </c>
      <c r="AH562" s="2">
        <v>336.61134816700002</v>
      </c>
      <c r="AI562" t="s">
        <v>61</v>
      </c>
      <c r="AJ562" s="6">
        <v>1.556387424</v>
      </c>
      <c r="AK562" s="2">
        <v>1606.02575683594</v>
      </c>
      <c r="AL562" s="17" t="s">
        <v>614</v>
      </c>
      <c r="AM562" s="17" t="s">
        <v>59</v>
      </c>
      <c r="AN562" s="17" t="s">
        <v>110</v>
      </c>
      <c r="AO562" s="17" t="s">
        <v>176</v>
      </c>
      <c r="AP562" s="17" t="s">
        <v>176</v>
      </c>
    </row>
    <row r="563" spans="1:43">
      <c r="A563" t="s">
        <v>2325</v>
      </c>
      <c r="B563" t="s">
        <v>608</v>
      </c>
      <c r="C563">
        <v>16.670000000000002</v>
      </c>
      <c r="D563">
        <v>49.19</v>
      </c>
      <c r="E563" t="s">
        <v>2331</v>
      </c>
      <c r="F563" t="s">
        <v>2332</v>
      </c>
      <c r="G563" t="s">
        <v>2333</v>
      </c>
      <c r="H563" t="s">
        <v>140</v>
      </c>
      <c r="I563" t="s">
        <v>169</v>
      </c>
      <c r="J563" t="s">
        <v>50</v>
      </c>
      <c r="K563" t="s">
        <v>335</v>
      </c>
      <c r="L563" t="s">
        <v>2334</v>
      </c>
      <c r="M563">
        <v>19375</v>
      </c>
      <c r="N563">
        <v>63</v>
      </c>
      <c r="O563" t="s">
        <v>2335</v>
      </c>
      <c r="P563">
        <v>23322</v>
      </c>
      <c r="Q563" s="6">
        <v>40.357656339999998</v>
      </c>
      <c r="R563" s="6">
        <v>14.10695984</v>
      </c>
      <c r="S563" s="16">
        <v>0.17894459500000001</v>
      </c>
      <c r="T563">
        <v>601.41753329999995</v>
      </c>
      <c r="U563">
        <v>180.19253190000001</v>
      </c>
      <c r="V563" s="6">
        <v>-7.4044309999999998</v>
      </c>
      <c r="W563" t="s">
        <v>176</v>
      </c>
      <c r="X563" t="s">
        <v>107</v>
      </c>
      <c r="Y563" t="s">
        <v>56</v>
      </c>
      <c r="Z563" t="s">
        <v>57</v>
      </c>
      <c r="AA563" s="17" t="s">
        <v>348</v>
      </c>
      <c r="AB563" s="18">
        <v>504.20822327299999</v>
      </c>
      <c r="AC563">
        <v>315</v>
      </c>
      <c r="AD563" t="s">
        <v>59</v>
      </c>
      <c r="AE563" s="2">
        <v>0.77293881463199998</v>
      </c>
      <c r="AF563" s="2" t="s">
        <v>60</v>
      </c>
      <c r="AG563" s="2">
        <v>0</v>
      </c>
      <c r="AH563" s="2">
        <v>336.61134816700002</v>
      </c>
      <c r="AI563" t="s">
        <v>61</v>
      </c>
      <c r="AJ563" s="6">
        <v>1.556387424</v>
      </c>
      <c r="AK563" s="2">
        <v>1606.02575683594</v>
      </c>
      <c r="AL563" s="17" t="s">
        <v>614</v>
      </c>
      <c r="AM563" s="17" t="s">
        <v>59</v>
      </c>
      <c r="AN563" s="17" t="s">
        <v>110</v>
      </c>
      <c r="AO563" s="17" t="s">
        <v>176</v>
      </c>
      <c r="AP563" s="17" t="s">
        <v>176</v>
      </c>
    </row>
    <row r="564" spans="1:43">
      <c r="A564" t="s">
        <v>2325</v>
      </c>
      <c r="B564" t="s">
        <v>608</v>
      </c>
      <c r="C564">
        <v>16.670000000000002</v>
      </c>
      <c r="D564">
        <v>49.19</v>
      </c>
      <c r="E564" t="s">
        <v>2336</v>
      </c>
      <c r="F564" t="s">
        <v>2337</v>
      </c>
      <c r="G564" t="s">
        <v>2338</v>
      </c>
      <c r="H564" t="s">
        <v>140</v>
      </c>
      <c r="I564" t="s">
        <v>169</v>
      </c>
      <c r="J564" t="s">
        <v>50</v>
      </c>
      <c r="K564" t="s">
        <v>335</v>
      </c>
      <c r="L564" t="s">
        <v>2339</v>
      </c>
      <c r="M564">
        <v>19441</v>
      </c>
      <c r="N564">
        <v>65</v>
      </c>
      <c r="O564" t="s">
        <v>2340</v>
      </c>
      <c r="P564">
        <v>23451</v>
      </c>
      <c r="Q564" s="6">
        <v>40.030374760000001</v>
      </c>
      <c r="R564" s="6">
        <v>14.19024976</v>
      </c>
      <c r="S564" s="16">
        <v>0.183018972</v>
      </c>
      <c r="T564">
        <v>583.26011019999999</v>
      </c>
      <c r="U564">
        <v>177.2212802</v>
      </c>
      <c r="V564" s="6">
        <v>-3.0599259999999999</v>
      </c>
      <c r="W564" t="s">
        <v>176</v>
      </c>
      <c r="X564" t="s">
        <v>107</v>
      </c>
      <c r="Y564" t="s">
        <v>56</v>
      </c>
      <c r="Z564" t="s">
        <v>57</v>
      </c>
      <c r="AA564" s="17" t="s">
        <v>348</v>
      </c>
      <c r="AB564" s="18">
        <v>504.20822327299999</v>
      </c>
      <c r="AC564">
        <v>315</v>
      </c>
      <c r="AD564" t="s">
        <v>59</v>
      </c>
      <c r="AE564" s="2">
        <v>0.77293881463199998</v>
      </c>
      <c r="AF564" s="2" t="s">
        <v>60</v>
      </c>
      <c r="AG564" s="2">
        <v>0</v>
      </c>
      <c r="AH564" s="2">
        <v>336.61134816700002</v>
      </c>
      <c r="AI564" t="s">
        <v>61</v>
      </c>
      <c r="AJ564" s="6">
        <v>1.556387424</v>
      </c>
      <c r="AK564" s="2">
        <v>1606.02575683594</v>
      </c>
      <c r="AL564" s="17" t="s">
        <v>614</v>
      </c>
      <c r="AM564" s="17" t="s">
        <v>59</v>
      </c>
      <c r="AN564" s="17" t="s">
        <v>110</v>
      </c>
      <c r="AO564" s="17" t="s">
        <v>176</v>
      </c>
      <c r="AP564" s="17" t="s">
        <v>176</v>
      </c>
    </row>
    <row r="565" spans="1:43">
      <c r="A565" t="s">
        <v>2325</v>
      </c>
      <c r="B565" t="s">
        <v>608</v>
      </c>
      <c r="C565">
        <v>16.670000000000002</v>
      </c>
      <c r="D565">
        <v>49.19</v>
      </c>
      <c r="E565" t="s">
        <v>2341</v>
      </c>
      <c r="F565" t="s">
        <v>2342</v>
      </c>
      <c r="G565" t="s">
        <v>2343</v>
      </c>
      <c r="H565" t="s">
        <v>140</v>
      </c>
      <c r="I565" t="s">
        <v>169</v>
      </c>
      <c r="J565" t="s">
        <v>50</v>
      </c>
      <c r="K565" t="s">
        <v>335</v>
      </c>
      <c r="L565" t="s">
        <v>2344</v>
      </c>
      <c r="M565">
        <v>19670</v>
      </c>
      <c r="N565">
        <v>80</v>
      </c>
      <c r="O565" t="s">
        <v>2345</v>
      </c>
      <c r="P565">
        <v>23591</v>
      </c>
      <c r="Q565" s="6">
        <v>41.958173189999997</v>
      </c>
      <c r="R565" s="6">
        <v>14.94272307</v>
      </c>
      <c r="S565" s="16">
        <v>0.16962461700000001</v>
      </c>
      <c r="T565">
        <v>659.6239617</v>
      </c>
      <c r="U565">
        <v>201.35518189999999</v>
      </c>
      <c r="V565" s="6">
        <v>-11.746854799999999</v>
      </c>
      <c r="W565" t="s">
        <v>176</v>
      </c>
      <c r="X565" t="s">
        <v>107</v>
      </c>
      <c r="Y565" t="s">
        <v>56</v>
      </c>
      <c r="Z565" t="s">
        <v>57</v>
      </c>
      <c r="AA565" s="17" t="s">
        <v>348</v>
      </c>
      <c r="AB565" s="18">
        <v>504.20822327299999</v>
      </c>
      <c r="AC565">
        <v>328</v>
      </c>
      <c r="AD565" t="s">
        <v>59</v>
      </c>
      <c r="AE565" s="2">
        <v>0.77293881463199998</v>
      </c>
      <c r="AF565" s="2" t="s">
        <v>60</v>
      </c>
      <c r="AG565" s="2">
        <v>0</v>
      </c>
      <c r="AH565" s="2">
        <v>336.61134816700002</v>
      </c>
      <c r="AI565" t="s">
        <v>61</v>
      </c>
      <c r="AJ565" s="6">
        <v>1.556387424</v>
      </c>
      <c r="AK565" s="2">
        <v>1606.02575683594</v>
      </c>
      <c r="AL565" t="s">
        <v>614</v>
      </c>
      <c r="AM565" s="17" t="s">
        <v>59</v>
      </c>
      <c r="AN565" s="17" t="s">
        <v>110</v>
      </c>
      <c r="AO565" s="17" t="s">
        <v>176</v>
      </c>
      <c r="AP565" s="17" t="s">
        <v>176</v>
      </c>
      <c r="AQ565" s="6">
        <v>5.2154195011337876</v>
      </c>
    </row>
    <row r="566" spans="1:43">
      <c r="A566" t="s">
        <v>2325</v>
      </c>
      <c r="B566" t="s">
        <v>608</v>
      </c>
      <c r="C566">
        <v>16.670000000000002</v>
      </c>
      <c r="D566">
        <v>49.19</v>
      </c>
      <c r="E566" t="s">
        <v>2346</v>
      </c>
      <c r="F566" t="s">
        <v>2347</v>
      </c>
      <c r="G566" t="s">
        <v>2348</v>
      </c>
      <c r="H566" t="s">
        <v>140</v>
      </c>
      <c r="I566" t="s">
        <v>169</v>
      </c>
      <c r="J566" t="s">
        <v>50</v>
      </c>
      <c r="K566" t="s">
        <v>335</v>
      </c>
      <c r="L566" t="s">
        <v>2349</v>
      </c>
      <c r="M566">
        <v>19532</v>
      </c>
      <c r="N566">
        <v>65</v>
      </c>
      <c r="O566" t="s">
        <v>2350</v>
      </c>
      <c r="P566">
        <v>23517</v>
      </c>
      <c r="Q566" s="6">
        <v>40.708137979999997</v>
      </c>
      <c r="R566" s="6">
        <v>14.41781228</v>
      </c>
      <c r="S566" s="16">
        <v>0.21889879200000001</v>
      </c>
      <c r="T566">
        <v>495.91426899999999</v>
      </c>
      <c r="U566">
        <v>150.54902379999999</v>
      </c>
      <c r="V566" s="6">
        <v>-2.8840645999999999</v>
      </c>
      <c r="W566" t="s">
        <v>176</v>
      </c>
      <c r="X566" t="s">
        <v>107</v>
      </c>
      <c r="Y566" t="s">
        <v>56</v>
      </c>
      <c r="Z566" t="s">
        <v>57</v>
      </c>
      <c r="AA566" s="17" t="s">
        <v>348</v>
      </c>
      <c r="AB566" s="18">
        <v>504.20822327299999</v>
      </c>
      <c r="AC566">
        <v>328</v>
      </c>
      <c r="AD566" t="s">
        <v>59</v>
      </c>
      <c r="AE566" s="2">
        <v>0.77293881463199998</v>
      </c>
      <c r="AF566" s="2" t="s">
        <v>60</v>
      </c>
      <c r="AG566" s="2">
        <v>0</v>
      </c>
      <c r="AH566" s="2">
        <v>336.61134816700002</v>
      </c>
      <c r="AI566" t="s">
        <v>61</v>
      </c>
      <c r="AJ566" s="6">
        <v>1.556387424</v>
      </c>
      <c r="AK566" s="2">
        <v>778.50927734375</v>
      </c>
      <c r="AL566" s="17" t="s">
        <v>614</v>
      </c>
      <c r="AM566" s="17" t="s">
        <v>59</v>
      </c>
      <c r="AN566" s="17" t="s">
        <v>110</v>
      </c>
      <c r="AO566" s="17" t="s">
        <v>176</v>
      </c>
      <c r="AP566" s="17" t="s">
        <v>176</v>
      </c>
    </row>
    <row r="567" spans="1:43">
      <c r="A567" t="s">
        <v>2325</v>
      </c>
      <c r="B567" t="s">
        <v>608</v>
      </c>
      <c r="C567">
        <v>16.670000000000002</v>
      </c>
      <c r="D567">
        <v>49.19</v>
      </c>
      <c r="E567" t="s">
        <v>2351</v>
      </c>
      <c r="F567" t="s">
        <v>2352</v>
      </c>
      <c r="G567" t="s">
        <v>2353</v>
      </c>
      <c r="H567" t="s">
        <v>140</v>
      </c>
      <c r="I567" t="s">
        <v>140</v>
      </c>
      <c r="J567" t="s">
        <v>50</v>
      </c>
      <c r="K567" t="s">
        <v>335</v>
      </c>
      <c r="L567" t="s">
        <v>2354</v>
      </c>
      <c r="M567">
        <v>19802</v>
      </c>
      <c r="N567">
        <v>66</v>
      </c>
      <c r="O567" t="s">
        <v>2355</v>
      </c>
      <c r="P567">
        <v>23825</v>
      </c>
      <c r="Q567" s="6">
        <v>42.033583350000001</v>
      </c>
      <c r="R567" s="6">
        <v>14.992773720000001</v>
      </c>
      <c r="S567" s="16">
        <v>0.166395549</v>
      </c>
      <c r="T567">
        <v>673.6331371</v>
      </c>
      <c r="U567">
        <v>205.95020299999999</v>
      </c>
      <c r="V567" s="6">
        <v>-7.0901698</v>
      </c>
      <c r="W567" t="s">
        <v>107</v>
      </c>
      <c r="X567" t="s">
        <v>107</v>
      </c>
      <c r="Y567" t="s">
        <v>56</v>
      </c>
      <c r="Z567" t="s">
        <v>57</v>
      </c>
      <c r="AA567" s="17" t="s">
        <v>348</v>
      </c>
      <c r="AB567" s="18">
        <v>504.20822327299999</v>
      </c>
      <c r="AC567">
        <v>328</v>
      </c>
      <c r="AD567" t="s">
        <v>59</v>
      </c>
      <c r="AE567" s="2">
        <v>0.77293881463199998</v>
      </c>
      <c r="AF567" s="2" t="s">
        <v>60</v>
      </c>
      <c r="AG567" s="2">
        <v>0</v>
      </c>
      <c r="AH567" s="2">
        <v>336.61134816700002</v>
      </c>
      <c r="AI567" t="s">
        <v>61</v>
      </c>
      <c r="AJ567" s="6">
        <v>1.556387424</v>
      </c>
      <c r="AK567" s="2">
        <v>778.50927734375</v>
      </c>
      <c r="AL567" s="17" t="s">
        <v>614</v>
      </c>
      <c r="AM567" s="17" t="s">
        <v>110</v>
      </c>
      <c r="AN567" s="17" t="s">
        <v>110</v>
      </c>
      <c r="AO567" s="17" t="s">
        <v>107</v>
      </c>
      <c r="AP567" s="17"/>
    </row>
    <row r="568" spans="1:43">
      <c r="A568" t="s">
        <v>2325</v>
      </c>
      <c r="B568" t="s">
        <v>608</v>
      </c>
      <c r="C568">
        <v>16.670000000000002</v>
      </c>
      <c r="D568">
        <v>49.19</v>
      </c>
      <c r="E568" t="s">
        <v>2356</v>
      </c>
      <c r="F568" t="s">
        <v>2357</v>
      </c>
      <c r="G568" t="s">
        <v>2358</v>
      </c>
      <c r="H568" t="s">
        <v>140</v>
      </c>
      <c r="I568" t="s">
        <v>169</v>
      </c>
      <c r="J568" t="s">
        <v>50</v>
      </c>
      <c r="K568" t="s">
        <v>335</v>
      </c>
      <c r="L568" t="s">
        <v>2359</v>
      </c>
      <c r="M568">
        <v>19787</v>
      </c>
      <c r="N568">
        <v>66</v>
      </c>
      <c r="O568" t="s">
        <v>2360</v>
      </c>
      <c r="P568">
        <v>23816</v>
      </c>
      <c r="Q568" s="6">
        <v>42.156704679999997</v>
      </c>
      <c r="R568" s="6">
        <v>15.19986624</v>
      </c>
      <c r="S568" s="16">
        <v>0.17960875400000001</v>
      </c>
      <c r="T568">
        <v>625.90423120000003</v>
      </c>
      <c r="U568">
        <v>193.43462170000001</v>
      </c>
      <c r="V568" s="6">
        <v>-12.1417625</v>
      </c>
      <c r="W568" t="s">
        <v>176</v>
      </c>
      <c r="X568" t="s">
        <v>107</v>
      </c>
      <c r="Y568" t="s">
        <v>56</v>
      </c>
      <c r="Z568" t="s">
        <v>57</v>
      </c>
      <c r="AA568" s="17" t="s">
        <v>348</v>
      </c>
      <c r="AB568" s="18">
        <v>504.20822327299999</v>
      </c>
      <c r="AC568">
        <v>328</v>
      </c>
      <c r="AD568" t="s">
        <v>59</v>
      </c>
      <c r="AE568" s="2">
        <v>0.77293881463199998</v>
      </c>
      <c r="AF568" s="2" t="s">
        <v>60</v>
      </c>
      <c r="AG568" s="2">
        <v>0</v>
      </c>
      <c r="AH568" s="2">
        <v>336.61134816700002</v>
      </c>
      <c r="AI568" t="s">
        <v>61</v>
      </c>
      <c r="AJ568" s="6">
        <v>1.556387424</v>
      </c>
      <c r="AK568" s="2">
        <v>889.35467529296898</v>
      </c>
      <c r="AL568" s="17" t="s">
        <v>614</v>
      </c>
      <c r="AM568" s="17" t="s">
        <v>59</v>
      </c>
      <c r="AN568" s="17" t="s">
        <v>110</v>
      </c>
      <c r="AO568" s="17" t="s">
        <v>176</v>
      </c>
      <c r="AP568" s="17" t="s">
        <v>176</v>
      </c>
    </row>
    <row r="569" spans="1:43">
      <c r="A569" t="s">
        <v>2361</v>
      </c>
      <c r="B569" t="s">
        <v>292</v>
      </c>
      <c r="C569">
        <v>-2.76</v>
      </c>
      <c r="D569">
        <v>51.28</v>
      </c>
      <c r="E569" t="s">
        <v>2362</v>
      </c>
      <c r="F569" t="s">
        <v>2363</v>
      </c>
      <c r="G569" t="s">
        <v>2364</v>
      </c>
      <c r="H569" t="s">
        <v>140</v>
      </c>
      <c r="I569" t="s">
        <v>141</v>
      </c>
      <c r="J569" t="s">
        <v>50</v>
      </c>
      <c r="K569" t="s">
        <v>2365</v>
      </c>
      <c r="L569" t="s">
        <v>2364</v>
      </c>
      <c r="M569">
        <v>12545</v>
      </c>
      <c r="N569">
        <v>55</v>
      </c>
      <c r="O569" t="s">
        <v>2366</v>
      </c>
      <c r="P569">
        <v>14890</v>
      </c>
      <c r="Q569" s="6">
        <v>42.937926470000001</v>
      </c>
      <c r="R569" s="6">
        <v>15.25655542</v>
      </c>
      <c r="S569" s="16">
        <v>0.14000000000000001</v>
      </c>
      <c r="T569">
        <v>806.92636789999995</v>
      </c>
      <c r="U569">
        <v>244.19989050000001</v>
      </c>
      <c r="V569" s="6">
        <v>-9.19009155</v>
      </c>
      <c r="W569" t="s">
        <v>544</v>
      </c>
      <c r="X569" t="s">
        <v>107</v>
      </c>
      <c r="Y569" t="s">
        <v>321</v>
      </c>
      <c r="Z569" t="s">
        <v>57</v>
      </c>
      <c r="AA569" s="17" t="s">
        <v>58</v>
      </c>
      <c r="AB569" s="18">
        <v>135.63083441400002</v>
      </c>
      <c r="AC569">
        <v>423</v>
      </c>
      <c r="AD569" t="s">
        <v>59</v>
      </c>
      <c r="AE569" s="2">
        <v>89.898348805400005</v>
      </c>
      <c r="AF569" s="2" t="s">
        <v>120</v>
      </c>
      <c r="AG569" s="2">
        <v>0</v>
      </c>
      <c r="AH569" s="2">
        <v>916.44205731700004</v>
      </c>
      <c r="AI569" t="s">
        <v>61</v>
      </c>
      <c r="AJ569" s="6">
        <v>5.094174862</v>
      </c>
      <c r="AK569" s="2">
        <v>1426.63024902344</v>
      </c>
      <c r="AL569" t="s">
        <v>259</v>
      </c>
      <c r="AM569" s="17" t="s">
        <v>59</v>
      </c>
      <c r="AN569" s="17" t="s">
        <v>110</v>
      </c>
      <c r="AO569" s="17" t="s">
        <v>176</v>
      </c>
      <c r="AP569" s="17" t="s">
        <v>176</v>
      </c>
      <c r="AQ569">
        <v>2.5</v>
      </c>
    </row>
    <row r="570" spans="1:43">
      <c r="A570" t="s">
        <v>2361</v>
      </c>
      <c r="B570" t="s">
        <v>292</v>
      </c>
      <c r="C570">
        <v>-2.76</v>
      </c>
      <c r="D570">
        <v>51.28</v>
      </c>
      <c r="E570" t="s">
        <v>2367</v>
      </c>
      <c r="F570" t="s">
        <v>2368</v>
      </c>
      <c r="G570" t="s">
        <v>47</v>
      </c>
      <c r="H570" t="s">
        <v>88</v>
      </c>
      <c r="I570" t="s">
        <v>89</v>
      </c>
      <c r="J570" t="s">
        <v>50</v>
      </c>
      <c r="K570" t="s">
        <v>2369</v>
      </c>
      <c r="L570" t="s">
        <v>2370</v>
      </c>
      <c r="M570">
        <v>11984</v>
      </c>
      <c r="N570">
        <v>31</v>
      </c>
      <c r="O570" t="s">
        <v>2371</v>
      </c>
      <c r="P570">
        <v>13906</v>
      </c>
      <c r="Q570" s="6">
        <v>42.9749287</v>
      </c>
      <c r="R570" s="6">
        <v>14.991556709999999</v>
      </c>
      <c r="S570" s="16">
        <v>0.17</v>
      </c>
      <c r="T570">
        <v>660.43457530000001</v>
      </c>
      <c r="U570">
        <v>197.47611699999999</v>
      </c>
      <c r="V570" s="6">
        <v>-16.926278799999999</v>
      </c>
      <c r="W570" t="s">
        <v>544</v>
      </c>
      <c r="X570" t="s">
        <v>107</v>
      </c>
      <c r="Y570" t="s">
        <v>321</v>
      </c>
      <c r="Z570" t="s">
        <v>57</v>
      </c>
      <c r="AA570" s="17" t="s">
        <v>58</v>
      </c>
      <c r="AB570" s="18">
        <v>135.63083441400002</v>
      </c>
      <c r="AC570">
        <v>536</v>
      </c>
      <c r="AD570" t="s">
        <v>59</v>
      </c>
      <c r="AE570" s="2">
        <v>89.898348805400005</v>
      </c>
      <c r="AF570" s="2" t="s">
        <v>120</v>
      </c>
      <c r="AG570" s="2">
        <v>0</v>
      </c>
      <c r="AH570" s="2">
        <v>916.44205731700004</v>
      </c>
      <c r="AI570" t="s">
        <v>61</v>
      </c>
      <c r="AJ570" s="6">
        <v>6.6581401820000004</v>
      </c>
      <c r="AK570" s="2">
        <v>1426.63024902344</v>
      </c>
      <c r="AL570" t="s">
        <v>259</v>
      </c>
      <c r="AM570" s="17" t="s">
        <v>59</v>
      </c>
      <c r="AN570" s="17" t="s">
        <v>110</v>
      </c>
      <c r="AO570" s="17" t="s">
        <v>176</v>
      </c>
      <c r="AP570" s="17" t="s">
        <v>176</v>
      </c>
      <c r="AQ570">
        <v>9.6</v>
      </c>
    </row>
    <row r="571" spans="1:43">
      <c r="A571" t="s">
        <v>2361</v>
      </c>
      <c r="B571" t="s">
        <v>292</v>
      </c>
      <c r="C571">
        <v>-2.76</v>
      </c>
      <c r="D571">
        <v>51.28</v>
      </c>
      <c r="E571" t="s">
        <v>2372</v>
      </c>
      <c r="F571" t="s">
        <v>2373</v>
      </c>
      <c r="G571" t="s">
        <v>47</v>
      </c>
      <c r="H571" t="s">
        <v>88</v>
      </c>
      <c r="I571" t="s">
        <v>89</v>
      </c>
      <c r="J571" t="s">
        <v>50</v>
      </c>
      <c r="K571" t="s">
        <v>611</v>
      </c>
      <c r="L571" t="s">
        <v>2374</v>
      </c>
      <c r="M571">
        <v>10627</v>
      </c>
      <c r="N571">
        <v>38</v>
      </c>
      <c r="O571" t="s">
        <v>2375</v>
      </c>
      <c r="P571">
        <v>12665</v>
      </c>
      <c r="Q571" s="6">
        <v>42.588858469999998</v>
      </c>
      <c r="R571" s="6">
        <v>14.91676034</v>
      </c>
      <c r="S571" s="16">
        <v>0.19</v>
      </c>
      <c r="T571">
        <v>586.40971479999996</v>
      </c>
      <c r="U571">
        <v>176.04872309999999</v>
      </c>
      <c r="V571" s="6">
        <v>10.9514984</v>
      </c>
      <c r="W571" t="s">
        <v>544</v>
      </c>
      <c r="X571" t="s">
        <v>107</v>
      </c>
      <c r="Y571" t="s">
        <v>321</v>
      </c>
      <c r="Z571" t="s">
        <v>57</v>
      </c>
      <c r="AA571" s="17" t="s">
        <v>58</v>
      </c>
      <c r="AB571" s="18">
        <v>73.481893740299995</v>
      </c>
      <c r="AC571">
        <v>547</v>
      </c>
      <c r="AD571" t="s">
        <v>59</v>
      </c>
      <c r="AE571" s="2">
        <v>89.898348805400005</v>
      </c>
      <c r="AF571" s="2" t="s">
        <v>120</v>
      </c>
      <c r="AG571" s="2">
        <v>0</v>
      </c>
      <c r="AH571" s="2">
        <v>916.44205731700004</v>
      </c>
      <c r="AI571" t="s">
        <v>61</v>
      </c>
      <c r="AJ571" s="6">
        <v>7.3154892919999996</v>
      </c>
      <c r="AK571" s="2">
        <v>1426.63024902344</v>
      </c>
      <c r="AL571" t="s">
        <v>259</v>
      </c>
      <c r="AM571" s="17" t="s">
        <v>59</v>
      </c>
      <c r="AN571" s="17" t="s">
        <v>110</v>
      </c>
      <c r="AO571" s="17" t="s">
        <v>176</v>
      </c>
      <c r="AP571" s="17" t="s">
        <v>176</v>
      </c>
      <c r="AQ571">
        <v>9.4</v>
      </c>
    </row>
    <row r="572" spans="1:43">
      <c r="A572" t="s">
        <v>2361</v>
      </c>
      <c r="B572" t="s">
        <v>292</v>
      </c>
      <c r="C572">
        <v>-2.76</v>
      </c>
      <c r="D572">
        <v>51.28</v>
      </c>
      <c r="E572" t="s">
        <v>2376</v>
      </c>
      <c r="F572" t="s">
        <v>2377</v>
      </c>
      <c r="G572" t="s">
        <v>47</v>
      </c>
      <c r="H572" t="s">
        <v>140</v>
      </c>
      <c r="I572" t="s">
        <v>141</v>
      </c>
      <c r="J572" t="s">
        <v>75</v>
      </c>
      <c r="K572" t="s">
        <v>2378</v>
      </c>
      <c r="L572" t="s">
        <v>2379</v>
      </c>
      <c r="M572">
        <v>12447</v>
      </c>
      <c r="N572">
        <v>36</v>
      </c>
      <c r="O572" t="s">
        <v>2380</v>
      </c>
      <c r="P572">
        <v>14601</v>
      </c>
      <c r="Q572" s="6">
        <v>38.965217410000001</v>
      </c>
      <c r="R572" s="6">
        <v>13.76583669</v>
      </c>
      <c r="S572" s="16">
        <v>0.12</v>
      </c>
      <c r="T572">
        <v>862.99407619999999</v>
      </c>
      <c r="U572">
        <v>261.32835469999998</v>
      </c>
      <c r="V572" s="6">
        <v>-9.9030503999999997</v>
      </c>
      <c r="W572" t="s">
        <v>176</v>
      </c>
      <c r="X572" t="s">
        <v>107</v>
      </c>
      <c r="Y572" t="s">
        <v>321</v>
      </c>
      <c r="Z572" t="s">
        <v>57</v>
      </c>
      <c r="AA572" s="17" t="s">
        <v>58</v>
      </c>
      <c r="AB572" s="18">
        <v>135.63083441400002</v>
      </c>
      <c r="AC572">
        <v>423</v>
      </c>
      <c r="AD572" t="s">
        <v>59</v>
      </c>
      <c r="AE572" s="2">
        <v>89.898348805400005</v>
      </c>
      <c r="AF572" s="2" t="s">
        <v>120</v>
      </c>
      <c r="AG572" s="2">
        <v>0</v>
      </c>
      <c r="AH572" s="2">
        <v>916.44205731700004</v>
      </c>
      <c r="AI572" t="s">
        <v>61</v>
      </c>
      <c r="AJ572" s="6">
        <v>5.094174862</v>
      </c>
      <c r="AK572" s="2">
        <v>922.5771484375</v>
      </c>
      <c r="AL572" t="s">
        <v>259</v>
      </c>
      <c r="AM572" s="17" t="s">
        <v>59</v>
      </c>
      <c r="AN572" s="17" t="s">
        <v>110</v>
      </c>
      <c r="AO572" s="17" t="s">
        <v>176</v>
      </c>
      <c r="AP572" s="17" t="s">
        <v>176</v>
      </c>
      <c r="AQ572">
        <v>3.6</v>
      </c>
    </row>
    <row r="573" spans="1:43">
      <c r="A573" t="s">
        <v>2361</v>
      </c>
      <c r="B573" t="s">
        <v>292</v>
      </c>
      <c r="C573">
        <v>-2.76</v>
      </c>
      <c r="D573">
        <v>51.28</v>
      </c>
      <c r="E573" t="s">
        <v>2381</v>
      </c>
      <c r="F573" t="s">
        <v>2382</v>
      </c>
      <c r="G573" t="s">
        <v>2383</v>
      </c>
      <c r="H573" t="s">
        <v>140</v>
      </c>
      <c r="I573" t="s">
        <v>141</v>
      </c>
      <c r="J573" t="s">
        <v>50</v>
      </c>
      <c r="K573" t="s">
        <v>648</v>
      </c>
      <c r="L573" t="s">
        <v>2384</v>
      </c>
      <c r="M573">
        <v>9868</v>
      </c>
      <c r="N573">
        <v>29</v>
      </c>
      <c r="O573" t="s">
        <v>2385</v>
      </c>
      <c r="P573">
        <v>11257</v>
      </c>
      <c r="Q573" s="6">
        <v>45.962652079999998</v>
      </c>
      <c r="R573" s="6">
        <v>15.91467516</v>
      </c>
      <c r="S573" s="16">
        <v>0.143829027</v>
      </c>
      <c r="T573">
        <v>852.17201809999995</v>
      </c>
      <c r="U573">
        <v>252.91417949999999</v>
      </c>
      <c r="V573" s="6">
        <v>8.2080216000000004</v>
      </c>
      <c r="W573" t="s">
        <v>176</v>
      </c>
      <c r="X573" t="s">
        <v>107</v>
      </c>
      <c r="Y573" t="s">
        <v>321</v>
      </c>
      <c r="Z573" t="s">
        <v>57</v>
      </c>
      <c r="AA573" s="17" t="s">
        <v>58</v>
      </c>
      <c r="AB573" s="18">
        <v>73.481893740299995</v>
      </c>
      <c r="AC573">
        <v>1031</v>
      </c>
      <c r="AD573" t="s">
        <v>59</v>
      </c>
      <c r="AE573" s="2">
        <v>89.898348805400005</v>
      </c>
      <c r="AF573" s="2" t="s">
        <v>120</v>
      </c>
      <c r="AG573" s="2">
        <v>0</v>
      </c>
      <c r="AH573" s="2">
        <v>916.44205731700004</v>
      </c>
      <c r="AI573" t="s">
        <v>61</v>
      </c>
      <c r="AJ573" s="6">
        <v>7.8660717010000001</v>
      </c>
      <c r="AK573" s="2">
        <v>400.38687133789102</v>
      </c>
      <c r="AL573" t="s">
        <v>259</v>
      </c>
      <c r="AM573" s="17" t="s">
        <v>59</v>
      </c>
      <c r="AN573" s="17" t="s">
        <v>59</v>
      </c>
      <c r="AO573" s="17" t="s">
        <v>176</v>
      </c>
      <c r="AP573" s="17" t="s">
        <v>176</v>
      </c>
      <c r="AQ573">
        <v>12.6</v>
      </c>
    </row>
    <row r="574" spans="1:43">
      <c r="A574" t="s">
        <v>2386</v>
      </c>
      <c r="B574" t="s">
        <v>309</v>
      </c>
      <c r="C574">
        <v>40.505499999999998</v>
      </c>
      <c r="D574">
        <v>56.172199999999997</v>
      </c>
      <c r="E574" t="s">
        <v>47</v>
      </c>
      <c r="F574" t="s">
        <v>2387</v>
      </c>
      <c r="G574" t="s">
        <v>47</v>
      </c>
      <c r="H574" t="s">
        <v>73</v>
      </c>
      <c r="I574" t="s">
        <v>74</v>
      </c>
      <c r="J574" t="s">
        <v>50</v>
      </c>
      <c r="K574" t="s">
        <v>50</v>
      </c>
      <c r="L574" t="s">
        <v>2387</v>
      </c>
      <c r="M574">
        <v>30420</v>
      </c>
      <c r="N574">
        <v>250</v>
      </c>
      <c r="O574" t="s">
        <v>2388</v>
      </c>
      <c r="P574">
        <v>34840</v>
      </c>
      <c r="Q574" s="17"/>
      <c r="R574" s="17"/>
      <c r="S574" s="16">
        <v>0.13</v>
      </c>
      <c r="T574">
        <v>857.71625800000004</v>
      </c>
      <c r="U574">
        <v>253.2851168</v>
      </c>
      <c r="V574" s="6">
        <v>5.2709549999999998</v>
      </c>
      <c r="W574" t="s">
        <v>106</v>
      </c>
      <c r="X574" t="s">
        <v>107</v>
      </c>
      <c r="Y574" t="s">
        <v>321</v>
      </c>
      <c r="Z574" t="s">
        <v>57</v>
      </c>
      <c r="AA574" s="17" t="s">
        <v>108</v>
      </c>
      <c r="AB574" s="18">
        <v>892.91550937999989</v>
      </c>
      <c r="AC574" s="2">
        <v>1432</v>
      </c>
      <c r="AD574" t="s">
        <v>59</v>
      </c>
      <c r="AE574" s="2">
        <v>156.65305072000001</v>
      </c>
      <c r="AF574" s="2" t="s">
        <v>120</v>
      </c>
      <c r="AG574" s="2">
        <v>0</v>
      </c>
      <c r="AH574" s="2">
        <v>1211.0087035900001</v>
      </c>
      <c r="AI574" t="s">
        <v>61</v>
      </c>
      <c r="AJ574" s="6">
        <v>-4.246946812</v>
      </c>
      <c r="AK574" s="2">
        <v>729.84735107421898</v>
      </c>
      <c r="AL574" s="17" t="s">
        <v>189</v>
      </c>
      <c r="AM574" s="17" t="s">
        <v>110</v>
      </c>
      <c r="AN574" s="17" t="s">
        <v>110</v>
      </c>
      <c r="AO574" s="17" t="s">
        <v>111</v>
      </c>
    </row>
    <row r="575" spans="1:43">
      <c r="A575" t="s">
        <v>2389</v>
      </c>
      <c r="B575" t="s">
        <v>596</v>
      </c>
      <c r="C575">
        <v>14.57</v>
      </c>
      <c r="D575">
        <v>53.43</v>
      </c>
      <c r="E575" t="s">
        <v>47</v>
      </c>
      <c r="F575" t="s">
        <v>2390</v>
      </c>
      <c r="G575" t="s">
        <v>47</v>
      </c>
      <c r="H575" t="s">
        <v>73</v>
      </c>
      <c r="I575" t="s">
        <v>74</v>
      </c>
      <c r="J575" t="s">
        <v>50</v>
      </c>
      <c r="K575" t="s">
        <v>235</v>
      </c>
      <c r="L575" t="s">
        <v>2390</v>
      </c>
      <c r="M575">
        <v>44100</v>
      </c>
      <c r="N575">
        <v>1200</v>
      </c>
      <c r="O575" t="s">
        <v>2391</v>
      </c>
      <c r="P575">
        <v>46726</v>
      </c>
      <c r="Q575" s="17"/>
      <c r="R575" s="17"/>
      <c r="S575" s="16">
        <v>0.16</v>
      </c>
      <c r="T575">
        <v>702.30520330000002</v>
      </c>
      <c r="U575">
        <v>210.6337001</v>
      </c>
      <c r="V575" s="6">
        <v>-0.58832439999999997</v>
      </c>
      <c r="W575" t="s">
        <v>106</v>
      </c>
      <c r="X575" t="s">
        <v>107</v>
      </c>
      <c r="Y575" t="s">
        <v>56</v>
      </c>
      <c r="Z575" t="s">
        <v>57</v>
      </c>
      <c r="AA575" s="17" t="s">
        <v>299</v>
      </c>
      <c r="AB575" s="18">
        <v>117.73848983799999</v>
      </c>
      <c r="AC575" s="19" t="s">
        <v>93</v>
      </c>
      <c r="AD575" t="s">
        <v>110</v>
      </c>
      <c r="AE575" s="2">
        <v>182.59330371300001</v>
      </c>
      <c r="AF575" s="2" t="s">
        <v>120</v>
      </c>
      <c r="AG575" s="2">
        <v>143.40291335399999</v>
      </c>
      <c r="AH575" s="2">
        <v>700.94766033500002</v>
      </c>
      <c r="AI575" t="s">
        <v>61</v>
      </c>
      <c r="AJ575" s="6">
        <v>1.1908071039999999</v>
      </c>
      <c r="AK575" s="2">
        <v>729.84735107421898</v>
      </c>
      <c r="AL575" s="17" t="s">
        <v>189</v>
      </c>
      <c r="AM575" s="17" t="s">
        <v>110</v>
      </c>
      <c r="AN575" s="17" t="s">
        <v>110</v>
      </c>
      <c r="AO575" s="17" t="s">
        <v>111</v>
      </c>
    </row>
    <row r="576" spans="1:43">
      <c r="A576" t="s">
        <v>2389</v>
      </c>
      <c r="B576" t="s">
        <v>596</v>
      </c>
      <c r="C576">
        <v>14.57</v>
      </c>
      <c r="D576">
        <v>53.43</v>
      </c>
      <c r="E576" t="s">
        <v>47</v>
      </c>
      <c r="F576" t="s">
        <v>2392</v>
      </c>
      <c r="G576" t="s">
        <v>47</v>
      </c>
      <c r="H576" t="s">
        <v>294</v>
      </c>
      <c r="I576" t="s">
        <v>377</v>
      </c>
      <c r="J576" t="s">
        <v>50</v>
      </c>
      <c r="K576" t="s">
        <v>2393</v>
      </c>
      <c r="L576" t="s">
        <v>2392</v>
      </c>
      <c r="M576">
        <v>28450</v>
      </c>
      <c r="N576">
        <v>250</v>
      </c>
      <c r="O576" t="s">
        <v>2394</v>
      </c>
      <c r="P576">
        <v>32614</v>
      </c>
      <c r="Q576" s="6">
        <v>42.645638099999999</v>
      </c>
      <c r="R576" s="6">
        <v>14.68753407</v>
      </c>
      <c r="S576" s="16">
        <v>0.14000000000000001</v>
      </c>
      <c r="T576">
        <v>833.29228360000002</v>
      </c>
      <c r="U576">
        <v>245.9941848</v>
      </c>
      <c r="V576" s="6">
        <v>-3.5970977</v>
      </c>
      <c r="W576" t="s">
        <v>379</v>
      </c>
      <c r="X576" t="s">
        <v>107</v>
      </c>
      <c r="Y576" t="s">
        <v>56</v>
      </c>
      <c r="Z576" t="s">
        <v>57</v>
      </c>
      <c r="AA576" s="17" t="s">
        <v>299</v>
      </c>
      <c r="AB576" s="18">
        <v>137.89187756299998</v>
      </c>
      <c r="AC576" s="19" t="s">
        <v>93</v>
      </c>
      <c r="AD576" t="s">
        <v>110</v>
      </c>
      <c r="AE576" s="2">
        <v>182.59330371300001</v>
      </c>
      <c r="AF576" s="2" t="s">
        <v>120</v>
      </c>
      <c r="AG576" s="2">
        <v>143.40291335399999</v>
      </c>
      <c r="AH576" s="2">
        <v>700.94766033500002</v>
      </c>
      <c r="AI576" t="s">
        <v>61</v>
      </c>
      <c r="AJ576" s="6">
        <v>-0.77811783599999995</v>
      </c>
      <c r="AK576" s="2">
        <v>729.84735107421898</v>
      </c>
      <c r="AL576" s="17" t="s">
        <v>189</v>
      </c>
      <c r="AM576" s="17" t="s">
        <v>110</v>
      </c>
      <c r="AN576" s="17" t="s">
        <v>110</v>
      </c>
      <c r="AO576" s="17" t="s">
        <v>111</v>
      </c>
      <c r="AP576" s="17" t="s">
        <v>176</v>
      </c>
      <c r="AQ576" s="17"/>
    </row>
    <row r="577" spans="1:43">
      <c r="A577" t="s">
        <v>2395</v>
      </c>
      <c r="B577" t="s">
        <v>1240</v>
      </c>
      <c r="C577">
        <v>25.6906</v>
      </c>
      <c r="D577">
        <v>57.982500000000002</v>
      </c>
      <c r="E577" t="s">
        <v>47</v>
      </c>
      <c r="F577" t="s">
        <v>2396</v>
      </c>
      <c r="G577" t="s">
        <v>47</v>
      </c>
      <c r="H577" t="s">
        <v>73</v>
      </c>
      <c r="I577" t="s">
        <v>74</v>
      </c>
      <c r="J577" t="s">
        <v>75</v>
      </c>
      <c r="K577" t="s">
        <v>235</v>
      </c>
      <c r="L577" t="s">
        <v>2396</v>
      </c>
      <c r="M577">
        <v>42200</v>
      </c>
      <c r="N577">
        <v>650</v>
      </c>
      <c r="O577" t="s">
        <v>2397</v>
      </c>
      <c r="P577">
        <v>44947</v>
      </c>
      <c r="Q577" s="17"/>
      <c r="R577" s="17"/>
      <c r="S577" s="16">
        <v>0.19</v>
      </c>
      <c r="T577">
        <v>671.32025590000001</v>
      </c>
      <c r="U577">
        <v>199.80756339999999</v>
      </c>
      <c r="V577" s="6">
        <v>-1.1023966000000001</v>
      </c>
      <c r="W577" t="s">
        <v>2398</v>
      </c>
      <c r="X577" t="s">
        <v>107</v>
      </c>
      <c r="Y577" t="s">
        <v>321</v>
      </c>
      <c r="Z577" t="s">
        <v>57</v>
      </c>
      <c r="AA577" s="17" t="s">
        <v>299</v>
      </c>
      <c r="AB577" s="18">
        <v>93.529548372999997</v>
      </c>
      <c r="AC577" s="19" t="s">
        <v>93</v>
      </c>
      <c r="AD577" t="s">
        <v>110</v>
      </c>
      <c r="AE577" s="2">
        <v>439.30844957099998</v>
      </c>
      <c r="AF577" s="2" t="s">
        <v>120</v>
      </c>
      <c r="AG577" s="2">
        <v>341.26237543399998</v>
      </c>
      <c r="AH577" s="2">
        <v>882.87768326599996</v>
      </c>
      <c r="AI577" t="s">
        <v>61</v>
      </c>
      <c r="AJ577" s="6">
        <v>-4.1501965519999997</v>
      </c>
      <c r="AK577" s="2">
        <v>922.5771484375</v>
      </c>
      <c r="AL577" s="17" t="s">
        <v>189</v>
      </c>
      <c r="AM577" s="17" t="s">
        <v>110</v>
      </c>
      <c r="AN577" s="17" t="s">
        <v>110</v>
      </c>
      <c r="AO577" s="17" t="s">
        <v>111</v>
      </c>
    </row>
    <row r="578" spans="1:43">
      <c r="A578" t="s">
        <v>3078</v>
      </c>
      <c r="B578" t="s">
        <v>309</v>
      </c>
      <c r="C578">
        <v>102</v>
      </c>
      <c r="D578">
        <v>74.5</v>
      </c>
      <c r="E578" t="s">
        <v>47</v>
      </c>
      <c r="F578" t="s">
        <v>3079</v>
      </c>
      <c r="G578" t="s">
        <v>47</v>
      </c>
      <c r="H578" t="s">
        <v>73</v>
      </c>
      <c r="I578" t="s">
        <v>74</v>
      </c>
      <c r="J578" t="s">
        <v>75</v>
      </c>
      <c r="K578" t="s">
        <v>75</v>
      </c>
      <c r="L578" t="s">
        <v>3079</v>
      </c>
      <c r="M578">
        <v>32580</v>
      </c>
      <c r="N578">
        <v>200</v>
      </c>
      <c r="O578" t="s">
        <v>3080</v>
      </c>
      <c r="P578">
        <v>36904</v>
      </c>
      <c r="Q578" s="17"/>
      <c r="R578" s="17"/>
      <c r="S578" s="16">
        <v>0.2</v>
      </c>
      <c r="T578">
        <v>588.03104980000001</v>
      </c>
      <c r="U578">
        <v>181.3933629</v>
      </c>
      <c r="V578" s="6">
        <v>4.2921722500000001</v>
      </c>
      <c r="W578" t="s">
        <v>312</v>
      </c>
      <c r="X578" t="s">
        <v>107</v>
      </c>
      <c r="Y578" t="s">
        <v>80</v>
      </c>
      <c r="Z578" t="s">
        <v>57</v>
      </c>
      <c r="AA578" s="17" t="s">
        <v>348</v>
      </c>
      <c r="AB578" s="18">
        <v>208.32629083200001</v>
      </c>
      <c r="AC578" s="2">
        <v>2485</v>
      </c>
      <c r="AD578" t="s">
        <v>59</v>
      </c>
      <c r="AE578" s="2">
        <v>0</v>
      </c>
      <c r="AF578" s="2" t="s">
        <v>60</v>
      </c>
      <c r="AG578" s="2">
        <v>0</v>
      </c>
      <c r="AH578" s="2">
        <v>0</v>
      </c>
      <c r="AI578" t="s">
        <v>2673</v>
      </c>
      <c r="AJ578" s="6">
        <v>-24.234102249999999</v>
      </c>
      <c r="AK578" s="2">
        <v>449.46923828125</v>
      </c>
      <c r="AL578" s="17" t="s">
        <v>313</v>
      </c>
      <c r="AM578" s="17" t="s">
        <v>110</v>
      </c>
      <c r="AN578" s="17" t="s">
        <v>110</v>
      </c>
      <c r="AO578" s="17" t="s">
        <v>111</v>
      </c>
    </row>
    <row r="579" spans="1:43">
      <c r="A579" t="s">
        <v>2399</v>
      </c>
      <c r="B579" t="s">
        <v>292</v>
      </c>
      <c r="C579">
        <v>-3.67</v>
      </c>
      <c r="D579">
        <v>50.5</v>
      </c>
      <c r="E579" t="s">
        <v>2400</v>
      </c>
      <c r="F579" t="s">
        <v>2401</v>
      </c>
      <c r="G579" t="s">
        <v>2402</v>
      </c>
      <c r="H579" t="s">
        <v>140</v>
      </c>
      <c r="I579" t="s">
        <v>169</v>
      </c>
      <c r="J579" t="s">
        <v>75</v>
      </c>
      <c r="K579" t="s">
        <v>75</v>
      </c>
      <c r="L579" t="s">
        <v>2402</v>
      </c>
      <c r="M579">
        <v>12150</v>
      </c>
      <c r="N579">
        <v>110</v>
      </c>
      <c r="O579" t="s">
        <v>2403</v>
      </c>
      <c r="P579">
        <v>14065</v>
      </c>
      <c r="Q579" s="6">
        <v>42.1</v>
      </c>
      <c r="R579" s="6">
        <v>14.9</v>
      </c>
      <c r="S579" s="16">
        <v>0.15</v>
      </c>
      <c r="T579">
        <v>736</v>
      </c>
      <c r="U579">
        <v>223</v>
      </c>
      <c r="V579" s="6">
        <v>7.9</v>
      </c>
      <c r="W579" t="s">
        <v>575</v>
      </c>
      <c r="X579" t="s">
        <v>107</v>
      </c>
      <c r="Y579" t="s">
        <v>321</v>
      </c>
      <c r="Z579" t="s">
        <v>57</v>
      </c>
      <c r="AA579" s="17" t="s">
        <v>58</v>
      </c>
      <c r="AB579" s="18">
        <v>41.693056723399998</v>
      </c>
      <c r="AC579">
        <v>608</v>
      </c>
      <c r="AD579" t="s">
        <v>59</v>
      </c>
      <c r="AE579" s="2">
        <v>13.875214358799999</v>
      </c>
      <c r="AF579" s="2" t="s">
        <v>81</v>
      </c>
      <c r="AG579" s="2">
        <v>0</v>
      </c>
      <c r="AH579" s="2">
        <v>929.49296886100001</v>
      </c>
      <c r="AI579" t="s">
        <v>61</v>
      </c>
      <c r="AJ579" s="6">
        <v>6.5329055790000004</v>
      </c>
      <c r="AK579" s="2">
        <v>811.96057128906205</v>
      </c>
      <c r="AL579" s="17" t="s">
        <v>349</v>
      </c>
      <c r="AM579" s="17" t="s">
        <v>110</v>
      </c>
      <c r="AN579" s="17" t="s">
        <v>59</v>
      </c>
      <c r="AO579" s="17" t="s">
        <v>107</v>
      </c>
      <c r="AP579" s="17" t="s">
        <v>59</v>
      </c>
      <c r="AQ579">
        <v>1</v>
      </c>
    </row>
    <row r="580" spans="1:43">
      <c r="A580" t="s">
        <v>2399</v>
      </c>
      <c r="B580" t="s">
        <v>292</v>
      </c>
      <c r="C580">
        <v>-3.67</v>
      </c>
      <c r="D580">
        <v>50.5</v>
      </c>
      <c r="E580" t="s">
        <v>2404</v>
      </c>
      <c r="F580" t="s">
        <v>2405</v>
      </c>
      <c r="G580" t="s">
        <v>2406</v>
      </c>
      <c r="H580" t="s">
        <v>48</v>
      </c>
      <c r="I580" t="s">
        <v>49</v>
      </c>
      <c r="J580" t="s">
        <v>50</v>
      </c>
      <c r="K580" t="s">
        <v>186</v>
      </c>
      <c r="L580" t="s">
        <v>2407</v>
      </c>
      <c r="M580">
        <v>12310</v>
      </c>
      <c r="N580">
        <v>60</v>
      </c>
      <c r="O580" t="s">
        <v>2408</v>
      </c>
      <c r="P580">
        <v>14290</v>
      </c>
      <c r="Q580" s="6">
        <v>43.378623760000004</v>
      </c>
      <c r="R580" s="6">
        <v>15.73449078</v>
      </c>
      <c r="S580" s="16">
        <v>0.15727622299999999</v>
      </c>
      <c r="T580">
        <v>735.49789120000003</v>
      </c>
      <c r="U580">
        <v>228.67124960000001</v>
      </c>
      <c r="V580" s="6">
        <v>3.3404375000000002</v>
      </c>
      <c r="W580" t="s">
        <v>176</v>
      </c>
      <c r="X580" t="s">
        <v>107</v>
      </c>
      <c r="Y580" t="s">
        <v>321</v>
      </c>
      <c r="Z580" t="s">
        <v>57</v>
      </c>
      <c r="AA580" s="17" t="s">
        <v>58</v>
      </c>
      <c r="AB580" s="18">
        <v>41.693056723399998</v>
      </c>
      <c r="AC580">
        <v>608</v>
      </c>
      <c r="AD580" t="s">
        <v>59</v>
      </c>
      <c r="AE580" s="2">
        <v>13.875214358799999</v>
      </c>
      <c r="AF580" s="2" t="s">
        <v>81</v>
      </c>
      <c r="AG580" s="2">
        <v>0</v>
      </c>
      <c r="AH580" s="2">
        <v>929.49296886100001</v>
      </c>
      <c r="AI580" t="s">
        <v>61</v>
      </c>
      <c r="AJ580" s="6">
        <v>6.5329055790000004</v>
      </c>
      <c r="AK580" s="2">
        <v>811.96057128906205</v>
      </c>
      <c r="AL580" s="17" t="s">
        <v>349</v>
      </c>
      <c r="AM580" s="17" t="s">
        <v>110</v>
      </c>
      <c r="AN580" s="17" t="s">
        <v>110</v>
      </c>
      <c r="AO580" s="17" t="s">
        <v>176</v>
      </c>
      <c r="AP580" s="17" t="s">
        <v>176</v>
      </c>
      <c r="AQ580">
        <v>8.5</v>
      </c>
    </row>
    <row r="581" spans="1:43">
      <c r="A581" t="s">
        <v>2399</v>
      </c>
      <c r="B581" t="s">
        <v>292</v>
      </c>
      <c r="C581">
        <v>-3.67</v>
      </c>
      <c r="D581">
        <v>50.5</v>
      </c>
      <c r="E581" t="s">
        <v>2409</v>
      </c>
      <c r="F581" t="s">
        <v>2410</v>
      </c>
      <c r="G581" t="s">
        <v>2411</v>
      </c>
      <c r="H581" t="s">
        <v>140</v>
      </c>
      <c r="I581" t="s">
        <v>169</v>
      </c>
      <c r="J581" t="s">
        <v>75</v>
      </c>
      <c r="K581" t="s">
        <v>2412</v>
      </c>
      <c r="L581" t="s">
        <v>2413</v>
      </c>
      <c r="M581">
        <v>12410</v>
      </c>
      <c r="N581">
        <v>50</v>
      </c>
      <c r="O581" t="s">
        <v>1355</v>
      </c>
      <c r="P581">
        <v>14526</v>
      </c>
      <c r="Q581" s="6">
        <v>41.698459849999999</v>
      </c>
      <c r="R581" s="6">
        <v>14.62430745</v>
      </c>
      <c r="S581" s="16">
        <v>0.14649579600000001</v>
      </c>
      <c r="T581">
        <v>759.03811599999995</v>
      </c>
      <c r="U581">
        <v>228.1771176</v>
      </c>
      <c r="V581" s="6">
        <v>9.1408263000000005</v>
      </c>
      <c r="W581" t="s">
        <v>176</v>
      </c>
      <c r="X581" t="s">
        <v>107</v>
      </c>
      <c r="Y581" t="s">
        <v>321</v>
      </c>
      <c r="Z581" t="s">
        <v>57</v>
      </c>
      <c r="AA581" s="17" t="s">
        <v>58</v>
      </c>
      <c r="AB581" s="18">
        <v>41.693056723399998</v>
      </c>
      <c r="AC581">
        <v>478</v>
      </c>
      <c r="AD581" t="s">
        <v>59</v>
      </c>
      <c r="AE581" s="2">
        <v>13.875214358799999</v>
      </c>
      <c r="AF581" s="2" t="s">
        <v>81</v>
      </c>
      <c r="AG581" s="2">
        <v>0</v>
      </c>
      <c r="AH581" s="2">
        <v>929.49296886100001</v>
      </c>
      <c r="AI581" t="s">
        <v>61</v>
      </c>
      <c r="AJ581" s="6">
        <v>5.0492739679999996</v>
      </c>
      <c r="AK581" s="2">
        <v>1025.07666015625</v>
      </c>
      <c r="AL581" s="17" t="s">
        <v>349</v>
      </c>
      <c r="AM581" s="17" t="s">
        <v>110</v>
      </c>
      <c r="AN581" s="17" t="s">
        <v>110</v>
      </c>
      <c r="AO581" s="17" t="s">
        <v>176</v>
      </c>
      <c r="AP581" s="17" t="s">
        <v>176</v>
      </c>
      <c r="AQ581">
        <v>2.8</v>
      </c>
    </row>
    <row r="582" spans="1:43">
      <c r="A582" t="s">
        <v>2399</v>
      </c>
      <c r="B582" t="s">
        <v>292</v>
      </c>
      <c r="C582">
        <v>-3.67</v>
      </c>
      <c r="D582">
        <v>50.5</v>
      </c>
      <c r="E582" t="s">
        <v>2414</v>
      </c>
      <c r="F582" t="s">
        <v>2415</v>
      </c>
      <c r="G582" t="s">
        <v>2416</v>
      </c>
      <c r="H582" t="s">
        <v>115</v>
      </c>
      <c r="I582" t="s">
        <v>115</v>
      </c>
      <c r="J582" t="s">
        <v>50</v>
      </c>
      <c r="K582" t="s">
        <v>2417</v>
      </c>
      <c r="L582" t="s">
        <v>2416</v>
      </c>
      <c r="M582">
        <v>12170</v>
      </c>
      <c r="N582">
        <v>50</v>
      </c>
      <c r="O582" t="s">
        <v>2418</v>
      </c>
      <c r="P582">
        <v>14074</v>
      </c>
      <c r="Q582" s="6">
        <v>45.98438934</v>
      </c>
      <c r="R582" s="6">
        <v>15.60571717</v>
      </c>
      <c r="S582" s="16">
        <v>0.16490111099999999</v>
      </c>
      <c r="T582">
        <v>743.62772589999997</v>
      </c>
      <c r="U582">
        <v>216.31273709999999</v>
      </c>
      <c r="V582" s="6">
        <v>-6.6260047999999996</v>
      </c>
      <c r="W582" t="s">
        <v>107</v>
      </c>
      <c r="X582" t="s">
        <v>107</v>
      </c>
      <c r="Y582" t="s">
        <v>321</v>
      </c>
      <c r="Z582" t="s">
        <v>57</v>
      </c>
      <c r="AA582" s="17" t="s">
        <v>58</v>
      </c>
      <c r="AB582" s="18">
        <v>41.693056723399998</v>
      </c>
      <c r="AC582">
        <v>608</v>
      </c>
      <c r="AD582" t="s">
        <v>59</v>
      </c>
      <c r="AE582" s="2">
        <v>13.875214358799999</v>
      </c>
      <c r="AF582" s="2" t="s">
        <v>81</v>
      </c>
      <c r="AG582" s="2">
        <v>0</v>
      </c>
      <c r="AH582" s="2">
        <v>929.49296886100001</v>
      </c>
      <c r="AI582" t="s">
        <v>61</v>
      </c>
      <c r="AJ582" s="6">
        <v>6.5329055790000004</v>
      </c>
      <c r="AK582" s="2">
        <v>1025.07666015625</v>
      </c>
      <c r="AL582" s="17" t="s">
        <v>349</v>
      </c>
      <c r="AM582" s="17" t="s">
        <v>110</v>
      </c>
      <c r="AN582" s="17" t="s">
        <v>110</v>
      </c>
      <c r="AO582" s="17" t="s">
        <v>107</v>
      </c>
      <c r="AP582" s="17" t="s">
        <v>59</v>
      </c>
      <c r="AQ582">
        <v>2.6</v>
      </c>
    </row>
    <row r="583" spans="1:43">
      <c r="A583" t="s">
        <v>2399</v>
      </c>
      <c r="B583" t="s">
        <v>292</v>
      </c>
      <c r="C583">
        <v>-3.67</v>
      </c>
      <c r="D583">
        <v>50.5</v>
      </c>
      <c r="E583" t="s">
        <v>2419</v>
      </c>
      <c r="F583" t="s">
        <v>2420</v>
      </c>
      <c r="G583" t="s">
        <v>2421</v>
      </c>
      <c r="H583" t="s">
        <v>115</v>
      </c>
      <c r="I583" t="s">
        <v>115</v>
      </c>
      <c r="J583" t="s">
        <v>50</v>
      </c>
      <c r="K583" t="s">
        <v>51</v>
      </c>
      <c r="L583" t="s">
        <v>2422</v>
      </c>
      <c r="M583">
        <v>12090</v>
      </c>
      <c r="N583">
        <v>50</v>
      </c>
      <c r="O583" t="s">
        <v>2423</v>
      </c>
      <c r="P583">
        <v>13936</v>
      </c>
      <c r="Q583" s="6">
        <v>44.192631059999997</v>
      </c>
      <c r="R583" s="6">
        <v>15.36209416</v>
      </c>
      <c r="S583" s="16">
        <v>0.16022678600000001</v>
      </c>
      <c r="T583">
        <v>735.50134419999995</v>
      </c>
      <c r="U583">
        <v>219.14786570000001</v>
      </c>
      <c r="V583" s="6">
        <v>-5.5693419999999998</v>
      </c>
      <c r="W583" t="s">
        <v>107</v>
      </c>
      <c r="X583" t="s">
        <v>107</v>
      </c>
      <c r="Y583" t="s">
        <v>321</v>
      </c>
      <c r="Z583" t="s">
        <v>57</v>
      </c>
      <c r="AA583" s="17" t="s">
        <v>58</v>
      </c>
      <c r="AB583" s="18">
        <v>41.693056723399998</v>
      </c>
      <c r="AC583">
        <v>608</v>
      </c>
      <c r="AD583" t="s">
        <v>59</v>
      </c>
      <c r="AE583" s="2">
        <v>13.875214358799999</v>
      </c>
      <c r="AF583" s="2" t="s">
        <v>81</v>
      </c>
      <c r="AG583" s="2">
        <v>0</v>
      </c>
      <c r="AH583" s="2">
        <v>929.49296886100001</v>
      </c>
      <c r="AI583" t="s">
        <v>61</v>
      </c>
      <c r="AJ583" s="6">
        <v>6.5329055790000004</v>
      </c>
      <c r="AK583" s="2">
        <v>394.47149658203102</v>
      </c>
      <c r="AL583" s="17" t="s">
        <v>349</v>
      </c>
      <c r="AM583" s="17" t="s">
        <v>110</v>
      </c>
      <c r="AN583" s="17" t="s">
        <v>110</v>
      </c>
      <c r="AO583" s="17" t="s">
        <v>107</v>
      </c>
      <c r="AP583" s="17" t="s">
        <v>59</v>
      </c>
      <c r="AQ583">
        <v>2.1</v>
      </c>
    </row>
    <row r="584" spans="1:43">
      <c r="A584" t="s">
        <v>2399</v>
      </c>
      <c r="B584" t="s">
        <v>292</v>
      </c>
      <c r="C584">
        <v>-3.67</v>
      </c>
      <c r="D584">
        <v>50.5</v>
      </c>
      <c r="E584" t="s">
        <v>2424</v>
      </c>
      <c r="F584" t="s">
        <v>2425</v>
      </c>
      <c r="G584" t="s">
        <v>2426</v>
      </c>
      <c r="H584" t="s">
        <v>115</v>
      </c>
      <c r="I584" t="s">
        <v>115</v>
      </c>
      <c r="J584" t="s">
        <v>50</v>
      </c>
      <c r="K584" t="s">
        <v>276</v>
      </c>
      <c r="L584" t="s">
        <v>2427</v>
      </c>
      <c r="M584">
        <v>10300</v>
      </c>
      <c r="N584">
        <v>50</v>
      </c>
      <c r="O584" t="s">
        <v>2428</v>
      </c>
      <c r="P584">
        <v>12079</v>
      </c>
      <c r="Q584" s="6">
        <v>45.9</v>
      </c>
      <c r="R584" s="6">
        <v>15.4</v>
      </c>
      <c r="S584" s="16">
        <v>0.17</v>
      </c>
      <c r="T584">
        <v>720</v>
      </c>
      <c r="U584">
        <v>208</v>
      </c>
      <c r="V584" s="6">
        <v>5.2</v>
      </c>
      <c r="W584" t="s">
        <v>107</v>
      </c>
      <c r="X584" t="s">
        <v>107</v>
      </c>
      <c r="Y584" t="s">
        <v>321</v>
      </c>
      <c r="Z584" t="s">
        <v>57</v>
      </c>
      <c r="AA584" s="17" t="s">
        <v>58</v>
      </c>
      <c r="AB584" s="18">
        <v>14.2674686548</v>
      </c>
      <c r="AC584">
        <v>613</v>
      </c>
      <c r="AD584" t="s">
        <v>59</v>
      </c>
      <c r="AE584" s="2">
        <v>13.875214358799999</v>
      </c>
      <c r="AF584" s="2" t="s">
        <v>81</v>
      </c>
      <c r="AG584" s="2">
        <v>0</v>
      </c>
      <c r="AH584" s="2">
        <v>929.49296886100001</v>
      </c>
      <c r="AI584" t="s">
        <v>61</v>
      </c>
      <c r="AJ584" s="6">
        <v>8.7474184039999994</v>
      </c>
      <c r="AK584" s="2">
        <v>1119.40991210938</v>
      </c>
      <c r="AL584" s="17" t="s">
        <v>349</v>
      </c>
      <c r="AM584" s="17" t="s">
        <v>110</v>
      </c>
      <c r="AN584" s="17" t="s">
        <v>110</v>
      </c>
      <c r="AO584" s="17" t="s">
        <v>107</v>
      </c>
      <c r="AP584" s="17" t="s">
        <v>59</v>
      </c>
      <c r="AQ584">
        <v>1</v>
      </c>
    </row>
    <row r="585" spans="1:43">
      <c r="A585" t="s">
        <v>2399</v>
      </c>
      <c r="B585" t="s">
        <v>292</v>
      </c>
      <c r="C585">
        <v>-3.67</v>
      </c>
      <c r="D585">
        <v>50.5</v>
      </c>
      <c r="E585" t="s">
        <v>2429</v>
      </c>
      <c r="F585" t="s">
        <v>2430</v>
      </c>
      <c r="G585" t="s">
        <v>2431</v>
      </c>
      <c r="H585" t="s">
        <v>140</v>
      </c>
      <c r="I585" t="s">
        <v>169</v>
      </c>
      <c r="J585" t="s">
        <v>75</v>
      </c>
      <c r="K585" t="s">
        <v>2432</v>
      </c>
      <c r="L585" t="s">
        <v>2433</v>
      </c>
      <c r="M585">
        <v>12330</v>
      </c>
      <c r="N585">
        <v>50</v>
      </c>
      <c r="O585" t="s">
        <v>2434</v>
      </c>
      <c r="P585">
        <v>14327</v>
      </c>
      <c r="Q585" s="6">
        <v>45.66054673</v>
      </c>
      <c r="R585" s="6">
        <v>15.58886159</v>
      </c>
      <c r="S585" s="16">
        <v>0.15044194899999999</v>
      </c>
      <c r="T585">
        <v>809.3584194</v>
      </c>
      <c r="U585">
        <v>236.84672990000001</v>
      </c>
      <c r="V585" s="6">
        <v>-11.9308069</v>
      </c>
      <c r="W585" t="s">
        <v>107</v>
      </c>
      <c r="X585" t="s">
        <v>107</v>
      </c>
      <c r="Y585" t="s">
        <v>321</v>
      </c>
      <c r="Z585" t="s">
        <v>57</v>
      </c>
      <c r="AA585" s="17" t="s">
        <v>58</v>
      </c>
      <c r="AB585" s="18">
        <v>41.693056723399998</v>
      </c>
      <c r="AC585">
        <v>608</v>
      </c>
      <c r="AD585" t="s">
        <v>59</v>
      </c>
      <c r="AE585" s="2">
        <v>13.875214358799999</v>
      </c>
      <c r="AF585" s="2" t="s">
        <v>81</v>
      </c>
      <c r="AG585" s="2">
        <v>0</v>
      </c>
      <c r="AH585" s="2">
        <v>929.49296886100001</v>
      </c>
      <c r="AI585" t="s">
        <v>61</v>
      </c>
      <c r="AJ585" s="6">
        <v>6.5329055790000004</v>
      </c>
      <c r="AK585" s="2">
        <v>1173.74108886719</v>
      </c>
      <c r="AL585" s="17" t="s">
        <v>349</v>
      </c>
      <c r="AM585" s="17" t="s">
        <v>110</v>
      </c>
      <c r="AN585" s="17" t="s">
        <v>110</v>
      </c>
      <c r="AO585" s="17" t="s">
        <v>107</v>
      </c>
      <c r="AP585" s="17" t="s">
        <v>59</v>
      </c>
      <c r="AQ585">
        <v>4.7</v>
      </c>
    </row>
    <row r="586" spans="1:43">
      <c r="A586" t="s">
        <v>2399</v>
      </c>
      <c r="B586" t="s">
        <v>292</v>
      </c>
      <c r="C586">
        <v>-3.67</v>
      </c>
      <c r="D586">
        <v>50.5</v>
      </c>
      <c r="E586" t="s">
        <v>2435</v>
      </c>
      <c r="F586" t="s">
        <v>2436</v>
      </c>
      <c r="G586" t="s">
        <v>2437</v>
      </c>
      <c r="H586" t="s">
        <v>140</v>
      </c>
      <c r="I586" t="s">
        <v>140</v>
      </c>
      <c r="J586" t="s">
        <v>75</v>
      </c>
      <c r="K586" t="s">
        <v>75</v>
      </c>
      <c r="L586" t="s">
        <v>2438</v>
      </c>
      <c r="M586">
        <v>12030</v>
      </c>
      <c r="N586">
        <v>50</v>
      </c>
      <c r="O586" t="s">
        <v>2439</v>
      </c>
      <c r="P586">
        <v>13915</v>
      </c>
      <c r="Q586" s="6">
        <v>40.487968889999998</v>
      </c>
      <c r="R586" s="6">
        <v>14.04113136</v>
      </c>
      <c r="S586" s="16">
        <v>0.14004449699999999</v>
      </c>
      <c r="T586">
        <v>770.95437249999998</v>
      </c>
      <c r="U586">
        <v>229.17012310000001</v>
      </c>
      <c r="V586" s="6">
        <v>13.3555618</v>
      </c>
      <c r="W586" t="s">
        <v>107</v>
      </c>
      <c r="X586" t="s">
        <v>107</v>
      </c>
      <c r="Y586" t="s">
        <v>321</v>
      </c>
      <c r="Z586" t="s">
        <v>57</v>
      </c>
      <c r="AA586" s="17" t="s">
        <v>58</v>
      </c>
      <c r="AB586" s="18">
        <v>41.693056723399998</v>
      </c>
      <c r="AC586">
        <v>608</v>
      </c>
      <c r="AD586" t="s">
        <v>59</v>
      </c>
      <c r="AE586" s="2">
        <v>13.875214358799999</v>
      </c>
      <c r="AF586" s="2" t="s">
        <v>81</v>
      </c>
      <c r="AG586" s="2">
        <v>0</v>
      </c>
      <c r="AH586" s="2">
        <v>929.49296886100001</v>
      </c>
      <c r="AI586" t="s">
        <v>61</v>
      </c>
      <c r="AJ586" s="6">
        <v>6.5329055790000004</v>
      </c>
      <c r="AK586" s="2">
        <v>1589.9501953125</v>
      </c>
      <c r="AL586" s="17" t="s">
        <v>349</v>
      </c>
      <c r="AM586" s="17" t="s">
        <v>110</v>
      </c>
      <c r="AN586" s="17" t="s">
        <v>110</v>
      </c>
      <c r="AO586" s="17" t="s">
        <v>107</v>
      </c>
      <c r="AP586" s="17" t="s">
        <v>59</v>
      </c>
      <c r="AQ586">
        <v>2.2000000000000002</v>
      </c>
    </row>
    <row r="587" spans="1:43">
      <c r="A587" t="s">
        <v>2440</v>
      </c>
      <c r="B587" t="s">
        <v>292</v>
      </c>
      <c r="C587">
        <v>-3.67</v>
      </c>
      <c r="D587">
        <v>50.49</v>
      </c>
      <c r="E587" t="s">
        <v>2441</v>
      </c>
      <c r="F587" t="s">
        <v>2442</v>
      </c>
      <c r="G587" t="s">
        <v>2443</v>
      </c>
      <c r="H587" t="s">
        <v>140</v>
      </c>
      <c r="I587" t="s">
        <v>169</v>
      </c>
      <c r="J587" t="s">
        <v>75</v>
      </c>
      <c r="K587" t="s">
        <v>235</v>
      </c>
      <c r="L587" t="s">
        <v>2443</v>
      </c>
      <c r="M587">
        <v>32100</v>
      </c>
      <c r="N587">
        <v>630</v>
      </c>
      <c r="O587" t="s">
        <v>2444</v>
      </c>
      <c r="P587">
        <v>36595</v>
      </c>
      <c r="Q587" s="6">
        <v>45.656631130000001</v>
      </c>
      <c r="R587" s="6">
        <v>15.79963326</v>
      </c>
      <c r="S587" s="16">
        <v>0.148113361</v>
      </c>
      <c r="T587">
        <v>822.01237939999999</v>
      </c>
      <c r="U587">
        <v>243.8230231</v>
      </c>
      <c r="V587" s="6">
        <v>13.14023295</v>
      </c>
      <c r="W587" t="s">
        <v>575</v>
      </c>
      <c r="X587" t="s">
        <v>107</v>
      </c>
      <c r="Y587" t="s">
        <v>321</v>
      </c>
      <c r="Z587" t="s">
        <v>57</v>
      </c>
      <c r="AA587" s="17" t="s">
        <v>58</v>
      </c>
      <c r="AB587" s="18">
        <v>13.185805565400001</v>
      </c>
      <c r="AC587" s="2">
        <v>1206</v>
      </c>
      <c r="AD587" t="s">
        <v>59</v>
      </c>
      <c r="AE587" s="2">
        <v>14.754029145500001</v>
      </c>
      <c r="AF587" s="2" t="s">
        <v>81</v>
      </c>
      <c r="AG587" s="2">
        <v>0</v>
      </c>
      <c r="AH587" s="2">
        <v>929.00741950899999</v>
      </c>
      <c r="AI587" t="s">
        <v>61</v>
      </c>
      <c r="AJ587" s="6">
        <v>2.979553938</v>
      </c>
      <c r="AK587" s="2">
        <v>1350.80615234375</v>
      </c>
      <c r="AL587" s="17" t="s">
        <v>349</v>
      </c>
      <c r="AM587" s="17" t="s">
        <v>110</v>
      </c>
      <c r="AN587" s="17" t="s">
        <v>59</v>
      </c>
      <c r="AO587" s="17" t="s">
        <v>107</v>
      </c>
      <c r="AP587" s="17" t="s">
        <v>59</v>
      </c>
      <c r="AQ587">
        <v>1</v>
      </c>
    </row>
    <row r="588" spans="1:43">
      <c r="A588" t="s">
        <v>2440</v>
      </c>
      <c r="B588" t="s">
        <v>292</v>
      </c>
      <c r="C588">
        <v>-3.67</v>
      </c>
      <c r="D588">
        <v>50.49</v>
      </c>
      <c r="E588" t="s">
        <v>2445</v>
      </c>
      <c r="F588" t="s">
        <v>2446</v>
      </c>
      <c r="G588" t="s">
        <v>2447</v>
      </c>
      <c r="H588" t="s">
        <v>88</v>
      </c>
      <c r="I588" t="s">
        <v>89</v>
      </c>
      <c r="J588" t="s">
        <v>75</v>
      </c>
      <c r="K588" t="s">
        <v>235</v>
      </c>
      <c r="L588" t="s">
        <v>2448</v>
      </c>
      <c r="M588">
        <v>12330</v>
      </c>
      <c r="N588">
        <v>50</v>
      </c>
      <c r="O588" t="s">
        <v>2434</v>
      </c>
      <c r="P588">
        <v>14327</v>
      </c>
      <c r="Q588" s="6">
        <v>45.8</v>
      </c>
      <c r="R588" s="6">
        <v>15.8</v>
      </c>
      <c r="S588" s="16">
        <v>0.15</v>
      </c>
      <c r="T588">
        <v>791</v>
      </c>
      <c r="U588">
        <v>234</v>
      </c>
      <c r="V588" s="6">
        <v>-11.8</v>
      </c>
      <c r="W588" t="s">
        <v>107</v>
      </c>
      <c r="X588" t="s">
        <v>107</v>
      </c>
      <c r="Y588" t="s">
        <v>321</v>
      </c>
      <c r="Z588" t="s">
        <v>57</v>
      </c>
      <c r="AA588" s="17" t="s">
        <v>58</v>
      </c>
      <c r="AB588" s="18">
        <v>40.580671400599996</v>
      </c>
      <c r="AC588">
        <v>609</v>
      </c>
      <c r="AD588" t="s">
        <v>59</v>
      </c>
      <c r="AE588" s="2">
        <v>14.754029145500001</v>
      </c>
      <c r="AF588" s="2" t="s">
        <v>81</v>
      </c>
      <c r="AG588" s="2">
        <v>0</v>
      </c>
      <c r="AH588" s="2">
        <v>929.00741950899999</v>
      </c>
      <c r="AI588" t="s">
        <v>61</v>
      </c>
      <c r="AJ588" s="6">
        <v>6.5329055790000004</v>
      </c>
      <c r="AK588" s="2">
        <v>1350.80615234375</v>
      </c>
      <c r="AL588" s="17" t="s">
        <v>349</v>
      </c>
      <c r="AM588" s="17" t="s">
        <v>110</v>
      </c>
      <c r="AN588" s="17" t="s">
        <v>110</v>
      </c>
      <c r="AO588" s="17" t="s">
        <v>107</v>
      </c>
      <c r="AP588" s="17" t="s">
        <v>59</v>
      </c>
      <c r="AQ588">
        <v>1</v>
      </c>
    </row>
    <row r="589" spans="1:43">
      <c r="A589" t="s">
        <v>2449</v>
      </c>
      <c r="B589" t="s">
        <v>1511</v>
      </c>
      <c r="C589">
        <v>10.48</v>
      </c>
      <c r="D589">
        <v>54.84</v>
      </c>
      <c r="E589" t="s">
        <v>47</v>
      </c>
      <c r="F589" t="s">
        <v>2450</v>
      </c>
      <c r="G589" t="s">
        <v>47</v>
      </c>
      <c r="H589" t="s">
        <v>73</v>
      </c>
      <c r="I589" t="s">
        <v>74</v>
      </c>
      <c r="J589" t="s">
        <v>75</v>
      </c>
      <c r="K589" t="s">
        <v>235</v>
      </c>
      <c r="L589" t="s">
        <v>2450</v>
      </c>
      <c r="M589">
        <v>27810</v>
      </c>
      <c r="N589">
        <v>270</v>
      </c>
      <c r="O589" t="s">
        <v>2451</v>
      </c>
      <c r="P589">
        <v>31760</v>
      </c>
      <c r="Q589" s="17"/>
      <c r="R589" s="17"/>
      <c r="S589" s="16">
        <v>0.1</v>
      </c>
      <c r="T589">
        <v>399.82130339999998</v>
      </c>
      <c r="U589">
        <v>128.793353</v>
      </c>
      <c r="V589" s="6">
        <v>0.95921475</v>
      </c>
      <c r="W589" t="s">
        <v>2452</v>
      </c>
      <c r="X589" t="s">
        <v>107</v>
      </c>
      <c r="Y589" t="s">
        <v>56</v>
      </c>
      <c r="Z589" t="s">
        <v>57</v>
      </c>
      <c r="AA589" s="17" t="s">
        <v>58</v>
      </c>
      <c r="AB589" s="18">
        <v>237.64129723799999</v>
      </c>
      <c r="AC589">
        <v>59</v>
      </c>
      <c r="AD589" t="s">
        <v>110</v>
      </c>
      <c r="AE589" s="2">
        <v>157.352163029</v>
      </c>
      <c r="AF589" s="2" t="s">
        <v>120</v>
      </c>
      <c r="AG589" s="2">
        <v>70.062874590000007</v>
      </c>
      <c r="AH589" s="2">
        <v>600.6144505630001</v>
      </c>
      <c r="AI589" t="s">
        <v>61</v>
      </c>
      <c r="AJ589" s="6">
        <v>-0.98791938999999995</v>
      </c>
      <c r="AK589" s="2">
        <v>1173.74108886719</v>
      </c>
      <c r="AL589" s="17" t="s">
        <v>189</v>
      </c>
      <c r="AM589" s="17" t="s">
        <v>110</v>
      </c>
      <c r="AN589" s="17" t="s">
        <v>110</v>
      </c>
      <c r="AO589" s="17" t="s">
        <v>111</v>
      </c>
    </row>
    <row r="590" spans="1:43">
      <c r="A590" t="s">
        <v>2453</v>
      </c>
      <c r="B590" t="s">
        <v>2454</v>
      </c>
      <c r="C590">
        <v>15.34</v>
      </c>
      <c r="D590">
        <v>47.23</v>
      </c>
      <c r="E590" t="s">
        <v>47</v>
      </c>
      <c r="F590" t="s">
        <v>2455</v>
      </c>
      <c r="G590" t="s">
        <v>47</v>
      </c>
      <c r="H590" t="s">
        <v>294</v>
      </c>
      <c r="I590" t="s">
        <v>377</v>
      </c>
      <c r="J590" t="s">
        <v>50</v>
      </c>
      <c r="K590" t="s">
        <v>2456</v>
      </c>
      <c r="L590" t="s">
        <v>2455</v>
      </c>
      <c r="M590">
        <v>44900</v>
      </c>
      <c r="N590">
        <v>1800</v>
      </c>
      <c r="O590" t="s">
        <v>2457</v>
      </c>
      <c r="P590">
        <v>47940</v>
      </c>
      <c r="Q590" s="6">
        <v>38.861964200000003</v>
      </c>
      <c r="R590" s="6">
        <v>13.064283469999999</v>
      </c>
      <c r="S590" s="16">
        <v>0.15</v>
      </c>
      <c r="T590">
        <v>678.51558299999999</v>
      </c>
      <c r="U590">
        <v>195.5122097</v>
      </c>
      <c r="V590" s="6">
        <v>5.2451735499999996</v>
      </c>
      <c r="W590" t="s">
        <v>379</v>
      </c>
      <c r="X590" t="s">
        <v>107</v>
      </c>
      <c r="Y590" t="s">
        <v>321</v>
      </c>
      <c r="Z590" t="s">
        <v>57</v>
      </c>
      <c r="AA590" s="17" t="s">
        <v>58</v>
      </c>
      <c r="AB590" s="18">
        <v>213.42471528800002</v>
      </c>
      <c r="AC590" s="19" t="s">
        <v>93</v>
      </c>
      <c r="AD590" t="s">
        <v>59</v>
      </c>
      <c r="AE590" s="2">
        <v>4.3029897410599993</v>
      </c>
      <c r="AF590" s="2" t="s">
        <v>60</v>
      </c>
      <c r="AG590" s="2">
        <v>0</v>
      </c>
      <c r="AH590" s="2">
        <v>148.18761983000002</v>
      </c>
      <c r="AI590" t="s">
        <v>61</v>
      </c>
      <c r="AJ590" s="6">
        <v>1.4492353200000001</v>
      </c>
      <c r="AK590" s="2">
        <v>416.3193359375</v>
      </c>
      <c r="AL590" s="17" t="s">
        <v>189</v>
      </c>
      <c r="AM590" s="17" t="s">
        <v>110</v>
      </c>
      <c r="AN590" s="17" t="s">
        <v>110</v>
      </c>
      <c r="AO590" s="17" t="s">
        <v>111</v>
      </c>
      <c r="AP590" s="17" t="s">
        <v>176</v>
      </c>
      <c r="AQ590" s="17"/>
    </row>
    <row r="591" spans="1:43">
      <c r="A591" t="s">
        <v>422</v>
      </c>
      <c r="B591" t="s">
        <v>415</v>
      </c>
      <c r="C591">
        <v>4.95</v>
      </c>
      <c r="D591">
        <v>50.22</v>
      </c>
      <c r="E591">
        <v>2345.4</v>
      </c>
      <c r="F591" t="s">
        <v>423</v>
      </c>
      <c r="G591" t="s">
        <v>47</v>
      </c>
      <c r="H591" t="s">
        <v>140</v>
      </c>
      <c r="I591" t="s">
        <v>169</v>
      </c>
      <c r="J591" t="s">
        <v>50</v>
      </c>
      <c r="K591" t="s">
        <v>424</v>
      </c>
      <c r="L591" t="s">
        <v>425</v>
      </c>
      <c r="M591">
        <v>12140</v>
      </c>
      <c r="N591">
        <v>50</v>
      </c>
      <c r="O591" t="s">
        <v>426</v>
      </c>
      <c r="P591">
        <v>14042</v>
      </c>
      <c r="Q591" s="9">
        <v>43.5</v>
      </c>
      <c r="R591" s="9">
        <v>15.1</v>
      </c>
      <c r="S591" s="16">
        <v>0.16449250100000001</v>
      </c>
      <c r="T591">
        <v>705.46900889999995</v>
      </c>
      <c r="U591">
        <v>210.06635600000001</v>
      </c>
      <c r="V591" s="6">
        <v>-9.1910760000000007</v>
      </c>
      <c r="W591" t="s">
        <v>176</v>
      </c>
      <c r="X591" t="s">
        <v>107</v>
      </c>
      <c r="Y591" t="s">
        <v>321</v>
      </c>
      <c r="Z591" t="s">
        <v>57</v>
      </c>
      <c r="AA591" s="17" t="s">
        <v>58</v>
      </c>
      <c r="AB591" s="18">
        <v>443.32259951099996</v>
      </c>
      <c r="AC591">
        <v>899</v>
      </c>
      <c r="AD591" t="s">
        <v>59</v>
      </c>
      <c r="AE591" s="2">
        <v>53.949899366899999</v>
      </c>
      <c r="AF591" s="2" t="s">
        <v>120</v>
      </c>
      <c r="AG591" s="2">
        <v>0</v>
      </c>
      <c r="AH591" s="2">
        <v>461.536063517</v>
      </c>
      <c r="AI591" t="s">
        <v>61</v>
      </c>
      <c r="AJ591" s="6">
        <v>6.3905596730000003</v>
      </c>
      <c r="AK591" s="2">
        <v>640.68328857421898</v>
      </c>
      <c r="AL591" s="17" t="s">
        <v>349</v>
      </c>
      <c r="AM591" s="17" t="s">
        <v>110</v>
      </c>
      <c r="AN591" s="17" t="s">
        <v>110</v>
      </c>
      <c r="AO591" s="17" t="s">
        <v>176</v>
      </c>
      <c r="AP591" s="17" t="s">
        <v>176</v>
      </c>
      <c r="AQ591">
        <v>3.2</v>
      </c>
    </row>
    <row r="592" spans="1:43">
      <c r="A592" t="s">
        <v>422</v>
      </c>
      <c r="B592" t="s">
        <v>415</v>
      </c>
      <c r="C592">
        <v>4.95</v>
      </c>
      <c r="D592">
        <v>50.22</v>
      </c>
      <c r="E592">
        <v>2345.1999999999998</v>
      </c>
      <c r="F592" t="s">
        <v>912</v>
      </c>
      <c r="G592" t="s">
        <v>47</v>
      </c>
      <c r="H592" t="s">
        <v>140</v>
      </c>
      <c r="I592" t="s">
        <v>169</v>
      </c>
      <c r="J592" t="s">
        <v>50</v>
      </c>
      <c r="K592" t="s">
        <v>424</v>
      </c>
      <c r="L592" t="s">
        <v>913</v>
      </c>
      <c r="M592">
        <v>12300</v>
      </c>
      <c r="N592">
        <v>50</v>
      </c>
      <c r="O592" t="s">
        <v>914</v>
      </c>
      <c r="P592">
        <v>14251</v>
      </c>
      <c r="Q592" s="9">
        <v>44</v>
      </c>
      <c r="R592" s="9">
        <v>15.4</v>
      </c>
      <c r="S592" s="16">
        <v>0.20336446799999999</v>
      </c>
      <c r="T592">
        <v>576.59863259999997</v>
      </c>
      <c r="U592">
        <v>172.6754435</v>
      </c>
      <c r="V592" s="6">
        <v>-7.1582594999999998</v>
      </c>
      <c r="W592" t="s">
        <v>176</v>
      </c>
      <c r="X592" t="s">
        <v>107</v>
      </c>
      <c r="Y592" t="s">
        <v>321</v>
      </c>
      <c r="Z592" t="s">
        <v>57</v>
      </c>
      <c r="AA592" s="17" t="s">
        <v>58</v>
      </c>
      <c r="AB592" s="18">
        <v>443.32259951099996</v>
      </c>
      <c r="AC592">
        <v>899</v>
      </c>
      <c r="AD592" t="s">
        <v>59</v>
      </c>
      <c r="AE592" s="2">
        <v>53.949899366899999</v>
      </c>
      <c r="AF592" s="2" t="s">
        <v>120</v>
      </c>
      <c r="AG592" s="2">
        <v>0</v>
      </c>
      <c r="AH592" s="2">
        <v>461.536063517</v>
      </c>
      <c r="AI592" t="s">
        <v>61</v>
      </c>
      <c r="AJ592" s="6">
        <v>6.3905596730000003</v>
      </c>
      <c r="AK592" s="2">
        <v>640.68328857421898</v>
      </c>
      <c r="AL592" t="s">
        <v>259</v>
      </c>
      <c r="AM592" s="17" t="s">
        <v>59</v>
      </c>
      <c r="AN592" s="17" t="s">
        <v>110</v>
      </c>
      <c r="AO592" s="17" t="s">
        <v>176</v>
      </c>
      <c r="AP592" s="17" t="s">
        <v>176</v>
      </c>
      <c r="AQ592">
        <v>8.1999999999999993</v>
      </c>
    </row>
    <row r="593" spans="1:43">
      <c r="A593" t="s">
        <v>422</v>
      </c>
      <c r="B593" t="s">
        <v>415</v>
      </c>
      <c r="C593">
        <v>4.95</v>
      </c>
      <c r="D593">
        <v>50.22</v>
      </c>
      <c r="E593">
        <v>2345.6</v>
      </c>
      <c r="F593" t="s">
        <v>920</v>
      </c>
      <c r="G593" t="s">
        <v>47</v>
      </c>
      <c r="H593" t="s">
        <v>140</v>
      </c>
      <c r="I593" t="s">
        <v>169</v>
      </c>
      <c r="J593" t="s">
        <v>50</v>
      </c>
      <c r="K593" t="s">
        <v>424</v>
      </c>
      <c r="L593" t="s">
        <v>921</v>
      </c>
      <c r="M593">
        <v>12380</v>
      </c>
      <c r="N593">
        <v>50</v>
      </c>
      <c r="O593" t="s">
        <v>922</v>
      </c>
      <c r="P593">
        <v>14465</v>
      </c>
      <c r="Q593" s="6">
        <v>42.84257736</v>
      </c>
      <c r="R593" s="6">
        <v>15.097727709999999</v>
      </c>
      <c r="S593" s="16">
        <v>0.16542627800000001</v>
      </c>
      <c r="T593">
        <v>690.62106749999998</v>
      </c>
      <c r="U593">
        <v>208.60707410000001</v>
      </c>
      <c r="V593" s="6">
        <v>-13.2593415</v>
      </c>
      <c r="W593" t="s">
        <v>176</v>
      </c>
      <c r="X593" t="s">
        <v>107</v>
      </c>
      <c r="Y593" t="s">
        <v>321</v>
      </c>
      <c r="Z593" t="s">
        <v>57</v>
      </c>
      <c r="AA593" s="17" t="s">
        <v>58</v>
      </c>
      <c r="AB593" s="18">
        <v>443.32259951099996</v>
      </c>
      <c r="AC593">
        <v>899</v>
      </c>
      <c r="AD593" t="s">
        <v>59</v>
      </c>
      <c r="AE593" s="2">
        <v>53.949899366899999</v>
      </c>
      <c r="AF593" s="2" t="s">
        <v>120</v>
      </c>
      <c r="AG593" s="2">
        <v>0</v>
      </c>
      <c r="AH593" s="2">
        <v>461.536063517</v>
      </c>
      <c r="AI593" t="s">
        <v>61</v>
      </c>
      <c r="AJ593" s="6">
        <v>6.3905596730000003</v>
      </c>
      <c r="AK593" s="2">
        <v>479.04876708984398</v>
      </c>
      <c r="AL593" s="17" t="s">
        <v>349</v>
      </c>
      <c r="AM593" s="17" t="s">
        <v>110</v>
      </c>
      <c r="AN593" s="17" t="s">
        <v>110</v>
      </c>
      <c r="AO593" s="17" t="s">
        <v>176</v>
      </c>
      <c r="AP593" s="17" t="s">
        <v>176</v>
      </c>
      <c r="AQ593">
        <v>5.7</v>
      </c>
    </row>
    <row r="594" spans="1:43">
      <c r="A594" t="s">
        <v>422</v>
      </c>
      <c r="B594" t="s">
        <v>415</v>
      </c>
      <c r="C594">
        <v>4.95</v>
      </c>
      <c r="D594">
        <v>50.22</v>
      </c>
      <c r="E594">
        <v>2345.8000000000002</v>
      </c>
      <c r="F594" t="s">
        <v>966</v>
      </c>
      <c r="G594" t="s">
        <v>47</v>
      </c>
      <c r="H594" t="s">
        <v>140</v>
      </c>
      <c r="I594" t="s">
        <v>169</v>
      </c>
      <c r="J594" t="s">
        <v>50</v>
      </c>
      <c r="K594" t="s">
        <v>424</v>
      </c>
      <c r="L594" t="s">
        <v>967</v>
      </c>
      <c r="M594">
        <v>12570</v>
      </c>
      <c r="N594">
        <v>50</v>
      </c>
      <c r="O594" t="s">
        <v>968</v>
      </c>
      <c r="P594">
        <v>14955</v>
      </c>
      <c r="Q594" s="9">
        <v>42.3</v>
      </c>
      <c r="R594" s="9">
        <v>14.9</v>
      </c>
      <c r="S594" s="16">
        <v>0.189815647</v>
      </c>
      <c r="T594">
        <v>593.75277589999996</v>
      </c>
      <c r="U594">
        <v>179.00111559999999</v>
      </c>
      <c r="V594" s="6">
        <v>-8.8518857999999998</v>
      </c>
      <c r="W594" t="s">
        <v>176</v>
      </c>
      <c r="X594" t="s">
        <v>107</v>
      </c>
      <c r="Y594" t="s">
        <v>321</v>
      </c>
      <c r="Z594" t="s">
        <v>57</v>
      </c>
      <c r="AA594" s="17" t="s">
        <v>58</v>
      </c>
      <c r="AB594" s="18">
        <v>443.32259951099996</v>
      </c>
      <c r="AC594">
        <v>791</v>
      </c>
      <c r="AD594" t="s">
        <v>59</v>
      </c>
      <c r="AE594" s="2">
        <v>53.949899366899999</v>
      </c>
      <c r="AF594" s="2" t="s">
        <v>120</v>
      </c>
      <c r="AG594" s="2">
        <v>0</v>
      </c>
      <c r="AH594" s="2">
        <v>461.536063517</v>
      </c>
      <c r="AI594" t="s">
        <v>61</v>
      </c>
      <c r="AJ594" s="6">
        <v>4.7418999670000002</v>
      </c>
      <c r="AK594" s="2">
        <v>640.68328857421898</v>
      </c>
      <c r="AL594" t="s">
        <v>259</v>
      </c>
      <c r="AM594" s="17" t="s">
        <v>59</v>
      </c>
      <c r="AN594" s="17" t="s">
        <v>110</v>
      </c>
      <c r="AO594" s="17" t="s">
        <v>176</v>
      </c>
      <c r="AP594" s="17" t="s">
        <v>176</v>
      </c>
      <c r="AQ594">
        <v>5.4</v>
      </c>
    </row>
    <row r="595" spans="1:43">
      <c r="A595" t="s">
        <v>422</v>
      </c>
      <c r="B595" t="s">
        <v>415</v>
      </c>
      <c r="C595">
        <v>4.95</v>
      </c>
      <c r="D595">
        <v>50.22</v>
      </c>
      <c r="E595">
        <v>2305.1</v>
      </c>
      <c r="F595" t="s">
        <v>977</v>
      </c>
      <c r="G595" t="s">
        <v>47</v>
      </c>
      <c r="H595" t="s">
        <v>140</v>
      </c>
      <c r="I595" t="s">
        <v>169</v>
      </c>
      <c r="J595" t="s">
        <v>50</v>
      </c>
      <c r="K595" t="s">
        <v>978</v>
      </c>
      <c r="L595" t="s">
        <v>979</v>
      </c>
      <c r="M595">
        <v>12580</v>
      </c>
      <c r="N595">
        <v>50</v>
      </c>
      <c r="O595" t="s">
        <v>401</v>
      </c>
      <c r="P595">
        <v>14976</v>
      </c>
      <c r="Q595" s="9">
        <v>41.4</v>
      </c>
      <c r="R595" s="9">
        <v>14.7</v>
      </c>
      <c r="S595" s="16">
        <v>0.16307018500000001</v>
      </c>
      <c r="T595">
        <v>677.19161329999997</v>
      </c>
      <c r="U595">
        <v>206.0737819</v>
      </c>
      <c r="V595" s="6">
        <v>-9.6580814999999998</v>
      </c>
      <c r="W595" t="s">
        <v>176</v>
      </c>
      <c r="X595" t="s">
        <v>107</v>
      </c>
      <c r="Y595" t="s">
        <v>321</v>
      </c>
      <c r="Z595" t="s">
        <v>57</v>
      </c>
      <c r="AA595" s="17" t="s">
        <v>58</v>
      </c>
      <c r="AB595" s="18">
        <v>443.32259951099996</v>
      </c>
      <c r="AC595">
        <v>791</v>
      </c>
      <c r="AD595" t="s">
        <v>59</v>
      </c>
      <c r="AE595" s="2">
        <v>53.949899366899999</v>
      </c>
      <c r="AF595" s="2" t="s">
        <v>120</v>
      </c>
      <c r="AG595" s="2">
        <v>0</v>
      </c>
      <c r="AH595" s="2">
        <v>461.536063517</v>
      </c>
      <c r="AI595" t="s">
        <v>61</v>
      </c>
      <c r="AJ595" s="6">
        <v>4.7418999670000002</v>
      </c>
      <c r="AK595" s="2">
        <v>943.55316162109398</v>
      </c>
      <c r="AL595" t="s">
        <v>259</v>
      </c>
      <c r="AM595" s="17" t="s">
        <v>59</v>
      </c>
      <c r="AN595" s="17" t="s">
        <v>110</v>
      </c>
      <c r="AO595" s="17" t="s">
        <v>176</v>
      </c>
      <c r="AP595" s="17" t="s">
        <v>176</v>
      </c>
      <c r="AQ595">
        <v>7.6</v>
      </c>
    </row>
    <row r="596" spans="1:43">
      <c r="A596" t="s">
        <v>422</v>
      </c>
      <c r="B596" t="s">
        <v>415</v>
      </c>
      <c r="C596">
        <v>4.95</v>
      </c>
      <c r="D596">
        <v>50.22</v>
      </c>
      <c r="E596">
        <v>2298</v>
      </c>
      <c r="F596" t="s">
        <v>993</v>
      </c>
      <c r="G596" t="s">
        <v>994</v>
      </c>
      <c r="H596" t="s">
        <v>140</v>
      </c>
      <c r="I596" t="s">
        <v>419</v>
      </c>
      <c r="J596" t="s">
        <v>50</v>
      </c>
      <c r="K596" t="s">
        <v>995</v>
      </c>
      <c r="L596" t="s">
        <v>996</v>
      </c>
      <c r="M596">
        <v>12630</v>
      </c>
      <c r="N596">
        <v>55</v>
      </c>
      <c r="O596" t="s">
        <v>997</v>
      </c>
      <c r="P596">
        <v>15052</v>
      </c>
      <c r="Q596" s="6">
        <v>42.567362729999999</v>
      </c>
      <c r="R596" s="6">
        <v>14.762614040000001</v>
      </c>
      <c r="S596" s="16">
        <v>0.18221768699999999</v>
      </c>
      <c r="T596">
        <v>622.95252129999994</v>
      </c>
      <c r="U596">
        <v>185.1802558</v>
      </c>
      <c r="V596" s="6">
        <v>-12.381179899999999</v>
      </c>
      <c r="W596" t="s">
        <v>176</v>
      </c>
      <c r="X596" t="s">
        <v>107</v>
      </c>
      <c r="Y596" t="s">
        <v>321</v>
      </c>
      <c r="Z596" t="s">
        <v>57</v>
      </c>
      <c r="AA596" s="17" t="s">
        <v>58</v>
      </c>
      <c r="AB596" s="18">
        <v>443.32259951099996</v>
      </c>
      <c r="AC596">
        <v>791</v>
      </c>
      <c r="AD596" t="s">
        <v>59</v>
      </c>
      <c r="AE596" s="2">
        <v>53.949899366899999</v>
      </c>
      <c r="AF596" s="2" t="s">
        <v>120</v>
      </c>
      <c r="AG596" s="2">
        <v>0</v>
      </c>
      <c r="AH596" s="2">
        <v>461.536063517</v>
      </c>
      <c r="AI596" t="s">
        <v>61</v>
      </c>
      <c r="AJ596" s="6">
        <v>4.7418999670000002</v>
      </c>
      <c r="AK596" s="2">
        <v>943.55316162109398</v>
      </c>
      <c r="AL596" t="s">
        <v>259</v>
      </c>
      <c r="AM596" s="17" t="s">
        <v>59</v>
      </c>
      <c r="AN596" s="17" t="s">
        <v>110</v>
      </c>
      <c r="AO596" s="17" t="s">
        <v>176</v>
      </c>
      <c r="AP596" s="17" t="s">
        <v>176</v>
      </c>
      <c r="AQ596" s="6">
        <v>9.4488188976377945</v>
      </c>
    </row>
    <row r="597" spans="1:43">
      <c r="A597" t="s">
        <v>422</v>
      </c>
      <c r="B597" t="s">
        <v>415</v>
      </c>
      <c r="C597">
        <v>4.95</v>
      </c>
      <c r="D597">
        <v>50.22</v>
      </c>
      <c r="E597">
        <v>2342</v>
      </c>
      <c r="F597" t="s">
        <v>1110</v>
      </c>
      <c r="G597" t="s">
        <v>1111</v>
      </c>
      <c r="H597" t="s">
        <v>140</v>
      </c>
      <c r="I597" t="s">
        <v>419</v>
      </c>
      <c r="J597" t="s">
        <v>50</v>
      </c>
      <c r="K597" t="s">
        <v>235</v>
      </c>
      <c r="L597" t="s">
        <v>1112</v>
      </c>
      <c r="M597">
        <v>12880</v>
      </c>
      <c r="N597">
        <v>100</v>
      </c>
      <c r="O597" t="s">
        <v>1113</v>
      </c>
      <c r="P597">
        <v>15401</v>
      </c>
      <c r="Q597" s="6">
        <v>43.074060860000003</v>
      </c>
      <c r="R597" s="6">
        <v>15.446138100000001</v>
      </c>
      <c r="S597" s="16">
        <v>0.14547429200000001</v>
      </c>
      <c r="T597">
        <v>789.58392460000005</v>
      </c>
      <c r="U597">
        <v>242.69208029999999</v>
      </c>
      <c r="V597" s="6">
        <v>-9.3542909999999999</v>
      </c>
      <c r="W597" t="s">
        <v>1114</v>
      </c>
      <c r="X597" t="s">
        <v>107</v>
      </c>
      <c r="Y597" t="s">
        <v>321</v>
      </c>
      <c r="Z597" t="s">
        <v>57</v>
      </c>
      <c r="AA597" s="17" t="s">
        <v>58</v>
      </c>
      <c r="AB597" s="18">
        <v>443.32259951099996</v>
      </c>
      <c r="AC597">
        <v>791</v>
      </c>
      <c r="AD597" t="s">
        <v>59</v>
      </c>
      <c r="AE597" s="2">
        <v>53.949899366899999</v>
      </c>
      <c r="AF597" s="2" t="s">
        <v>120</v>
      </c>
      <c r="AG597" s="2">
        <v>0</v>
      </c>
      <c r="AH597" s="2">
        <v>461.536063517</v>
      </c>
      <c r="AI597" t="s">
        <v>61</v>
      </c>
      <c r="AJ597" s="6">
        <v>4.7418999670000002</v>
      </c>
      <c r="AK597" s="2">
        <v>640.68328857421898</v>
      </c>
      <c r="AL597" t="s">
        <v>284</v>
      </c>
      <c r="AM597" s="17" t="s">
        <v>59</v>
      </c>
      <c r="AN597" s="17" t="s">
        <v>59</v>
      </c>
      <c r="AO597" s="17" t="s">
        <v>476</v>
      </c>
      <c r="AP597" s="17" t="s">
        <v>176</v>
      </c>
      <c r="AQ597" s="6">
        <v>6.1085972850678729</v>
      </c>
    </row>
    <row r="598" spans="1:43">
      <c r="A598" t="s">
        <v>422</v>
      </c>
      <c r="B598" t="s">
        <v>415</v>
      </c>
      <c r="C598">
        <v>4.95</v>
      </c>
      <c r="D598">
        <v>50.22</v>
      </c>
      <c r="E598" t="s">
        <v>2490</v>
      </c>
      <c r="F598" t="s">
        <v>2491</v>
      </c>
      <c r="G598" t="s">
        <v>47</v>
      </c>
      <c r="H598" t="s">
        <v>88</v>
      </c>
      <c r="I598" t="s">
        <v>89</v>
      </c>
      <c r="J598" t="s">
        <v>50</v>
      </c>
      <c r="K598" t="s">
        <v>2492</v>
      </c>
      <c r="L598" t="s">
        <v>2493</v>
      </c>
      <c r="M598">
        <v>12474</v>
      </c>
      <c r="N598">
        <v>33</v>
      </c>
      <c r="O598" t="s">
        <v>2494</v>
      </c>
      <c r="P598">
        <v>14657</v>
      </c>
      <c r="Q598" s="6">
        <v>43.001244130000003</v>
      </c>
      <c r="R598" s="6">
        <v>15.06673578</v>
      </c>
      <c r="S598" s="16">
        <v>0.17049251700000001</v>
      </c>
      <c r="T598">
        <v>672.58074550000003</v>
      </c>
      <c r="U598">
        <v>201.99275470000001</v>
      </c>
      <c r="V598" s="6">
        <v>-5.8134047500000001</v>
      </c>
      <c r="W598" t="s">
        <v>176</v>
      </c>
      <c r="X598" t="s">
        <v>107</v>
      </c>
      <c r="Y598" t="s">
        <v>321</v>
      </c>
      <c r="Z598" t="s">
        <v>57</v>
      </c>
      <c r="AA598" s="17" t="s">
        <v>58</v>
      </c>
      <c r="AB598" s="18">
        <v>443.32259951099996</v>
      </c>
      <c r="AC598">
        <v>791</v>
      </c>
      <c r="AD598" t="s">
        <v>59</v>
      </c>
      <c r="AE598" s="2">
        <v>53.949899366899999</v>
      </c>
      <c r="AF598" s="2" t="s">
        <v>120</v>
      </c>
      <c r="AG598" s="2">
        <v>0</v>
      </c>
      <c r="AH598" s="2">
        <v>461.536063517</v>
      </c>
      <c r="AI598" t="s">
        <v>61</v>
      </c>
      <c r="AJ598" s="6">
        <v>4.7418999670000002</v>
      </c>
      <c r="AK598" s="2">
        <v>640.68328857421898</v>
      </c>
      <c r="AL598" t="s">
        <v>259</v>
      </c>
      <c r="AM598" s="17" t="s">
        <v>59</v>
      </c>
      <c r="AN598" s="17" t="s">
        <v>110</v>
      </c>
      <c r="AO598" s="17" t="s">
        <v>176</v>
      </c>
      <c r="AP598" s="17" t="s">
        <v>176</v>
      </c>
      <c r="AQ598" s="6">
        <v>13.728963684676703</v>
      </c>
    </row>
    <row r="599" spans="1:43">
      <c r="A599" t="s">
        <v>422</v>
      </c>
      <c r="B599" t="s">
        <v>415</v>
      </c>
      <c r="C599">
        <v>4.95</v>
      </c>
      <c r="D599">
        <v>50.22</v>
      </c>
      <c r="E599" t="s">
        <v>2495</v>
      </c>
      <c r="F599" t="s">
        <v>2496</v>
      </c>
      <c r="G599" t="s">
        <v>47</v>
      </c>
      <c r="H599" t="s">
        <v>88</v>
      </c>
      <c r="I599" t="s">
        <v>89</v>
      </c>
      <c r="J599" t="s">
        <v>50</v>
      </c>
      <c r="K599" t="s">
        <v>2492</v>
      </c>
      <c r="L599" t="s">
        <v>2497</v>
      </c>
      <c r="M599">
        <v>12180</v>
      </c>
      <c r="N599">
        <v>50</v>
      </c>
      <c r="O599" t="s">
        <v>2498</v>
      </c>
      <c r="P599">
        <v>14085</v>
      </c>
      <c r="Q599" s="6">
        <v>43.437646899999997</v>
      </c>
      <c r="R599" s="6">
        <v>15.22279601</v>
      </c>
      <c r="S599" s="16">
        <v>0.17811876400000001</v>
      </c>
      <c r="T599">
        <v>650.31736460000002</v>
      </c>
      <c r="U599">
        <v>195.34697850000001</v>
      </c>
      <c r="V599" s="6">
        <v>-5.8026748000000001</v>
      </c>
      <c r="W599" t="s">
        <v>176</v>
      </c>
      <c r="X599" t="s">
        <v>107</v>
      </c>
      <c r="Y599" t="s">
        <v>321</v>
      </c>
      <c r="Z599" t="s">
        <v>57</v>
      </c>
      <c r="AA599" s="17" t="s">
        <v>58</v>
      </c>
      <c r="AB599" s="18">
        <v>443.32259951099996</v>
      </c>
      <c r="AC599">
        <v>899</v>
      </c>
      <c r="AD599" t="s">
        <v>59</v>
      </c>
      <c r="AE599" s="2">
        <v>53.949899366899999</v>
      </c>
      <c r="AF599" s="2" t="s">
        <v>120</v>
      </c>
      <c r="AG599" s="2">
        <v>0</v>
      </c>
      <c r="AH599" s="2">
        <v>461.536063517</v>
      </c>
      <c r="AI599" t="s">
        <v>61</v>
      </c>
      <c r="AJ599" s="6">
        <v>6.3905596730000003</v>
      </c>
      <c r="AK599" s="2">
        <v>603.69909667968795</v>
      </c>
      <c r="AL599" s="17" t="s">
        <v>349</v>
      </c>
      <c r="AM599" s="17" t="s">
        <v>110</v>
      </c>
      <c r="AN599" s="17" t="s">
        <v>110</v>
      </c>
      <c r="AO599" s="17" t="s">
        <v>176</v>
      </c>
      <c r="AP599" s="17" t="s">
        <v>176</v>
      </c>
      <c r="AQ599" s="44">
        <v>3.9838135770599319</v>
      </c>
    </row>
    <row r="600" spans="1:43">
      <c r="A600" t="s">
        <v>422</v>
      </c>
      <c r="B600" t="s">
        <v>415</v>
      </c>
      <c r="C600">
        <v>4.95</v>
      </c>
      <c r="D600">
        <v>50.22</v>
      </c>
      <c r="E600" t="s">
        <v>2499</v>
      </c>
      <c r="F600" t="s">
        <v>2500</v>
      </c>
      <c r="G600" t="s">
        <v>47</v>
      </c>
      <c r="H600" t="s">
        <v>88</v>
      </c>
      <c r="I600" t="s">
        <v>89</v>
      </c>
      <c r="J600" t="s">
        <v>50</v>
      </c>
      <c r="K600" t="s">
        <v>2501</v>
      </c>
      <c r="L600" t="s">
        <v>2502</v>
      </c>
      <c r="M600">
        <v>12460</v>
      </c>
      <c r="N600">
        <v>50</v>
      </c>
      <c r="O600" t="s">
        <v>2503</v>
      </c>
      <c r="P600">
        <v>14629</v>
      </c>
      <c r="Q600" s="9">
        <v>42.1</v>
      </c>
      <c r="R600" s="9">
        <v>14.9</v>
      </c>
      <c r="S600" s="16">
        <v>0.203577386</v>
      </c>
      <c r="T600">
        <v>551.88092789999996</v>
      </c>
      <c r="U600">
        <v>167.0325675</v>
      </c>
      <c r="V600" s="6">
        <v>-2.4324485999999998</v>
      </c>
      <c r="W600" t="s">
        <v>176</v>
      </c>
      <c r="X600" t="s">
        <v>107</v>
      </c>
      <c r="Y600" t="s">
        <v>321</v>
      </c>
      <c r="Z600" t="s">
        <v>57</v>
      </c>
      <c r="AA600" s="17" t="s">
        <v>58</v>
      </c>
      <c r="AB600" s="18">
        <v>443.32259951099996</v>
      </c>
      <c r="AC600">
        <v>791</v>
      </c>
      <c r="AD600" t="s">
        <v>59</v>
      </c>
      <c r="AE600" s="2">
        <v>53.949899366899999</v>
      </c>
      <c r="AF600" s="2" t="s">
        <v>120</v>
      </c>
      <c r="AG600" s="2">
        <v>0</v>
      </c>
      <c r="AH600" s="2">
        <v>461.536063517</v>
      </c>
      <c r="AI600" t="s">
        <v>61</v>
      </c>
      <c r="AJ600" s="6">
        <v>4.7418999670000002</v>
      </c>
      <c r="AK600" s="2">
        <v>1020.02819824219</v>
      </c>
      <c r="AL600" s="17" t="s">
        <v>349</v>
      </c>
      <c r="AM600" s="17" t="s">
        <v>110</v>
      </c>
      <c r="AN600" s="17" t="s">
        <v>110</v>
      </c>
      <c r="AO600" s="17" t="s">
        <v>176</v>
      </c>
      <c r="AP600" s="17" t="s">
        <v>176</v>
      </c>
      <c r="AQ600" s="13">
        <v>3.3</v>
      </c>
    </row>
    <row r="601" spans="1:43">
      <c r="A601" t="s">
        <v>422</v>
      </c>
      <c r="B601" t="s">
        <v>415</v>
      </c>
      <c r="C601">
        <v>4.95</v>
      </c>
      <c r="D601">
        <v>50.22</v>
      </c>
      <c r="E601" t="s">
        <v>2504</v>
      </c>
      <c r="F601" t="s">
        <v>2505</v>
      </c>
      <c r="G601" t="s">
        <v>47</v>
      </c>
      <c r="H601" t="s">
        <v>88</v>
      </c>
      <c r="I601" t="s">
        <v>89</v>
      </c>
      <c r="J601" t="s">
        <v>50</v>
      </c>
      <c r="K601" t="s">
        <v>2506</v>
      </c>
      <c r="L601" t="s">
        <v>2507</v>
      </c>
      <c r="M601">
        <v>12580</v>
      </c>
      <c r="N601">
        <v>50</v>
      </c>
      <c r="O601" t="s">
        <v>401</v>
      </c>
      <c r="P601">
        <v>14976</v>
      </c>
      <c r="Q601" s="9">
        <v>42</v>
      </c>
      <c r="R601" s="9">
        <v>15.1</v>
      </c>
      <c r="S601" s="16">
        <v>0.15537314699999999</v>
      </c>
      <c r="T601">
        <v>721.05099010000004</v>
      </c>
      <c r="U601">
        <v>221.4824098</v>
      </c>
      <c r="V601" s="6">
        <v>-1.7768997500000001</v>
      </c>
      <c r="W601" t="s">
        <v>176</v>
      </c>
      <c r="X601" t="s">
        <v>107</v>
      </c>
      <c r="Y601" t="s">
        <v>321</v>
      </c>
      <c r="Z601" t="s">
        <v>57</v>
      </c>
      <c r="AA601" s="17" t="s">
        <v>58</v>
      </c>
      <c r="AB601" s="18">
        <v>443.32259951099996</v>
      </c>
      <c r="AC601">
        <v>791</v>
      </c>
      <c r="AD601" t="s">
        <v>59</v>
      </c>
      <c r="AE601" s="2">
        <v>53.949899366899999</v>
      </c>
      <c r="AF601" s="2" t="s">
        <v>120</v>
      </c>
      <c r="AG601" s="2">
        <v>0</v>
      </c>
      <c r="AH601" s="2">
        <v>461.536063517</v>
      </c>
      <c r="AI601" t="s">
        <v>61</v>
      </c>
      <c r="AJ601" s="6">
        <v>4.7418999670000002</v>
      </c>
      <c r="AK601" s="2">
        <v>951.068603515625</v>
      </c>
      <c r="AL601" s="17" t="s">
        <v>349</v>
      </c>
      <c r="AM601" s="17" t="s">
        <v>110</v>
      </c>
      <c r="AN601" s="17" t="s">
        <v>110</v>
      </c>
      <c r="AO601" s="17" t="s">
        <v>176</v>
      </c>
      <c r="AP601" s="17" t="s">
        <v>176</v>
      </c>
      <c r="AQ601">
        <v>1.2</v>
      </c>
    </row>
    <row r="602" spans="1:43">
      <c r="A602" t="s">
        <v>890</v>
      </c>
      <c r="B602" t="s">
        <v>415</v>
      </c>
      <c r="C602">
        <v>4.96</v>
      </c>
      <c r="D602">
        <v>50.21</v>
      </c>
      <c r="E602" t="s">
        <v>891</v>
      </c>
      <c r="F602" t="s">
        <v>892</v>
      </c>
      <c r="G602" t="s">
        <v>893</v>
      </c>
      <c r="H602" t="s">
        <v>140</v>
      </c>
      <c r="I602" t="s">
        <v>419</v>
      </c>
      <c r="J602" t="s">
        <v>50</v>
      </c>
      <c r="K602" t="s">
        <v>686</v>
      </c>
      <c r="L602" t="s">
        <v>894</v>
      </c>
      <c r="M602">
        <v>12220</v>
      </c>
      <c r="N602">
        <v>35</v>
      </c>
      <c r="O602" t="s">
        <v>895</v>
      </c>
      <c r="P602">
        <v>14120</v>
      </c>
      <c r="Q602" s="6">
        <v>44.348868240000002</v>
      </c>
      <c r="R602" s="6">
        <v>15.95764913</v>
      </c>
      <c r="S602" s="16">
        <v>0.16310402399999999</v>
      </c>
      <c r="T602">
        <v>725.08112310000001</v>
      </c>
      <c r="U602">
        <v>223.62799999999999</v>
      </c>
      <c r="V602" s="6">
        <v>-8.8993704000000005</v>
      </c>
      <c r="W602" t="s">
        <v>176</v>
      </c>
      <c r="X602" t="s">
        <v>107</v>
      </c>
      <c r="Y602" t="s">
        <v>321</v>
      </c>
      <c r="Z602" t="s">
        <v>57</v>
      </c>
      <c r="AA602" s="17" t="s">
        <v>58</v>
      </c>
      <c r="AB602" s="18">
        <v>444.62332858099995</v>
      </c>
      <c r="AC602">
        <v>901</v>
      </c>
      <c r="AD602" t="s">
        <v>59</v>
      </c>
      <c r="AE602" s="2">
        <v>53.135211130400002</v>
      </c>
      <c r="AF602" s="2" t="s">
        <v>120</v>
      </c>
      <c r="AG602" s="2">
        <v>0</v>
      </c>
      <c r="AH602" s="2">
        <v>460.229523298</v>
      </c>
      <c r="AI602" t="s">
        <v>61</v>
      </c>
      <c r="AJ602" s="6">
        <v>6.3905596730000003</v>
      </c>
      <c r="AK602" s="2">
        <v>572.30261230468795</v>
      </c>
      <c r="AL602" t="s">
        <v>349</v>
      </c>
      <c r="AM602" s="17" t="s">
        <v>110</v>
      </c>
      <c r="AN602" s="17" t="s">
        <v>110</v>
      </c>
      <c r="AO602" s="17" t="s">
        <v>176</v>
      </c>
      <c r="AP602" s="17" t="s">
        <v>176</v>
      </c>
      <c r="AQ602">
        <v>5.5</v>
      </c>
    </row>
    <row r="603" spans="1:43">
      <c r="A603" t="s">
        <v>890</v>
      </c>
      <c r="B603" t="s">
        <v>415</v>
      </c>
      <c r="C603">
        <v>4.96</v>
      </c>
      <c r="D603">
        <v>50.21</v>
      </c>
      <c r="E603" t="s">
        <v>891</v>
      </c>
      <c r="F603" t="s">
        <v>927</v>
      </c>
      <c r="G603" t="s">
        <v>928</v>
      </c>
      <c r="H603" t="s">
        <v>140</v>
      </c>
      <c r="I603" t="s">
        <v>419</v>
      </c>
      <c r="J603" t="s">
        <v>50</v>
      </c>
      <c r="K603" t="s">
        <v>686</v>
      </c>
      <c r="L603" t="s">
        <v>929</v>
      </c>
      <c r="M603">
        <v>12390</v>
      </c>
      <c r="N603">
        <v>50</v>
      </c>
      <c r="O603" t="s">
        <v>930</v>
      </c>
      <c r="P603">
        <v>14485</v>
      </c>
      <c r="Q603" s="6">
        <v>43.338698489999999</v>
      </c>
      <c r="R603" s="6">
        <v>16.085086619999998</v>
      </c>
      <c r="S603" s="16">
        <v>0.162506707</v>
      </c>
      <c r="T603">
        <v>711.16980230000001</v>
      </c>
      <c r="U603">
        <v>226.24243000000001</v>
      </c>
      <c r="V603" s="6">
        <v>-9.7762243000000009</v>
      </c>
      <c r="W603" t="s">
        <v>176</v>
      </c>
      <c r="X603" t="s">
        <v>107</v>
      </c>
      <c r="Y603" t="s">
        <v>321</v>
      </c>
      <c r="Z603" t="s">
        <v>57</v>
      </c>
      <c r="AA603" s="17" t="s">
        <v>58</v>
      </c>
      <c r="AB603" s="18">
        <v>444.62332858099995</v>
      </c>
      <c r="AC603">
        <v>901</v>
      </c>
      <c r="AD603" t="s">
        <v>59</v>
      </c>
      <c r="AE603" s="2">
        <v>53.135211130400002</v>
      </c>
      <c r="AF603" s="2" t="s">
        <v>120</v>
      </c>
      <c r="AG603" s="2">
        <v>0</v>
      </c>
      <c r="AH603" s="2">
        <v>460.229523298</v>
      </c>
      <c r="AI603" t="s">
        <v>61</v>
      </c>
      <c r="AJ603" s="6">
        <v>6.3905596730000003</v>
      </c>
      <c r="AK603" s="2">
        <v>572.30261230468795</v>
      </c>
      <c r="AL603" s="17" t="s">
        <v>349</v>
      </c>
      <c r="AM603" s="17" t="s">
        <v>110</v>
      </c>
      <c r="AN603" s="17" t="s">
        <v>110</v>
      </c>
      <c r="AO603" s="17" t="s">
        <v>176</v>
      </c>
      <c r="AP603" s="17" t="s">
        <v>176</v>
      </c>
      <c r="AQ603">
        <v>2.5</v>
      </c>
    </row>
    <row r="604" spans="1:43">
      <c r="A604" t="s">
        <v>890</v>
      </c>
      <c r="B604" t="s">
        <v>415</v>
      </c>
      <c r="C604">
        <v>4.96</v>
      </c>
      <c r="D604">
        <v>50.21</v>
      </c>
      <c r="E604" t="s">
        <v>1012</v>
      </c>
      <c r="F604" t="s">
        <v>1013</v>
      </c>
      <c r="G604" t="s">
        <v>1014</v>
      </c>
      <c r="H604" t="s">
        <v>140</v>
      </c>
      <c r="I604" t="s">
        <v>419</v>
      </c>
      <c r="J604" t="s">
        <v>50</v>
      </c>
      <c r="K604" t="s">
        <v>957</v>
      </c>
      <c r="L604" t="s">
        <v>1015</v>
      </c>
      <c r="M604">
        <v>12680</v>
      </c>
      <c r="N604">
        <v>60</v>
      </c>
      <c r="O604" t="s">
        <v>1016</v>
      </c>
      <c r="P604">
        <v>15118</v>
      </c>
      <c r="Q604" s="6">
        <v>42.510514379999996</v>
      </c>
      <c r="R604" s="6">
        <v>14.763954829999999</v>
      </c>
      <c r="S604" s="16">
        <v>0.13782889000000001</v>
      </c>
      <c r="T604">
        <v>822.47903129999997</v>
      </c>
      <c r="U604">
        <v>244.84114</v>
      </c>
      <c r="V604" s="6">
        <v>-10.567392</v>
      </c>
      <c r="W604" t="s">
        <v>176</v>
      </c>
      <c r="X604" t="s">
        <v>107</v>
      </c>
      <c r="Y604" t="s">
        <v>321</v>
      </c>
      <c r="Z604" t="s">
        <v>57</v>
      </c>
      <c r="AA604" s="17" t="s">
        <v>58</v>
      </c>
      <c r="AB604" s="18">
        <v>444.62332858099995</v>
      </c>
      <c r="AC604">
        <v>792</v>
      </c>
      <c r="AD604" t="s">
        <v>59</v>
      </c>
      <c r="AE604" s="2">
        <v>53.135211130400002</v>
      </c>
      <c r="AF604" s="2" t="s">
        <v>120</v>
      </c>
      <c r="AG604" s="2">
        <v>0</v>
      </c>
      <c r="AH604" s="2">
        <v>460.229523298</v>
      </c>
      <c r="AI604" t="s">
        <v>61</v>
      </c>
      <c r="AJ604" s="6">
        <v>4.7418999670000002</v>
      </c>
      <c r="AK604" s="2">
        <v>951.068603515625</v>
      </c>
      <c r="AL604" s="17" t="s">
        <v>284</v>
      </c>
      <c r="AM604" s="17" t="s">
        <v>59</v>
      </c>
      <c r="AN604" s="17" t="s">
        <v>110</v>
      </c>
      <c r="AO604" s="17" t="s">
        <v>476</v>
      </c>
      <c r="AP604" s="17" t="s">
        <v>176</v>
      </c>
    </row>
    <row r="605" spans="1:43">
      <c r="A605" t="s">
        <v>890</v>
      </c>
      <c r="B605" t="s">
        <v>415</v>
      </c>
      <c r="C605">
        <v>4.96</v>
      </c>
      <c r="D605">
        <v>50.21</v>
      </c>
      <c r="E605" t="s">
        <v>2525</v>
      </c>
      <c r="F605" t="s">
        <v>2526</v>
      </c>
      <c r="G605" t="s">
        <v>47</v>
      </c>
      <c r="H605" t="s">
        <v>88</v>
      </c>
      <c r="I605" t="s">
        <v>89</v>
      </c>
      <c r="J605" t="s">
        <v>50</v>
      </c>
      <c r="K605" t="s">
        <v>2501</v>
      </c>
      <c r="L605" t="s">
        <v>2527</v>
      </c>
      <c r="M605">
        <v>24250</v>
      </c>
      <c r="N605">
        <v>110</v>
      </c>
      <c r="O605" t="s">
        <v>2528</v>
      </c>
      <c r="P605">
        <v>28465</v>
      </c>
      <c r="Q605" s="6">
        <v>43.727576429999999</v>
      </c>
      <c r="R605" s="6">
        <v>15.185121860000001</v>
      </c>
      <c r="S605" s="16">
        <v>0.18234992699999999</v>
      </c>
      <c r="T605">
        <v>639.46760099999995</v>
      </c>
      <c r="U605">
        <v>190.3420007</v>
      </c>
      <c r="V605" s="6">
        <v>-3.7696047500000001</v>
      </c>
      <c r="W605" t="s">
        <v>176</v>
      </c>
      <c r="X605" t="s">
        <v>107</v>
      </c>
      <c r="Y605" t="s">
        <v>321</v>
      </c>
      <c r="Z605" t="s">
        <v>57</v>
      </c>
      <c r="AA605" s="17" t="s">
        <v>58</v>
      </c>
      <c r="AB605" s="18">
        <v>380.53203769499999</v>
      </c>
      <c r="AC605">
        <v>634</v>
      </c>
      <c r="AD605" t="s">
        <v>59</v>
      </c>
      <c r="AE605" s="2">
        <v>53.135211130400002</v>
      </c>
      <c r="AF605" s="2" t="s">
        <v>120</v>
      </c>
      <c r="AG605" s="2">
        <v>0</v>
      </c>
      <c r="AH605" s="2">
        <v>460.229523298</v>
      </c>
      <c r="AI605" t="s">
        <v>61</v>
      </c>
      <c r="AJ605" s="6">
        <v>2.909637451</v>
      </c>
      <c r="AK605" s="2">
        <v>819.32843017578102</v>
      </c>
      <c r="AL605" t="s">
        <v>259</v>
      </c>
      <c r="AM605" s="17" t="s">
        <v>59</v>
      </c>
      <c r="AN605" s="17" t="s">
        <v>110</v>
      </c>
      <c r="AO605" s="17" t="s">
        <v>176</v>
      </c>
      <c r="AP605" s="17" t="s">
        <v>176</v>
      </c>
      <c r="AQ605" s="6">
        <v>6.5696930946291561</v>
      </c>
    </row>
    <row r="606" spans="1:43">
      <c r="A606" t="s">
        <v>885</v>
      </c>
      <c r="B606" t="s">
        <v>415</v>
      </c>
      <c r="C606">
        <v>4.96</v>
      </c>
      <c r="D606">
        <v>50.21</v>
      </c>
      <c r="E606">
        <v>2545.3000000000002</v>
      </c>
      <c r="F606" t="s">
        <v>886</v>
      </c>
      <c r="G606" t="s">
        <v>47</v>
      </c>
      <c r="H606" t="s">
        <v>140</v>
      </c>
      <c r="I606" t="s">
        <v>169</v>
      </c>
      <c r="J606" t="s">
        <v>50</v>
      </c>
      <c r="K606" t="s">
        <v>887</v>
      </c>
      <c r="L606" t="s">
        <v>888</v>
      </c>
      <c r="M606">
        <v>12153</v>
      </c>
      <c r="N606">
        <v>31</v>
      </c>
      <c r="O606" t="s">
        <v>889</v>
      </c>
      <c r="P606">
        <v>14059</v>
      </c>
      <c r="Q606" s="6">
        <v>42.459638890000001</v>
      </c>
      <c r="R606" s="6">
        <v>14.407495580000001</v>
      </c>
      <c r="S606" s="16">
        <v>0.153785211</v>
      </c>
      <c r="T606">
        <v>736.25872930000003</v>
      </c>
      <c r="U606">
        <v>214.13904719999999</v>
      </c>
      <c r="V606" s="6">
        <v>-9.8035526999999991</v>
      </c>
      <c r="W606" t="s">
        <v>176</v>
      </c>
      <c r="X606" t="s">
        <v>107</v>
      </c>
      <c r="Y606" t="s">
        <v>321</v>
      </c>
      <c r="Z606" t="s">
        <v>57</v>
      </c>
      <c r="AA606" s="17" t="s">
        <v>58</v>
      </c>
      <c r="AB606" s="18">
        <v>444.62332858099995</v>
      </c>
      <c r="AC606">
        <v>901</v>
      </c>
      <c r="AD606" t="s">
        <v>59</v>
      </c>
      <c r="AE606" s="2">
        <v>53.135211130400002</v>
      </c>
      <c r="AF606" s="2" t="s">
        <v>120</v>
      </c>
      <c r="AG606" s="2">
        <v>0</v>
      </c>
      <c r="AH606" s="2">
        <v>460.229523298</v>
      </c>
      <c r="AI606" t="s">
        <v>61</v>
      </c>
      <c r="AJ606" s="6">
        <v>6.3905596730000003</v>
      </c>
      <c r="AK606" s="2">
        <v>893.84429931640602</v>
      </c>
      <c r="AL606" t="s">
        <v>259</v>
      </c>
      <c r="AM606" s="17" t="s">
        <v>59</v>
      </c>
      <c r="AN606" s="17" t="s">
        <v>110</v>
      </c>
      <c r="AO606" s="17" t="s">
        <v>176</v>
      </c>
      <c r="AP606" s="17" t="s">
        <v>176</v>
      </c>
      <c r="AQ606">
        <v>3.5</v>
      </c>
    </row>
    <row r="607" spans="1:43">
      <c r="A607" t="s">
        <v>885</v>
      </c>
      <c r="B607" t="s">
        <v>415</v>
      </c>
      <c r="C607">
        <v>4.96</v>
      </c>
      <c r="D607">
        <v>50.21</v>
      </c>
      <c r="E607">
        <v>2545.4</v>
      </c>
      <c r="F607" t="s">
        <v>988</v>
      </c>
      <c r="G607" t="s">
        <v>47</v>
      </c>
      <c r="H607" t="s">
        <v>140</v>
      </c>
      <c r="I607" t="s">
        <v>169</v>
      </c>
      <c r="J607" t="s">
        <v>50</v>
      </c>
      <c r="K607" t="s">
        <v>887</v>
      </c>
      <c r="L607" t="s">
        <v>989</v>
      </c>
      <c r="M607">
        <v>12599</v>
      </c>
      <c r="N607">
        <v>33</v>
      </c>
      <c r="O607" t="s">
        <v>990</v>
      </c>
      <c r="P607">
        <v>15018</v>
      </c>
      <c r="Q607" s="6">
        <v>41.881053350000002</v>
      </c>
      <c r="R607" s="6">
        <v>14.59862511</v>
      </c>
      <c r="S607" s="16">
        <v>0.128378619</v>
      </c>
      <c r="T607">
        <v>869.9486703</v>
      </c>
      <c r="U607">
        <v>259.92089809999999</v>
      </c>
      <c r="V607" s="6">
        <v>-12.4495822</v>
      </c>
      <c r="W607" t="s">
        <v>176</v>
      </c>
      <c r="X607" t="s">
        <v>107</v>
      </c>
      <c r="Y607" t="s">
        <v>321</v>
      </c>
      <c r="Z607" t="s">
        <v>57</v>
      </c>
      <c r="AA607" s="17" t="s">
        <v>58</v>
      </c>
      <c r="AB607" s="18">
        <v>444.62332858099995</v>
      </c>
      <c r="AC607">
        <v>792</v>
      </c>
      <c r="AD607" t="s">
        <v>59</v>
      </c>
      <c r="AE607" s="2">
        <v>53.135211130400002</v>
      </c>
      <c r="AF607" s="2" t="s">
        <v>120</v>
      </c>
      <c r="AG607" s="2">
        <v>0</v>
      </c>
      <c r="AH607" s="2">
        <v>460.229523298</v>
      </c>
      <c r="AI607" t="s">
        <v>61</v>
      </c>
      <c r="AJ607" s="6">
        <v>4.7418999670000002</v>
      </c>
      <c r="AK607" s="2">
        <v>1011.61975097656</v>
      </c>
      <c r="AL607" t="s">
        <v>259</v>
      </c>
      <c r="AM607" s="17" t="s">
        <v>59</v>
      </c>
      <c r="AN607" s="17" t="s">
        <v>110</v>
      </c>
      <c r="AO607" s="17" t="s">
        <v>176</v>
      </c>
      <c r="AP607" s="17" t="s">
        <v>176</v>
      </c>
      <c r="AQ607">
        <v>8.6999999999999993</v>
      </c>
    </row>
    <row r="608" spans="1:43">
      <c r="A608" t="s">
        <v>885</v>
      </c>
      <c r="B608" t="s">
        <v>415</v>
      </c>
      <c r="C608">
        <v>4.96</v>
      </c>
      <c r="D608">
        <v>50.21</v>
      </c>
      <c r="E608" t="s">
        <v>998</v>
      </c>
      <c r="F608" t="s">
        <v>999</v>
      </c>
      <c r="G608" t="s">
        <v>1000</v>
      </c>
      <c r="H608" t="s">
        <v>140</v>
      </c>
      <c r="I608" t="s">
        <v>419</v>
      </c>
      <c r="J608" t="s">
        <v>50</v>
      </c>
      <c r="K608" t="s">
        <v>235</v>
      </c>
      <c r="L608" t="s">
        <v>1001</v>
      </c>
      <c r="M608">
        <v>12630</v>
      </c>
      <c r="N608">
        <v>140</v>
      </c>
      <c r="O608" t="s">
        <v>1002</v>
      </c>
      <c r="P608">
        <v>14982</v>
      </c>
      <c r="Q608" s="6">
        <v>23.186530139999999</v>
      </c>
      <c r="R608" s="6">
        <v>8.4196168270000005</v>
      </c>
      <c r="S608" s="16">
        <v>0.19004565200000001</v>
      </c>
      <c r="T608">
        <v>325.34681239999998</v>
      </c>
      <c r="U608">
        <v>101.2642924</v>
      </c>
      <c r="V608" s="6">
        <v>0.64019510000000002</v>
      </c>
      <c r="W608" t="s">
        <v>1003</v>
      </c>
      <c r="X608" t="s">
        <v>107</v>
      </c>
      <c r="Y608" t="s">
        <v>321</v>
      </c>
      <c r="Z608" t="s">
        <v>57</v>
      </c>
      <c r="AA608" s="17" t="s">
        <v>58</v>
      </c>
      <c r="AB608" s="18">
        <v>444.62332858099995</v>
      </c>
      <c r="AC608">
        <v>792</v>
      </c>
      <c r="AD608" t="s">
        <v>59</v>
      </c>
      <c r="AE608" s="2">
        <v>53.135211130400002</v>
      </c>
      <c r="AF608" s="2" t="s">
        <v>120</v>
      </c>
      <c r="AG608" s="2">
        <v>0</v>
      </c>
      <c r="AH608" s="2">
        <v>460.229523298</v>
      </c>
      <c r="AI608" t="s">
        <v>61</v>
      </c>
      <c r="AJ608" s="6">
        <v>4.7418999670000002</v>
      </c>
      <c r="AK608" s="2">
        <v>1106.17297363281</v>
      </c>
      <c r="AL608" t="s">
        <v>284</v>
      </c>
      <c r="AM608" s="17" t="s">
        <v>59</v>
      </c>
      <c r="AN608" s="17" t="s">
        <v>59</v>
      </c>
      <c r="AO608" s="17" t="s">
        <v>476</v>
      </c>
      <c r="AP608" s="17" t="s">
        <v>176</v>
      </c>
      <c r="AQ608">
        <v>8.1</v>
      </c>
    </row>
    <row r="609" spans="1:43">
      <c r="A609" t="s">
        <v>885</v>
      </c>
      <c r="B609" t="s">
        <v>415</v>
      </c>
      <c r="C609">
        <v>4.96</v>
      </c>
      <c r="D609">
        <v>50.21</v>
      </c>
      <c r="E609">
        <v>2544.1</v>
      </c>
      <c r="F609" t="s">
        <v>1121</v>
      </c>
      <c r="G609" t="s">
        <v>47</v>
      </c>
      <c r="H609" t="s">
        <v>140</v>
      </c>
      <c r="I609" t="s">
        <v>169</v>
      </c>
      <c r="J609" t="s">
        <v>50</v>
      </c>
      <c r="K609" t="s">
        <v>1122</v>
      </c>
      <c r="L609" t="s">
        <v>1123</v>
      </c>
      <c r="M609">
        <v>12981</v>
      </c>
      <c r="N609">
        <v>33</v>
      </c>
      <c r="O609" t="s">
        <v>1124</v>
      </c>
      <c r="P609">
        <v>15540</v>
      </c>
      <c r="Q609" s="6">
        <v>44.975845059999997</v>
      </c>
      <c r="R609" s="6">
        <v>16.523491499999999</v>
      </c>
      <c r="S609" s="16">
        <v>0.140721819</v>
      </c>
      <c r="T609">
        <v>804.49648769999999</v>
      </c>
      <c r="U609">
        <v>241.45131240000001</v>
      </c>
      <c r="V609" s="6">
        <v>-14.9147698</v>
      </c>
      <c r="W609" t="s">
        <v>176</v>
      </c>
      <c r="X609" t="s">
        <v>107</v>
      </c>
      <c r="Y609" t="s">
        <v>321</v>
      </c>
      <c r="Z609" t="s">
        <v>57</v>
      </c>
      <c r="AA609" s="17" t="s">
        <v>58</v>
      </c>
      <c r="AB609" s="18">
        <v>444.62332858099995</v>
      </c>
      <c r="AC609">
        <v>737</v>
      </c>
      <c r="AD609" t="s">
        <v>59</v>
      </c>
      <c r="AE609" s="2">
        <v>53.135211130400002</v>
      </c>
      <c r="AF609" s="2" t="s">
        <v>120</v>
      </c>
      <c r="AG609" s="2">
        <v>0</v>
      </c>
      <c r="AH609" s="2">
        <v>460.229523298</v>
      </c>
      <c r="AI609" t="s">
        <v>61</v>
      </c>
      <c r="AJ609" s="6">
        <v>4.1504788399999999</v>
      </c>
      <c r="AK609" s="2">
        <v>1011.61975097656</v>
      </c>
      <c r="AL609" t="s">
        <v>259</v>
      </c>
      <c r="AM609" s="17" t="s">
        <v>59</v>
      </c>
      <c r="AN609" s="17" t="s">
        <v>110</v>
      </c>
      <c r="AO609" s="17" t="s">
        <v>176</v>
      </c>
      <c r="AP609" s="17" t="s">
        <v>176</v>
      </c>
      <c r="AQ609">
        <v>12.3</v>
      </c>
    </row>
    <row r="610" spans="1:43">
      <c r="A610" t="s">
        <v>885</v>
      </c>
      <c r="B610" t="s">
        <v>415</v>
      </c>
      <c r="C610">
        <v>4.96</v>
      </c>
      <c r="D610">
        <v>50.21</v>
      </c>
      <c r="E610" t="s">
        <v>2535</v>
      </c>
      <c r="F610" t="s">
        <v>2536</v>
      </c>
      <c r="G610" t="s">
        <v>2537</v>
      </c>
      <c r="H610" t="s">
        <v>48</v>
      </c>
      <c r="I610" t="s">
        <v>2538</v>
      </c>
      <c r="J610" t="s">
        <v>50</v>
      </c>
      <c r="K610" t="s">
        <v>648</v>
      </c>
      <c r="L610" t="s">
        <v>2539</v>
      </c>
      <c r="M610">
        <v>12510</v>
      </c>
      <c r="N610">
        <v>50</v>
      </c>
      <c r="O610" t="s">
        <v>388</v>
      </c>
      <c r="P610">
        <v>14789</v>
      </c>
      <c r="Q610" s="6">
        <v>43.005333159999999</v>
      </c>
      <c r="R610" s="6">
        <v>15.47797037</v>
      </c>
      <c r="S610" s="16">
        <v>0.172011621</v>
      </c>
      <c r="T610">
        <v>666.70430450000003</v>
      </c>
      <c r="U610">
        <v>205.67341730000001</v>
      </c>
      <c r="V610" s="6">
        <v>-9.9903999999999993</v>
      </c>
      <c r="W610" t="s">
        <v>176</v>
      </c>
      <c r="X610" t="s">
        <v>107</v>
      </c>
      <c r="Y610" t="s">
        <v>321</v>
      </c>
      <c r="Z610" t="s">
        <v>57</v>
      </c>
      <c r="AA610" s="17" t="s">
        <v>58</v>
      </c>
      <c r="AB610" s="18">
        <v>444.62332858099995</v>
      </c>
      <c r="AC610">
        <v>792</v>
      </c>
      <c r="AD610" t="s">
        <v>59</v>
      </c>
      <c r="AE610" s="2">
        <v>53.135211130400002</v>
      </c>
      <c r="AF610" s="2" t="s">
        <v>120</v>
      </c>
      <c r="AG610" s="2">
        <v>0</v>
      </c>
      <c r="AH610" s="2">
        <v>460.229523298</v>
      </c>
      <c r="AI610" t="s">
        <v>61</v>
      </c>
      <c r="AJ610" s="6">
        <v>4.7418999670000002</v>
      </c>
      <c r="AK610" s="2">
        <v>1011.61975097656</v>
      </c>
      <c r="AL610" s="17" t="s">
        <v>284</v>
      </c>
      <c r="AM610" s="17" t="s">
        <v>59</v>
      </c>
      <c r="AN610" s="17" t="s">
        <v>110</v>
      </c>
      <c r="AO610" s="17" t="s">
        <v>307</v>
      </c>
      <c r="AP610" s="17" t="s">
        <v>176</v>
      </c>
      <c r="AQ610">
        <v>10.3</v>
      </c>
    </row>
    <row r="611" spans="1:43">
      <c r="A611" t="s">
        <v>885</v>
      </c>
      <c r="B611" t="s">
        <v>415</v>
      </c>
      <c r="C611">
        <v>4.96</v>
      </c>
      <c r="D611">
        <v>50.21</v>
      </c>
      <c r="E611" t="s">
        <v>2574</v>
      </c>
      <c r="F611" t="s">
        <v>2575</v>
      </c>
      <c r="G611" t="s">
        <v>47</v>
      </c>
      <c r="H611" t="s">
        <v>88</v>
      </c>
      <c r="I611" t="s">
        <v>89</v>
      </c>
      <c r="J611" t="s">
        <v>50</v>
      </c>
      <c r="K611" t="s">
        <v>1272</v>
      </c>
      <c r="L611" t="s">
        <v>2576</v>
      </c>
      <c r="M611">
        <v>12300</v>
      </c>
      <c r="N611">
        <v>50</v>
      </c>
      <c r="O611" t="s">
        <v>914</v>
      </c>
      <c r="P611">
        <v>14251</v>
      </c>
      <c r="Q611" s="6">
        <v>44.309698019999999</v>
      </c>
      <c r="R611" s="6">
        <v>15.482062989999999</v>
      </c>
      <c r="S611" s="16">
        <v>0.164775482</v>
      </c>
      <c r="T611">
        <v>717.09209090000002</v>
      </c>
      <c r="U611">
        <v>214.76236750000001</v>
      </c>
      <c r="V611" s="6">
        <v>-4.1916536000000004</v>
      </c>
      <c r="W611" t="s">
        <v>176</v>
      </c>
      <c r="X611" t="s">
        <v>107</v>
      </c>
      <c r="Y611" t="s">
        <v>321</v>
      </c>
      <c r="Z611" t="s">
        <v>57</v>
      </c>
      <c r="AA611" s="17" t="s">
        <v>58</v>
      </c>
      <c r="AB611" s="18">
        <v>444.62332858099995</v>
      </c>
      <c r="AC611">
        <v>901</v>
      </c>
      <c r="AD611" t="s">
        <v>59</v>
      </c>
      <c r="AE611" s="2">
        <v>53.135211130400002</v>
      </c>
      <c r="AF611" s="2" t="s">
        <v>120</v>
      </c>
      <c r="AG611" s="2">
        <v>0</v>
      </c>
      <c r="AH611" s="2">
        <v>460.229523298</v>
      </c>
      <c r="AI611" t="s">
        <v>61</v>
      </c>
      <c r="AJ611" s="6">
        <v>6.3905596730000003</v>
      </c>
      <c r="AK611" s="2">
        <v>599.33679199218795</v>
      </c>
      <c r="AL611" s="17" t="s">
        <v>349</v>
      </c>
      <c r="AM611" s="17" t="s">
        <v>110</v>
      </c>
      <c r="AN611" s="17" t="s">
        <v>110</v>
      </c>
      <c r="AO611" s="17" t="s">
        <v>176</v>
      </c>
      <c r="AP611" s="17" t="s">
        <v>176</v>
      </c>
      <c r="AQ611" s="6">
        <v>6.3310722361061531</v>
      </c>
    </row>
    <row r="612" spans="1:43">
      <c r="A612" t="s">
        <v>2577</v>
      </c>
      <c r="B612" t="s">
        <v>309</v>
      </c>
      <c r="C612">
        <v>59.05</v>
      </c>
      <c r="D612">
        <v>55.216999999999999</v>
      </c>
      <c r="E612" t="s">
        <v>2578</v>
      </c>
      <c r="F612" t="s">
        <v>2579</v>
      </c>
      <c r="G612" t="s">
        <v>47</v>
      </c>
      <c r="H612" t="s">
        <v>318</v>
      </c>
      <c r="I612" t="s">
        <v>162</v>
      </c>
      <c r="J612" t="s">
        <v>50</v>
      </c>
      <c r="K612" t="s">
        <v>235</v>
      </c>
      <c r="L612" t="s">
        <v>2579</v>
      </c>
      <c r="M612">
        <v>10020</v>
      </c>
      <c r="N612">
        <v>40</v>
      </c>
      <c r="O612" t="s">
        <v>2580</v>
      </c>
      <c r="P612">
        <v>11516</v>
      </c>
      <c r="Q612" s="17"/>
      <c r="R612" s="17"/>
      <c r="S612" s="16">
        <v>0.18</v>
      </c>
      <c r="T612">
        <v>659.13404909999997</v>
      </c>
      <c r="U612">
        <v>198.38492679999999</v>
      </c>
      <c r="V612" s="6">
        <v>4.7677860499999998</v>
      </c>
      <c r="W612" t="s">
        <v>320</v>
      </c>
      <c r="X612" t="s">
        <v>107</v>
      </c>
      <c r="Y612" t="s">
        <v>321</v>
      </c>
      <c r="Z612" t="s">
        <v>57</v>
      </c>
      <c r="AA612" s="17" t="s">
        <v>380</v>
      </c>
      <c r="AB612" s="18">
        <v>1075.34841736</v>
      </c>
      <c r="AC612">
        <v>1798</v>
      </c>
      <c r="AD612" t="s">
        <v>59</v>
      </c>
      <c r="AE612" s="2">
        <v>152.58844928900001</v>
      </c>
      <c r="AF612" s="2" t="s">
        <v>120</v>
      </c>
      <c r="AG612" s="2">
        <v>0</v>
      </c>
      <c r="AH612" s="2">
        <v>688.53420598100001</v>
      </c>
      <c r="AI612" t="s">
        <v>61</v>
      </c>
      <c r="AJ612" s="6">
        <v>-1.769561291</v>
      </c>
      <c r="AK612" s="2">
        <v>599.33679199218795</v>
      </c>
      <c r="AL612" s="17" t="s">
        <v>313</v>
      </c>
      <c r="AM612" s="17" t="s">
        <v>110</v>
      </c>
      <c r="AN612" s="17" t="s">
        <v>110</v>
      </c>
      <c r="AO612" s="17" t="s">
        <v>111</v>
      </c>
    </row>
    <row r="613" spans="1:43">
      <c r="A613" t="s">
        <v>2581</v>
      </c>
      <c r="B613" t="s">
        <v>309</v>
      </c>
      <c r="C613">
        <v>39.884500000000003</v>
      </c>
      <c r="D613">
        <v>57.626100000000001</v>
      </c>
      <c r="E613" t="s">
        <v>47</v>
      </c>
      <c r="F613" t="s">
        <v>2582</v>
      </c>
      <c r="G613" t="s">
        <v>47</v>
      </c>
      <c r="H613" t="s">
        <v>73</v>
      </c>
      <c r="I613" t="s">
        <v>74</v>
      </c>
      <c r="J613" t="s">
        <v>75</v>
      </c>
      <c r="K613" t="s">
        <v>235</v>
      </c>
      <c r="L613" t="s">
        <v>2582</v>
      </c>
      <c r="M613">
        <v>48900</v>
      </c>
      <c r="N613">
        <v>1100</v>
      </c>
      <c r="O613" t="s">
        <v>2583</v>
      </c>
      <c r="P613">
        <v>52191</v>
      </c>
      <c r="Q613" s="17"/>
      <c r="R613" s="17"/>
      <c r="S613" s="16">
        <v>0.16</v>
      </c>
      <c r="T613">
        <v>719.39898659999994</v>
      </c>
      <c r="U613">
        <v>218.85633150000001</v>
      </c>
      <c r="V613" s="6">
        <v>0.82080770000000003</v>
      </c>
      <c r="W613" t="s">
        <v>361</v>
      </c>
      <c r="X613" t="s">
        <v>107</v>
      </c>
      <c r="Y613" t="s">
        <v>80</v>
      </c>
      <c r="Z613" t="s">
        <v>57</v>
      </c>
      <c r="AA613" s="17" t="s">
        <v>108</v>
      </c>
      <c r="AB613" s="18">
        <v>745.23926067999992</v>
      </c>
      <c r="AC613" s="19" t="s">
        <v>93</v>
      </c>
      <c r="AD613" t="s">
        <v>59</v>
      </c>
      <c r="AE613" s="2">
        <v>251.10312428899999</v>
      </c>
      <c r="AF613" s="2" t="s">
        <v>120</v>
      </c>
      <c r="AG613" s="2">
        <v>0</v>
      </c>
      <c r="AH613" s="2">
        <v>1060.7169810099999</v>
      </c>
      <c r="AI613" t="s">
        <v>61</v>
      </c>
      <c r="AJ613" s="6">
        <v>-1.9708890910000001</v>
      </c>
      <c r="AK613" s="2">
        <v>1106.17297363281</v>
      </c>
      <c r="AL613" s="17" t="s">
        <v>109</v>
      </c>
      <c r="AM613" s="17" t="s">
        <v>110</v>
      </c>
      <c r="AN613" s="17" t="s">
        <v>110</v>
      </c>
      <c r="AO613" s="17" t="s">
        <v>111</v>
      </c>
      <c r="AP613" s="17" t="s">
        <v>59</v>
      </c>
    </row>
    <row r="614" spans="1:43">
      <c r="A614" t="s">
        <v>2584</v>
      </c>
      <c r="B614" t="s">
        <v>166</v>
      </c>
      <c r="C614">
        <v>7.72</v>
      </c>
      <c r="D614">
        <v>50.13</v>
      </c>
      <c r="E614" t="s">
        <v>2585</v>
      </c>
      <c r="F614" t="s">
        <v>2586</v>
      </c>
      <c r="G614" t="s">
        <v>47</v>
      </c>
      <c r="H614" t="s">
        <v>115</v>
      </c>
      <c r="I614" t="s">
        <v>115</v>
      </c>
      <c r="J614" t="s">
        <v>50</v>
      </c>
      <c r="K614" t="s">
        <v>235</v>
      </c>
      <c r="L614" t="s">
        <v>2587</v>
      </c>
      <c r="M614">
        <v>11350</v>
      </c>
      <c r="N614">
        <v>120</v>
      </c>
      <c r="O614" t="s">
        <v>2588</v>
      </c>
      <c r="P614">
        <v>13244</v>
      </c>
      <c r="Q614" s="6">
        <v>36.903627309999997</v>
      </c>
      <c r="R614" s="6">
        <v>12.71516718</v>
      </c>
      <c r="S614" s="16">
        <v>0.145081237</v>
      </c>
      <c r="T614">
        <v>678.30737350000004</v>
      </c>
      <c r="U614">
        <v>200.32390040000001</v>
      </c>
      <c r="V614" s="6">
        <v>-0.30837599999999998</v>
      </c>
      <c r="W614" t="s">
        <v>1927</v>
      </c>
      <c r="X614" t="s">
        <v>107</v>
      </c>
      <c r="Y614" t="s">
        <v>321</v>
      </c>
      <c r="Z614" t="s">
        <v>57</v>
      </c>
      <c r="AA614" s="17" t="s">
        <v>58</v>
      </c>
      <c r="AB614" s="18">
        <v>543.83243092199996</v>
      </c>
      <c r="AC614">
        <v>918</v>
      </c>
      <c r="AD614" t="s">
        <v>59</v>
      </c>
      <c r="AE614" s="2">
        <v>6.4950580786700005E-2</v>
      </c>
      <c r="AF614" s="2" t="s">
        <v>60</v>
      </c>
      <c r="AG614" s="2">
        <v>0</v>
      </c>
      <c r="AH614" s="2">
        <v>381.94584112199999</v>
      </c>
      <c r="AI614" t="s">
        <v>61</v>
      </c>
      <c r="AJ614" s="6">
        <v>6.3461337090000001</v>
      </c>
      <c r="AK614" s="2">
        <v>1106.17297363281</v>
      </c>
      <c r="AL614" t="s">
        <v>175</v>
      </c>
      <c r="AM614" s="17" t="s">
        <v>110</v>
      </c>
      <c r="AN614" s="17" t="s">
        <v>59</v>
      </c>
      <c r="AO614" s="17" t="s">
        <v>176</v>
      </c>
      <c r="AP614" s="17" t="s">
        <v>176</v>
      </c>
      <c r="AQ614">
        <v>4</v>
      </c>
    </row>
    <row r="615" spans="1:43">
      <c r="A615" t="s">
        <v>2589</v>
      </c>
      <c r="B615" t="s">
        <v>309</v>
      </c>
      <c r="C615">
        <v>69.05</v>
      </c>
      <c r="D615">
        <v>59.47</v>
      </c>
      <c r="E615" t="s">
        <v>47</v>
      </c>
      <c r="F615" t="s">
        <v>2590</v>
      </c>
      <c r="G615" t="s">
        <v>47</v>
      </c>
      <c r="H615" t="s">
        <v>294</v>
      </c>
      <c r="I615" t="s">
        <v>377</v>
      </c>
      <c r="J615" t="s">
        <v>50</v>
      </c>
      <c r="K615" t="s">
        <v>2456</v>
      </c>
      <c r="L615" t="s">
        <v>2590</v>
      </c>
      <c r="M615">
        <v>24640</v>
      </c>
      <c r="N615">
        <v>150</v>
      </c>
      <c r="O615" t="s">
        <v>2591</v>
      </c>
      <c r="P615">
        <v>28904</v>
      </c>
      <c r="Q615" s="17"/>
      <c r="R615" s="17"/>
      <c r="S615" s="16">
        <v>0.16</v>
      </c>
      <c r="T615">
        <v>699.43602009999995</v>
      </c>
      <c r="U615">
        <v>212.85377890000001</v>
      </c>
      <c r="V615" s="6">
        <v>-6.5045117000000001</v>
      </c>
      <c r="W615" t="s">
        <v>379</v>
      </c>
      <c r="X615" t="s">
        <v>107</v>
      </c>
      <c r="Y615" t="s">
        <v>56</v>
      </c>
      <c r="Z615" t="s">
        <v>57</v>
      </c>
      <c r="AA615" s="17" t="s">
        <v>108</v>
      </c>
      <c r="AB615" s="18">
        <v>1171.0258464899998</v>
      </c>
      <c r="AC615">
        <v>1327</v>
      </c>
      <c r="AD615" t="s">
        <v>59</v>
      </c>
      <c r="AE615" s="2">
        <v>13.150047281400001</v>
      </c>
      <c r="AF615" s="2" t="s">
        <v>81</v>
      </c>
      <c r="AG615" s="2">
        <v>0</v>
      </c>
      <c r="AH615" s="2">
        <v>481.30182057100001</v>
      </c>
      <c r="AI615" t="s">
        <v>61</v>
      </c>
      <c r="AJ615" s="6">
        <v>-11.408650400000001</v>
      </c>
      <c r="AK615" s="2">
        <v>208.09112548828099</v>
      </c>
      <c r="AL615" s="17" t="s">
        <v>189</v>
      </c>
      <c r="AM615" s="17" t="s">
        <v>110</v>
      </c>
      <c r="AN615" s="17" t="s">
        <v>110</v>
      </c>
      <c r="AO615" s="17" t="s">
        <v>111</v>
      </c>
      <c r="AP615" s="17" t="s">
        <v>381</v>
      </c>
    </row>
    <row r="616" spans="1:43">
      <c r="A616" t="s">
        <v>2592</v>
      </c>
      <c r="B616" t="s">
        <v>1240</v>
      </c>
      <c r="C616">
        <v>26.055</v>
      </c>
      <c r="D616">
        <v>57.781500000000001</v>
      </c>
      <c r="E616" t="s">
        <v>47</v>
      </c>
      <c r="F616" t="s">
        <v>2593</v>
      </c>
      <c r="G616" t="s">
        <v>47</v>
      </c>
      <c r="H616" t="s">
        <v>73</v>
      </c>
      <c r="I616" t="s">
        <v>74</v>
      </c>
      <c r="J616" t="s">
        <v>75</v>
      </c>
      <c r="K616" t="s">
        <v>235</v>
      </c>
      <c r="L616" t="s">
        <v>2593</v>
      </c>
      <c r="M616">
        <v>28780</v>
      </c>
      <c r="N616">
        <v>160</v>
      </c>
      <c r="O616" t="s">
        <v>2594</v>
      </c>
      <c r="P616">
        <v>33211</v>
      </c>
      <c r="Q616" s="17"/>
      <c r="R616" s="17"/>
      <c r="S616" s="16">
        <v>0.15</v>
      </c>
      <c r="T616">
        <v>831.37086980000004</v>
      </c>
      <c r="U616">
        <v>252.11738600000001</v>
      </c>
      <c r="V616" s="6">
        <v>-1.9190012000000001</v>
      </c>
      <c r="W616" t="s">
        <v>106</v>
      </c>
      <c r="X616" t="s">
        <v>107</v>
      </c>
      <c r="Y616" t="s">
        <v>321</v>
      </c>
      <c r="Z616" t="s">
        <v>57</v>
      </c>
      <c r="AA616" s="17" t="s">
        <v>299</v>
      </c>
      <c r="AB616" s="18">
        <v>207.986677466</v>
      </c>
      <c r="AC616" s="19" t="s">
        <v>93</v>
      </c>
      <c r="AD616" t="s">
        <v>110</v>
      </c>
      <c r="AE616" s="2">
        <v>409.60911778600001</v>
      </c>
      <c r="AF616" s="2" t="s">
        <v>120</v>
      </c>
      <c r="AG616" s="2">
        <v>316.28458098600004</v>
      </c>
      <c r="AH616" s="2">
        <v>913.97885958500001</v>
      </c>
      <c r="AI616" t="s">
        <v>61</v>
      </c>
      <c r="AJ616" s="6">
        <v>-6.3250803949999996</v>
      </c>
      <c r="AK616" s="2">
        <v>208.09112548828099</v>
      </c>
      <c r="AL616" s="17" t="s">
        <v>189</v>
      </c>
      <c r="AM616" s="17" t="s">
        <v>110</v>
      </c>
      <c r="AN616" s="17" t="s">
        <v>110</v>
      </c>
      <c r="AO616" s="17" t="s">
        <v>111</v>
      </c>
    </row>
    <row r="617" spans="1:43">
      <c r="A617" t="s">
        <v>2922</v>
      </c>
      <c r="B617" t="s">
        <v>103</v>
      </c>
      <c r="C617">
        <v>13.42</v>
      </c>
      <c r="D617">
        <v>41.68</v>
      </c>
      <c r="E617" t="s">
        <v>47</v>
      </c>
      <c r="F617" t="s">
        <v>2923</v>
      </c>
      <c r="G617" t="s">
        <v>47</v>
      </c>
      <c r="H617" t="s">
        <v>73</v>
      </c>
      <c r="I617" t="s">
        <v>74</v>
      </c>
      <c r="J617" t="s">
        <v>75</v>
      </c>
      <c r="K617" t="s">
        <v>235</v>
      </c>
      <c r="L617" t="s">
        <v>2923</v>
      </c>
      <c r="M617">
        <v>38950</v>
      </c>
      <c r="N617">
        <v>600</v>
      </c>
      <c r="O617" t="s">
        <v>2924</v>
      </c>
      <c r="P617">
        <v>42669</v>
      </c>
      <c r="Q617" s="17"/>
      <c r="R617" s="17"/>
      <c r="S617" s="16">
        <v>0.15</v>
      </c>
      <c r="T617">
        <v>811.42387120000001</v>
      </c>
      <c r="U617">
        <v>239.8427719</v>
      </c>
      <c r="V617" s="6">
        <v>10.3302385</v>
      </c>
      <c r="W617" t="s">
        <v>361</v>
      </c>
      <c r="X617" t="s">
        <v>107</v>
      </c>
      <c r="Y617" t="s">
        <v>80</v>
      </c>
      <c r="Z617" t="s">
        <v>57</v>
      </c>
      <c r="AA617" s="17" t="s">
        <v>58</v>
      </c>
      <c r="AB617" s="18">
        <v>34.082121328599996</v>
      </c>
      <c r="AC617" s="19" t="s">
        <v>93</v>
      </c>
      <c r="AD617" t="s">
        <v>59</v>
      </c>
      <c r="AE617" s="2">
        <v>308.21583253199998</v>
      </c>
      <c r="AF617" s="2" t="s">
        <v>120</v>
      </c>
      <c r="AG617" s="2">
        <v>486.42789163000003</v>
      </c>
      <c r="AH617" s="2">
        <v>523.29250196399994</v>
      </c>
      <c r="AI617" s="2" t="s">
        <v>82</v>
      </c>
      <c r="AJ617" s="6">
        <v>10.297240260000001</v>
      </c>
      <c r="AK617" s="2">
        <v>863.79168701171898</v>
      </c>
      <c r="AL617" s="17" t="s">
        <v>189</v>
      </c>
      <c r="AM617" s="17" t="s">
        <v>110</v>
      </c>
      <c r="AN617" s="17" t="s">
        <v>110</v>
      </c>
      <c r="AO617" s="17" t="s">
        <v>111</v>
      </c>
      <c r="AP617" s="17" t="s">
        <v>59</v>
      </c>
    </row>
    <row r="618" spans="1:43">
      <c r="A618" t="s">
        <v>2595</v>
      </c>
      <c r="B618" t="s">
        <v>292</v>
      </c>
      <c r="C618">
        <v>-2.25</v>
      </c>
      <c r="D618">
        <v>54.08</v>
      </c>
      <c r="E618" t="s">
        <v>2596</v>
      </c>
      <c r="F618" t="s">
        <v>2597</v>
      </c>
      <c r="G618" t="s">
        <v>2598</v>
      </c>
      <c r="H618" t="s">
        <v>88</v>
      </c>
      <c r="I618" t="s">
        <v>89</v>
      </c>
      <c r="J618" t="s">
        <v>50</v>
      </c>
      <c r="K618" t="s">
        <v>235</v>
      </c>
      <c r="L618" t="s">
        <v>2599</v>
      </c>
      <c r="M618">
        <v>11590</v>
      </c>
      <c r="N618">
        <v>130</v>
      </c>
      <c r="O618" t="s">
        <v>2600</v>
      </c>
      <c r="P618">
        <v>13453</v>
      </c>
      <c r="Q618" s="6">
        <v>43.282975270000001</v>
      </c>
      <c r="R618" s="6">
        <v>15.30923314</v>
      </c>
      <c r="S618" s="16">
        <v>0.30665939399999997</v>
      </c>
      <c r="T618">
        <v>376.38262420000001</v>
      </c>
      <c r="U618">
        <v>114.1087917</v>
      </c>
      <c r="V618" s="6">
        <v>13.6122782</v>
      </c>
      <c r="W618" t="s">
        <v>2601</v>
      </c>
      <c r="X618" t="s">
        <v>107</v>
      </c>
      <c r="Y618" t="s">
        <v>321</v>
      </c>
      <c r="Z618" t="s">
        <v>57</v>
      </c>
      <c r="AA618" s="17" t="s">
        <v>299</v>
      </c>
      <c r="AB618" s="18">
        <v>73.628123315699995</v>
      </c>
      <c r="AC618">
        <v>266</v>
      </c>
      <c r="AD618" t="s">
        <v>110</v>
      </c>
      <c r="AE618" s="2">
        <v>269.75224521999996</v>
      </c>
      <c r="AF618" s="2" t="s">
        <v>120</v>
      </c>
      <c r="AG618" s="2">
        <v>33.514585776499999</v>
      </c>
      <c r="AH618" s="2">
        <v>883.03618947900009</v>
      </c>
      <c r="AI618" t="s">
        <v>61</v>
      </c>
      <c r="AJ618" s="6">
        <v>4.5636153220000004</v>
      </c>
      <c r="AK618" s="2">
        <v>333.038330078125</v>
      </c>
      <c r="AL618" t="s">
        <v>259</v>
      </c>
      <c r="AM618" s="17" t="s">
        <v>59</v>
      </c>
      <c r="AN618" s="17" t="s">
        <v>110</v>
      </c>
      <c r="AO618" s="17" t="s">
        <v>176</v>
      </c>
      <c r="AP618" s="17" t="s">
        <v>176</v>
      </c>
      <c r="AQ618" s="6">
        <v>9.6125654450261795</v>
      </c>
    </row>
    <row r="619" spans="1:43">
      <c r="A619" t="s">
        <v>2595</v>
      </c>
      <c r="B619" t="s">
        <v>292</v>
      </c>
      <c r="C619">
        <v>-2.25</v>
      </c>
      <c r="D619">
        <v>54.08</v>
      </c>
      <c r="E619" t="s">
        <v>2602</v>
      </c>
      <c r="F619" t="s">
        <v>2603</v>
      </c>
      <c r="G619" t="s">
        <v>47</v>
      </c>
      <c r="H619" t="s">
        <v>140</v>
      </c>
      <c r="I619" t="s">
        <v>169</v>
      </c>
      <c r="J619" t="s">
        <v>50</v>
      </c>
      <c r="K619" t="s">
        <v>235</v>
      </c>
      <c r="L619" t="s">
        <v>2604</v>
      </c>
      <c r="M619">
        <v>12325</v>
      </c>
      <c r="N619">
        <v>50</v>
      </c>
      <c r="O619" t="s">
        <v>2605</v>
      </c>
      <c r="P619">
        <v>14312</v>
      </c>
      <c r="Q619" s="6">
        <v>44.244372830000003</v>
      </c>
      <c r="R619" s="6">
        <v>15.90540652</v>
      </c>
      <c r="S619" s="16">
        <v>0.15475249999999999</v>
      </c>
      <c r="T619">
        <v>762.41090819999999</v>
      </c>
      <c r="U619">
        <v>234.9248953</v>
      </c>
      <c r="V619" s="6">
        <v>6.8132305000000004</v>
      </c>
      <c r="W619" t="s">
        <v>2271</v>
      </c>
      <c r="X619" t="s">
        <v>107</v>
      </c>
      <c r="Y619" t="s">
        <v>321</v>
      </c>
      <c r="Z619" t="s">
        <v>57</v>
      </c>
      <c r="AA619" s="17" t="s">
        <v>299</v>
      </c>
      <c r="AB619" s="18">
        <v>40.9057047967</v>
      </c>
      <c r="AC619">
        <v>260</v>
      </c>
      <c r="AD619" t="s">
        <v>110</v>
      </c>
      <c r="AE619" s="2">
        <v>269.75224521999996</v>
      </c>
      <c r="AF619" s="2" t="s">
        <v>120</v>
      </c>
      <c r="AG619" s="2">
        <v>33.514585776499999</v>
      </c>
      <c r="AH619" s="2">
        <v>883.03618947900009</v>
      </c>
      <c r="AI619" t="s">
        <v>61</v>
      </c>
      <c r="AJ619" s="6">
        <v>3.9864301680000001</v>
      </c>
      <c r="AK619" s="2">
        <v>221.37509155273401</v>
      </c>
      <c r="AL619" s="17" t="s">
        <v>189</v>
      </c>
      <c r="AM619" s="17" t="s">
        <v>110</v>
      </c>
      <c r="AN619" s="17" t="s">
        <v>110</v>
      </c>
      <c r="AO619" s="17" t="s">
        <v>111</v>
      </c>
      <c r="AP619" s="17" t="s">
        <v>176</v>
      </c>
    </row>
    <row r="620" spans="1:43">
      <c r="A620" t="s">
        <v>2595</v>
      </c>
      <c r="B620" t="s">
        <v>292</v>
      </c>
      <c r="C620">
        <v>-2.25</v>
      </c>
      <c r="D620">
        <v>54.08</v>
      </c>
      <c r="E620" t="s">
        <v>2606</v>
      </c>
      <c r="F620" t="s">
        <v>2607</v>
      </c>
      <c r="G620" t="s">
        <v>2608</v>
      </c>
      <c r="H620" t="s">
        <v>88</v>
      </c>
      <c r="I620" t="s">
        <v>89</v>
      </c>
      <c r="J620" t="s">
        <v>50</v>
      </c>
      <c r="K620" t="s">
        <v>235</v>
      </c>
      <c r="L620" t="s">
        <v>2609</v>
      </c>
      <c r="M620">
        <v>11290</v>
      </c>
      <c r="N620">
        <v>55</v>
      </c>
      <c r="O620" t="s">
        <v>2610</v>
      </c>
      <c r="P620">
        <v>13182</v>
      </c>
      <c r="Q620" s="6">
        <v>37.214164580000002</v>
      </c>
      <c r="R620" s="6">
        <v>13.00410192</v>
      </c>
      <c r="S620" s="16">
        <v>0.18146490700000001</v>
      </c>
      <c r="T620">
        <v>628.53572220000001</v>
      </c>
      <c r="U620">
        <v>191.48359819999999</v>
      </c>
      <c r="V620" s="6">
        <v>14.233722800000001</v>
      </c>
      <c r="W620" t="s">
        <v>2271</v>
      </c>
      <c r="X620" t="s">
        <v>107</v>
      </c>
      <c r="Y620" t="s">
        <v>321</v>
      </c>
      <c r="Z620" t="s">
        <v>57</v>
      </c>
      <c r="AA620" s="17" t="s">
        <v>299</v>
      </c>
      <c r="AB620" s="18">
        <v>73.628123315699995</v>
      </c>
      <c r="AC620">
        <v>266</v>
      </c>
      <c r="AD620" t="s">
        <v>110</v>
      </c>
      <c r="AE620" s="2">
        <v>269.75224521999996</v>
      </c>
      <c r="AF620" s="2" t="s">
        <v>120</v>
      </c>
      <c r="AG620" s="2">
        <v>33.514585776499999</v>
      </c>
      <c r="AH620" s="2">
        <v>883.03618947900009</v>
      </c>
      <c r="AI620" t="s">
        <v>61</v>
      </c>
      <c r="AJ620" s="6">
        <v>4.5636153220000004</v>
      </c>
      <c r="AK620" s="2">
        <v>221.37509155273401</v>
      </c>
      <c r="AL620" t="s">
        <v>259</v>
      </c>
      <c r="AM620" s="17" t="s">
        <v>59</v>
      </c>
      <c r="AN620" s="17" t="s">
        <v>59</v>
      </c>
      <c r="AO620" s="17" t="s">
        <v>176</v>
      </c>
      <c r="AP620" s="17" t="s">
        <v>176</v>
      </c>
      <c r="AQ620" s="6">
        <v>8.8268922936199417</v>
      </c>
    </row>
    <row r="621" spans="1:43">
      <c r="A621" t="s">
        <v>2595</v>
      </c>
      <c r="B621" t="s">
        <v>292</v>
      </c>
      <c r="C621">
        <v>-2.25</v>
      </c>
      <c r="D621">
        <v>54.08</v>
      </c>
      <c r="E621" t="s">
        <v>2611</v>
      </c>
      <c r="F621" t="s">
        <v>2612</v>
      </c>
      <c r="G621" t="s">
        <v>47</v>
      </c>
      <c r="H621" t="s">
        <v>140</v>
      </c>
      <c r="I621" t="s">
        <v>169</v>
      </c>
      <c r="J621" t="s">
        <v>50</v>
      </c>
      <c r="K621" t="s">
        <v>686</v>
      </c>
      <c r="L621" t="s">
        <v>2613</v>
      </c>
      <c r="M621">
        <v>11490</v>
      </c>
      <c r="N621">
        <v>50</v>
      </c>
      <c r="O621" t="s">
        <v>2614</v>
      </c>
      <c r="P621">
        <v>13370</v>
      </c>
      <c r="Q621" s="6">
        <v>44.646818209999999</v>
      </c>
      <c r="R621" s="6">
        <v>16.097459659999998</v>
      </c>
      <c r="S621" s="16">
        <v>0.168007933</v>
      </c>
      <c r="T621">
        <v>708.64619230000005</v>
      </c>
      <c r="U621">
        <v>219.00271549999999</v>
      </c>
      <c r="V621" s="6">
        <v>3.0919720000000002</v>
      </c>
      <c r="W621" t="s">
        <v>176</v>
      </c>
      <c r="X621" t="s">
        <v>107</v>
      </c>
      <c r="Y621" t="s">
        <v>321</v>
      </c>
      <c r="Z621" t="s">
        <v>57</v>
      </c>
      <c r="AA621" s="17" t="s">
        <v>299</v>
      </c>
      <c r="AB621" s="18">
        <v>73.628123315699995</v>
      </c>
      <c r="AC621">
        <v>266</v>
      </c>
      <c r="AD621" t="s">
        <v>110</v>
      </c>
      <c r="AE621" s="2">
        <v>269.75224521999996</v>
      </c>
      <c r="AF621" s="2" t="s">
        <v>120</v>
      </c>
      <c r="AG621" s="2">
        <v>33.514585776499999</v>
      </c>
      <c r="AH621" s="2">
        <v>883.03618947900009</v>
      </c>
      <c r="AI621" t="s">
        <v>61</v>
      </c>
      <c r="AJ621" s="6">
        <v>4.5636153220000004</v>
      </c>
      <c r="AK621" s="2">
        <v>221.37509155273401</v>
      </c>
      <c r="AL621" s="17" t="s">
        <v>313</v>
      </c>
      <c r="AM621" s="17" t="s">
        <v>110</v>
      </c>
      <c r="AN621" s="17" t="s">
        <v>110</v>
      </c>
      <c r="AO621" s="17" t="s">
        <v>111</v>
      </c>
      <c r="AP621" s="17" t="s">
        <v>176</v>
      </c>
    </row>
    <row r="622" spans="1:43">
      <c r="A622" t="s">
        <v>2595</v>
      </c>
      <c r="B622" t="s">
        <v>292</v>
      </c>
      <c r="C622">
        <v>-2.25</v>
      </c>
      <c r="D622">
        <v>54.08</v>
      </c>
      <c r="E622" t="s">
        <v>2615</v>
      </c>
      <c r="F622" t="s">
        <v>2616</v>
      </c>
      <c r="G622" t="s">
        <v>47</v>
      </c>
      <c r="H622" t="s">
        <v>140</v>
      </c>
      <c r="I622" t="s">
        <v>169</v>
      </c>
      <c r="J622" t="s">
        <v>50</v>
      </c>
      <c r="K622" t="s">
        <v>2617</v>
      </c>
      <c r="L622" t="s">
        <v>2618</v>
      </c>
      <c r="M622">
        <v>11090</v>
      </c>
      <c r="N622">
        <v>45</v>
      </c>
      <c r="O622" t="s">
        <v>2619</v>
      </c>
      <c r="P622">
        <v>13012</v>
      </c>
      <c r="Q622" s="6">
        <v>43.828409020000002</v>
      </c>
      <c r="R622" s="6">
        <v>15.677251719999999</v>
      </c>
      <c r="S622" s="16">
        <v>0.15244606599999999</v>
      </c>
      <c r="T622">
        <v>766.66955419999999</v>
      </c>
      <c r="U622">
        <v>235.05833369999999</v>
      </c>
      <c r="V622" s="6">
        <v>4.0335902499999996</v>
      </c>
      <c r="W622" t="s">
        <v>176</v>
      </c>
      <c r="X622" t="s">
        <v>107</v>
      </c>
      <c r="Y622" t="s">
        <v>321</v>
      </c>
      <c r="Z622" t="s">
        <v>57</v>
      </c>
      <c r="AA622" s="17" t="s">
        <v>299</v>
      </c>
      <c r="AB622" s="18">
        <v>73.628123315699995</v>
      </c>
      <c r="AC622">
        <v>266</v>
      </c>
      <c r="AD622" t="s">
        <v>110</v>
      </c>
      <c r="AE622" s="2">
        <v>269.75224521999996</v>
      </c>
      <c r="AF622" s="2" t="s">
        <v>120</v>
      </c>
      <c r="AG622" s="2">
        <v>33.514585776499999</v>
      </c>
      <c r="AH622" s="2">
        <v>883.03618947900009</v>
      </c>
      <c r="AI622" t="s">
        <v>61</v>
      </c>
      <c r="AJ622" s="6">
        <v>4.5636153220000004</v>
      </c>
      <c r="AK622" s="2">
        <v>221.37509155273401</v>
      </c>
      <c r="AL622" s="17" t="s">
        <v>313</v>
      </c>
      <c r="AM622" s="17" t="s">
        <v>110</v>
      </c>
      <c r="AN622" s="17" t="s">
        <v>110</v>
      </c>
      <c r="AO622" s="17" t="s">
        <v>111</v>
      </c>
      <c r="AP622" s="17" t="s">
        <v>176</v>
      </c>
    </row>
    <row r="623" spans="1:43">
      <c r="A623" t="s">
        <v>2942</v>
      </c>
      <c r="B623" t="s">
        <v>1517</v>
      </c>
      <c r="C623">
        <v>16.07</v>
      </c>
      <c r="D623">
        <v>46.298999999999999</v>
      </c>
      <c r="E623" t="s">
        <v>2943</v>
      </c>
      <c r="F623" t="s">
        <v>2944</v>
      </c>
      <c r="G623" t="s">
        <v>47</v>
      </c>
      <c r="H623" t="s">
        <v>318</v>
      </c>
      <c r="I623" t="s">
        <v>162</v>
      </c>
      <c r="J623" t="s">
        <v>50</v>
      </c>
      <c r="K623" t="s">
        <v>235</v>
      </c>
      <c r="L623" t="s">
        <v>2944</v>
      </c>
      <c r="M623">
        <v>44200</v>
      </c>
      <c r="N623">
        <v>1900</v>
      </c>
      <c r="O623" t="s">
        <v>2945</v>
      </c>
      <c r="P623">
        <v>47370</v>
      </c>
      <c r="Q623" s="6">
        <v>45.286259610000002</v>
      </c>
      <c r="R623" s="6">
        <v>16.421801630000001</v>
      </c>
      <c r="S623" s="16">
        <v>0.15</v>
      </c>
      <c r="T623">
        <v>824.87275739999995</v>
      </c>
      <c r="U623">
        <v>256.38612640000002</v>
      </c>
      <c r="V623" s="6">
        <v>4.9011199999999997</v>
      </c>
      <c r="W623" t="s">
        <v>320</v>
      </c>
      <c r="X623" t="s">
        <v>107</v>
      </c>
      <c r="Y623" t="s">
        <v>56</v>
      </c>
      <c r="Z623" t="s">
        <v>57</v>
      </c>
      <c r="AA623" s="17" t="s">
        <v>348</v>
      </c>
      <c r="AB623" s="18">
        <v>152.14761019599999</v>
      </c>
      <c r="AC623" s="19" t="s">
        <v>93</v>
      </c>
      <c r="AD623" t="s">
        <v>59</v>
      </c>
      <c r="AE623" s="2">
        <v>0</v>
      </c>
      <c r="AF623" s="2" t="s">
        <v>60</v>
      </c>
      <c r="AG623" s="2">
        <v>25.5952955305</v>
      </c>
      <c r="AH623" s="2">
        <v>177.091721694</v>
      </c>
      <c r="AI623" s="2" t="s">
        <v>82</v>
      </c>
      <c r="AJ623" s="6">
        <v>6.6889767649999996</v>
      </c>
      <c r="AK623" s="2">
        <v>782.16613769531205</v>
      </c>
      <c r="AL623" s="17" t="s">
        <v>313</v>
      </c>
      <c r="AM623" s="17" t="s">
        <v>110</v>
      </c>
      <c r="AN623" s="17" t="s">
        <v>110</v>
      </c>
      <c r="AO623" s="17" t="s">
        <v>111</v>
      </c>
      <c r="AP623" s="17" t="s">
        <v>176</v>
      </c>
      <c r="AQ623" s="17"/>
    </row>
    <row r="624" spans="1:43">
      <c r="A624" t="s">
        <v>2942</v>
      </c>
      <c r="B624" t="s">
        <v>1517</v>
      </c>
      <c r="C624">
        <v>16.07</v>
      </c>
      <c r="D624">
        <v>46.298999999999999</v>
      </c>
      <c r="E624" t="s">
        <v>2946</v>
      </c>
      <c r="F624" t="s">
        <v>2947</v>
      </c>
      <c r="G624" t="s">
        <v>47</v>
      </c>
      <c r="H624" t="s">
        <v>318</v>
      </c>
      <c r="I624" t="s">
        <v>162</v>
      </c>
      <c r="J624" t="s">
        <v>50</v>
      </c>
      <c r="K624" t="s">
        <v>235</v>
      </c>
      <c r="L624" t="s">
        <v>2947</v>
      </c>
      <c r="M624">
        <v>42900</v>
      </c>
      <c r="N624">
        <v>1600</v>
      </c>
      <c r="O624" t="s">
        <v>2948</v>
      </c>
      <c r="P624">
        <v>45926</v>
      </c>
      <c r="Q624" s="9">
        <v>44.1</v>
      </c>
      <c r="R624" s="9">
        <v>15.4</v>
      </c>
      <c r="S624" s="16">
        <v>0.15</v>
      </c>
      <c r="T624">
        <v>766.15891769999996</v>
      </c>
      <c r="U624">
        <v>228.8843329</v>
      </c>
      <c r="V624" s="6">
        <v>6.0915724999999998</v>
      </c>
      <c r="W624" t="s">
        <v>320</v>
      </c>
      <c r="X624" t="s">
        <v>107</v>
      </c>
      <c r="Y624" t="s">
        <v>56</v>
      </c>
      <c r="Z624" t="s">
        <v>57</v>
      </c>
      <c r="AA624" s="17" t="s">
        <v>348</v>
      </c>
      <c r="AB624" s="18">
        <v>152.14761019599999</v>
      </c>
      <c r="AC624" s="19" t="s">
        <v>93</v>
      </c>
      <c r="AD624" t="s">
        <v>59</v>
      </c>
      <c r="AE624" s="2">
        <v>0</v>
      </c>
      <c r="AF624" s="2" t="s">
        <v>60</v>
      </c>
      <c r="AG624" s="2">
        <v>25.5952955305</v>
      </c>
      <c r="AH624" s="2">
        <v>177.091721694</v>
      </c>
      <c r="AI624" s="2" t="s">
        <v>82</v>
      </c>
      <c r="AJ624" s="6">
        <v>7.1180291179999999</v>
      </c>
      <c r="AK624" s="2">
        <v>782.16613769531205</v>
      </c>
      <c r="AL624" s="17" t="s">
        <v>313</v>
      </c>
      <c r="AM624" s="17" t="s">
        <v>110</v>
      </c>
      <c r="AN624" s="17" t="s">
        <v>110</v>
      </c>
      <c r="AO624" s="17" t="s">
        <v>111</v>
      </c>
      <c r="AP624" s="17" t="s">
        <v>176</v>
      </c>
      <c r="AQ624" s="17"/>
    </row>
    <row r="625" spans="1:43">
      <c r="A625" t="s">
        <v>2620</v>
      </c>
      <c r="B625" t="s">
        <v>166</v>
      </c>
      <c r="C625">
        <v>10.199999999999999</v>
      </c>
      <c r="D625">
        <v>48.56</v>
      </c>
      <c r="E625" t="s">
        <v>47</v>
      </c>
      <c r="F625" t="s">
        <v>2621</v>
      </c>
      <c r="G625" t="s">
        <v>47</v>
      </c>
      <c r="H625" t="s">
        <v>73</v>
      </c>
      <c r="I625" t="s">
        <v>74</v>
      </c>
      <c r="J625" t="s">
        <v>75</v>
      </c>
      <c r="K625" t="s">
        <v>235</v>
      </c>
      <c r="L625" t="s">
        <v>2621</v>
      </c>
      <c r="M625">
        <v>31680</v>
      </c>
      <c r="N625">
        <v>310</v>
      </c>
      <c r="O625" t="s">
        <v>2622</v>
      </c>
      <c r="P625">
        <v>36017</v>
      </c>
      <c r="Q625" s="17"/>
      <c r="R625" s="17"/>
      <c r="S625" s="16">
        <v>0.13</v>
      </c>
      <c r="T625">
        <v>891.10872740000002</v>
      </c>
      <c r="U625">
        <v>265.18623580000002</v>
      </c>
      <c r="V625" s="6">
        <v>-0.38119425000000001</v>
      </c>
      <c r="W625" t="s">
        <v>2623</v>
      </c>
      <c r="X625" t="s">
        <v>107</v>
      </c>
      <c r="Y625" t="s">
        <v>80</v>
      </c>
      <c r="Z625" t="s">
        <v>57</v>
      </c>
      <c r="AA625" s="17" t="s">
        <v>58</v>
      </c>
      <c r="AB625" s="18">
        <v>457.78738851199995</v>
      </c>
      <c r="AC625" s="2">
        <v>1213</v>
      </c>
      <c r="AD625" t="s">
        <v>59</v>
      </c>
      <c r="AE625" s="2">
        <v>5.8551740094599998</v>
      </c>
      <c r="AF625" s="2" t="s">
        <v>60</v>
      </c>
      <c r="AG625" s="2">
        <v>0</v>
      </c>
      <c r="AH625" s="2">
        <v>162.010242791</v>
      </c>
      <c r="AI625" t="s">
        <v>61</v>
      </c>
      <c r="AJ625" s="6">
        <v>1.482139468</v>
      </c>
      <c r="AK625" s="2">
        <v>415.15609741210898</v>
      </c>
      <c r="AL625" s="17" t="s">
        <v>109</v>
      </c>
      <c r="AM625" s="17" t="s">
        <v>110</v>
      </c>
      <c r="AN625" s="17" t="s">
        <v>110</v>
      </c>
      <c r="AO625" s="17" t="s">
        <v>111</v>
      </c>
    </row>
    <row r="626" spans="1:43">
      <c r="A626" t="s">
        <v>2624</v>
      </c>
      <c r="B626" t="s">
        <v>309</v>
      </c>
      <c r="C626">
        <v>41</v>
      </c>
      <c r="D626">
        <v>57</v>
      </c>
      <c r="E626" t="s">
        <v>47</v>
      </c>
      <c r="F626" t="s">
        <v>2625</v>
      </c>
      <c r="G626" t="s">
        <v>47</v>
      </c>
      <c r="H626" t="s">
        <v>73</v>
      </c>
      <c r="I626" t="s">
        <v>74</v>
      </c>
      <c r="J626" t="s">
        <v>50</v>
      </c>
      <c r="K626" t="s">
        <v>235</v>
      </c>
      <c r="L626" t="s">
        <v>2625</v>
      </c>
      <c r="M626">
        <v>27630</v>
      </c>
      <c r="N626">
        <v>140</v>
      </c>
      <c r="O626" t="s">
        <v>2626</v>
      </c>
      <c r="P626">
        <v>31533</v>
      </c>
      <c r="Q626" s="17"/>
      <c r="R626" s="17"/>
      <c r="S626" s="16">
        <v>0.18</v>
      </c>
      <c r="T626">
        <v>652.46405130000005</v>
      </c>
      <c r="U626">
        <v>203.24802059999999</v>
      </c>
      <c r="V626" s="6">
        <v>3.3135545</v>
      </c>
      <c r="W626" t="s">
        <v>312</v>
      </c>
      <c r="X626" t="s">
        <v>107</v>
      </c>
      <c r="Y626" t="s">
        <v>321</v>
      </c>
      <c r="Z626" t="s">
        <v>57</v>
      </c>
      <c r="AA626" s="17" t="s">
        <v>299</v>
      </c>
      <c r="AB626" s="18">
        <v>876.03120435300002</v>
      </c>
      <c r="AC626">
        <v>1122</v>
      </c>
      <c r="AD626" t="s">
        <v>59</v>
      </c>
      <c r="AE626" s="2">
        <v>155.293778925</v>
      </c>
      <c r="AF626" s="2" t="s">
        <v>120</v>
      </c>
      <c r="AG626" s="2">
        <v>0</v>
      </c>
      <c r="AH626" s="2">
        <v>1114.81338729</v>
      </c>
      <c r="AI626" t="s">
        <v>61</v>
      </c>
      <c r="AJ626" s="6">
        <v>-2.8440277580000002</v>
      </c>
      <c r="AK626" s="2">
        <v>900.44940185546898</v>
      </c>
      <c r="AL626" s="17" t="s">
        <v>313</v>
      </c>
      <c r="AM626" s="17" t="s">
        <v>110</v>
      </c>
      <c r="AN626" s="17" t="s">
        <v>110</v>
      </c>
      <c r="AO626" s="17" t="s">
        <v>111</v>
      </c>
    </row>
    <row r="627" spans="1:43">
      <c r="A627" t="s">
        <v>2627</v>
      </c>
      <c r="B627" t="s">
        <v>309</v>
      </c>
      <c r="C627">
        <v>42.78</v>
      </c>
      <c r="D627">
        <v>59.97</v>
      </c>
      <c r="E627" t="s">
        <v>47</v>
      </c>
      <c r="F627" t="s">
        <v>2628</v>
      </c>
      <c r="G627" t="s">
        <v>47</v>
      </c>
      <c r="H627" t="s">
        <v>73</v>
      </c>
      <c r="I627" t="s">
        <v>74</v>
      </c>
      <c r="J627" t="s">
        <v>50</v>
      </c>
      <c r="K627" t="s">
        <v>235</v>
      </c>
      <c r="L627" t="s">
        <v>2628</v>
      </c>
      <c r="M627">
        <v>46600</v>
      </c>
      <c r="N627">
        <v>700</v>
      </c>
      <c r="O627" t="s">
        <v>2629</v>
      </c>
      <c r="P627">
        <v>49138</v>
      </c>
      <c r="Q627" s="17"/>
      <c r="R627" s="17"/>
      <c r="S627" s="16">
        <v>0.16</v>
      </c>
      <c r="T627">
        <v>763.44266549999998</v>
      </c>
      <c r="U627">
        <v>234.16778919999999</v>
      </c>
      <c r="V627" s="6">
        <v>2.1415787499999999</v>
      </c>
      <c r="W627" t="s">
        <v>312</v>
      </c>
      <c r="X627" t="s">
        <v>107</v>
      </c>
      <c r="Y627" t="s">
        <v>321</v>
      </c>
      <c r="Z627" t="s">
        <v>57</v>
      </c>
      <c r="AA627" s="17" t="s">
        <v>299</v>
      </c>
      <c r="AB627" s="18">
        <v>604.29604785200002</v>
      </c>
      <c r="AC627" s="19" t="s">
        <v>93</v>
      </c>
      <c r="AD627" t="s">
        <v>59</v>
      </c>
      <c r="AE627" s="2">
        <v>206.78187028400001</v>
      </c>
      <c r="AF627" s="2" t="s">
        <v>120</v>
      </c>
      <c r="AG627" s="2">
        <v>0</v>
      </c>
      <c r="AH627" s="2">
        <v>771.02153279200002</v>
      </c>
      <c r="AI627" t="s">
        <v>61</v>
      </c>
      <c r="AJ627" s="6">
        <v>-5.2487697600000001</v>
      </c>
      <c r="AK627" s="2">
        <v>578.12847900390602</v>
      </c>
      <c r="AL627" s="17" t="s">
        <v>313</v>
      </c>
      <c r="AM627" s="17" t="s">
        <v>110</v>
      </c>
      <c r="AN627" s="17" t="s">
        <v>110</v>
      </c>
      <c r="AO627" s="17" t="s">
        <v>111</v>
      </c>
    </row>
    <row r="628" spans="1:43">
      <c r="A628" t="s">
        <v>2634</v>
      </c>
      <c r="B628" t="s">
        <v>309</v>
      </c>
      <c r="C628">
        <v>37.619999999999997</v>
      </c>
      <c r="D628">
        <v>54.2</v>
      </c>
      <c r="E628" t="s">
        <v>47</v>
      </c>
      <c r="F628" t="s">
        <v>2635</v>
      </c>
      <c r="G628" t="s">
        <v>47</v>
      </c>
      <c r="H628" t="s">
        <v>73</v>
      </c>
      <c r="I628" t="s">
        <v>74</v>
      </c>
      <c r="J628" t="s">
        <v>50</v>
      </c>
      <c r="K628" t="s">
        <v>235</v>
      </c>
      <c r="L628" t="s">
        <v>2635</v>
      </c>
      <c r="M628">
        <v>25980</v>
      </c>
      <c r="N628">
        <v>130</v>
      </c>
      <c r="O628" t="s">
        <v>2636</v>
      </c>
      <c r="P628">
        <v>30205</v>
      </c>
      <c r="Q628" s="17"/>
      <c r="R628" s="17"/>
      <c r="S628" s="16">
        <v>0.17</v>
      </c>
      <c r="T628">
        <v>697.82187190000002</v>
      </c>
      <c r="U628">
        <v>215.0050104</v>
      </c>
      <c r="V628" s="6">
        <v>2.9309525000000001</v>
      </c>
      <c r="W628" t="s">
        <v>312</v>
      </c>
      <c r="X628" t="s">
        <v>107</v>
      </c>
      <c r="Y628" t="s">
        <v>321</v>
      </c>
      <c r="Z628" t="s">
        <v>57</v>
      </c>
      <c r="AA628" s="17" t="s">
        <v>299</v>
      </c>
      <c r="AB628" s="18">
        <v>1037.2742194699999</v>
      </c>
      <c r="AC628">
        <v>1079</v>
      </c>
      <c r="AD628" t="s">
        <v>59</v>
      </c>
      <c r="AE628" s="2">
        <v>4.5891607588099994</v>
      </c>
      <c r="AF628" s="2" t="s">
        <v>60</v>
      </c>
      <c r="AG628" s="2">
        <v>0</v>
      </c>
      <c r="AH628" s="2">
        <v>1238.9609155399999</v>
      </c>
      <c r="AI628" t="s">
        <v>61</v>
      </c>
      <c r="AJ628" s="6">
        <v>-0.77626657499999996</v>
      </c>
      <c r="AK628" s="2">
        <v>578.12847900390602</v>
      </c>
      <c r="AL628" s="17" t="s">
        <v>313</v>
      </c>
      <c r="AM628" s="17" t="s">
        <v>110</v>
      </c>
      <c r="AN628" s="17" t="s">
        <v>110</v>
      </c>
      <c r="AO628" s="17" t="s">
        <v>111</v>
      </c>
    </row>
    <row r="629" spans="1:43">
      <c r="A629" t="s">
        <v>2645</v>
      </c>
      <c r="B629" t="s">
        <v>309</v>
      </c>
      <c r="C629">
        <v>39.897799999999997</v>
      </c>
      <c r="D629">
        <v>59.2181</v>
      </c>
      <c r="E629" t="s">
        <v>47</v>
      </c>
      <c r="F629" t="s">
        <v>2646</v>
      </c>
      <c r="G629" t="s">
        <v>47</v>
      </c>
      <c r="H629" t="s">
        <v>73</v>
      </c>
      <c r="I629" t="s">
        <v>74</v>
      </c>
      <c r="J629" t="s">
        <v>50</v>
      </c>
      <c r="K629" t="s">
        <v>235</v>
      </c>
      <c r="L629" t="s">
        <v>2646</v>
      </c>
      <c r="M629">
        <v>40400</v>
      </c>
      <c r="N629">
        <v>500</v>
      </c>
      <c r="O629" t="s">
        <v>2647</v>
      </c>
      <c r="P629">
        <v>43583</v>
      </c>
      <c r="Q629" s="17"/>
      <c r="R629" s="17"/>
      <c r="S629" s="16">
        <v>0.16</v>
      </c>
      <c r="T629">
        <v>699.30946819999997</v>
      </c>
      <c r="U629">
        <v>219.82207890000001</v>
      </c>
      <c r="V629" s="6">
        <v>1.9099489000000001</v>
      </c>
      <c r="W629" t="s">
        <v>361</v>
      </c>
      <c r="X629" t="s">
        <v>107</v>
      </c>
      <c r="Y629" t="s">
        <v>80</v>
      </c>
      <c r="Z629" t="s">
        <v>57</v>
      </c>
      <c r="AA629" s="17" t="s">
        <v>108</v>
      </c>
      <c r="AB629" s="18">
        <v>630.59788820100005</v>
      </c>
      <c r="AC629" s="19" t="s">
        <v>93</v>
      </c>
      <c r="AD629" t="s">
        <v>59</v>
      </c>
      <c r="AE629" s="2">
        <v>322.18258496599998</v>
      </c>
      <c r="AF629" s="2" t="s">
        <v>120</v>
      </c>
      <c r="AG629" s="2">
        <v>0</v>
      </c>
      <c r="AH629" s="2">
        <v>889.094959163</v>
      </c>
      <c r="AI629" t="s">
        <v>61</v>
      </c>
      <c r="AJ629" s="6">
        <v>-5.2467522620000002</v>
      </c>
      <c r="AK629" s="2">
        <v>1069.83728027344</v>
      </c>
      <c r="AL629" s="17" t="s">
        <v>313</v>
      </c>
      <c r="AM629" s="17" t="s">
        <v>110</v>
      </c>
      <c r="AN629" s="17" t="s">
        <v>110</v>
      </c>
      <c r="AO629" s="17" t="s">
        <v>111</v>
      </c>
      <c r="AP629" s="17" t="s">
        <v>59</v>
      </c>
    </row>
    <row r="630" spans="1:43">
      <c r="A630" t="s">
        <v>2648</v>
      </c>
      <c r="B630" t="s">
        <v>309</v>
      </c>
      <c r="C630">
        <v>81.67</v>
      </c>
      <c r="D630">
        <v>50.42</v>
      </c>
      <c r="E630" t="s">
        <v>47</v>
      </c>
      <c r="F630" t="s">
        <v>2649</v>
      </c>
      <c r="G630" t="s">
        <v>47</v>
      </c>
      <c r="H630" t="s">
        <v>73</v>
      </c>
      <c r="I630" t="s">
        <v>74</v>
      </c>
      <c r="J630" t="s">
        <v>75</v>
      </c>
      <c r="K630" t="s">
        <v>235</v>
      </c>
      <c r="L630" t="s">
        <v>2649</v>
      </c>
      <c r="M630">
        <v>20980</v>
      </c>
      <c r="N630">
        <v>80</v>
      </c>
      <c r="O630" t="s">
        <v>2650</v>
      </c>
      <c r="P630">
        <v>25304</v>
      </c>
      <c r="Q630" s="17"/>
      <c r="R630" s="17"/>
      <c r="S630" s="16">
        <v>0.16</v>
      </c>
      <c r="T630">
        <v>763.42551519999995</v>
      </c>
      <c r="U630">
        <v>238.9741908</v>
      </c>
      <c r="V630" s="6">
        <v>0.48593500000000001</v>
      </c>
      <c r="W630" t="s">
        <v>312</v>
      </c>
      <c r="X630" t="s">
        <v>107</v>
      </c>
      <c r="Y630" t="s">
        <v>321</v>
      </c>
      <c r="Z630" t="s">
        <v>57</v>
      </c>
      <c r="AA630" s="17" t="s">
        <v>348</v>
      </c>
      <c r="AB630" s="18">
        <v>1002.7816688</v>
      </c>
      <c r="AC630">
        <v>2547</v>
      </c>
      <c r="AD630" t="s">
        <v>59</v>
      </c>
      <c r="AE630" s="2">
        <v>0</v>
      </c>
      <c r="AF630" s="2" t="s">
        <v>60</v>
      </c>
      <c r="AG630" s="2">
        <v>0</v>
      </c>
      <c r="AH630" s="2">
        <v>228.42635204600001</v>
      </c>
      <c r="AI630" t="s">
        <v>61</v>
      </c>
      <c r="AJ630" s="6">
        <v>-5.3122100830000001</v>
      </c>
      <c r="AK630" s="2">
        <v>216.86412048339801</v>
      </c>
      <c r="AL630" s="17" t="s">
        <v>313</v>
      </c>
      <c r="AM630" s="17" t="s">
        <v>110</v>
      </c>
      <c r="AN630" s="17" t="s">
        <v>110</v>
      </c>
      <c r="AO630" s="17" t="s">
        <v>111</v>
      </c>
    </row>
    <row r="631" spans="1:43">
      <c r="A631" t="s">
        <v>2648</v>
      </c>
      <c r="B631" t="s">
        <v>309</v>
      </c>
      <c r="C631">
        <v>81.67</v>
      </c>
      <c r="D631">
        <v>50.42</v>
      </c>
      <c r="E631" t="s">
        <v>47</v>
      </c>
      <c r="F631" t="s">
        <v>2651</v>
      </c>
      <c r="G631" t="s">
        <v>47</v>
      </c>
      <c r="H631" t="s">
        <v>73</v>
      </c>
      <c r="I631" t="s">
        <v>74</v>
      </c>
      <c r="J631" t="s">
        <v>50</v>
      </c>
      <c r="K631" t="s">
        <v>235</v>
      </c>
      <c r="L631" t="s">
        <v>2651</v>
      </c>
      <c r="M631">
        <v>20800</v>
      </c>
      <c r="N631">
        <v>80</v>
      </c>
      <c r="O631" t="s">
        <v>2652</v>
      </c>
      <c r="P631">
        <v>25092</v>
      </c>
      <c r="Q631" s="17"/>
      <c r="R631" s="17"/>
      <c r="S631" s="16">
        <v>0.15</v>
      </c>
      <c r="T631">
        <v>800.33516950000001</v>
      </c>
      <c r="U631">
        <v>251.08365549999999</v>
      </c>
      <c r="V631" s="6">
        <v>0.96276640000000002</v>
      </c>
      <c r="W631" t="s">
        <v>312</v>
      </c>
      <c r="X631" t="s">
        <v>107</v>
      </c>
      <c r="Y631" t="s">
        <v>321</v>
      </c>
      <c r="Z631" t="s">
        <v>57</v>
      </c>
      <c r="AA631" s="17" t="s">
        <v>348</v>
      </c>
      <c r="AB631" s="18">
        <v>1002.7816688</v>
      </c>
      <c r="AC631">
        <v>2547</v>
      </c>
      <c r="AD631" t="s">
        <v>59</v>
      </c>
      <c r="AE631" s="2">
        <v>0</v>
      </c>
      <c r="AF631" s="2" t="s">
        <v>60</v>
      </c>
      <c r="AG631" s="2">
        <v>0</v>
      </c>
      <c r="AH631" s="2">
        <v>228.42635204600001</v>
      </c>
      <c r="AI631" t="s">
        <v>61</v>
      </c>
      <c r="AJ631" s="6">
        <v>-5.3122100830000001</v>
      </c>
      <c r="AK631" s="2">
        <v>216.86412048339801</v>
      </c>
      <c r="AL631" s="17" t="s">
        <v>313</v>
      </c>
      <c r="AM631" s="17" t="s">
        <v>110</v>
      </c>
      <c r="AN631" s="17" t="s">
        <v>110</v>
      </c>
      <c r="AO631" s="17" t="s">
        <v>111</v>
      </c>
    </row>
    <row r="632" spans="1:43">
      <c r="A632" t="s">
        <v>2653</v>
      </c>
      <c r="B632" t="s">
        <v>309</v>
      </c>
      <c r="C632">
        <v>87.57</v>
      </c>
      <c r="D632">
        <v>55.64</v>
      </c>
      <c r="E632" t="s">
        <v>47</v>
      </c>
      <c r="F632" t="s">
        <v>2654</v>
      </c>
      <c r="G632" t="s">
        <v>47</v>
      </c>
      <c r="H632" t="s">
        <v>73</v>
      </c>
      <c r="I632" t="s">
        <v>74</v>
      </c>
      <c r="J632" t="s">
        <v>50</v>
      </c>
      <c r="K632" t="s">
        <v>235</v>
      </c>
      <c r="L632" t="s">
        <v>2654</v>
      </c>
      <c r="M632">
        <v>22940</v>
      </c>
      <c r="N632">
        <v>90</v>
      </c>
      <c r="O632" t="s">
        <v>2655</v>
      </c>
      <c r="P632">
        <v>27254</v>
      </c>
      <c r="Q632" s="17"/>
      <c r="R632" s="17"/>
      <c r="S632" s="16">
        <v>0.16</v>
      </c>
      <c r="T632">
        <v>737.83662819999995</v>
      </c>
      <c r="U632">
        <v>231.6752309</v>
      </c>
      <c r="V632" s="6">
        <v>1.7429448000000001</v>
      </c>
      <c r="W632" t="s">
        <v>312</v>
      </c>
      <c r="X632" t="s">
        <v>107</v>
      </c>
      <c r="Y632" t="s">
        <v>321</v>
      </c>
      <c r="Z632" t="s">
        <v>57</v>
      </c>
      <c r="AA632" s="17" t="s">
        <v>380</v>
      </c>
      <c r="AB632" s="18">
        <v>1422.7559050700002</v>
      </c>
      <c r="AC632">
        <v>2175</v>
      </c>
      <c r="AD632" t="s">
        <v>59</v>
      </c>
      <c r="AE632" s="2">
        <v>12.968979214599999</v>
      </c>
      <c r="AF632" s="2" t="s">
        <v>81</v>
      </c>
      <c r="AG632" s="2">
        <v>0</v>
      </c>
      <c r="AH632" s="2">
        <v>366.55685014599999</v>
      </c>
      <c r="AI632" t="s">
        <v>61</v>
      </c>
      <c r="AJ632" s="6">
        <v>-8.8800182339999996</v>
      </c>
      <c r="AK632" s="2">
        <v>216.86412048339801</v>
      </c>
      <c r="AL632" s="17" t="s">
        <v>313</v>
      </c>
      <c r="AM632" s="17" t="s">
        <v>110</v>
      </c>
      <c r="AN632" s="17" t="s">
        <v>110</v>
      </c>
      <c r="AO632" s="17" t="s">
        <v>111</v>
      </c>
    </row>
    <row r="633" spans="1:43">
      <c r="A633" t="s">
        <v>2656</v>
      </c>
      <c r="B633" t="s">
        <v>166</v>
      </c>
      <c r="C633">
        <v>8.1370000000000005</v>
      </c>
      <c r="D633">
        <v>50.420999999999999</v>
      </c>
      <c r="E633" t="s">
        <v>47</v>
      </c>
      <c r="F633" t="s">
        <v>2657</v>
      </c>
      <c r="G633" t="s">
        <v>47</v>
      </c>
      <c r="H633" t="s">
        <v>294</v>
      </c>
      <c r="I633" t="s">
        <v>377</v>
      </c>
      <c r="J633" t="s">
        <v>50</v>
      </c>
      <c r="K633" t="s">
        <v>2658</v>
      </c>
      <c r="L633" t="s">
        <v>2657</v>
      </c>
      <c r="M633">
        <v>25290</v>
      </c>
      <c r="N633">
        <v>170</v>
      </c>
      <c r="O633" t="s">
        <v>2659</v>
      </c>
      <c r="P633">
        <v>29570</v>
      </c>
      <c r="Q633" s="6">
        <v>37.045119130000003</v>
      </c>
      <c r="R633" s="6">
        <v>12.963671140000001</v>
      </c>
      <c r="S633" s="16">
        <v>0.12</v>
      </c>
      <c r="T633">
        <v>818.62842769999997</v>
      </c>
      <c r="U633">
        <v>245.54836230000001</v>
      </c>
      <c r="V633" s="6">
        <v>-7.2920845500000002</v>
      </c>
      <c r="W633" t="s">
        <v>379</v>
      </c>
      <c r="X633" t="s">
        <v>107</v>
      </c>
      <c r="Y633" t="s">
        <v>321</v>
      </c>
      <c r="Z633" t="s">
        <v>57</v>
      </c>
      <c r="AA633" s="17" t="s">
        <v>348</v>
      </c>
      <c r="AB633" s="18">
        <v>434.277142884</v>
      </c>
      <c r="AC633">
        <v>533</v>
      </c>
      <c r="AD633" t="s">
        <v>59</v>
      </c>
      <c r="AE633" s="2">
        <v>8.7355071981600002E-2</v>
      </c>
      <c r="AF633" s="2" t="s">
        <v>60</v>
      </c>
      <c r="AG633" s="2">
        <v>0</v>
      </c>
      <c r="AH633" s="2">
        <v>401.18490683200002</v>
      </c>
      <c r="AI633" t="s">
        <v>61</v>
      </c>
      <c r="AJ633" s="6">
        <v>3.5505735870000001</v>
      </c>
      <c r="AK633" s="2">
        <v>216.86412048339801</v>
      </c>
      <c r="AL633" s="17" t="s">
        <v>189</v>
      </c>
      <c r="AM633" s="17" t="s">
        <v>110</v>
      </c>
      <c r="AN633" s="17" t="s">
        <v>110</v>
      </c>
      <c r="AO633" s="17" t="s">
        <v>111</v>
      </c>
      <c r="AP633" s="17" t="s">
        <v>176</v>
      </c>
      <c r="AQ633" s="17"/>
    </row>
    <row r="634" spans="1:43">
      <c r="A634" t="s">
        <v>2665</v>
      </c>
      <c r="B634" t="s">
        <v>309</v>
      </c>
      <c r="C634">
        <v>179.42</v>
      </c>
      <c r="D634">
        <v>71.23</v>
      </c>
      <c r="E634" t="s">
        <v>2666</v>
      </c>
      <c r="F634" t="s">
        <v>2667</v>
      </c>
      <c r="G634" t="s">
        <v>47</v>
      </c>
      <c r="H634" t="s">
        <v>73</v>
      </c>
      <c r="I634" t="s">
        <v>2668</v>
      </c>
      <c r="J634" t="s">
        <v>75</v>
      </c>
      <c r="K634" t="s">
        <v>523</v>
      </c>
      <c r="L634" t="s">
        <v>2669</v>
      </c>
      <c r="M634">
        <v>3685</v>
      </c>
      <c r="N634">
        <v>60</v>
      </c>
      <c r="O634" t="s">
        <v>2670</v>
      </c>
      <c r="P634">
        <v>4024</v>
      </c>
      <c r="Q634">
        <v>42.6</v>
      </c>
      <c r="R634">
        <v>15.2</v>
      </c>
      <c r="S634" s="16">
        <v>0.2</v>
      </c>
      <c r="T634">
        <v>575</v>
      </c>
      <c r="U634">
        <v>176</v>
      </c>
      <c r="V634" s="6">
        <v>5.2</v>
      </c>
      <c r="W634" t="s">
        <v>2671</v>
      </c>
      <c r="X634" t="s">
        <v>2672</v>
      </c>
      <c r="Y634" t="s">
        <v>321</v>
      </c>
      <c r="Z634" t="s">
        <v>57</v>
      </c>
      <c r="AA634" s="17" t="s">
        <v>380</v>
      </c>
      <c r="AB634" s="18">
        <v>10.598493186399999</v>
      </c>
      <c r="AC634" s="19" t="s">
        <v>93</v>
      </c>
      <c r="AD634" t="s">
        <v>59</v>
      </c>
      <c r="AE634" s="2">
        <v>266.63283354199996</v>
      </c>
      <c r="AF634" s="2" t="s">
        <v>120</v>
      </c>
      <c r="AG634" s="2">
        <v>0</v>
      </c>
      <c r="AH634" s="2">
        <v>0</v>
      </c>
      <c r="AI634" t="s">
        <v>2673</v>
      </c>
      <c r="AJ634" s="6">
        <v>-13.102952</v>
      </c>
      <c r="AK634" s="2">
        <v>1066.13195800781</v>
      </c>
      <c r="AL634" s="17" t="s">
        <v>2674</v>
      </c>
      <c r="AP634" s="17" t="s">
        <v>2672</v>
      </c>
      <c r="AQ634" s="17"/>
    </row>
    <row r="635" spans="1:43">
      <c r="A635" t="s">
        <v>2665</v>
      </c>
      <c r="B635" t="s">
        <v>309</v>
      </c>
      <c r="C635">
        <v>179.42</v>
      </c>
      <c r="D635">
        <v>71.23</v>
      </c>
      <c r="E635" t="s">
        <v>2675</v>
      </c>
      <c r="F635" t="s">
        <v>2676</v>
      </c>
      <c r="G635" t="s">
        <v>47</v>
      </c>
      <c r="H635" t="s">
        <v>73</v>
      </c>
      <c r="I635" t="s">
        <v>2668</v>
      </c>
      <c r="J635" t="s">
        <v>75</v>
      </c>
      <c r="K635" t="s">
        <v>2677</v>
      </c>
      <c r="L635" t="s">
        <v>2678</v>
      </c>
      <c r="M635">
        <v>3730</v>
      </c>
      <c r="N635">
        <v>40</v>
      </c>
      <c r="O635" t="s">
        <v>2679</v>
      </c>
      <c r="P635">
        <v>4078</v>
      </c>
      <c r="Q635">
        <v>41.7</v>
      </c>
      <c r="R635">
        <v>15.2</v>
      </c>
      <c r="S635" s="16">
        <v>0.2</v>
      </c>
      <c r="T635">
        <v>596</v>
      </c>
      <c r="U635">
        <v>186</v>
      </c>
      <c r="V635" s="6">
        <v>10.8</v>
      </c>
      <c r="W635" t="s">
        <v>2671</v>
      </c>
      <c r="X635" t="s">
        <v>2672</v>
      </c>
      <c r="Y635" t="s">
        <v>321</v>
      </c>
      <c r="Z635" t="s">
        <v>57</v>
      </c>
      <c r="AA635" s="17" t="s">
        <v>380</v>
      </c>
      <c r="AB635" s="18">
        <v>10.598493186399999</v>
      </c>
      <c r="AC635" s="19" t="s">
        <v>93</v>
      </c>
      <c r="AD635" t="s">
        <v>59</v>
      </c>
      <c r="AE635" s="2">
        <v>266.63283354199996</v>
      </c>
      <c r="AF635" s="2" t="s">
        <v>120</v>
      </c>
      <c r="AG635" s="2">
        <v>0</v>
      </c>
      <c r="AH635" s="2">
        <v>0</v>
      </c>
      <c r="AI635" t="s">
        <v>2673</v>
      </c>
      <c r="AJ635" s="6">
        <v>-13.102952</v>
      </c>
      <c r="AK635" s="2">
        <v>1232.21118164062</v>
      </c>
      <c r="AL635" s="17" t="s">
        <v>2674</v>
      </c>
      <c r="AP635" s="17" t="s">
        <v>2672</v>
      </c>
      <c r="AQ635" s="17"/>
    </row>
    <row r="636" spans="1:43">
      <c r="A636" t="s">
        <v>2665</v>
      </c>
      <c r="B636" t="s">
        <v>309</v>
      </c>
      <c r="C636">
        <v>179.42</v>
      </c>
      <c r="D636">
        <v>71.23</v>
      </c>
      <c r="E636" t="s">
        <v>2680</v>
      </c>
      <c r="F636" t="s">
        <v>2681</v>
      </c>
      <c r="G636" t="s">
        <v>47</v>
      </c>
      <c r="H636" t="s">
        <v>73</v>
      </c>
      <c r="I636" t="s">
        <v>2668</v>
      </c>
      <c r="J636" t="s">
        <v>75</v>
      </c>
      <c r="K636" t="s">
        <v>2677</v>
      </c>
      <c r="L636" t="s">
        <v>2682</v>
      </c>
      <c r="M636">
        <v>3920</v>
      </c>
      <c r="N636">
        <v>40</v>
      </c>
      <c r="O636" t="s">
        <v>2683</v>
      </c>
      <c r="P636">
        <v>4352</v>
      </c>
      <c r="Q636">
        <v>43.3</v>
      </c>
      <c r="R636">
        <v>15.5</v>
      </c>
      <c r="S636" s="16">
        <v>0.2</v>
      </c>
      <c r="T636">
        <v>661</v>
      </c>
      <c r="U636">
        <v>203</v>
      </c>
      <c r="V636" s="6">
        <v>11.4</v>
      </c>
      <c r="W636" t="s">
        <v>2671</v>
      </c>
      <c r="X636" t="s">
        <v>2672</v>
      </c>
      <c r="Y636" t="s">
        <v>321</v>
      </c>
      <c r="Z636" t="s">
        <v>57</v>
      </c>
      <c r="AA636" s="17" t="s">
        <v>380</v>
      </c>
      <c r="AB636" s="18">
        <v>10.598493186399999</v>
      </c>
      <c r="AC636" s="19" t="s">
        <v>93</v>
      </c>
      <c r="AD636" t="s">
        <v>59</v>
      </c>
      <c r="AE636" s="2">
        <v>266.63283354199996</v>
      </c>
      <c r="AF636" s="2" t="s">
        <v>120</v>
      </c>
      <c r="AG636" s="2">
        <v>0</v>
      </c>
      <c r="AH636" s="2">
        <v>0</v>
      </c>
      <c r="AI636" t="s">
        <v>2673</v>
      </c>
      <c r="AJ636" s="6">
        <v>-13.102952</v>
      </c>
      <c r="AK636" s="2">
        <v>1232.21118164062</v>
      </c>
      <c r="AL636" s="17" t="s">
        <v>2674</v>
      </c>
      <c r="AP636" s="17" t="s">
        <v>2672</v>
      </c>
      <c r="AQ636" s="17"/>
    </row>
    <row r="637" spans="1:43">
      <c r="A637" t="s">
        <v>2665</v>
      </c>
      <c r="B637" t="s">
        <v>309</v>
      </c>
      <c r="C637">
        <v>179.42</v>
      </c>
      <c r="D637">
        <v>71.23</v>
      </c>
      <c r="E637" t="s">
        <v>2684</v>
      </c>
      <c r="F637" t="s">
        <v>2685</v>
      </c>
      <c r="G637" t="s">
        <v>47</v>
      </c>
      <c r="H637" t="s">
        <v>73</v>
      </c>
      <c r="I637" t="s">
        <v>2668</v>
      </c>
      <c r="J637" t="s">
        <v>75</v>
      </c>
      <c r="K637" t="s">
        <v>523</v>
      </c>
      <c r="L637" t="s">
        <v>2686</v>
      </c>
      <c r="M637">
        <v>4085</v>
      </c>
      <c r="N637">
        <v>65</v>
      </c>
      <c r="O637" t="s">
        <v>2687</v>
      </c>
      <c r="P637">
        <v>4605</v>
      </c>
      <c r="Q637">
        <v>42.2</v>
      </c>
      <c r="R637">
        <v>15.3</v>
      </c>
      <c r="S637" s="16">
        <v>0.1</v>
      </c>
      <c r="T637">
        <v>790</v>
      </c>
      <c r="U637">
        <v>245</v>
      </c>
      <c r="V637" s="6">
        <v>4.0999999999999996</v>
      </c>
      <c r="W637" t="s">
        <v>2671</v>
      </c>
      <c r="X637" t="s">
        <v>2672</v>
      </c>
      <c r="Y637" t="s">
        <v>321</v>
      </c>
      <c r="Z637" t="s">
        <v>57</v>
      </c>
      <c r="AA637" s="17" t="s">
        <v>380</v>
      </c>
      <c r="AB637" s="18">
        <v>10.598493186399999</v>
      </c>
      <c r="AC637" s="19" t="s">
        <v>93</v>
      </c>
      <c r="AD637" t="s">
        <v>59</v>
      </c>
      <c r="AE637" s="2">
        <v>266.63283354199996</v>
      </c>
      <c r="AF637" s="2" t="s">
        <v>120</v>
      </c>
      <c r="AG637" s="2">
        <v>0</v>
      </c>
      <c r="AH637" s="2">
        <v>0</v>
      </c>
      <c r="AI637" t="s">
        <v>2673</v>
      </c>
      <c r="AJ637" s="6">
        <v>-13.53786182</v>
      </c>
      <c r="AK637" s="2">
        <v>1066.13195800781</v>
      </c>
      <c r="AL637" s="17" t="s">
        <v>2674</v>
      </c>
      <c r="AP637" s="17" t="s">
        <v>2672</v>
      </c>
      <c r="AQ637" s="17"/>
    </row>
    <row r="638" spans="1:43">
      <c r="A638" t="s">
        <v>2665</v>
      </c>
      <c r="B638" t="s">
        <v>309</v>
      </c>
      <c r="C638">
        <v>179.42</v>
      </c>
      <c r="D638">
        <v>71.23</v>
      </c>
      <c r="E638" t="s">
        <v>2688</v>
      </c>
      <c r="F638" t="s">
        <v>2689</v>
      </c>
      <c r="G638" t="s">
        <v>47</v>
      </c>
      <c r="H638" t="s">
        <v>73</v>
      </c>
      <c r="I638" t="s">
        <v>2668</v>
      </c>
      <c r="J638" t="s">
        <v>75</v>
      </c>
      <c r="K638" t="s">
        <v>523</v>
      </c>
      <c r="L638" t="s">
        <v>2690</v>
      </c>
      <c r="M638">
        <v>4210</v>
      </c>
      <c r="N638">
        <v>70</v>
      </c>
      <c r="O638" t="s">
        <v>2691</v>
      </c>
      <c r="P638">
        <v>4725</v>
      </c>
      <c r="Q638">
        <v>42.4</v>
      </c>
      <c r="R638">
        <v>15.1</v>
      </c>
      <c r="S638" s="16">
        <v>0.1</v>
      </c>
      <c r="T638">
        <v>794</v>
      </c>
      <c r="U638">
        <v>243</v>
      </c>
      <c r="V638" s="6">
        <v>8.4</v>
      </c>
      <c r="W638" t="s">
        <v>2671</v>
      </c>
      <c r="X638" t="s">
        <v>2672</v>
      </c>
      <c r="Y638" t="s">
        <v>321</v>
      </c>
      <c r="Z638" t="s">
        <v>57</v>
      </c>
      <c r="AA638" s="17" t="s">
        <v>380</v>
      </c>
      <c r="AB638" s="18">
        <v>10.598493186399999</v>
      </c>
      <c r="AC638" s="19" t="s">
        <v>93</v>
      </c>
      <c r="AD638" t="s">
        <v>59</v>
      </c>
      <c r="AE638" s="2">
        <v>266.63283354199996</v>
      </c>
      <c r="AF638" s="2" t="s">
        <v>120</v>
      </c>
      <c r="AG638" s="2">
        <v>0</v>
      </c>
      <c r="AH638" s="2">
        <v>0</v>
      </c>
      <c r="AI638" t="s">
        <v>2673</v>
      </c>
      <c r="AJ638" s="6">
        <v>-13.53786182</v>
      </c>
      <c r="AK638" s="2">
        <v>200.21748352050801</v>
      </c>
      <c r="AL638" s="17" t="s">
        <v>2674</v>
      </c>
      <c r="AP638" s="17" t="s">
        <v>2672</v>
      </c>
      <c r="AQ638" s="17"/>
    </row>
    <row r="639" spans="1:43">
      <c r="A639" t="s">
        <v>2665</v>
      </c>
      <c r="B639" t="s">
        <v>309</v>
      </c>
      <c r="C639">
        <v>179.42</v>
      </c>
      <c r="D639">
        <v>71.23</v>
      </c>
      <c r="E639" t="s">
        <v>2692</v>
      </c>
      <c r="F639" t="s">
        <v>2693</v>
      </c>
      <c r="G639" t="s">
        <v>47</v>
      </c>
      <c r="H639" t="s">
        <v>73</v>
      </c>
      <c r="I639" t="s">
        <v>2668</v>
      </c>
      <c r="J639" t="s">
        <v>75</v>
      </c>
      <c r="K639" t="s">
        <v>523</v>
      </c>
      <c r="L639" t="s">
        <v>2694</v>
      </c>
      <c r="M639">
        <v>4260</v>
      </c>
      <c r="N639">
        <v>75</v>
      </c>
      <c r="O639" t="s">
        <v>2695</v>
      </c>
      <c r="P639">
        <v>4817</v>
      </c>
      <c r="Q639">
        <v>44.6</v>
      </c>
      <c r="R639">
        <v>16.3</v>
      </c>
      <c r="S639" s="16">
        <v>0.2</v>
      </c>
      <c r="T639">
        <v>702</v>
      </c>
      <c r="U639">
        <v>219</v>
      </c>
      <c r="V639" s="6">
        <v>6.9</v>
      </c>
      <c r="W639" t="s">
        <v>2671</v>
      </c>
      <c r="X639" t="s">
        <v>2672</v>
      </c>
      <c r="Y639" t="s">
        <v>321</v>
      </c>
      <c r="Z639" t="s">
        <v>57</v>
      </c>
      <c r="AA639" s="17" t="s">
        <v>380</v>
      </c>
      <c r="AB639" s="18">
        <v>10.598493186399999</v>
      </c>
      <c r="AC639" s="19" t="s">
        <v>93</v>
      </c>
      <c r="AD639" t="s">
        <v>59</v>
      </c>
      <c r="AE639" s="2">
        <v>266.63283354199996</v>
      </c>
      <c r="AF639" s="2" t="s">
        <v>120</v>
      </c>
      <c r="AG639" s="2">
        <v>0</v>
      </c>
      <c r="AH639" s="2">
        <v>0</v>
      </c>
      <c r="AI639" t="s">
        <v>2673</v>
      </c>
      <c r="AJ639" s="6">
        <v>-13.53786182</v>
      </c>
      <c r="AK639" s="2">
        <v>208.23660278320301</v>
      </c>
      <c r="AL639" s="17" t="s">
        <v>2674</v>
      </c>
      <c r="AP639" s="17" t="s">
        <v>2672</v>
      </c>
      <c r="AQ639" s="17"/>
    </row>
    <row r="640" spans="1:43">
      <c r="A640" t="s">
        <v>2665</v>
      </c>
      <c r="B640" t="s">
        <v>309</v>
      </c>
      <c r="C640">
        <v>179.42</v>
      </c>
      <c r="D640">
        <v>71.23</v>
      </c>
      <c r="E640" t="s">
        <v>2696</v>
      </c>
      <c r="F640" t="s">
        <v>2697</v>
      </c>
      <c r="G640" t="s">
        <v>47</v>
      </c>
      <c r="H640" t="s">
        <v>73</v>
      </c>
      <c r="I640" t="s">
        <v>2668</v>
      </c>
      <c r="J640" t="s">
        <v>75</v>
      </c>
      <c r="K640" t="s">
        <v>523</v>
      </c>
      <c r="L640" t="s">
        <v>2698</v>
      </c>
      <c r="M640">
        <v>4335</v>
      </c>
      <c r="N640">
        <v>60</v>
      </c>
      <c r="O640" t="s">
        <v>2699</v>
      </c>
      <c r="P640">
        <v>4924</v>
      </c>
      <c r="Q640">
        <v>41.9</v>
      </c>
      <c r="R640">
        <v>15.2</v>
      </c>
      <c r="S640" s="16">
        <v>0.2</v>
      </c>
      <c r="T640">
        <v>718</v>
      </c>
      <c r="U640">
        <v>223</v>
      </c>
      <c r="V640" s="6">
        <v>9.1</v>
      </c>
      <c r="W640" t="s">
        <v>2671</v>
      </c>
      <c r="X640" t="s">
        <v>2672</v>
      </c>
      <c r="Y640" t="s">
        <v>321</v>
      </c>
      <c r="Z640" t="s">
        <v>57</v>
      </c>
      <c r="AA640" s="17" t="s">
        <v>380</v>
      </c>
      <c r="AB640" s="18">
        <v>10.598493186399999</v>
      </c>
      <c r="AC640" s="19" t="s">
        <v>93</v>
      </c>
      <c r="AD640" t="s">
        <v>59</v>
      </c>
      <c r="AE640" s="2">
        <v>266.63283354199996</v>
      </c>
      <c r="AF640" s="2" t="s">
        <v>120</v>
      </c>
      <c r="AG640" s="2">
        <v>0</v>
      </c>
      <c r="AH640" s="2">
        <v>0</v>
      </c>
      <c r="AI640" t="s">
        <v>2673</v>
      </c>
      <c r="AJ640" s="6">
        <v>-13.53786182</v>
      </c>
      <c r="AK640" s="2">
        <v>200.21748352050801</v>
      </c>
      <c r="AL640" s="17" t="s">
        <v>2674</v>
      </c>
      <c r="AP640" s="17" t="s">
        <v>2672</v>
      </c>
      <c r="AQ640" s="17"/>
    </row>
    <row r="641" spans="1:43">
      <c r="A641" t="s">
        <v>2665</v>
      </c>
      <c r="B641" t="s">
        <v>309</v>
      </c>
      <c r="C641">
        <v>179.42</v>
      </c>
      <c r="D641">
        <v>71.23</v>
      </c>
      <c r="E641" t="s">
        <v>2700</v>
      </c>
      <c r="F641" t="s">
        <v>2701</v>
      </c>
      <c r="G641" t="s">
        <v>47</v>
      </c>
      <c r="H641" t="s">
        <v>73</v>
      </c>
      <c r="I641" t="s">
        <v>2668</v>
      </c>
      <c r="J641" t="s">
        <v>75</v>
      </c>
      <c r="K641" t="s">
        <v>2677</v>
      </c>
      <c r="L641" t="s">
        <v>2702</v>
      </c>
      <c r="M641">
        <v>4370</v>
      </c>
      <c r="N641">
        <v>40</v>
      </c>
      <c r="O641" t="s">
        <v>2703</v>
      </c>
      <c r="P641">
        <v>4934</v>
      </c>
      <c r="Q641">
        <v>43.3</v>
      </c>
      <c r="R641">
        <v>14.8</v>
      </c>
      <c r="S641" s="16">
        <v>0.2</v>
      </c>
      <c r="T641">
        <v>725</v>
      </c>
      <c r="U641">
        <v>212</v>
      </c>
      <c r="V641" s="6">
        <v>5.9</v>
      </c>
      <c r="W641" t="s">
        <v>2671</v>
      </c>
      <c r="X641" t="s">
        <v>2672</v>
      </c>
      <c r="Y641" t="s">
        <v>321</v>
      </c>
      <c r="Z641" t="s">
        <v>57</v>
      </c>
      <c r="AA641" s="17" t="s">
        <v>380</v>
      </c>
      <c r="AB641" s="18">
        <v>10.598493186399999</v>
      </c>
      <c r="AC641" s="19" t="s">
        <v>93</v>
      </c>
      <c r="AD641" t="s">
        <v>59</v>
      </c>
      <c r="AE641" s="2">
        <v>266.63283354199996</v>
      </c>
      <c r="AF641" s="2" t="s">
        <v>120</v>
      </c>
      <c r="AG641" s="2">
        <v>0</v>
      </c>
      <c r="AH641" s="2">
        <v>0</v>
      </c>
      <c r="AI641" t="s">
        <v>2673</v>
      </c>
      <c r="AJ641" s="6">
        <v>-13.53786182</v>
      </c>
      <c r="AK641" s="2">
        <v>583.38513183593795</v>
      </c>
      <c r="AL641" s="17" t="s">
        <v>2674</v>
      </c>
      <c r="AP641" s="17" t="s">
        <v>2672</v>
      </c>
      <c r="AQ641" s="17"/>
    </row>
    <row r="642" spans="1:43">
      <c r="A642" t="s">
        <v>2665</v>
      </c>
      <c r="B642" t="s">
        <v>309</v>
      </c>
      <c r="C642">
        <v>179.42</v>
      </c>
      <c r="D642">
        <v>71.23</v>
      </c>
      <c r="E642" t="s">
        <v>2704</v>
      </c>
      <c r="F642" t="s">
        <v>2705</v>
      </c>
      <c r="G642" t="s">
        <v>47</v>
      </c>
      <c r="H642" t="s">
        <v>73</v>
      </c>
      <c r="I642" t="s">
        <v>2668</v>
      </c>
      <c r="J642" t="s">
        <v>75</v>
      </c>
      <c r="K642" t="s">
        <v>2677</v>
      </c>
      <c r="L642" t="s">
        <v>2706</v>
      </c>
      <c r="M642">
        <v>4400</v>
      </c>
      <c r="N642">
        <v>40</v>
      </c>
      <c r="O642" t="s">
        <v>2707</v>
      </c>
      <c r="P642">
        <v>4971</v>
      </c>
      <c r="Q642">
        <v>43.2</v>
      </c>
      <c r="R642">
        <v>15.6</v>
      </c>
      <c r="S642" s="16">
        <v>0.2</v>
      </c>
      <c r="T642">
        <v>586</v>
      </c>
      <c r="U642">
        <v>181</v>
      </c>
      <c r="V642" s="6">
        <v>7.7</v>
      </c>
      <c r="W642" t="s">
        <v>2671</v>
      </c>
      <c r="X642" t="s">
        <v>2672</v>
      </c>
      <c r="Y642" t="s">
        <v>321</v>
      </c>
      <c r="Z642" t="s">
        <v>57</v>
      </c>
      <c r="AA642" s="17" t="s">
        <v>380</v>
      </c>
      <c r="AB642" s="18">
        <v>10.598493186399999</v>
      </c>
      <c r="AC642" s="19" t="s">
        <v>93</v>
      </c>
      <c r="AD642" t="s">
        <v>59</v>
      </c>
      <c r="AE642" s="2">
        <v>266.63283354199996</v>
      </c>
      <c r="AF642" s="2" t="s">
        <v>120</v>
      </c>
      <c r="AG642" s="2">
        <v>0</v>
      </c>
      <c r="AH642" s="2">
        <v>0</v>
      </c>
      <c r="AI642" t="s">
        <v>2673</v>
      </c>
      <c r="AJ642" s="6">
        <v>-13.53786182</v>
      </c>
      <c r="AK642" s="2">
        <v>1036.21374511719</v>
      </c>
      <c r="AL642" s="17" t="s">
        <v>2674</v>
      </c>
      <c r="AP642" s="17" t="s">
        <v>2672</v>
      </c>
      <c r="AQ642" s="17"/>
    </row>
    <row r="643" spans="1:43">
      <c r="A643" t="s">
        <v>2665</v>
      </c>
      <c r="B643" t="s">
        <v>309</v>
      </c>
      <c r="C643">
        <v>179.42</v>
      </c>
      <c r="D643">
        <v>71.23</v>
      </c>
      <c r="E643" t="s">
        <v>2708</v>
      </c>
      <c r="F643" t="s">
        <v>2709</v>
      </c>
      <c r="G643" t="s">
        <v>47</v>
      </c>
      <c r="H643" t="s">
        <v>73</v>
      </c>
      <c r="I643" t="s">
        <v>2668</v>
      </c>
      <c r="J643" t="s">
        <v>75</v>
      </c>
      <c r="K643" t="s">
        <v>523</v>
      </c>
      <c r="L643" t="s">
        <v>2710</v>
      </c>
      <c r="M643">
        <v>4475</v>
      </c>
      <c r="N643">
        <v>60</v>
      </c>
      <c r="O643" t="s">
        <v>2711</v>
      </c>
      <c r="P643">
        <v>5129</v>
      </c>
      <c r="Q643">
        <v>43.9</v>
      </c>
      <c r="R643">
        <v>15.7</v>
      </c>
      <c r="S643" s="16">
        <v>0.2</v>
      </c>
      <c r="T643">
        <v>575</v>
      </c>
      <c r="U643">
        <v>176</v>
      </c>
      <c r="V643" s="6">
        <v>5</v>
      </c>
      <c r="W643" t="s">
        <v>2671</v>
      </c>
      <c r="X643" t="s">
        <v>2672</v>
      </c>
      <c r="Y643" t="s">
        <v>321</v>
      </c>
      <c r="Z643" t="s">
        <v>57</v>
      </c>
      <c r="AA643" s="17" t="s">
        <v>380</v>
      </c>
      <c r="AB643" s="18">
        <v>10.598493186399999</v>
      </c>
      <c r="AC643" s="19" t="s">
        <v>93</v>
      </c>
      <c r="AD643" t="s">
        <v>59</v>
      </c>
      <c r="AE643" s="2">
        <v>266.63283354199996</v>
      </c>
      <c r="AF643" s="2" t="s">
        <v>120</v>
      </c>
      <c r="AG643" s="2">
        <v>0</v>
      </c>
      <c r="AH643" s="2">
        <v>0</v>
      </c>
      <c r="AI643" t="s">
        <v>2673</v>
      </c>
      <c r="AJ643" s="6">
        <v>-13.53786182</v>
      </c>
      <c r="AK643" s="2">
        <v>1066.13195800781</v>
      </c>
      <c r="AL643" s="17" t="s">
        <v>2674</v>
      </c>
      <c r="AP643" s="17" t="s">
        <v>2672</v>
      </c>
      <c r="AQ643" s="17"/>
    </row>
    <row r="644" spans="1:43">
      <c r="A644" t="s">
        <v>2665</v>
      </c>
      <c r="B644" t="s">
        <v>309</v>
      </c>
      <c r="C644">
        <v>179.42</v>
      </c>
      <c r="D644">
        <v>71.23</v>
      </c>
      <c r="E644" t="s">
        <v>2712</v>
      </c>
      <c r="F644" t="s">
        <v>2713</v>
      </c>
      <c r="G644" t="s">
        <v>47</v>
      </c>
      <c r="H644" t="s">
        <v>73</v>
      </c>
      <c r="I644" t="s">
        <v>2668</v>
      </c>
      <c r="J644" t="s">
        <v>75</v>
      </c>
      <c r="K644" t="s">
        <v>523</v>
      </c>
      <c r="L644" t="s">
        <v>2714</v>
      </c>
      <c r="M644">
        <v>4615</v>
      </c>
      <c r="N644">
        <v>75</v>
      </c>
      <c r="O644" t="s">
        <v>2715</v>
      </c>
      <c r="P644">
        <v>5338</v>
      </c>
      <c r="Q644">
        <v>41.9</v>
      </c>
      <c r="R644">
        <v>15.3</v>
      </c>
      <c r="S644" s="16">
        <v>0.2</v>
      </c>
      <c r="T644">
        <v>719</v>
      </c>
      <c r="U644">
        <v>225</v>
      </c>
      <c r="V644" s="6">
        <v>2.7</v>
      </c>
      <c r="W644" t="s">
        <v>2671</v>
      </c>
      <c r="X644" t="s">
        <v>2672</v>
      </c>
      <c r="Y644" t="s">
        <v>321</v>
      </c>
      <c r="Z644" t="s">
        <v>57</v>
      </c>
      <c r="AA644" s="17" t="s">
        <v>380</v>
      </c>
      <c r="AB644" s="18">
        <v>10.598493186399999</v>
      </c>
      <c r="AC644" s="19" t="s">
        <v>93</v>
      </c>
      <c r="AD644" t="s">
        <v>59</v>
      </c>
      <c r="AE644" s="2">
        <v>266.63283354199996</v>
      </c>
      <c r="AF644" s="2" t="s">
        <v>120</v>
      </c>
      <c r="AG644" s="2">
        <v>0</v>
      </c>
      <c r="AH644" s="2">
        <v>0</v>
      </c>
      <c r="AI644" t="s">
        <v>2673</v>
      </c>
      <c r="AJ644" s="6">
        <v>-13.53786182</v>
      </c>
      <c r="AK644" s="2">
        <v>214.90525817871099</v>
      </c>
      <c r="AL644" s="17" t="s">
        <v>2674</v>
      </c>
      <c r="AP644" s="17" t="s">
        <v>2672</v>
      </c>
      <c r="AQ644" s="17"/>
    </row>
    <row r="645" spans="1:43">
      <c r="A645" t="s">
        <v>2665</v>
      </c>
      <c r="B645" t="s">
        <v>309</v>
      </c>
      <c r="C645">
        <v>179.42</v>
      </c>
      <c r="D645">
        <v>71.23</v>
      </c>
      <c r="E645" t="s">
        <v>2716</v>
      </c>
      <c r="F645" t="s">
        <v>2717</v>
      </c>
      <c r="G645" t="s">
        <v>47</v>
      </c>
      <c r="H645" t="s">
        <v>73</v>
      </c>
      <c r="I645" t="s">
        <v>2668</v>
      </c>
      <c r="J645" t="s">
        <v>75</v>
      </c>
      <c r="K645" t="s">
        <v>523</v>
      </c>
      <c r="L645" t="s">
        <v>2718</v>
      </c>
      <c r="M645">
        <v>4675</v>
      </c>
      <c r="N645">
        <v>75</v>
      </c>
      <c r="O645" t="s">
        <v>2719</v>
      </c>
      <c r="P645">
        <v>5409</v>
      </c>
      <c r="Q645">
        <v>41.5</v>
      </c>
      <c r="R645">
        <v>14.9</v>
      </c>
      <c r="S645" s="16">
        <v>0.2</v>
      </c>
      <c r="T645">
        <v>606</v>
      </c>
      <c r="U645">
        <v>187</v>
      </c>
      <c r="V645" s="6">
        <v>4.0999999999999996</v>
      </c>
      <c r="W645" t="s">
        <v>2671</v>
      </c>
      <c r="X645" t="s">
        <v>2672</v>
      </c>
      <c r="Y645" t="s">
        <v>321</v>
      </c>
      <c r="Z645" t="s">
        <v>57</v>
      </c>
      <c r="AA645" s="17" t="s">
        <v>380</v>
      </c>
      <c r="AB645" s="18">
        <v>10.598493186399999</v>
      </c>
      <c r="AC645" s="19" t="s">
        <v>93</v>
      </c>
      <c r="AD645" t="s">
        <v>59</v>
      </c>
      <c r="AE645" s="2">
        <v>266.63283354199996</v>
      </c>
      <c r="AF645" s="2" t="s">
        <v>120</v>
      </c>
      <c r="AG645" s="2">
        <v>0</v>
      </c>
      <c r="AH645" s="2">
        <v>0</v>
      </c>
      <c r="AI645" t="s">
        <v>2673</v>
      </c>
      <c r="AJ645" s="6">
        <v>-13.53786182</v>
      </c>
      <c r="AK645" s="2">
        <v>1066.13195800781</v>
      </c>
      <c r="AL645" s="17" t="s">
        <v>2674</v>
      </c>
      <c r="AP645" s="17" t="s">
        <v>2672</v>
      </c>
      <c r="AQ645" s="17"/>
    </row>
    <row r="646" spans="1:43">
      <c r="A646" t="s">
        <v>2665</v>
      </c>
      <c r="B646" t="s">
        <v>309</v>
      </c>
      <c r="C646">
        <v>179.42</v>
      </c>
      <c r="D646">
        <v>71.23</v>
      </c>
      <c r="E646" t="s">
        <v>2720</v>
      </c>
      <c r="F646" t="s">
        <v>2721</v>
      </c>
      <c r="G646" t="s">
        <v>47</v>
      </c>
      <c r="H646" t="s">
        <v>73</v>
      </c>
      <c r="I646" t="s">
        <v>2668</v>
      </c>
      <c r="J646" t="s">
        <v>75</v>
      </c>
      <c r="K646" t="s">
        <v>523</v>
      </c>
      <c r="L646" t="s">
        <v>2722</v>
      </c>
      <c r="M646">
        <v>4730</v>
      </c>
      <c r="N646">
        <v>65</v>
      </c>
      <c r="O646" t="s">
        <v>2723</v>
      </c>
      <c r="P646">
        <v>5463</v>
      </c>
      <c r="Q646">
        <v>44.6</v>
      </c>
      <c r="R646">
        <v>15.9</v>
      </c>
      <c r="S646" s="16">
        <v>0.2</v>
      </c>
      <c r="T646">
        <v>630</v>
      </c>
      <c r="U646">
        <v>193</v>
      </c>
      <c r="V646" s="6">
        <v>7.8</v>
      </c>
      <c r="W646" t="s">
        <v>2671</v>
      </c>
      <c r="X646" t="s">
        <v>2672</v>
      </c>
      <c r="Y646" t="s">
        <v>321</v>
      </c>
      <c r="Z646" t="s">
        <v>57</v>
      </c>
      <c r="AA646" s="17" t="s">
        <v>380</v>
      </c>
      <c r="AB646" s="18">
        <v>10.598493186399999</v>
      </c>
      <c r="AC646" s="19" t="s">
        <v>93</v>
      </c>
      <c r="AD646" t="s">
        <v>59</v>
      </c>
      <c r="AE646" s="2">
        <v>266.63283354199996</v>
      </c>
      <c r="AF646" s="2" t="s">
        <v>120</v>
      </c>
      <c r="AG646" s="2">
        <v>0</v>
      </c>
      <c r="AH646" s="2">
        <v>0</v>
      </c>
      <c r="AI646" t="s">
        <v>2673</v>
      </c>
      <c r="AJ646" s="6">
        <v>-13.53786182</v>
      </c>
      <c r="AK646" s="2">
        <v>200.21748352050801</v>
      </c>
      <c r="AL646" s="17" t="s">
        <v>2674</v>
      </c>
      <c r="AP646" s="17" t="s">
        <v>2672</v>
      </c>
      <c r="AQ646" s="17"/>
    </row>
    <row r="647" spans="1:43">
      <c r="A647" t="s">
        <v>2665</v>
      </c>
      <c r="B647" t="s">
        <v>309</v>
      </c>
      <c r="C647">
        <v>179.42</v>
      </c>
      <c r="D647">
        <v>71.23</v>
      </c>
      <c r="E647" t="s">
        <v>2724</v>
      </c>
      <c r="F647" t="s">
        <v>2725</v>
      </c>
      <c r="G647" t="s">
        <v>47</v>
      </c>
      <c r="H647" t="s">
        <v>73</v>
      </c>
      <c r="I647" t="s">
        <v>2668</v>
      </c>
      <c r="J647" t="s">
        <v>75</v>
      </c>
      <c r="K647" t="s">
        <v>523</v>
      </c>
      <c r="L647" t="s">
        <v>2726</v>
      </c>
      <c r="M647">
        <v>4860</v>
      </c>
      <c r="N647">
        <v>75</v>
      </c>
      <c r="O647" t="s">
        <v>2727</v>
      </c>
      <c r="P647">
        <v>5592</v>
      </c>
      <c r="Q647">
        <v>42.5</v>
      </c>
      <c r="R647">
        <v>15.3</v>
      </c>
      <c r="S647" s="16">
        <v>0.2</v>
      </c>
      <c r="T647">
        <v>554</v>
      </c>
      <c r="U647">
        <v>171</v>
      </c>
      <c r="V647" s="6">
        <v>2.2999999999999998</v>
      </c>
      <c r="W647" t="s">
        <v>2671</v>
      </c>
      <c r="X647" t="s">
        <v>2672</v>
      </c>
      <c r="Y647" t="s">
        <v>321</v>
      </c>
      <c r="Z647" t="s">
        <v>57</v>
      </c>
      <c r="AA647" s="17" t="s">
        <v>380</v>
      </c>
      <c r="AB647" s="18">
        <v>10.598493186399999</v>
      </c>
      <c r="AC647" s="19" t="s">
        <v>93</v>
      </c>
      <c r="AD647" t="s">
        <v>59</v>
      </c>
      <c r="AE647" s="2">
        <v>266.63283354199996</v>
      </c>
      <c r="AF647" s="2" t="s">
        <v>120</v>
      </c>
      <c r="AG647" s="2">
        <v>0</v>
      </c>
      <c r="AH647" s="2">
        <v>0</v>
      </c>
      <c r="AI647" t="s">
        <v>2673</v>
      </c>
      <c r="AJ647" s="6">
        <v>-14.17370129</v>
      </c>
      <c r="AK647" s="2">
        <v>226.76072692871099</v>
      </c>
      <c r="AL647" s="17" t="s">
        <v>2674</v>
      </c>
      <c r="AP647" s="17" t="s">
        <v>2672</v>
      </c>
      <c r="AQ647" s="17"/>
    </row>
    <row r="648" spans="1:43">
      <c r="A648" t="s">
        <v>2665</v>
      </c>
      <c r="B648" t="s">
        <v>309</v>
      </c>
      <c r="C648">
        <v>179.42</v>
      </c>
      <c r="D648">
        <v>71.23</v>
      </c>
      <c r="E648" t="s">
        <v>2728</v>
      </c>
      <c r="F648" t="s">
        <v>2729</v>
      </c>
      <c r="G648" t="s">
        <v>47</v>
      </c>
      <c r="H648" t="s">
        <v>73</v>
      </c>
      <c r="I648" t="s">
        <v>2668</v>
      </c>
      <c r="J648" t="s">
        <v>75</v>
      </c>
      <c r="K648" t="s">
        <v>523</v>
      </c>
      <c r="L648" t="s">
        <v>2730</v>
      </c>
      <c r="M648">
        <v>4860</v>
      </c>
      <c r="N648">
        <v>70</v>
      </c>
      <c r="O648" t="s">
        <v>2731</v>
      </c>
      <c r="P648">
        <v>5592</v>
      </c>
      <c r="Q648">
        <v>43.8</v>
      </c>
      <c r="R648">
        <v>15.8</v>
      </c>
      <c r="S648" s="16">
        <v>0.2</v>
      </c>
      <c r="T648">
        <v>618</v>
      </c>
      <c r="U648">
        <v>190</v>
      </c>
      <c r="V648" s="6">
        <v>5.2</v>
      </c>
      <c r="W648" t="s">
        <v>2671</v>
      </c>
      <c r="X648" t="s">
        <v>2672</v>
      </c>
      <c r="Y648" t="s">
        <v>321</v>
      </c>
      <c r="Z648" t="s">
        <v>57</v>
      </c>
      <c r="AA648" s="17" t="s">
        <v>380</v>
      </c>
      <c r="AB648" s="18">
        <v>10.598493186399999</v>
      </c>
      <c r="AC648" s="19" t="s">
        <v>93</v>
      </c>
      <c r="AD648" t="s">
        <v>59</v>
      </c>
      <c r="AE648" s="2">
        <v>266.63283354199996</v>
      </c>
      <c r="AF648" s="2" t="s">
        <v>120</v>
      </c>
      <c r="AG648" s="2">
        <v>0</v>
      </c>
      <c r="AH648" s="2">
        <v>0</v>
      </c>
      <c r="AI648" t="s">
        <v>2673</v>
      </c>
      <c r="AJ648" s="6">
        <v>-14.17370129</v>
      </c>
      <c r="AK648" s="2">
        <v>602.00939941406205</v>
      </c>
      <c r="AL648" s="17" t="s">
        <v>2674</v>
      </c>
      <c r="AP648" s="17" t="s">
        <v>2672</v>
      </c>
      <c r="AQ648" s="17"/>
    </row>
    <row r="649" spans="1:43">
      <c r="A649" t="s">
        <v>2665</v>
      </c>
      <c r="B649" t="s">
        <v>309</v>
      </c>
      <c r="C649">
        <v>179.42</v>
      </c>
      <c r="D649">
        <v>71.23</v>
      </c>
      <c r="E649" t="s">
        <v>2732</v>
      </c>
      <c r="F649" t="s">
        <v>2733</v>
      </c>
      <c r="G649" t="s">
        <v>47</v>
      </c>
      <c r="H649" t="s">
        <v>73</v>
      </c>
      <c r="I649" t="s">
        <v>2668</v>
      </c>
      <c r="J649" t="s">
        <v>75</v>
      </c>
      <c r="K649" t="s">
        <v>523</v>
      </c>
      <c r="L649" t="s">
        <v>2734</v>
      </c>
      <c r="M649">
        <v>4985</v>
      </c>
      <c r="N649">
        <v>65</v>
      </c>
      <c r="O649" t="s">
        <v>2735</v>
      </c>
      <c r="P649">
        <v>5719</v>
      </c>
      <c r="Q649">
        <v>44</v>
      </c>
      <c r="R649">
        <v>15.8</v>
      </c>
      <c r="S649" s="16">
        <v>0.2</v>
      </c>
      <c r="T649">
        <v>685</v>
      </c>
      <c r="U649">
        <v>211</v>
      </c>
      <c r="V649" s="6">
        <v>4.5</v>
      </c>
      <c r="W649" t="s">
        <v>2671</v>
      </c>
      <c r="X649" t="s">
        <v>2672</v>
      </c>
      <c r="Y649" t="s">
        <v>321</v>
      </c>
      <c r="Z649" t="s">
        <v>57</v>
      </c>
      <c r="AA649" s="17" t="s">
        <v>380</v>
      </c>
      <c r="AB649" s="18">
        <v>10.598493186399999</v>
      </c>
      <c r="AC649" s="19" t="s">
        <v>93</v>
      </c>
      <c r="AD649" t="s">
        <v>59</v>
      </c>
      <c r="AE649" s="2">
        <v>266.63283354199996</v>
      </c>
      <c r="AF649" s="2" t="s">
        <v>120</v>
      </c>
      <c r="AG649" s="2">
        <v>0</v>
      </c>
      <c r="AH649" s="2">
        <v>0</v>
      </c>
      <c r="AI649" t="s">
        <v>2673</v>
      </c>
      <c r="AJ649" s="6">
        <v>-14.17370129</v>
      </c>
      <c r="AK649" s="2">
        <v>1066.13195800781</v>
      </c>
      <c r="AL649" s="17" t="s">
        <v>2674</v>
      </c>
      <c r="AP649" s="17" t="s">
        <v>2672</v>
      </c>
      <c r="AQ649" s="17"/>
    </row>
    <row r="650" spans="1:43">
      <c r="A650" t="s">
        <v>2665</v>
      </c>
      <c r="B650" t="s">
        <v>309</v>
      </c>
      <c r="C650">
        <v>179.42</v>
      </c>
      <c r="D650">
        <v>71.23</v>
      </c>
      <c r="E650" t="s">
        <v>2736</v>
      </c>
      <c r="F650" t="s">
        <v>2737</v>
      </c>
      <c r="G650" t="s">
        <v>47</v>
      </c>
      <c r="H650" t="s">
        <v>73</v>
      </c>
      <c r="I650" t="s">
        <v>2668</v>
      </c>
      <c r="J650" t="s">
        <v>75</v>
      </c>
      <c r="K650" t="s">
        <v>523</v>
      </c>
      <c r="L650" t="s">
        <v>2738</v>
      </c>
      <c r="M650">
        <v>5185</v>
      </c>
      <c r="N650">
        <v>80</v>
      </c>
      <c r="O650" t="s">
        <v>2739</v>
      </c>
      <c r="P650">
        <v>5954</v>
      </c>
      <c r="Q650">
        <v>42</v>
      </c>
      <c r="R650">
        <v>14.8</v>
      </c>
      <c r="S650" s="16">
        <v>0.2</v>
      </c>
      <c r="T650">
        <v>712</v>
      </c>
      <c r="U650">
        <v>215</v>
      </c>
      <c r="V650" s="6">
        <v>6.4</v>
      </c>
      <c r="W650" t="s">
        <v>2671</v>
      </c>
      <c r="X650" t="s">
        <v>2672</v>
      </c>
      <c r="Y650" t="s">
        <v>321</v>
      </c>
      <c r="Z650" t="s">
        <v>57</v>
      </c>
      <c r="AA650" s="17" t="s">
        <v>380</v>
      </c>
      <c r="AB650" s="18">
        <v>10.598493186399999</v>
      </c>
      <c r="AC650" s="19" t="s">
        <v>93</v>
      </c>
      <c r="AD650" t="s">
        <v>59</v>
      </c>
      <c r="AE650" s="2">
        <v>266.63283354199996</v>
      </c>
      <c r="AF650" s="2" t="s">
        <v>120</v>
      </c>
      <c r="AG650" s="2">
        <v>0</v>
      </c>
      <c r="AH650" s="2">
        <v>0</v>
      </c>
      <c r="AI650" t="s">
        <v>2673</v>
      </c>
      <c r="AJ650" s="6">
        <v>-14.17370129</v>
      </c>
      <c r="AK650" s="2">
        <v>208.23660278320301</v>
      </c>
      <c r="AL650" s="17" t="s">
        <v>2674</v>
      </c>
      <c r="AP650" s="17" t="s">
        <v>2672</v>
      </c>
      <c r="AQ650" s="17"/>
    </row>
    <row r="651" spans="1:43">
      <c r="A651" t="s">
        <v>2665</v>
      </c>
      <c r="B651" t="s">
        <v>309</v>
      </c>
      <c r="C651">
        <v>179.42</v>
      </c>
      <c r="D651">
        <v>71.23</v>
      </c>
      <c r="E651" t="s">
        <v>2740</v>
      </c>
      <c r="F651" t="s">
        <v>2741</v>
      </c>
      <c r="G651" t="s">
        <v>47</v>
      </c>
      <c r="H651" t="s">
        <v>73</v>
      </c>
      <c r="I651" t="s">
        <v>2668</v>
      </c>
      <c r="J651" t="s">
        <v>75</v>
      </c>
      <c r="K651" t="s">
        <v>523</v>
      </c>
      <c r="L651" t="s">
        <v>2742</v>
      </c>
      <c r="M651">
        <v>5285</v>
      </c>
      <c r="N651">
        <v>65</v>
      </c>
      <c r="O651" t="s">
        <v>2743</v>
      </c>
      <c r="P651">
        <v>6076</v>
      </c>
      <c r="Q651">
        <v>44.1</v>
      </c>
      <c r="R651">
        <v>15.9</v>
      </c>
      <c r="S651" s="16">
        <v>0.2</v>
      </c>
      <c r="T651">
        <v>680</v>
      </c>
      <c r="U651">
        <v>209</v>
      </c>
      <c r="V651" s="6">
        <v>6.5</v>
      </c>
      <c r="W651" t="s">
        <v>2671</v>
      </c>
      <c r="X651" t="s">
        <v>2672</v>
      </c>
      <c r="Y651" t="s">
        <v>321</v>
      </c>
      <c r="Z651" t="s">
        <v>57</v>
      </c>
      <c r="AA651" s="17" t="s">
        <v>380</v>
      </c>
      <c r="AB651" s="18">
        <v>10.598493186399999</v>
      </c>
      <c r="AC651" s="19" t="s">
        <v>93</v>
      </c>
      <c r="AD651" t="s">
        <v>59</v>
      </c>
      <c r="AE651" s="2">
        <v>266.63283354199996</v>
      </c>
      <c r="AF651" s="2" t="s">
        <v>120</v>
      </c>
      <c r="AG651" s="2">
        <v>0</v>
      </c>
      <c r="AH651" s="2">
        <v>0</v>
      </c>
      <c r="AI651" t="s">
        <v>2673</v>
      </c>
      <c r="AJ651" s="6">
        <v>-14.17370129</v>
      </c>
      <c r="AK651" s="2">
        <v>208.23660278320301</v>
      </c>
      <c r="AL651" s="17" t="s">
        <v>2674</v>
      </c>
      <c r="AP651" s="17" t="s">
        <v>2672</v>
      </c>
      <c r="AQ651" s="17"/>
    </row>
    <row r="652" spans="1:43">
      <c r="A652" t="s">
        <v>2665</v>
      </c>
      <c r="B652" t="s">
        <v>309</v>
      </c>
      <c r="C652">
        <v>179.42</v>
      </c>
      <c r="D652">
        <v>71.23</v>
      </c>
      <c r="E652" t="s">
        <v>2744</v>
      </c>
      <c r="F652" t="s">
        <v>2745</v>
      </c>
      <c r="G652" t="s">
        <v>47</v>
      </c>
      <c r="H652" t="s">
        <v>73</v>
      </c>
      <c r="I652" t="s">
        <v>2668</v>
      </c>
      <c r="J652" t="s">
        <v>75</v>
      </c>
      <c r="K652" t="s">
        <v>2677</v>
      </c>
      <c r="L652" t="s">
        <v>2746</v>
      </c>
      <c r="M652">
        <v>5610</v>
      </c>
      <c r="N652">
        <v>40</v>
      </c>
      <c r="O652" t="s">
        <v>2747</v>
      </c>
      <c r="P652">
        <v>6375</v>
      </c>
      <c r="Q652">
        <v>43.2</v>
      </c>
      <c r="R652">
        <v>16.100000000000001</v>
      </c>
      <c r="S652" s="16">
        <v>0.2</v>
      </c>
      <c r="T652">
        <v>710</v>
      </c>
      <c r="U652">
        <v>227</v>
      </c>
      <c r="V652" s="6">
        <v>3.5</v>
      </c>
      <c r="W652" t="s">
        <v>2671</v>
      </c>
      <c r="X652" t="s">
        <v>2672</v>
      </c>
      <c r="Y652" t="s">
        <v>321</v>
      </c>
      <c r="Z652" t="s">
        <v>57</v>
      </c>
      <c r="AA652" s="17" t="s">
        <v>380</v>
      </c>
      <c r="AB652" s="18">
        <v>10.598493186399999</v>
      </c>
      <c r="AC652" s="19" t="s">
        <v>93</v>
      </c>
      <c r="AD652" t="s">
        <v>59</v>
      </c>
      <c r="AE652" s="2">
        <v>266.63283354199996</v>
      </c>
      <c r="AF652" s="2" t="s">
        <v>120</v>
      </c>
      <c r="AG652" s="2">
        <v>0</v>
      </c>
      <c r="AH652" s="2">
        <v>0</v>
      </c>
      <c r="AI652" t="s">
        <v>2673</v>
      </c>
      <c r="AJ652" s="6">
        <v>-14.17370129</v>
      </c>
      <c r="AK652" s="2">
        <v>214.90525817871099</v>
      </c>
      <c r="AL652" s="17" t="s">
        <v>2674</v>
      </c>
      <c r="AP652" s="17" t="s">
        <v>2672</v>
      </c>
      <c r="AQ652" s="17"/>
    </row>
    <row r="653" spans="1:43">
      <c r="A653" t="s">
        <v>2665</v>
      </c>
      <c r="B653" t="s">
        <v>309</v>
      </c>
      <c r="C653">
        <v>179.42</v>
      </c>
      <c r="D653">
        <v>71.23</v>
      </c>
      <c r="E653" t="s">
        <v>2748</v>
      </c>
      <c r="F653" t="s">
        <v>2749</v>
      </c>
      <c r="G653" t="s">
        <v>47</v>
      </c>
      <c r="H653" t="s">
        <v>73</v>
      </c>
      <c r="I653" t="s">
        <v>2668</v>
      </c>
      <c r="J653" t="s">
        <v>75</v>
      </c>
      <c r="K653" t="s">
        <v>523</v>
      </c>
      <c r="L653" t="s">
        <v>2750</v>
      </c>
      <c r="M653">
        <v>5875</v>
      </c>
      <c r="N653">
        <v>70</v>
      </c>
      <c r="O653" t="s">
        <v>2751</v>
      </c>
      <c r="P653">
        <v>6694</v>
      </c>
      <c r="Q653">
        <v>44.4</v>
      </c>
      <c r="R653">
        <v>15.8</v>
      </c>
      <c r="S653" s="16">
        <v>0.2</v>
      </c>
      <c r="T653">
        <v>649</v>
      </c>
      <c r="U653">
        <v>199</v>
      </c>
      <c r="V653" s="6">
        <v>7.7</v>
      </c>
      <c r="W653" t="s">
        <v>2671</v>
      </c>
      <c r="X653" t="s">
        <v>2672</v>
      </c>
      <c r="Y653" t="s">
        <v>321</v>
      </c>
      <c r="Z653" t="s">
        <v>57</v>
      </c>
      <c r="AA653" s="17" t="s">
        <v>380</v>
      </c>
      <c r="AB653" s="18">
        <v>10.598493186399999</v>
      </c>
      <c r="AC653" s="19" t="s">
        <v>93</v>
      </c>
      <c r="AD653" t="s">
        <v>59</v>
      </c>
      <c r="AE653" s="2">
        <v>266.63283354199996</v>
      </c>
      <c r="AF653" s="2" t="s">
        <v>120</v>
      </c>
      <c r="AG653" s="2">
        <v>0</v>
      </c>
      <c r="AH653" s="2">
        <v>0</v>
      </c>
      <c r="AI653" t="s">
        <v>2673</v>
      </c>
      <c r="AJ653" s="6">
        <v>-13.327129360000001</v>
      </c>
      <c r="AK653" s="2">
        <v>1036.21374511719</v>
      </c>
      <c r="AL653" s="17" t="s">
        <v>2674</v>
      </c>
      <c r="AP653" s="17" t="s">
        <v>2672</v>
      </c>
      <c r="AQ653" s="17"/>
    </row>
    <row r="654" spans="1:43">
      <c r="A654" t="s">
        <v>2665</v>
      </c>
      <c r="B654" t="s">
        <v>309</v>
      </c>
      <c r="C654">
        <v>179.42</v>
      </c>
      <c r="D654">
        <v>71.23</v>
      </c>
      <c r="E654" t="s">
        <v>2752</v>
      </c>
      <c r="F654" t="s">
        <v>2753</v>
      </c>
      <c r="G654" t="s">
        <v>47</v>
      </c>
      <c r="H654" t="s">
        <v>73</v>
      </c>
      <c r="I654" t="s">
        <v>2668</v>
      </c>
      <c r="J654" t="s">
        <v>75</v>
      </c>
      <c r="K654" t="s">
        <v>2677</v>
      </c>
      <c r="L654" t="s">
        <v>2754</v>
      </c>
      <c r="M654">
        <v>6070</v>
      </c>
      <c r="N654">
        <v>70</v>
      </c>
      <c r="O654" t="s">
        <v>2755</v>
      </c>
      <c r="P654">
        <v>6931</v>
      </c>
      <c r="Q654">
        <v>44.1</v>
      </c>
      <c r="R654">
        <v>15.6</v>
      </c>
      <c r="S654" s="16">
        <v>0.2</v>
      </c>
      <c r="T654">
        <v>636</v>
      </c>
      <c r="U654">
        <v>193</v>
      </c>
      <c r="V654" s="6">
        <v>5.8</v>
      </c>
      <c r="W654" t="s">
        <v>2671</v>
      </c>
      <c r="X654" t="s">
        <v>2672</v>
      </c>
      <c r="Y654" t="s">
        <v>321</v>
      </c>
      <c r="Z654" t="s">
        <v>57</v>
      </c>
      <c r="AA654" s="17" t="s">
        <v>380</v>
      </c>
      <c r="AB654" s="18">
        <v>10.598493186399999</v>
      </c>
      <c r="AC654" s="19" t="s">
        <v>93</v>
      </c>
      <c r="AD654" t="s">
        <v>59</v>
      </c>
      <c r="AE654" s="2">
        <v>266.63283354199996</v>
      </c>
      <c r="AF654" s="2" t="s">
        <v>120</v>
      </c>
      <c r="AG654" s="2">
        <v>0</v>
      </c>
      <c r="AH654" s="2">
        <v>0</v>
      </c>
      <c r="AI654" t="s">
        <v>2673</v>
      </c>
      <c r="AJ654" s="6">
        <v>-13.327129360000001</v>
      </c>
      <c r="AK654" s="2">
        <v>583.38513183593795</v>
      </c>
      <c r="AL654" s="17" t="s">
        <v>2674</v>
      </c>
      <c r="AP654" s="17" t="s">
        <v>2672</v>
      </c>
      <c r="AQ654" s="17"/>
    </row>
    <row r="655" spans="1:43">
      <c r="A655" t="s">
        <v>2665</v>
      </c>
      <c r="B655" t="s">
        <v>309</v>
      </c>
      <c r="C655">
        <v>179.42</v>
      </c>
      <c r="D655">
        <v>71.23</v>
      </c>
      <c r="E655" t="s">
        <v>2756</v>
      </c>
      <c r="F655" t="s">
        <v>2757</v>
      </c>
      <c r="G655" t="s">
        <v>47</v>
      </c>
      <c r="H655" t="s">
        <v>73</v>
      </c>
      <c r="I655" t="s">
        <v>2668</v>
      </c>
      <c r="J655" t="s">
        <v>75</v>
      </c>
      <c r="K655" t="s">
        <v>523</v>
      </c>
      <c r="L655" t="s">
        <v>2758</v>
      </c>
      <c r="M655">
        <v>6090</v>
      </c>
      <c r="N655">
        <v>75</v>
      </c>
      <c r="O655" t="s">
        <v>2759</v>
      </c>
      <c r="P655">
        <v>6960</v>
      </c>
      <c r="Q655">
        <v>42.1</v>
      </c>
      <c r="R655">
        <v>15.2</v>
      </c>
      <c r="S655" s="16">
        <v>0.2</v>
      </c>
      <c r="T655">
        <v>571</v>
      </c>
      <c r="U655">
        <v>177</v>
      </c>
      <c r="V655" s="6">
        <v>6.4</v>
      </c>
      <c r="W655" t="s">
        <v>2671</v>
      </c>
      <c r="X655" t="s">
        <v>2672</v>
      </c>
      <c r="Y655" t="s">
        <v>321</v>
      </c>
      <c r="Z655" t="s">
        <v>57</v>
      </c>
      <c r="AA655" s="17" t="s">
        <v>380</v>
      </c>
      <c r="AB655" s="18">
        <v>10.598493186399999</v>
      </c>
      <c r="AC655" s="19" t="s">
        <v>93</v>
      </c>
      <c r="AD655" t="s">
        <v>59</v>
      </c>
      <c r="AE655" s="2">
        <v>266.63283354199996</v>
      </c>
      <c r="AF655" s="2" t="s">
        <v>120</v>
      </c>
      <c r="AG655" s="2">
        <v>0</v>
      </c>
      <c r="AH655" s="2">
        <v>0</v>
      </c>
      <c r="AI655" t="s">
        <v>2673</v>
      </c>
      <c r="AJ655" s="6">
        <v>-13.327129360000001</v>
      </c>
      <c r="AK655" s="2">
        <v>208.23660278320301</v>
      </c>
      <c r="AL655" s="17" t="s">
        <v>2674</v>
      </c>
      <c r="AP655" s="17" t="s">
        <v>2672</v>
      </c>
      <c r="AQ655" s="17"/>
    </row>
    <row r="656" spans="1:43">
      <c r="A656" t="s">
        <v>2665</v>
      </c>
      <c r="B656" t="s">
        <v>309</v>
      </c>
      <c r="C656">
        <v>179.42</v>
      </c>
      <c r="D656">
        <v>71.23</v>
      </c>
      <c r="E656" t="s">
        <v>2760</v>
      </c>
      <c r="F656" t="s">
        <v>2761</v>
      </c>
      <c r="G656" t="s">
        <v>47</v>
      </c>
      <c r="H656" t="s">
        <v>73</v>
      </c>
      <c r="I656" t="s">
        <v>2668</v>
      </c>
      <c r="J656" t="s">
        <v>75</v>
      </c>
      <c r="K656" t="s">
        <v>523</v>
      </c>
      <c r="L656" t="s">
        <v>2762</v>
      </c>
      <c r="M656">
        <v>6260</v>
      </c>
      <c r="N656">
        <v>50</v>
      </c>
      <c r="O656" t="s">
        <v>2763</v>
      </c>
      <c r="P656">
        <v>7187</v>
      </c>
      <c r="Q656">
        <v>44.1</v>
      </c>
      <c r="R656">
        <v>15.7</v>
      </c>
      <c r="S656" s="16">
        <v>0.2</v>
      </c>
      <c r="T656">
        <v>612</v>
      </c>
      <c r="U656">
        <v>187</v>
      </c>
      <c r="V656" s="6">
        <v>1.6</v>
      </c>
      <c r="W656" t="s">
        <v>2671</v>
      </c>
      <c r="X656" t="s">
        <v>2672</v>
      </c>
      <c r="Y656" t="s">
        <v>321</v>
      </c>
      <c r="Z656" t="s">
        <v>57</v>
      </c>
      <c r="AA656" s="17" t="s">
        <v>380</v>
      </c>
      <c r="AB656" s="18">
        <v>10.598493186399999</v>
      </c>
      <c r="AC656" s="19" t="s">
        <v>93</v>
      </c>
      <c r="AD656" t="s">
        <v>59</v>
      </c>
      <c r="AE656" s="2">
        <v>266.63283354199996</v>
      </c>
      <c r="AF656" s="2" t="s">
        <v>120</v>
      </c>
      <c r="AG656" s="2">
        <v>0</v>
      </c>
      <c r="AH656" s="2">
        <v>0</v>
      </c>
      <c r="AI656" t="s">
        <v>2673</v>
      </c>
      <c r="AJ656" s="6">
        <v>-13.327129360000001</v>
      </c>
      <c r="AK656" s="2">
        <v>226.76072692871099</v>
      </c>
      <c r="AL656" s="17" t="s">
        <v>2674</v>
      </c>
      <c r="AP656" s="17" t="s">
        <v>2672</v>
      </c>
      <c r="AQ656" s="17"/>
    </row>
    <row r="657" spans="1:43">
      <c r="A657" t="s">
        <v>2665</v>
      </c>
      <c r="B657" t="s">
        <v>309</v>
      </c>
      <c r="C657">
        <v>179.42</v>
      </c>
      <c r="D657">
        <v>71.23</v>
      </c>
      <c r="E657" t="s">
        <v>2764</v>
      </c>
      <c r="F657" t="s">
        <v>2765</v>
      </c>
      <c r="G657" t="s">
        <v>47</v>
      </c>
      <c r="H657" t="s">
        <v>73</v>
      </c>
      <c r="I657" t="s">
        <v>2668</v>
      </c>
      <c r="J657" t="s">
        <v>75</v>
      </c>
      <c r="K657" t="s">
        <v>523</v>
      </c>
      <c r="L657" t="s">
        <v>2766</v>
      </c>
      <c r="M657">
        <v>6405</v>
      </c>
      <c r="N657">
        <v>65</v>
      </c>
      <c r="O657" t="s">
        <v>2767</v>
      </c>
      <c r="P657">
        <v>7328</v>
      </c>
      <c r="Q657">
        <v>44.3</v>
      </c>
      <c r="R657">
        <v>15.7</v>
      </c>
      <c r="S657" s="16">
        <v>0.2</v>
      </c>
      <c r="T657">
        <v>648</v>
      </c>
      <c r="U657">
        <v>197</v>
      </c>
      <c r="V657" s="6">
        <v>3.7</v>
      </c>
      <c r="W657" t="s">
        <v>2671</v>
      </c>
      <c r="X657" t="s">
        <v>2672</v>
      </c>
      <c r="Y657" t="s">
        <v>321</v>
      </c>
      <c r="Z657" t="s">
        <v>57</v>
      </c>
      <c r="AA657" s="17" t="s">
        <v>380</v>
      </c>
      <c r="AB657" s="18">
        <v>10.598493186399999</v>
      </c>
      <c r="AC657" s="19" t="s">
        <v>93</v>
      </c>
      <c r="AD657" t="s">
        <v>59</v>
      </c>
      <c r="AE657" s="2">
        <v>266.63283354199996</v>
      </c>
      <c r="AF657" s="2" t="s">
        <v>120</v>
      </c>
      <c r="AG657" s="2">
        <v>0</v>
      </c>
      <c r="AH657" s="2">
        <v>0</v>
      </c>
      <c r="AI657" t="s">
        <v>2673</v>
      </c>
      <c r="AJ657" s="6">
        <v>-13.327129360000001</v>
      </c>
      <c r="AK657" s="2">
        <v>1066.13195800781</v>
      </c>
      <c r="AL657" s="17" t="s">
        <v>2674</v>
      </c>
      <c r="AP657" s="17" t="s">
        <v>2672</v>
      </c>
      <c r="AQ657" s="17"/>
    </row>
    <row r="658" spans="1:43">
      <c r="A658" t="s">
        <v>2665</v>
      </c>
      <c r="B658" t="s">
        <v>309</v>
      </c>
      <c r="C658">
        <v>179.42</v>
      </c>
      <c r="D658">
        <v>71.23</v>
      </c>
      <c r="E658" t="s">
        <v>2768</v>
      </c>
      <c r="F658" t="s">
        <v>2769</v>
      </c>
      <c r="G658" t="s">
        <v>47</v>
      </c>
      <c r="H658" t="s">
        <v>73</v>
      </c>
      <c r="I658" t="s">
        <v>2668</v>
      </c>
      <c r="J658" t="s">
        <v>75</v>
      </c>
      <c r="K658" t="s">
        <v>523</v>
      </c>
      <c r="L658" t="s">
        <v>2770</v>
      </c>
      <c r="M658">
        <v>6410</v>
      </c>
      <c r="N658">
        <v>90</v>
      </c>
      <c r="O658" t="s">
        <v>2771</v>
      </c>
      <c r="P658">
        <v>7328</v>
      </c>
      <c r="Q658">
        <v>42.3</v>
      </c>
      <c r="R658">
        <v>15.2</v>
      </c>
      <c r="S658" s="16">
        <v>0.2</v>
      </c>
      <c r="T658">
        <v>538</v>
      </c>
      <c r="U658">
        <v>166</v>
      </c>
      <c r="V658" s="6">
        <v>3.3</v>
      </c>
      <c r="W658" t="s">
        <v>2671</v>
      </c>
      <c r="X658" t="s">
        <v>2672</v>
      </c>
      <c r="Y658" t="s">
        <v>321</v>
      </c>
      <c r="Z658" t="s">
        <v>57</v>
      </c>
      <c r="AA658" s="17" t="s">
        <v>380</v>
      </c>
      <c r="AB658" s="18">
        <v>10.598493186399999</v>
      </c>
      <c r="AC658" s="19" t="s">
        <v>93</v>
      </c>
      <c r="AD658" t="s">
        <v>59</v>
      </c>
      <c r="AE658" s="2">
        <v>266.63283354199996</v>
      </c>
      <c r="AF658" s="2" t="s">
        <v>120</v>
      </c>
      <c r="AG658" s="2">
        <v>0</v>
      </c>
      <c r="AH658" s="2">
        <v>0</v>
      </c>
      <c r="AI658" t="s">
        <v>2673</v>
      </c>
      <c r="AJ658" s="6">
        <v>-13.327129360000001</v>
      </c>
      <c r="AK658" s="2">
        <v>214.90525817871099</v>
      </c>
      <c r="AL658" s="17" t="s">
        <v>2674</v>
      </c>
      <c r="AP658" s="17" t="s">
        <v>2672</v>
      </c>
      <c r="AQ658" s="17"/>
    </row>
    <row r="659" spans="1:43">
      <c r="A659" t="s">
        <v>2665</v>
      </c>
      <c r="B659" t="s">
        <v>309</v>
      </c>
      <c r="C659">
        <v>179.42</v>
      </c>
      <c r="D659">
        <v>71.23</v>
      </c>
      <c r="E659" t="s">
        <v>2772</v>
      </c>
      <c r="F659" t="s">
        <v>2773</v>
      </c>
      <c r="G659" t="s">
        <v>47</v>
      </c>
      <c r="H659" t="s">
        <v>73</v>
      </c>
      <c r="I659" t="s">
        <v>2668</v>
      </c>
      <c r="J659" t="s">
        <v>75</v>
      </c>
      <c r="K659" t="s">
        <v>523</v>
      </c>
      <c r="L659" t="s">
        <v>2774</v>
      </c>
      <c r="M659">
        <v>6530</v>
      </c>
      <c r="N659">
        <v>70</v>
      </c>
      <c r="O659" t="s">
        <v>2775</v>
      </c>
      <c r="P659">
        <v>7440</v>
      </c>
      <c r="Q659">
        <v>44.1</v>
      </c>
      <c r="R659">
        <v>15.8</v>
      </c>
      <c r="S659" s="16">
        <v>0.2</v>
      </c>
      <c r="T659">
        <v>638</v>
      </c>
      <c r="U659">
        <v>196</v>
      </c>
      <c r="V659" s="6">
        <v>5.0999999999999996</v>
      </c>
      <c r="W659" t="s">
        <v>2671</v>
      </c>
      <c r="X659" t="s">
        <v>2672</v>
      </c>
      <c r="Y659" t="s">
        <v>321</v>
      </c>
      <c r="Z659" t="s">
        <v>57</v>
      </c>
      <c r="AA659" s="17" t="s">
        <v>380</v>
      </c>
      <c r="AB659" s="18">
        <v>10.598493186399999</v>
      </c>
      <c r="AC659" s="19" t="s">
        <v>93</v>
      </c>
      <c r="AD659" t="s">
        <v>59</v>
      </c>
      <c r="AE659" s="2">
        <v>266.63283354199996</v>
      </c>
      <c r="AF659" s="2" t="s">
        <v>120</v>
      </c>
      <c r="AG659" s="2">
        <v>0</v>
      </c>
      <c r="AH659" s="2">
        <v>0</v>
      </c>
      <c r="AI659" t="s">
        <v>2673</v>
      </c>
      <c r="AJ659" s="6">
        <v>-13.327129360000001</v>
      </c>
      <c r="AK659" s="2">
        <v>1066.13195800781</v>
      </c>
      <c r="AL659" s="17" t="s">
        <v>2674</v>
      </c>
      <c r="AP659" s="17" t="s">
        <v>2672</v>
      </c>
      <c r="AQ659" s="17"/>
    </row>
    <row r="660" spans="1:43">
      <c r="A660" t="s">
        <v>2665</v>
      </c>
      <c r="B660" t="s">
        <v>309</v>
      </c>
      <c r="C660">
        <v>179.42</v>
      </c>
      <c r="D660">
        <v>71.23</v>
      </c>
      <c r="E660" t="s">
        <v>2776</v>
      </c>
      <c r="F660" t="s">
        <v>2777</v>
      </c>
      <c r="G660" t="s">
        <v>47</v>
      </c>
      <c r="H660" t="s">
        <v>73</v>
      </c>
      <c r="I660" t="s">
        <v>2668</v>
      </c>
      <c r="J660" t="s">
        <v>75</v>
      </c>
      <c r="K660" t="s">
        <v>523</v>
      </c>
      <c r="L660" t="s">
        <v>2778</v>
      </c>
      <c r="M660">
        <v>6560</v>
      </c>
      <c r="N660">
        <v>75</v>
      </c>
      <c r="O660" t="s">
        <v>2779</v>
      </c>
      <c r="P660">
        <v>7466</v>
      </c>
      <c r="Q660">
        <v>41.7</v>
      </c>
      <c r="R660">
        <v>15</v>
      </c>
      <c r="S660" s="16">
        <v>0.2</v>
      </c>
      <c r="T660">
        <v>677</v>
      </c>
      <c r="U660">
        <v>209</v>
      </c>
      <c r="V660" s="6">
        <v>4</v>
      </c>
      <c r="W660" t="s">
        <v>2671</v>
      </c>
      <c r="X660" t="s">
        <v>2672</v>
      </c>
      <c r="Y660" t="s">
        <v>321</v>
      </c>
      <c r="Z660" t="s">
        <v>57</v>
      </c>
      <c r="AA660" s="17" t="s">
        <v>380</v>
      </c>
      <c r="AB660" s="18">
        <v>10.598493186399999</v>
      </c>
      <c r="AC660" s="19" t="s">
        <v>93</v>
      </c>
      <c r="AD660" t="s">
        <v>59</v>
      </c>
      <c r="AE660" s="2">
        <v>266.63283354199996</v>
      </c>
      <c r="AF660" s="2" t="s">
        <v>120</v>
      </c>
      <c r="AG660" s="2">
        <v>0</v>
      </c>
      <c r="AH660" s="2">
        <v>0</v>
      </c>
      <c r="AI660" t="s">
        <v>2673</v>
      </c>
      <c r="AJ660" s="6">
        <v>-13.327129360000001</v>
      </c>
      <c r="AK660" s="2">
        <v>1066.13195800781</v>
      </c>
      <c r="AL660" s="17" t="s">
        <v>2674</v>
      </c>
      <c r="AP660" s="17" t="s">
        <v>2672</v>
      </c>
      <c r="AQ660" s="17"/>
    </row>
    <row r="661" spans="1:43">
      <c r="A661" t="s">
        <v>2665</v>
      </c>
      <c r="B661" t="s">
        <v>309</v>
      </c>
      <c r="C661">
        <v>179.42</v>
      </c>
      <c r="D661">
        <v>71.23</v>
      </c>
      <c r="E661" t="s">
        <v>2780</v>
      </c>
      <c r="F661" t="s">
        <v>2781</v>
      </c>
      <c r="G661" t="s">
        <v>47</v>
      </c>
      <c r="H661" t="s">
        <v>73</v>
      </c>
      <c r="I661" t="s">
        <v>2668</v>
      </c>
      <c r="J661" t="s">
        <v>75</v>
      </c>
      <c r="K661" t="s">
        <v>2677</v>
      </c>
      <c r="L661" t="s">
        <v>2782</v>
      </c>
      <c r="M661">
        <v>6690</v>
      </c>
      <c r="N661">
        <v>60</v>
      </c>
      <c r="O661" t="s">
        <v>2783</v>
      </c>
      <c r="P661">
        <v>7556</v>
      </c>
      <c r="Q661">
        <v>44.8</v>
      </c>
      <c r="R661">
        <v>16.100000000000001</v>
      </c>
      <c r="S661" s="16">
        <v>0.2</v>
      </c>
      <c r="T661">
        <v>738</v>
      </c>
      <c r="U661">
        <v>228</v>
      </c>
      <c r="V661" s="6">
        <v>6.5</v>
      </c>
      <c r="W661" t="s">
        <v>2671</v>
      </c>
      <c r="X661" t="s">
        <v>2672</v>
      </c>
      <c r="Y661" t="s">
        <v>321</v>
      </c>
      <c r="Z661" t="s">
        <v>57</v>
      </c>
      <c r="AA661" s="17" t="s">
        <v>380</v>
      </c>
      <c r="AB661" s="18">
        <v>10.598493186399999</v>
      </c>
      <c r="AC661" s="19" t="s">
        <v>93</v>
      </c>
      <c r="AD661" t="s">
        <v>59</v>
      </c>
      <c r="AE661" s="2">
        <v>266.63283354199996</v>
      </c>
      <c r="AF661" s="2" t="s">
        <v>120</v>
      </c>
      <c r="AG661" s="2">
        <v>0</v>
      </c>
      <c r="AH661" s="2">
        <v>0</v>
      </c>
      <c r="AI661" t="s">
        <v>2673</v>
      </c>
      <c r="AJ661" s="6">
        <v>-13.738026619999999</v>
      </c>
      <c r="AK661" s="2">
        <v>208.23660278320301</v>
      </c>
      <c r="AL661" s="17" t="s">
        <v>2674</v>
      </c>
      <c r="AP661" s="17" t="s">
        <v>2672</v>
      </c>
      <c r="AQ661" s="17"/>
    </row>
    <row r="662" spans="1:43">
      <c r="A662" t="s">
        <v>2665</v>
      </c>
      <c r="B662" t="s">
        <v>309</v>
      </c>
      <c r="C662">
        <v>179.42</v>
      </c>
      <c r="D662">
        <v>71.23</v>
      </c>
      <c r="E662" t="s">
        <v>2784</v>
      </c>
      <c r="F662" t="s">
        <v>2785</v>
      </c>
      <c r="G662" t="s">
        <v>2786</v>
      </c>
      <c r="H662" t="s">
        <v>73</v>
      </c>
      <c r="I662" t="s">
        <v>2668</v>
      </c>
      <c r="J662" t="s">
        <v>50</v>
      </c>
      <c r="K662" t="s">
        <v>50</v>
      </c>
      <c r="L662" t="s">
        <v>2787</v>
      </c>
      <c r="M662">
        <v>6765</v>
      </c>
      <c r="N662">
        <v>50</v>
      </c>
      <c r="O662" t="s">
        <v>2788</v>
      </c>
      <c r="P662">
        <v>7619</v>
      </c>
      <c r="Q662">
        <v>43.2</v>
      </c>
      <c r="R662">
        <v>15.3</v>
      </c>
      <c r="S662" s="16">
        <v>0.2</v>
      </c>
      <c r="T662">
        <v>734</v>
      </c>
      <c r="U662">
        <v>223</v>
      </c>
      <c r="V662" s="6">
        <v>-1.5</v>
      </c>
      <c r="W662" t="s">
        <v>2671</v>
      </c>
      <c r="X662" t="s">
        <v>2672</v>
      </c>
      <c r="Y662" t="s">
        <v>321</v>
      </c>
      <c r="Z662" t="s">
        <v>57</v>
      </c>
      <c r="AA662" s="17" t="s">
        <v>380</v>
      </c>
      <c r="AB662" s="18">
        <v>10.598493186399999</v>
      </c>
      <c r="AC662" s="19" t="s">
        <v>93</v>
      </c>
      <c r="AD662" t="s">
        <v>59</v>
      </c>
      <c r="AE662" s="2">
        <v>266.63283354199996</v>
      </c>
      <c r="AF662" s="2" t="s">
        <v>120</v>
      </c>
      <c r="AG662" s="2">
        <v>0</v>
      </c>
      <c r="AH662" s="2">
        <v>0</v>
      </c>
      <c r="AI662" t="s">
        <v>2673</v>
      </c>
      <c r="AJ662" s="6">
        <v>-13.738026619999999</v>
      </c>
      <c r="AK662" s="2">
        <v>1033.82727050781</v>
      </c>
      <c r="AL662" s="17" t="s">
        <v>2674</v>
      </c>
      <c r="AP662" s="17" t="s">
        <v>2672</v>
      </c>
      <c r="AQ662" s="17"/>
    </row>
    <row r="663" spans="1:43">
      <c r="A663" t="s">
        <v>2665</v>
      </c>
      <c r="B663" t="s">
        <v>309</v>
      </c>
      <c r="C663">
        <v>179.42</v>
      </c>
      <c r="D663">
        <v>71.23</v>
      </c>
      <c r="E663" t="s">
        <v>2789</v>
      </c>
      <c r="F663" t="s">
        <v>2790</v>
      </c>
      <c r="G663" t="s">
        <v>47</v>
      </c>
      <c r="H663" t="s">
        <v>73</v>
      </c>
      <c r="I663" t="s">
        <v>2668</v>
      </c>
      <c r="J663" t="s">
        <v>75</v>
      </c>
      <c r="K663" t="s">
        <v>523</v>
      </c>
      <c r="L663" t="s">
        <v>2791</v>
      </c>
      <c r="M663">
        <v>7060</v>
      </c>
      <c r="N663">
        <v>80</v>
      </c>
      <c r="O663" t="s">
        <v>2792</v>
      </c>
      <c r="P663">
        <v>7880</v>
      </c>
      <c r="Q663">
        <v>43.4</v>
      </c>
      <c r="R663">
        <v>16.2</v>
      </c>
      <c r="S663" s="16">
        <v>0.2</v>
      </c>
      <c r="T663">
        <v>681</v>
      </c>
      <c r="U663">
        <v>217</v>
      </c>
      <c r="V663" s="6">
        <v>6.8</v>
      </c>
      <c r="W663" t="s">
        <v>2671</v>
      </c>
      <c r="X663" t="s">
        <v>2672</v>
      </c>
      <c r="Y663" t="s">
        <v>321</v>
      </c>
      <c r="Z663" t="s">
        <v>57</v>
      </c>
      <c r="AA663" s="17" t="s">
        <v>380</v>
      </c>
      <c r="AB663" s="18">
        <v>10.598493186399999</v>
      </c>
      <c r="AC663" s="19" t="s">
        <v>93</v>
      </c>
      <c r="AD663" t="s">
        <v>59</v>
      </c>
      <c r="AE663" s="2">
        <v>266.63283354199996</v>
      </c>
      <c r="AF663" s="2" t="s">
        <v>120</v>
      </c>
      <c r="AG663" s="2">
        <v>0</v>
      </c>
      <c r="AH663" s="2">
        <v>0</v>
      </c>
      <c r="AI663" t="s">
        <v>2673</v>
      </c>
      <c r="AJ663" s="6">
        <v>-13.738026619999999</v>
      </c>
      <c r="AK663" s="2">
        <v>208.23660278320301</v>
      </c>
      <c r="AL663" s="17" t="s">
        <v>2674</v>
      </c>
      <c r="AP663" s="17" t="s">
        <v>2672</v>
      </c>
      <c r="AQ663" s="17"/>
    </row>
    <row r="664" spans="1:43">
      <c r="A664" t="s">
        <v>2665</v>
      </c>
      <c r="B664" t="s">
        <v>309</v>
      </c>
      <c r="C664">
        <v>179.42</v>
      </c>
      <c r="D664">
        <v>71.23</v>
      </c>
      <c r="E664" t="s">
        <v>2793</v>
      </c>
      <c r="F664" t="s">
        <v>2794</v>
      </c>
      <c r="G664" t="s">
        <v>47</v>
      </c>
      <c r="H664" t="s">
        <v>73</v>
      </c>
      <c r="I664" t="s">
        <v>2668</v>
      </c>
      <c r="J664" t="s">
        <v>75</v>
      </c>
      <c r="K664" t="s">
        <v>523</v>
      </c>
      <c r="L664" t="s">
        <v>2795</v>
      </c>
      <c r="M664">
        <v>7250</v>
      </c>
      <c r="N664">
        <v>60</v>
      </c>
      <c r="O664" t="s">
        <v>2796</v>
      </c>
      <c r="P664">
        <v>8078</v>
      </c>
      <c r="Q664">
        <v>45.7</v>
      </c>
      <c r="R664">
        <v>16.100000000000001</v>
      </c>
      <c r="S664" s="16">
        <v>0.2</v>
      </c>
      <c r="T664">
        <v>634</v>
      </c>
      <c r="U664">
        <v>191</v>
      </c>
      <c r="V664" s="6">
        <v>6.8</v>
      </c>
      <c r="W664" t="s">
        <v>2671</v>
      </c>
      <c r="X664" t="s">
        <v>2672</v>
      </c>
      <c r="Y664" t="s">
        <v>321</v>
      </c>
      <c r="Z664" t="s">
        <v>57</v>
      </c>
      <c r="AA664" s="17" t="s">
        <v>380</v>
      </c>
      <c r="AB664" s="18">
        <v>10.598493186399999</v>
      </c>
      <c r="AC664" s="19" t="s">
        <v>93</v>
      </c>
      <c r="AD664" t="s">
        <v>59</v>
      </c>
      <c r="AE664" s="2">
        <v>266.63283354199996</v>
      </c>
      <c r="AF664" s="2" t="s">
        <v>120</v>
      </c>
      <c r="AG664" s="2">
        <v>0</v>
      </c>
      <c r="AH664" s="2">
        <v>0</v>
      </c>
      <c r="AI664" t="s">
        <v>2673</v>
      </c>
      <c r="AJ664" s="6">
        <v>-13.738026619999999</v>
      </c>
      <c r="AK664" s="2">
        <v>208.23660278320301</v>
      </c>
      <c r="AL664" s="17" t="s">
        <v>2674</v>
      </c>
      <c r="AP664" s="17" t="s">
        <v>2672</v>
      </c>
      <c r="AQ664" s="17"/>
    </row>
    <row r="665" spans="1:43">
      <c r="A665" t="s">
        <v>2665</v>
      </c>
      <c r="B665" t="s">
        <v>309</v>
      </c>
      <c r="C665">
        <v>179.42</v>
      </c>
      <c r="D665">
        <v>71.23</v>
      </c>
      <c r="E665" t="s">
        <v>2797</v>
      </c>
      <c r="F665" t="s">
        <v>2798</v>
      </c>
      <c r="G665" t="s">
        <v>47</v>
      </c>
      <c r="H665" t="s">
        <v>73</v>
      </c>
      <c r="I665" t="s">
        <v>2668</v>
      </c>
      <c r="J665" t="s">
        <v>75</v>
      </c>
      <c r="K665" t="s">
        <v>523</v>
      </c>
      <c r="L665" t="s">
        <v>2799</v>
      </c>
      <c r="M665">
        <v>7510</v>
      </c>
      <c r="N665">
        <v>80</v>
      </c>
      <c r="O665" t="s">
        <v>2800</v>
      </c>
      <c r="P665">
        <v>8309</v>
      </c>
      <c r="Q665">
        <v>40.1</v>
      </c>
      <c r="R665">
        <v>14.5</v>
      </c>
      <c r="S665" s="16">
        <v>0.2</v>
      </c>
      <c r="T665">
        <v>558</v>
      </c>
      <c r="U665">
        <v>173</v>
      </c>
      <c r="V665" s="6">
        <v>3.8</v>
      </c>
      <c r="W665" t="s">
        <v>2671</v>
      </c>
      <c r="X665" t="s">
        <v>2672</v>
      </c>
      <c r="Y665" t="s">
        <v>321</v>
      </c>
      <c r="Z665" t="s">
        <v>57</v>
      </c>
      <c r="AA665" s="17" t="s">
        <v>380</v>
      </c>
      <c r="AB665" s="18">
        <v>10.598493186399999</v>
      </c>
      <c r="AC665" s="19" t="s">
        <v>93</v>
      </c>
      <c r="AD665" t="s">
        <v>59</v>
      </c>
      <c r="AE665" s="2">
        <v>266.63283354199996</v>
      </c>
      <c r="AF665" s="2" t="s">
        <v>120</v>
      </c>
      <c r="AG665" s="2">
        <v>0</v>
      </c>
      <c r="AH665" s="2">
        <v>0</v>
      </c>
      <c r="AI665" t="s">
        <v>2673</v>
      </c>
      <c r="AJ665" s="6">
        <v>-13.738026619999999</v>
      </c>
      <c r="AK665" s="2">
        <v>1066.13195800781</v>
      </c>
      <c r="AL665" s="17" t="s">
        <v>2674</v>
      </c>
      <c r="AP665" s="17" t="s">
        <v>2672</v>
      </c>
      <c r="AQ665" s="17"/>
    </row>
    <row r="666" spans="1:43">
      <c r="A666" t="s">
        <v>2665</v>
      </c>
      <c r="B666" t="s">
        <v>309</v>
      </c>
      <c r="C666">
        <v>179.42</v>
      </c>
      <c r="D666">
        <v>71.23</v>
      </c>
      <c r="E666" t="s">
        <v>2801</v>
      </c>
      <c r="F666" t="s">
        <v>2802</v>
      </c>
      <c r="G666" t="s">
        <v>47</v>
      </c>
      <c r="H666" t="s">
        <v>73</v>
      </c>
      <c r="I666" t="s">
        <v>2668</v>
      </c>
      <c r="J666" t="s">
        <v>75</v>
      </c>
      <c r="K666" t="s">
        <v>2677</v>
      </c>
      <c r="L666" t="s">
        <v>2803</v>
      </c>
      <c r="M666">
        <v>7710</v>
      </c>
      <c r="N666">
        <v>40</v>
      </c>
      <c r="O666" t="s">
        <v>2804</v>
      </c>
      <c r="P666">
        <v>8488</v>
      </c>
      <c r="Q666">
        <v>42.9</v>
      </c>
      <c r="R666">
        <v>14.7</v>
      </c>
      <c r="S666" s="16">
        <v>0.2</v>
      </c>
      <c r="T666">
        <v>723</v>
      </c>
      <c r="U666">
        <v>213</v>
      </c>
      <c r="V666" s="6">
        <v>7.1</v>
      </c>
      <c r="W666" t="s">
        <v>2671</v>
      </c>
      <c r="X666" t="s">
        <v>2672</v>
      </c>
      <c r="Y666" t="s">
        <v>321</v>
      </c>
      <c r="Z666" t="s">
        <v>57</v>
      </c>
      <c r="AA666" s="17" t="s">
        <v>380</v>
      </c>
      <c r="AB666" s="18">
        <v>10.598493186399999</v>
      </c>
      <c r="AC666" s="19" t="s">
        <v>93</v>
      </c>
      <c r="AD666" t="s">
        <v>59</v>
      </c>
      <c r="AE666" s="2">
        <v>266.63283354199996</v>
      </c>
      <c r="AF666" s="2" t="s">
        <v>120</v>
      </c>
      <c r="AG666" s="2">
        <v>0</v>
      </c>
      <c r="AH666" s="2">
        <v>0</v>
      </c>
      <c r="AI666" t="s">
        <v>2673</v>
      </c>
      <c r="AJ666" s="6">
        <v>-13.738026619999999</v>
      </c>
      <c r="AK666" s="2">
        <v>1036.21374511719</v>
      </c>
      <c r="AL666" s="17" t="s">
        <v>2674</v>
      </c>
      <c r="AP666" s="17" t="s">
        <v>2672</v>
      </c>
      <c r="AQ666" s="17"/>
    </row>
    <row r="667" spans="1:43">
      <c r="A667" t="s">
        <v>2665</v>
      </c>
      <c r="B667" t="s">
        <v>309</v>
      </c>
      <c r="C667">
        <v>179.42</v>
      </c>
      <c r="D667">
        <v>71.23</v>
      </c>
      <c r="E667" t="s">
        <v>2805</v>
      </c>
      <c r="F667" t="s">
        <v>2806</v>
      </c>
      <c r="G667" t="s">
        <v>47</v>
      </c>
      <c r="H667" t="s">
        <v>73</v>
      </c>
      <c r="I667" t="s">
        <v>2668</v>
      </c>
      <c r="J667" t="s">
        <v>75</v>
      </c>
      <c r="K667" t="s">
        <v>523</v>
      </c>
      <c r="L667" t="s">
        <v>2807</v>
      </c>
      <c r="M667">
        <v>7835</v>
      </c>
      <c r="N667">
        <v>85</v>
      </c>
      <c r="O667" t="s">
        <v>2808</v>
      </c>
      <c r="P667">
        <v>8648</v>
      </c>
      <c r="Q667">
        <v>44.1</v>
      </c>
      <c r="R667">
        <v>15.4</v>
      </c>
      <c r="S667" s="16">
        <v>0.2</v>
      </c>
      <c r="T667">
        <v>635</v>
      </c>
      <c r="U667">
        <v>193</v>
      </c>
      <c r="V667" s="6">
        <v>6.2</v>
      </c>
      <c r="W667" t="s">
        <v>2671</v>
      </c>
      <c r="X667" t="s">
        <v>2672</v>
      </c>
      <c r="Y667" t="s">
        <v>321</v>
      </c>
      <c r="Z667" t="s">
        <v>57</v>
      </c>
      <c r="AA667" s="17" t="s">
        <v>380</v>
      </c>
      <c r="AB667" s="18">
        <v>10.598493186399999</v>
      </c>
      <c r="AC667" s="19" t="s">
        <v>93</v>
      </c>
      <c r="AD667" t="s">
        <v>59</v>
      </c>
      <c r="AE667" s="2">
        <v>266.63283354199996</v>
      </c>
      <c r="AF667" s="2" t="s">
        <v>120</v>
      </c>
      <c r="AG667" s="2">
        <v>0</v>
      </c>
      <c r="AH667" s="2">
        <v>0</v>
      </c>
      <c r="AI667" t="s">
        <v>2673</v>
      </c>
      <c r="AJ667" s="6">
        <v>-14.48206806</v>
      </c>
      <c r="AK667" s="2">
        <v>208.23660278320301</v>
      </c>
      <c r="AL667" s="17" t="s">
        <v>2674</v>
      </c>
      <c r="AP667" s="17" t="s">
        <v>2672</v>
      </c>
      <c r="AQ667" s="17"/>
    </row>
    <row r="668" spans="1:43">
      <c r="A668" t="s">
        <v>2665</v>
      </c>
      <c r="B668" t="s">
        <v>309</v>
      </c>
      <c r="C668">
        <v>179.42</v>
      </c>
      <c r="D668">
        <v>71.23</v>
      </c>
      <c r="E668" t="s">
        <v>2809</v>
      </c>
      <c r="F668" t="s">
        <v>2810</v>
      </c>
      <c r="G668" t="s">
        <v>47</v>
      </c>
      <c r="H668" t="s">
        <v>73</v>
      </c>
      <c r="I668" t="s">
        <v>2668</v>
      </c>
      <c r="J668" t="s">
        <v>75</v>
      </c>
      <c r="K668" t="s">
        <v>523</v>
      </c>
      <c r="L668" t="s">
        <v>2811</v>
      </c>
      <c r="M668">
        <v>7910</v>
      </c>
      <c r="N668">
        <v>80</v>
      </c>
      <c r="O668" t="s">
        <v>2812</v>
      </c>
      <c r="P668">
        <v>8760</v>
      </c>
      <c r="Q668">
        <v>41.7</v>
      </c>
      <c r="R668">
        <v>15</v>
      </c>
      <c r="S668" s="16">
        <v>0.2</v>
      </c>
      <c r="T668">
        <v>607</v>
      </c>
      <c r="U668">
        <v>187</v>
      </c>
      <c r="V668" s="6">
        <v>4.8</v>
      </c>
      <c r="W668" t="s">
        <v>2671</v>
      </c>
      <c r="X668" t="s">
        <v>2672</v>
      </c>
      <c r="Y668" t="s">
        <v>321</v>
      </c>
      <c r="Z668" t="s">
        <v>57</v>
      </c>
      <c r="AA668" s="17" t="s">
        <v>380</v>
      </c>
      <c r="AB668" s="18">
        <v>16.346739194199998</v>
      </c>
      <c r="AC668" s="19" t="s">
        <v>93</v>
      </c>
      <c r="AD668" t="s">
        <v>59</v>
      </c>
      <c r="AE668" s="2">
        <v>266.63283354199996</v>
      </c>
      <c r="AF668" s="2" t="s">
        <v>120</v>
      </c>
      <c r="AG668" s="2">
        <v>0</v>
      </c>
      <c r="AH668" s="2">
        <v>0</v>
      </c>
      <c r="AI668" t="s">
        <v>2673</v>
      </c>
      <c r="AJ668" s="6">
        <v>-14.48206806</v>
      </c>
      <c r="AK668" s="2">
        <v>1066.13195800781</v>
      </c>
      <c r="AL668" s="17" t="s">
        <v>2674</v>
      </c>
      <c r="AP668" s="17" t="s">
        <v>2672</v>
      </c>
      <c r="AQ668" s="17"/>
    </row>
    <row r="669" spans="1:43">
      <c r="A669" t="s">
        <v>2665</v>
      </c>
      <c r="B669" t="s">
        <v>309</v>
      </c>
      <c r="C669">
        <v>179.42</v>
      </c>
      <c r="D669">
        <v>71.23</v>
      </c>
      <c r="E669" t="s">
        <v>2813</v>
      </c>
      <c r="F669" t="s">
        <v>2814</v>
      </c>
      <c r="G669" t="s">
        <v>47</v>
      </c>
      <c r="H669" t="s">
        <v>73</v>
      </c>
      <c r="I669" t="s">
        <v>2668</v>
      </c>
      <c r="J669" t="s">
        <v>75</v>
      </c>
      <c r="K669" t="s">
        <v>523</v>
      </c>
      <c r="L669" t="s">
        <v>2815</v>
      </c>
      <c r="M669">
        <v>8030</v>
      </c>
      <c r="N669">
        <v>75</v>
      </c>
      <c r="O669" t="s">
        <v>2816</v>
      </c>
      <c r="P669">
        <v>8880</v>
      </c>
      <c r="Q669">
        <v>42.3</v>
      </c>
      <c r="R669">
        <v>15.2</v>
      </c>
      <c r="S669" s="16">
        <v>0.2</v>
      </c>
      <c r="T669">
        <v>627</v>
      </c>
      <c r="U669">
        <v>193</v>
      </c>
      <c r="V669" s="6">
        <v>-0.2</v>
      </c>
      <c r="W669" t="s">
        <v>2671</v>
      </c>
      <c r="X669" t="s">
        <v>2672</v>
      </c>
      <c r="Y669" t="s">
        <v>321</v>
      </c>
      <c r="Z669" t="s">
        <v>57</v>
      </c>
      <c r="AA669" s="17" t="s">
        <v>380</v>
      </c>
      <c r="AB669" s="18">
        <v>16.346739194199998</v>
      </c>
      <c r="AC669" s="19" t="s">
        <v>93</v>
      </c>
      <c r="AD669" t="s">
        <v>59</v>
      </c>
      <c r="AE669" s="2">
        <v>266.63283354199996</v>
      </c>
      <c r="AF669" s="2" t="s">
        <v>120</v>
      </c>
      <c r="AG669" s="2">
        <v>0</v>
      </c>
      <c r="AH669" s="2">
        <v>0</v>
      </c>
      <c r="AI669" t="s">
        <v>2673</v>
      </c>
      <c r="AJ669" s="6">
        <v>-14.48206806</v>
      </c>
      <c r="AK669" s="2">
        <v>1033.82727050781</v>
      </c>
      <c r="AL669" s="17" t="s">
        <v>2674</v>
      </c>
      <c r="AP669" s="17" t="s">
        <v>2672</v>
      </c>
      <c r="AQ669" s="17"/>
    </row>
    <row r="670" spans="1:43">
      <c r="A670" t="s">
        <v>2665</v>
      </c>
      <c r="B670" t="s">
        <v>309</v>
      </c>
      <c r="C670">
        <v>179.42</v>
      </c>
      <c r="D670">
        <v>71.23</v>
      </c>
      <c r="E670" t="s">
        <v>2817</v>
      </c>
      <c r="F670" t="s">
        <v>2818</v>
      </c>
      <c r="G670" t="s">
        <v>47</v>
      </c>
      <c r="H670" t="s">
        <v>73</v>
      </c>
      <c r="I670" t="s">
        <v>2668</v>
      </c>
      <c r="J670" t="s">
        <v>75</v>
      </c>
      <c r="K670" t="s">
        <v>523</v>
      </c>
      <c r="L670" t="s">
        <v>2819</v>
      </c>
      <c r="M670">
        <v>8135</v>
      </c>
      <c r="N670">
        <v>80</v>
      </c>
      <c r="O670" t="s">
        <v>2820</v>
      </c>
      <c r="P670">
        <v>9089</v>
      </c>
      <c r="Q670">
        <v>41.6</v>
      </c>
      <c r="R670">
        <v>14.6</v>
      </c>
      <c r="S670" s="16">
        <v>0.2</v>
      </c>
      <c r="T670">
        <v>730</v>
      </c>
      <c r="U670">
        <v>220</v>
      </c>
      <c r="V670" s="6">
        <v>5.8</v>
      </c>
      <c r="W670" t="s">
        <v>2671</v>
      </c>
      <c r="X670" t="s">
        <v>2672</v>
      </c>
      <c r="Y670" t="s">
        <v>321</v>
      </c>
      <c r="Z670" t="s">
        <v>57</v>
      </c>
      <c r="AA670" s="17" t="s">
        <v>380</v>
      </c>
      <c r="AB670" s="18">
        <v>16.346739194199998</v>
      </c>
      <c r="AC670" s="19" t="s">
        <v>93</v>
      </c>
      <c r="AD670" t="s">
        <v>59</v>
      </c>
      <c r="AE670" s="2">
        <v>266.63283354199996</v>
      </c>
      <c r="AF670" s="2" t="s">
        <v>120</v>
      </c>
      <c r="AG670" s="2">
        <v>0</v>
      </c>
      <c r="AH670" s="2">
        <v>0</v>
      </c>
      <c r="AI670" t="s">
        <v>2673</v>
      </c>
      <c r="AJ670" s="6">
        <v>-14.48206806</v>
      </c>
      <c r="AK670" s="2">
        <v>583.38513183593795</v>
      </c>
      <c r="AL670" s="17" t="s">
        <v>2674</v>
      </c>
      <c r="AP670" s="17" t="s">
        <v>2672</v>
      </c>
      <c r="AQ670" s="17"/>
    </row>
    <row r="671" spans="1:43">
      <c r="A671" t="s">
        <v>2665</v>
      </c>
      <c r="B671" t="s">
        <v>309</v>
      </c>
      <c r="C671">
        <v>179.42</v>
      </c>
      <c r="D671">
        <v>71.23</v>
      </c>
      <c r="E671" t="s">
        <v>2821</v>
      </c>
      <c r="F671" t="s">
        <v>2822</v>
      </c>
      <c r="G671" t="s">
        <v>47</v>
      </c>
      <c r="H671" t="s">
        <v>73</v>
      </c>
      <c r="I671" t="s">
        <v>2668</v>
      </c>
      <c r="J671" t="s">
        <v>75</v>
      </c>
      <c r="K671" t="s">
        <v>523</v>
      </c>
      <c r="L671" t="s">
        <v>2823</v>
      </c>
      <c r="M671">
        <v>8640</v>
      </c>
      <c r="N671">
        <v>80</v>
      </c>
      <c r="O671" t="s">
        <v>2824</v>
      </c>
      <c r="P671">
        <v>9633</v>
      </c>
      <c r="Q671">
        <v>44</v>
      </c>
      <c r="R671">
        <v>15.8</v>
      </c>
      <c r="S671" s="16">
        <v>0.2</v>
      </c>
      <c r="T671">
        <v>651</v>
      </c>
      <c r="U671">
        <v>201</v>
      </c>
      <c r="V671" s="6">
        <v>6</v>
      </c>
      <c r="W671" t="s">
        <v>2671</v>
      </c>
      <c r="X671" t="s">
        <v>2672</v>
      </c>
      <c r="Y671" t="s">
        <v>321</v>
      </c>
      <c r="Z671" t="s">
        <v>57</v>
      </c>
      <c r="AA671" s="17" t="s">
        <v>380</v>
      </c>
      <c r="AB671" s="18">
        <v>16.346739194199998</v>
      </c>
      <c r="AC671">
        <v>4476</v>
      </c>
      <c r="AD671" t="s">
        <v>59</v>
      </c>
      <c r="AE671" s="2">
        <v>266.63283354199996</v>
      </c>
      <c r="AF671" s="2" t="s">
        <v>120</v>
      </c>
      <c r="AG671" s="2">
        <v>0</v>
      </c>
      <c r="AH671" s="2">
        <v>0</v>
      </c>
      <c r="AI671" t="s">
        <v>2673</v>
      </c>
      <c r="AJ671" s="6">
        <v>-14.059994700000001</v>
      </c>
      <c r="AK671" s="2">
        <v>208.23660278320301</v>
      </c>
      <c r="AL671" s="17" t="s">
        <v>2674</v>
      </c>
      <c r="AP671" s="17" t="s">
        <v>2672</v>
      </c>
      <c r="AQ671" s="17"/>
    </row>
    <row r="672" spans="1:43">
      <c r="A672" t="s">
        <v>2665</v>
      </c>
      <c r="B672" t="s">
        <v>309</v>
      </c>
      <c r="C672">
        <v>179.42</v>
      </c>
      <c r="D672">
        <v>71.23</v>
      </c>
      <c r="E672" t="s">
        <v>2825</v>
      </c>
      <c r="F672" t="s">
        <v>2826</v>
      </c>
      <c r="G672" t="s">
        <v>47</v>
      </c>
      <c r="H672" t="s">
        <v>73</v>
      </c>
      <c r="I672" t="s">
        <v>2668</v>
      </c>
      <c r="J672" t="s">
        <v>75</v>
      </c>
      <c r="K672" t="s">
        <v>523</v>
      </c>
      <c r="L672" t="s">
        <v>2827</v>
      </c>
      <c r="M672">
        <v>8850</v>
      </c>
      <c r="N672">
        <v>95</v>
      </c>
      <c r="O672" t="s">
        <v>2828</v>
      </c>
      <c r="P672">
        <v>9929</v>
      </c>
      <c r="Q672">
        <v>41</v>
      </c>
      <c r="R672">
        <v>14.9</v>
      </c>
      <c r="S672" s="16">
        <v>0.2</v>
      </c>
      <c r="T672">
        <v>617</v>
      </c>
      <c r="U672">
        <v>192</v>
      </c>
      <c r="V672" s="6">
        <v>2.6</v>
      </c>
      <c r="W672" t="s">
        <v>2671</v>
      </c>
      <c r="X672" t="s">
        <v>2672</v>
      </c>
      <c r="Y672" t="s">
        <v>321</v>
      </c>
      <c r="Z672" t="s">
        <v>57</v>
      </c>
      <c r="AA672" s="17" t="s">
        <v>380</v>
      </c>
      <c r="AB672" s="18">
        <v>16.346739194199998</v>
      </c>
      <c r="AC672">
        <v>4476</v>
      </c>
      <c r="AD672" t="s">
        <v>59</v>
      </c>
      <c r="AE672" s="2">
        <v>266.63283354199996</v>
      </c>
      <c r="AF672" s="2" t="s">
        <v>120</v>
      </c>
      <c r="AG672" s="2">
        <v>0</v>
      </c>
      <c r="AH672" s="2">
        <v>0</v>
      </c>
      <c r="AI672" t="s">
        <v>2673</v>
      </c>
      <c r="AJ672" s="6">
        <v>-14.059994700000001</v>
      </c>
      <c r="AK672" s="2">
        <v>226.76072692871099</v>
      </c>
      <c r="AL672" s="17" t="s">
        <v>2674</v>
      </c>
      <c r="AP672" s="17" t="s">
        <v>2672</v>
      </c>
      <c r="AQ672" s="17"/>
    </row>
    <row r="673" spans="1:43">
      <c r="A673" t="s">
        <v>2665</v>
      </c>
      <c r="B673" t="s">
        <v>309</v>
      </c>
      <c r="C673">
        <v>179.42</v>
      </c>
      <c r="D673">
        <v>71.23</v>
      </c>
      <c r="E673" t="s">
        <v>2829</v>
      </c>
      <c r="F673" t="s">
        <v>2830</v>
      </c>
      <c r="G673" t="s">
        <v>47</v>
      </c>
      <c r="H673" t="s">
        <v>73</v>
      </c>
      <c r="I673" t="s">
        <v>2668</v>
      </c>
      <c r="J673" t="s">
        <v>75</v>
      </c>
      <c r="K673" t="s">
        <v>523</v>
      </c>
      <c r="L673" t="s">
        <v>2831</v>
      </c>
      <c r="M673">
        <v>12010</v>
      </c>
      <c r="N673">
        <v>110</v>
      </c>
      <c r="O673" t="s">
        <v>2832</v>
      </c>
      <c r="P673">
        <v>13900</v>
      </c>
      <c r="Q673">
        <v>40.4</v>
      </c>
      <c r="R673">
        <v>14.5</v>
      </c>
      <c r="S673" s="16">
        <v>0.2</v>
      </c>
      <c r="T673">
        <v>473</v>
      </c>
      <c r="U673">
        <v>145</v>
      </c>
      <c r="V673" s="6">
        <v>2.6</v>
      </c>
      <c r="W673" t="s">
        <v>2671</v>
      </c>
      <c r="X673" t="s">
        <v>2672</v>
      </c>
      <c r="Y673" t="s">
        <v>321</v>
      </c>
      <c r="Z673" t="s">
        <v>57</v>
      </c>
      <c r="AA673" s="17" t="s">
        <v>380</v>
      </c>
      <c r="AB673" s="18">
        <v>16.346739194199998</v>
      </c>
      <c r="AC673">
        <v>2622</v>
      </c>
      <c r="AD673" t="s">
        <v>59</v>
      </c>
      <c r="AE673" s="2">
        <v>266.63283354199996</v>
      </c>
      <c r="AF673" s="2" t="s">
        <v>120</v>
      </c>
      <c r="AG673" s="2">
        <v>0</v>
      </c>
      <c r="AH673" s="2">
        <v>0</v>
      </c>
      <c r="AI673" t="s">
        <v>2673</v>
      </c>
      <c r="AJ673" s="6">
        <v>-21.290178300000001</v>
      </c>
      <c r="AK673" s="2">
        <v>226.76072692871099</v>
      </c>
      <c r="AL673" s="17" t="s">
        <v>2674</v>
      </c>
      <c r="AP673" s="17" t="s">
        <v>2672</v>
      </c>
      <c r="AQ673" s="17"/>
    </row>
    <row r="674" spans="1:43">
      <c r="A674" t="s">
        <v>2665</v>
      </c>
      <c r="B674" t="s">
        <v>309</v>
      </c>
      <c r="C674">
        <v>179.42</v>
      </c>
      <c r="D674">
        <v>71.23</v>
      </c>
      <c r="E674" t="s">
        <v>2845</v>
      </c>
      <c r="F674" t="s">
        <v>2846</v>
      </c>
      <c r="G674" t="s">
        <v>47</v>
      </c>
      <c r="H674" t="s">
        <v>73</v>
      </c>
      <c r="I674" t="s">
        <v>2668</v>
      </c>
      <c r="J674" t="s">
        <v>75</v>
      </c>
      <c r="K674" t="s">
        <v>523</v>
      </c>
      <c r="L674" t="s">
        <v>2847</v>
      </c>
      <c r="M674">
        <v>12415</v>
      </c>
      <c r="N674">
        <v>120</v>
      </c>
      <c r="O674" t="s">
        <v>2848</v>
      </c>
      <c r="P674">
        <v>14566</v>
      </c>
      <c r="Q674">
        <v>41.8</v>
      </c>
      <c r="R674">
        <v>14.8</v>
      </c>
      <c r="S674" s="16">
        <v>0.2</v>
      </c>
      <c r="T674">
        <v>634</v>
      </c>
      <c r="U674">
        <v>192</v>
      </c>
      <c r="V674" s="6">
        <v>-1.8</v>
      </c>
      <c r="W674" t="s">
        <v>2671</v>
      </c>
      <c r="X674" t="s">
        <v>2672</v>
      </c>
      <c r="Y674" t="s">
        <v>321</v>
      </c>
      <c r="Z674" t="s">
        <v>57</v>
      </c>
      <c r="AA674" s="17" t="s">
        <v>380</v>
      </c>
      <c r="AB674" s="18">
        <v>16.346739194199998</v>
      </c>
      <c r="AC674">
        <v>2603</v>
      </c>
      <c r="AD674" t="s">
        <v>59</v>
      </c>
      <c r="AE674" s="2">
        <v>266.63283354199996</v>
      </c>
      <c r="AF674" s="2" t="s">
        <v>120</v>
      </c>
      <c r="AG674" s="2">
        <v>0</v>
      </c>
      <c r="AH674" s="2">
        <v>0</v>
      </c>
      <c r="AI674" t="s">
        <v>2673</v>
      </c>
      <c r="AJ674" s="6">
        <v>-22.14665222</v>
      </c>
      <c r="AK674" s="2">
        <v>966.332763671875</v>
      </c>
      <c r="AL674" s="17" t="s">
        <v>2674</v>
      </c>
      <c r="AP674" s="17" t="s">
        <v>2672</v>
      </c>
      <c r="AQ674" s="17"/>
    </row>
    <row r="675" spans="1:43">
      <c r="A675" t="s">
        <v>2665</v>
      </c>
      <c r="B675" t="s">
        <v>309</v>
      </c>
      <c r="C675">
        <v>179.42</v>
      </c>
      <c r="D675">
        <v>71.23</v>
      </c>
      <c r="E675" t="s">
        <v>2849</v>
      </c>
      <c r="F675" t="s">
        <v>2850</v>
      </c>
      <c r="G675" t="s">
        <v>47</v>
      </c>
      <c r="H675" t="s">
        <v>73</v>
      </c>
      <c r="I675" t="s">
        <v>2668</v>
      </c>
      <c r="J675" t="s">
        <v>75</v>
      </c>
      <c r="K675" t="s">
        <v>523</v>
      </c>
      <c r="L675" t="s">
        <v>2851</v>
      </c>
      <c r="M675">
        <v>12505</v>
      </c>
      <c r="N675">
        <v>135</v>
      </c>
      <c r="O675" t="s">
        <v>2852</v>
      </c>
      <c r="P675">
        <v>14693</v>
      </c>
      <c r="Q675">
        <v>41.6</v>
      </c>
      <c r="R675">
        <v>14.9</v>
      </c>
      <c r="S675" s="16">
        <v>0.2</v>
      </c>
      <c r="T675">
        <v>663</v>
      </c>
      <c r="U675">
        <v>204</v>
      </c>
      <c r="V675" s="6">
        <v>2.7</v>
      </c>
      <c r="W675" t="s">
        <v>2671</v>
      </c>
      <c r="X675" t="s">
        <v>2672</v>
      </c>
      <c r="Y675" t="s">
        <v>321</v>
      </c>
      <c r="Z675" t="s">
        <v>57</v>
      </c>
      <c r="AA675" s="17" t="s">
        <v>380</v>
      </c>
      <c r="AB675" s="18">
        <v>16.346739194199998</v>
      </c>
      <c r="AC675">
        <v>2603</v>
      </c>
      <c r="AD675" t="s">
        <v>59</v>
      </c>
      <c r="AE675" s="2">
        <v>266.63283354199996</v>
      </c>
      <c r="AF675" s="2" t="s">
        <v>120</v>
      </c>
      <c r="AG675" s="2">
        <v>0</v>
      </c>
      <c r="AH675" s="2">
        <v>0</v>
      </c>
      <c r="AI675" t="s">
        <v>2673</v>
      </c>
      <c r="AJ675" s="6">
        <v>-22.14665222</v>
      </c>
      <c r="AK675" s="2">
        <v>226.76072692871099</v>
      </c>
      <c r="AL675" s="17" t="s">
        <v>2674</v>
      </c>
      <c r="AP675" s="17" t="s">
        <v>2672</v>
      </c>
      <c r="AQ675" s="17"/>
    </row>
    <row r="676" spans="1:43">
      <c r="A676" t="s">
        <v>2665</v>
      </c>
      <c r="B676" t="s">
        <v>309</v>
      </c>
      <c r="C676">
        <v>179.42</v>
      </c>
      <c r="D676">
        <v>71.23</v>
      </c>
      <c r="E676" t="s">
        <v>2853</v>
      </c>
      <c r="F676" t="s">
        <v>2854</v>
      </c>
      <c r="G676" t="s">
        <v>47</v>
      </c>
      <c r="H676" t="s">
        <v>73</v>
      </c>
      <c r="I676" t="s">
        <v>2668</v>
      </c>
      <c r="J676" t="s">
        <v>75</v>
      </c>
      <c r="K676" t="s">
        <v>523</v>
      </c>
      <c r="L676" t="s">
        <v>2855</v>
      </c>
      <c r="M676">
        <v>12980</v>
      </c>
      <c r="N676">
        <v>80</v>
      </c>
      <c r="O676" t="s">
        <v>2856</v>
      </c>
      <c r="P676">
        <v>15529</v>
      </c>
      <c r="Q676">
        <v>41.1</v>
      </c>
      <c r="R676">
        <v>14.6</v>
      </c>
      <c r="S676" s="16">
        <v>0.2</v>
      </c>
      <c r="T676">
        <v>609</v>
      </c>
      <c r="U676">
        <v>185</v>
      </c>
      <c r="V676" s="6">
        <v>1.6</v>
      </c>
      <c r="W676" t="s">
        <v>2671</v>
      </c>
      <c r="X676" t="s">
        <v>2672</v>
      </c>
      <c r="Y676" t="s">
        <v>321</v>
      </c>
      <c r="Z676" t="s">
        <v>57</v>
      </c>
      <c r="AA676" s="17" t="s">
        <v>380</v>
      </c>
      <c r="AB676" s="18">
        <v>16.346739194199998</v>
      </c>
      <c r="AC676">
        <v>2590</v>
      </c>
      <c r="AD676" t="s">
        <v>59</v>
      </c>
      <c r="AE676" s="2">
        <v>266.63283354199996</v>
      </c>
      <c r="AF676" s="2" t="s">
        <v>120</v>
      </c>
      <c r="AG676" s="2">
        <v>0</v>
      </c>
      <c r="AH676" s="2">
        <v>0</v>
      </c>
      <c r="AI676" t="s">
        <v>2673</v>
      </c>
      <c r="AJ676" s="6">
        <v>-22.803131100000002</v>
      </c>
      <c r="AK676" s="2">
        <v>226.76072692871099</v>
      </c>
      <c r="AL676" s="17" t="s">
        <v>2674</v>
      </c>
      <c r="AP676" s="17" t="s">
        <v>2672</v>
      </c>
      <c r="AQ676" s="17"/>
    </row>
    <row r="677" spans="1:43">
      <c r="A677" t="s">
        <v>2665</v>
      </c>
      <c r="B677" t="s">
        <v>309</v>
      </c>
      <c r="C677">
        <v>179.42</v>
      </c>
      <c r="D677">
        <v>71.23</v>
      </c>
      <c r="E677" t="s">
        <v>2857</v>
      </c>
      <c r="F677" t="s">
        <v>2858</v>
      </c>
      <c r="G677" t="s">
        <v>47</v>
      </c>
      <c r="H677" t="s">
        <v>48</v>
      </c>
      <c r="I677" t="s">
        <v>2859</v>
      </c>
      <c r="J677" t="s">
        <v>50</v>
      </c>
      <c r="K677" t="s">
        <v>50</v>
      </c>
      <c r="L677" t="s">
        <v>2860</v>
      </c>
      <c r="M677">
        <v>12990</v>
      </c>
      <c r="N677">
        <v>95</v>
      </c>
      <c r="O677" t="s">
        <v>2861</v>
      </c>
      <c r="P677">
        <v>15544</v>
      </c>
      <c r="Q677">
        <v>45</v>
      </c>
      <c r="R677">
        <v>15.9</v>
      </c>
      <c r="S677" s="16">
        <v>0.2</v>
      </c>
      <c r="T677">
        <v>647</v>
      </c>
      <c r="U677">
        <v>196</v>
      </c>
      <c r="V677" s="6">
        <v>8.6</v>
      </c>
      <c r="W677" t="s">
        <v>2671</v>
      </c>
      <c r="X677" t="s">
        <v>2672</v>
      </c>
      <c r="Y677" t="s">
        <v>321</v>
      </c>
      <c r="Z677" t="s">
        <v>57</v>
      </c>
      <c r="AA677" s="17" t="s">
        <v>380</v>
      </c>
      <c r="AB677" s="18">
        <v>16.346739194199998</v>
      </c>
      <c r="AC677">
        <v>2590</v>
      </c>
      <c r="AD677" t="s">
        <v>59</v>
      </c>
      <c r="AE677" s="2">
        <v>266.63283354199996</v>
      </c>
      <c r="AF677" s="2" t="s">
        <v>120</v>
      </c>
      <c r="AG677" s="2">
        <v>0</v>
      </c>
      <c r="AH677" s="2">
        <v>0</v>
      </c>
      <c r="AI677" t="s">
        <v>2673</v>
      </c>
      <c r="AJ677" s="6">
        <v>-22.803131100000002</v>
      </c>
      <c r="AK677" s="2">
        <v>772.74755859375</v>
      </c>
      <c r="AL677" s="17" t="s">
        <v>2674</v>
      </c>
      <c r="AP677" s="17" t="s">
        <v>2672</v>
      </c>
      <c r="AQ677" s="17"/>
    </row>
    <row r="678" spans="1:43">
      <c r="A678" t="s">
        <v>2665</v>
      </c>
      <c r="B678" t="s">
        <v>309</v>
      </c>
      <c r="C678">
        <v>179.42</v>
      </c>
      <c r="D678">
        <v>71.23</v>
      </c>
      <c r="E678" t="s">
        <v>2894</v>
      </c>
      <c r="F678" t="s">
        <v>2895</v>
      </c>
      <c r="G678" t="s">
        <v>47</v>
      </c>
      <c r="H678" t="s">
        <v>73</v>
      </c>
      <c r="I678" t="s">
        <v>2668</v>
      </c>
      <c r="J678" t="s">
        <v>75</v>
      </c>
      <c r="K678" t="s">
        <v>523</v>
      </c>
      <c r="L678" t="s">
        <v>2896</v>
      </c>
      <c r="M678">
        <v>14570</v>
      </c>
      <c r="N678">
        <v>140</v>
      </c>
      <c r="O678" t="s">
        <v>2897</v>
      </c>
      <c r="P678">
        <v>17800</v>
      </c>
      <c r="Q678">
        <v>43.7</v>
      </c>
      <c r="R678">
        <v>15.3</v>
      </c>
      <c r="S678" s="16">
        <v>0.2</v>
      </c>
      <c r="T678">
        <v>704</v>
      </c>
      <c r="U678">
        <v>212</v>
      </c>
      <c r="V678" s="6">
        <v>-3.3</v>
      </c>
      <c r="W678" t="s">
        <v>2671</v>
      </c>
      <c r="X678" t="s">
        <v>2672</v>
      </c>
      <c r="Y678" t="s">
        <v>321</v>
      </c>
      <c r="Z678" t="s">
        <v>57</v>
      </c>
      <c r="AA678" s="17" t="s">
        <v>380</v>
      </c>
      <c r="AB678" s="18">
        <v>16.346739194199998</v>
      </c>
      <c r="AC678">
        <v>2573</v>
      </c>
      <c r="AD678" t="s">
        <v>59</v>
      </c>
      <c r="AE678" s="2">
        <v>266.63283354199996</v>
      </c>
      <c r="AF678" s="2" t="s">
        <v>120</v>
      </c>
      <c r="AG678" s="2">
        <v>0</v>
      </c>
      <c r="AH678" s="2">
        <v>0</v>
      </c>
      <c r="AI678" t="s">
        <v>2673</v>
      </c>
      <c r="AJ678" s="6">
        <v>-24.65971184</v>
      </c>
      <c r="AK678" s="2">
        <v>1033.82727050781</v>
      </c>
      <c r="AL678" s="17" t="s">
        <v>2674</v>
      </c>
      <c r="AP678" s="17" t="s">
        <v>2672</v>
      </c>
      <c r="AQ678" s="17"/>
    </row>
    <row r="679" spans="1:43">
      <c r="A679" t="s">
        <v>2665</v>
      </c>
      <c r="B679" t="s">
        <v>309</v>
      </c>
      <c r="C679">
        <v>179.42</v>
      </c>
      <c r="D679">
        <v>71.23</v>
      </c>
      <c r="E679" t="s">
        <v>2915</v>
      </c>
      <c r="F679" t="s">
        <v>2916</v>
      </c>
      <c r="G679" t="s">
        <v>47</v>
      </c>
      <c r="H679" t="s">
        <v>431</v>
      </c>
      <c r="I679" t="s">
        <v>432</v>
      </c>
      <c r="J679" t="s">
        <v>50</v>
      </c>
      <c r="K679" t="s">
        <v>50</v>
      </c>
      <c r="L679" t="s">
        <v>2917</v>
      </c>
      <c r="M679">
        <v>17670</v>
      </c>
      <c r="N679">
        <v>215</v>
      </c>
      <c r="O679" t="s">
        <v>2918</v>
      </c>
      <c r="P679">
        <v>21417</v>
      </c>
      <c r="Q679">
        <v>42.5</v>
      </c>
      <c r="R679">
        <v>15.2</v>
      </c>
      <c r="S679" s="16">
        <v>0.2</v>
      </c>
      <c r="T679">
        <v>638</v>
      </c>
      <c r="U679">
        <v>195</v>
      </c>
      <c r="V679" s="6">
        <v>5.3</v>
      </c>
      <c r="W679" t="s">
        <v>2671</v>
      </c>
      <c r="X679" t="s">
        <v>2672</v>
      </c>
      <c r="Y679" t="s">
        <v>321</v>
      </c>
      <c r="Z679" t="s">
        <v>57</v>
      </c>
      <c r="AA679" s="17" t="s">
        <v>380</v>
      </c>
      <c r="AB679" s="18">
        <v>16.346739194199998</v>
      </c>
      <c r="AC679">
        <v>2322</v>
      </c>
      <c r="AD679" t="s">
        <v>59</v>
      </c>
      <c r="AE679" s="2">
        <v>266.63283354199996</v>
      </c>
      <c r="AF679" s="2" t="s">
        <v>120</v>
      </c>
      <c r="AG679" s="2">
        <v>0</v>
      </c>
      <c r="AH679" s="2">
        <v>0</v>
      </c>
      <c r="AI679" t="s">
        <v>2673</v>
      </c>
      <c r="AJ679" s="6">
        <v>-26.18956566</v>
      </c>
      <c r="AK679" s="2">
        <v>1501.47009277344</v>
      </c>
      <c r="AL679" s="17" t="s">
        <v>2674</v>
      </c>
      <c r="AP679" s="17" t="s">
        <v>2672</v>
      </c>
      <c r="AQ679" s="17"/>
    </row>
    <row r="680" spans="1:43">
      <c r="A680" t="s">
        <v>2665</v>
      </c>
      <c r="B680" t="s">
        <v>309</v>
      </c>
      <c r="C680">
        <v>179.42</v>
      </c>
      <c r="D680">
        <v>71.23</v>
      </c>
      <c r="E680" t="s">
        <v>2925</v>
      </c>
      <c r="F680" t="s">
        <v>2926</v>
      </c>
      <c r="G680" t="s">
        <v>47</v>
      </c>
      <c r="H680" t="s">
        <v>73</v>
      </c>
      <c r="I680" t="s">
        <v>2668</v>
      </c>
      <c r="J680" t="s">
        <v>50</v>
      </c>
      <c r="K680" t="s">
        <v>50</v>
      </c>
      <c r="L680" t="s">
        <v>2927</v>
      </c>
      <c r="M680">
        <v>18030</v>
      </c>
      <c r="N680">
        <v>130</v>
      </c>
      <c r="O680" t="s">
        <v>2928</v>
      </c>
      <c r="P680">
        <v>21945</v>
      </c>
      <c r="Q680">
        <v>42.2</v>
      </c>
      <c r="R680">
        <v>15.1</v>
      </c>
      <c r="S680" s="16">
        <v>0.2</v>
      </c>
      <c r="T680">
        <v>729</v>
      </c>
      <c r="U680">
        <v>225</v>
      </c>
      <c r="V680" s="6">
        <v>1.7</v>
      </c>
      <c r="W680" t="s">
        <v>2671</v>
      </c>
      <c r="X680" t="s">
        <v>2672</v>
      </c>
      <c r="Y680" t="s">
        <v>321</v>
      </c>
      <c r="Z680" t="s">
        <v>57</v>
      </c>
      <c r="AA680" s="17" t="s">
        <v>380</v>
      </c>
      <c r="AB680" s="18">
        <v>16.346739194199998</v>
      </c>
      <c r="AC680">
        <v>2310</v>
      </c>
      <c r="AD680" t="s">
        <v>59</v>
      </c>
      <c r="AE680" s="2">
        <v>266.63283354199996</v>
      </c>
      <c r="AF680" s="2" t="s">
        <v>120</v>
      </c>
      <c r="AG680" s="2">
        <v>0</v>
      </c>
      <c r="AH680" s="2">
        <v>0</v>
      </c>
      <c r="AI680" t="s">
        <v>2673</v>
      </c>
      <c r="AJ680" s="6">
        <v>-26.407615660000001</v>
      </c>
      <c r="AK680" s="2">
        <v>226.76072692871099</v>
      </c>
      <c r="AL680" s="17" t="s">
        <v>2674</v>
      </c>
      <c r="AP680" s="17" t="s">
        <v>2672</v>
      </c>
      <c r="AQ680" s="17"/>
    </row>
    <row r="681" spans="1:43">
      <c r="A681" t="s">
        <v>2665</v>
      </c>
      <c r="B681" t="s">
        <v>309</v>
      </c>
      <c r="C681">
        <v>179.42</v>
      </c>
      <c r="D681">
        <v>71.23</v>
      </c>
      <c r="E681" t="s">
        <v>2929</v>
      </c>
      <c r="F681" t="s">
        <v>2930</v>
      </c>
      <c r="G681" t="s">
        <v>47</v>
      </c>
      <c r="H681" t="s">
        <v>48</v>
      </c>
      <c r="I681" t="s">
        <v>2859</v>
      </c>
      <c r="J681" t="s">
        <v>50</v>
      </c>
      <c r="K681" t="s">
        <v>50</v>
      </c>
      <c r="L681" t="s">
        <v>2931</v>
      </c>
      <c r="M681">
        <v>19400</v>
      </c>
      <c r="N681">
        <v>210</v>
      </c>
      <c r="O681" t="s">
        <v>2932</v>
      </c>
      <c r="P681">
        <v>23386</v>
      </c>
      <c r="Q681">
        <v>43.9</v>
      </c>
      <c r="R681">
        <v>15.8</v>
      </c>
      <c r="S681" s="16">
        <v>0.2</v>
      </c>
      <c r="T681">
        <v>695</v>
      </c>
      <c r="U681">
        <v>215</v>
      </c>
      <c r="V681" s="6">
        <v>10.4</v>
      </c>
      <c r="W681" t="s">
        <v>2671</v>
      </c>
      <c r="X681" t="s">
        <v>2672</v>
      </c>
      <c r="Y681" t="s">
        <v>321</v>
      </c>
      <c r="Z681" t="s">
        <v>57</v>
      </c>
      <c r="AA681" s="17" t="s">
        <v>380</v>
      </c>
      <c r="AB681" s="18">
        <v>16.346739194199998</v>
      </c>
      <c r="AC681">
        <v>2354</v>
      </c>
      <c r="AD681" t="s">
        <v>59</v>
      </c>
      <c r="AE681" s="2">
        <v>266.63283354199996</v>
      </c>
      <c r="AF681" s="2" t="s">
        <v>120</v>
      </c>
      <c r="AG681" s="2">
        <v>0</v>
      </c>
      <c r="AH681" s="2">
        <v>0</v>
      </c>
      <c r="AI681" t="s">
        <v>2673</v>
      </c>
      <c r="AJ681" s="6">
        <v>-26.436315539999999</v>
      </c>
      <c r="AK681" s="2">
        <v>932.95361328125</v>
      </c>
      <c r="AL681" s="17" t="s">
        <v>2674</v>
      </c>
      <c r="AP681" s="17" t="s">
        <v>2672</v>
      </c>
      <c r="AQ681" s="17"/>
    </row>
    <row r="682" spans="1:43">
      <c r="A682" t="s">
        <v>2665</v>
      </c>
      <c r="B682" t="s">
        <v>309</v>
      </c>
      <c r="C682">
        <v>179.42</v>
      </c>
      <c r="D682">
        <v>71.23</v>
      </c>
      <c r="E682" t="s">
        <v>2949</v>
      </c>
      <c r="F682" t="s">
        <v>2950</v>
      </c>
      <c r="G682" t="s">
        <v>47</v>
      </c>
      <c r="H682" t="s">
        <v>73</v>
      </c>
      <c r="I682" t="s">
        <v>2668</v>
      </c>
      <c r="J682" t="s">
        <v>75</v>
      </c>
      <c r="K682" t="s">
        <v>523</v>
      </c>
      <c r="L682" t="s">
        <v>2951</v>
      </c>
      <c r="M682">
        <v>20000</v>
      </c>
      <c r="N682">
        <v>110</v>
      </c>
      <c r="O682" t="s">
        <v>2952</v>
      </c>
      <c r="P682">
        <v>24016</v>
      </c>
      <c r="Q682">
        <v>40</v>
      </c>
      <c r="R682">
        <v>14.6</v>
      </c>
      <c r="S682" s="16">
        <v>0.2</v>
      </c>
      <c r="T682">
        <v>593</v>
      </c>
      <c r="U682">
        <v>185</v>
      </c>
      <c r="V682" s="6">
        <v>2.5</v>
      </c>
      <c r="W682" t="s">
        <v>2671</v>
      </c>
      <c r="X682" t="s">
        <v>2672</v>
      </c>
      <c r="Y682" t="s">
        <v>321</v>
      </c>
      <c r="Z682" t="s">
        <v>57</v>
      </c>
      <c r="AA682" s="17" t="s">
        <v>380</v>
      </c>
      <c r="AB682" s="18">
        <v>16.346739194199998</v>
      </c>
      <c r="AC682">
        <v>2442</v>
      </c>
      <c r="AD682" t="s">
        <v>59</v>
      </c>
      <c r="AE682" s="2">
        <v>266.63283354199996</v>
      </c>
      <c r="AF682" s="2" t="s">
        <v>120</v>
      </c>
      <c r="AG682" s="2">
        <v>0</v>
      </c>
      <c r="AH682" s="2">
        <v>0</v>
      </c>
      <c r="AI682" t="s">
        <v>2673</v>
      </c>
      <c r="AJ682" s="6">
        <v>-26.436315539999999</v>
      </c>
      <c r="AK682" s="2">
        <v>226.76072692871099</v>
      </c>
      <c r="AL682" s="17" t="s">
        <v>2674</v>
      </c>
      <c r="AP682" s="17" t="s">
        <v>2672</v>
      </c>
      <c r="AQ682" s="17"/>
    </row>
    <row r="683" spans="1:43">
      <c r="A683" t="s">
        <v>2665</v>
      </c>
      <c r="B683" t="s">
        <v>309</v>
      </c>
      <c r="C683">
        <v>179.42</v>
      </c>
      <c r="D683">
        <v>71.23</v>
      </c>
      <c r="E683" t="s">
        <v>2961</v>
      </c>
      <c r="F683" t="s">
        <v>2962</v>
      </c>
      <c r="G683" t="s">
        <v>47</v>
      </c>
      <c r="H683" t="s">
        <v>73</v>
      </c>
      <c r="I683" t="s">
        <v>2668</v>
      </c>
      <c r="J683" t="s">
        <v>50</v>
      </c>
      <c r="K683" t="s">
        <v>50</v>
      </c>
      <c r="L683" t="s">
        <v>2963</v>
      </c>
      <c r="M683">
        <v>20660</v>
      </c>
      <c r="N683">
        <v>190</v>
      </c>
      <c r="O683" t="s">
        <v>2964</v>
      </c>
      <c r="P683">
        <v>24875</v>
      </c>
      <c r="Q683">
        <v>42.4</v>
      </c>
      <c r="R683">
        <v>15</v>
      </c>
      <c r="S683" s="16">
        <v>0.2</v>
      </c>
      <c r="T683">
        <v>524</v>
      </c>
      <c r="U683">
        <v>159</v>
      </c>
      <c r="V683" s="6">
        <v>3.1</v>
      </c>
      <c r="W683" t="s">
        <v>2671</v>
      </c>
      <c r="X683" t="s">
        <v>2672</v>
      </c>
      <c r="Y683" t="s">
        <v>321</v>
      </c>
      <c r="Z683" t="s">
        <v>57</v>
      </c>
      <c r="AA683" s="17" t="s">
        <v>380</v>
      </c>
      <c r="AB683" s="18">
        <v>16.346739194199998</v>
      </c>
      <c r="AC683">
        <v>2574</v>
      </c>
      <c r="AD683" t="s">
        <v>59</v>
      </c>
      <c r="AE683" s="2">
        <v>266.63283354199996</v>
      </c>
      <c r="AF683" s="2" t="s">
        <v>120</v>
      </c>
      <c r="AG683" s="2">
        <v>0</v>
      </c>
      <c r="AH683" s="2">
        <v>0</v>
      </c>
      <c r="AI683" t="s">
        <v>2673</v>
      </c>
      <c r="AJ683" s="6">
        <v>-26.436315539999999</v>
      </c>
      <c r="AK683" s="2">
        <v>214.90525817871099</v>
      </c>
      <c r="AL683" s="17" t="s">
        <v>2674</v>
      </c>
      <c r="AP683" s="17" t="s">
        <v>2672</v>
      </c>
      <c r="AQ683" s="17"/>
    </row>
    <row r="684" spans="1:43">
      <c r="A684" t="s">
        <v>2665</v>
      </c>
      <c r="B684" t="s">
        <v>309</v>
      </c>
      <c r="C684">
        <v>179.42</v>
      </c>
      <c r="D684">
        <v>71.23</v>
      </c>
      <c r="E684" t="s">
        <v>2967</v>
      </c>
      <c r="F684" t="s">
        <v>2968</v>
      </c>
      <c r="G684" t="s">
        <v>47</v>
      </c>
      <c r="H684" t="s">
        <v>73</v>
      </c>
      <c r="I684" t="s">
        <v>2668</v>
      </c>
      <c r="J684" t="s">
        <v>50</v>
      </c>
      <c r="K684" t="s">
        <v>50</v>
      </c>
      <c r="L684" t="s">
        <v>2969</v>
      </c>
      <c r="M684">
        <v>22400</v>
      </c>
      <c r="N684">
        <v>200</v>
      </c>
      <c r="O684" t="s">
        <v>2970</v>
      </c>
      <c r="P684">
        <v>26729</v>
      </c>
      <c r="Q684">
        <v>42.1</v>
      </c>
      <c r="R684">
        <v>14.6</v>
      </c>
      <c r="S684" s="16">
        <v>0.2</v>
      </c>
      <c r="T684">
        <v>748</v>
      </c>
      <c r="U684">
        <v>223</v>
      </c>
      <c r="V684" s="6">
        <v>6.3</v>
      </c>
      <c r="W684" t="s">
        <v>2671</v>
      </c>
      <c r="X684" t="s">
        <v>2672</v>
      </c>
      <c r="Y684" t="s">
        <v>321</v>
      </c>
      <c r="Z684" t="s">
        <v>57</v>
      </c>
      <c r="AA684" s="17" t="s">
        <v>380</v>
      </c>
      <c r="AB684" s="18">
        <v>16.346739194199998</v>
      </c>
      <c r="AC684">
        <v>2410</v>
      </c>
      <c r="AD684" t="s">
        <v>59</v>
      </c>
      <c r="AE684" s="2">
        <v>266.63283354199996</v>
      </c>
      <c r="AF684" s="2" t="s">
        <v>120</v>
      </c>
      <c r="AG684" s="2">
        <v>0</v>
      </c>
      <c r="AH684" s="2">
        <v>0</v>
      </c>
      <c r="AI684" t="s">
        <v>2673</v>
      </c>
      <c r="AJ684" s="6">
        <v>-27.285612109999999</v>
      </c>
      <c r="AK684" s="2">
        <v>208.23660278320301</v>
      </c>
      <c r="AL684" s="17" t="s">
        <v>2674</v>
      </c>
      <c r="AP684" s="17" t="s">
        <v>2672</v>
      </c>
      <c r="AQ684" s="17"/>
    </row>
    <row r="685" spans="1:43">
      <c r="A685" t="s">
        <v>2665</v>
      </c>
      <c r="B685" t="s">
        <v>309</v>
      </c>
      <c r="C685">
        <v>179</v>
      </c>
      <c r="D685">
        <v>71</v>
      </c>
      <c r="E685" t="s">
        <v>47</v>
      </c>
      <c r="F685" t="s">
        <v>3012</v>
      </c>
      <c r="G685" t="s">
        <v>47</v>
      </c>
      <c r="H685" t="s">
        <v>73</v>
      </c>
      <c r="I685" t="s">
        <v>74</v>
      </c>
      <c r="J685" t="s">
        <v>50</v>
      </c>
      <c r="K685" t="s">
        <v>235</v>
      </c>
      <c r="L685" t="s">
        <v>3012</v>
      </c>
      <c r="M685">
        <v>25890</v>
      </c>
      <c r="N685">
        <v>140</v>
      </c>
      <c r="O685" t="s">
        <v>3013</v>
      </c>
      <c r="P685">
        <v>30142</v>
      </c>
      <c r="Q685" s="17"/>
      <c r="R685" s="17"/>
      <c r="S685" s="16">
        <v>0.19</v>
      </c>
      <c r="T685">
        <v>643.42029560000003</v>
      </c>
      <c r="U685">
        <v>195.3732517</v>
      </c>
      <c r="V685" s="6">
        <v>3.6655042999999998</v>
      </c>
      <c r="W685" t="s">
        <v>106</v>
      </c>
      <c r="X685" t="s">
        <v>107</v>
      </c>
      <c r="Y685" t="s">
        <v>321</v>
      </c>
      <c r="Z685" t="s">
        <v>57</v>
      </c>
      <c r="AA685" s="17" t="s">
        <v>1244</v>
      </c>
      <c r="AB685" s="18">
        <v>31.806038435200001</v>
      </c>
      <c r="AC685">
        <v>2645</v>
      </c>
      <c r="AD685" t="s">
        <v>59</v>
      </c>
      <c r="AE685" s="2">
        <v>238.10661002500001</v>
      </c>
      <c r="AF685" s="2" t="s">
        <v>120</v>
      </c>
      <c r="AG685" s="2">
        <v>0</v>
      </c>
      <c r="AH685" s="2">
        <v>0</v>
      </c>
      <c r="AI685" t="s">
        <v>2673</v>
      </c>
      <c r="AJ685" s="6">
        <v>-25.095262529999999</v>
      </c>
      <c r="AK685" s="2">
        <v>216.86412048339801</v>
      </c>
      <c r="AL685" s="17" t="s">
        <v>189</v>
      </c>
      <c r="AM685" s="17" t="s">
        <v>110</v>
      </c>
      <c r="AN685" s="17" t="s">
        <v>110</v>
      </c>
      <c r="AO685" s="17" t="s">
        <v>111</v>
      </c>
    </row>
    <row r="686" spans="1:43">
      <c r="A686" t="s">
        <v>2665</v>
      </c>
      <c r="B686" t="s">
        <v>309</v>
      </c>
      <c r="C686">
        <v>179.42</v>
      </c>
      <c r="D686">
        <v>71.23</v>
      </c>
      <c r="E686" t="s">
        <v>3114</v>
      </c>
      <c r="F686" t="s">
        <v>3115</v>
      </c>
      <c r="G686" t="s">
        <v>47</v>
      </c>
      <c r="H686" t="s">
        <v>73</v>
      </c>
      <c r="I686" t="s">
        <v>2668</v>
      </c>
      <c r="J686" t="s">
        <v>50</v>
      </c>
      <c r="K686" t="s">
        <v>50</v>
      </c>
      <c r="L686" t="s">
        <v>3116</v>
      </c>
      <c r="M686">
        <v>37080</v>
      </c>
      <c r="N686">
        <v>1650</v>
      </c>
      <c r="O686" t="s">
        <v>3117</v>
      </c>
      <c r="P686">
        <v>41760</v>
      </c>
      <c r="Q686">
        <v>43.3</v>
      </c>
      <c r="R686">
        <v>15.3</v>
      </c>
      <c r="S686" s="16">
        <v>0.2</v>
      </c>
      <c r="T686">
        <v>600</v>
      </c>
      <c r="U686">
        <v>182</v>
      </c>
      <c r="V686" s="6">
        <v>2.8</v>
      </c>
      <c r="W686" t="s">
        <v>2671</v>
      </c>
      <c r="X686" t="s">
        <v>2672</v>
      </c>
      <c r="Y686" t="s">
        <v>321</v>
      </c>
      <c r="Z686" t="s">
        <v>57</v>
      </c>
      <c r="AA686" s="17" t="s">
        <v>380</v>
      </c>
      <c r="AB686" s="18">
        <v>10.598493186399999</v>
      </c>
      <c r="AC686" s="19" t="s">
        <v>93</v>
      </c>
      <c r="AD686" t="s">
        <v>59</v>
      </c>
      <c r="AE686" s="2">
        <v>266.63283354199996</v>
      </c>
      <c r="AF686" s="2" t="s">
        <v>120</v>
      </c>
      <c r="AG686" s="2">
        <v>0</v>
      </c>
      <c r="AH686" s="2">
        <v>0</v>
      </c>
      <c r="AI686" t="s">
        <v>2673</v>
      </c>
      <c r="AJ686" s="6">
        <v>-23.265432359999998</v>
      </c>
      <c r="AK686" s="2">
        <v>214.90525817871099</v>
      </c>
      <c r="AL686" s="17" t="s">
        <v>2674</v>
      </c>
      <c r="AP686" s="17" t="s">
        <v>2672</v>
      </c>
      <c r="AQ686" s="17"/>
    </row>
    <row r="687" spans="1:43">
      <c r="A687" t="s">
        <v>2665</v>
      </c>
      <c r="B687" t="s">
        <v>309</v>
      </c>
      <c r="C687">
        <v>179.43</v>
      </c>
      <c r="D687">
        <v>71.260000000000005</v>
      </c>
      <c r="E687" t="s">
        <v>47</v>
      </c>
      <c r="F687" t="s">
        <v>3118</v>
      </c>
      <c r="G687" t="s">
        <v>47</v>
      </c>
      <c r="H687" t="s">
        <v>294</v>
      </c>
      <c r="I687" t="s">
        <v>377</v>
      </c>
      <c r="J687" t="s">
        <v>50</v>
      </c>
      <c r="K687" t="s">
        <v>3119</v>
      </c>
      <c r="L687" t="s">
        <v>3118</v>
      </c>
      <c r="M687">
        <v>37780</v>
      </c>
      <c r="N687">
        <v>310</v>
      </c>
      <c r="O687" t="s">
        <v>3120</v>
      </c>
      <c r="P687">
        <v>42193</v>
      </c>
      <c r="Q687" s="17"/>
      <c r="R687" s="17"/>
      <c r="S687" s="16">
        <v>0.17</v>
      </c>
      <c r="T687">
        <v>672.06554630000005</v>
      </c>
      <c r="U687">
        <v>210.69152819999999</v>
      </c>
      <c r="V687" s="6">
        <v>-1.7215782500000001</v>
      </c>
      <c r="W687" t="s">
        <v>361</v>
      </c>
      <c r="X687" t="s">
        <v>107</v>
      </c>
      <c r="Y687" t="s">
        <v>321</v>
      </c>
      <c r="Z687" t="s">
        <v>57</v>
      </c>
      <c r="AA687" s="17" t="s">
        <v>380</v>
      </c>
      <c r="AB687" s="18">
        <v>10.9408886987</v>
      </c>
      <c r="AC687" s="19" t="s">
        <v>93</v>
      </c>
      <c r="AD687" t="s">
        <v>59</v>
      </c>
      <c r="AE687" s="2">
        <v>269.19649996999999</v>
      </c>
      <c r="AF687" s="2" t="s">
        <v>120</v>
      </c>
      <c r="AG687" s="2">
        <v>0</v>
      </c>
      <c r="AH687" s="2">
        <v>0</v>
      </c>
      <c r="AI687" t="s">
        <v>2673</v>
      </c>
      <c r="AJ687" s="6">
        <v>-23.265432359999998</v>
      </c>
      <c r="AK687" s="2">
        <v>216.86412048339801</v>
      </c>
      <c r="AL687" s="17" t="s">
        <v>313</v>
      </c>
      <c r="AM687" s="17" t="s">
        <v>110</v>
      </c>
      <c r="AN687" s="17" t="s">
        <v>110</v>
      </c>
      <c r="AO687" s="17" t="s">
        <v>111</v>
      </c>
      <c r="AP687" s="17" t="s">
        <v>59</v>
      </c>
    </row>
    <row r="688" spans="1:43">
      <c r="A688" t="s">
        <v>2665</v>
      </c>
      <c r="B688" t="s">
        <v>309</v>
      </c>
      <c r="C688">
        <v>179.42</v>
      </c>
      <c r="D688">
        <v>71.23</v>
      </c>
      <c r="E688" t="s">
        <v>3124</v>
      </c>
      <c r="F688" t="s">
        <v>3125</v>
      </c>
      <c r="G688" t="s">
        <v>47</v>
      </c>
      <c r="H688" t="s">
        <v>73</v>
      </c>
      <c r="I688" t="s">
        <v>2668</v>
      </c>
      <c r="J688" t="s">
        <v>75</v>
      </c>
      <c r="K688" t="s">
        <v>523</v>
      </c>
      <c r="L688" t="s">
        <v>3126</v>
      </c>
      <c r="M688">
        <v>38375</v>
      </c>
      <c r="N688">
        <v>2115</v>
      </c>
      <c r="O688" t="s">
        <v>3127</v>
      </c>
      <c r="P688">
        <v>43001</v>
      </c>
      <c r="Q688">
        <v>41.7</v>
      </c>
      <c r="R688">
        <v>14.1</v>
      </c>
      <c r="S688" s="16">
        <v>0.2</v>
      </c>
      <c r="T688">
        <v>664</v>
      </c>
      <c r="U688">
        <v>193</v>
      </c>
      <c r="V688" s="6">
        <v>3</v>
      </c>
      <c r="W688" t="s">
        <v>2671</v>
      </c>
      <c r="X688" t="s">
        <v>2672</v>
      </c>
      <c r="Y688" t="s">
        <v>321</v>
      </c>
      <c r="Z688" t="s">
        <v>57</v>
      </c>
      <c r="AA688" s="17" t="s">
        <v>380</v>
      </c>
      <c r="AB688" s="18">
        <v>10.598493186399999</v>
      </c>
      <c r="AC688" s="19" t="s">
        <v>93</v>
      </c>
      <c r="AD688" t="s">
        <v>59</v>
      </c>
      <c r="AE688" s="2">
        <v>266.63283354199996</v>
      </c>
      <c r="AF688" s="2" t="s">
        <v>120</v>
      </c>
      <c r="AG688" s="2">
        <v>0</v>
      </c>
      <c r="AH688" s="2">
        <v>0</v>
      </c>
      <c r="AI688" t="s">
        <v>2673</v>
      </c>
      <c r="AJ688" s="6">
        <v>-22.719451899999999</v>
      </c>
      <c r="AK688" s="2">
        <v>214.90525817871099</v>
      </c>
      <c r="AL688" s="17" t="s">
        <v>2674</v>
      </c>
      <c r="AP688" s="17" t="s">
        <v>2672</v>
      </c>
      <c r="AQ688" s="17"/>
    </row>
    <row r="689" spans="1:43">
      <c r="A689" t="s">
        <v>3031</v>
      </c>
      <c r="B689" t="s">
        <v>309</v>
      </c>
      <c r="C689">
        <v>149.69</v>
      </c>
      <c r="D689">
        <v>70.55</v>
      </c>
      <c r="E689" t="s">
        <v>47</v>
      </c>
      <c r="F689" t="s">
        <v>3032</v>
      </c>
      <c r="G689" t="s">
        <v>47</v>
      </c>
      <c r="H689" t="s">
        <v>73</v>
      </c>
      <c r="I689" t="s">
        <v>74</v>
      </c>
      <c r="J689" t="s">
        <v>75</v>
      </c>
      <c r="K689" t="s">
        <v>235</v>
      </c>
      <c r="L689" t="s">
        <v>3032</v>
      </c>
      <c r="M689">
        <v>28420</v>
      </c>
      <c r="N689">
        <v>160</v>
      </c>
      <c r="O689" t="s">
        <v>3033</v>
      </c>
      <c r="P689">
        <v>32558</v>
      </c>
      <c r="Q689" s="17"/>
      <c r="R689" s="17"/>
      <c r="S689" s="16">
        <v>0.21</v>
      </c>
      <c r="T689">
        <v>578.07852419999995</v>
      </c>
      <c r="U689">
        <v>177.70196870000001</v>
      </c>
      <c r="V689" s="6">
        <v>-4.9524999999999997</v>
      </c>
      <c r="W689" t="s">
        <v>312</v>
      </c>
      <c r="X689" t="s">
        <v>107</v>
      </c>
      <c r="Y689" t="s">
        <v>80</v>
      </c>
      <c r="Z689" t="s">
        <v>57</v>
      </c>
      <c r="AA689" s="17" t="s">
        <v>108</v>
      </c>
      <c r="AB689" s="18">
        <v>418.23709479300004</v>
      </c>
      <c r="AC689">
        <v>2284</v>
      </c>
      <c r="AD689" t="s">
        <v>59</v>
      </c>
      <c r="AE689" s="2">
        <v>1.9633073842900002</v>
      </c>
      <c r="AF689" s="2" t="s">
        <v>60</v>
      </c>
      <c r="AG689" s="2">
        <v>0</v>
      </c>
      <c r="AH689" s="2">
        <v>0</v>
      </c>
      <c r="AI689" t="s">
        <v>2673</v>
      </c>
      <c r="AJ689" s="6">
        <v>-24.92635155</v>
      </c>
      <c r="AK689" s="2">
        <v>1207.88012695312</v>
      </c>
      <c r="AL689" s="17" t="s">
        <v>313</v>
      </c>
      <c r="AM689" s="17" t="s">
        <v>110</v>
      </c>
      <c r="AN689" s="17" t="s">
        <v>110</v>
      </c>
      <c r="AO689" s="17" t="s">
        <v>111</v>
      </c>
    </row>
    <row r="690" spans="1:43">
      <c r="A690" t="s">
        <v>3031</v>
      </c>
      <c r="B690" t="s">
        <v>309</v>
      </c>
      <c r="C690">
        <v>144.58000000000001</v>
      </c>
      <c r="D690">
        <v>70.53</v>
      </c>
      <c r="E690" t="s">
        <v>47</v>
      </c>
      <c r="F690" t="s">
        <v>3160</v>
      </c>
      <c r="G690" t="s">
        <v>47</v>
      </c>
      <c r="H690" t="s">
        <v>73</v>
      </c>
      <c r="I690" t="s">
        <v>74</v>
      </c>
      <c r="J690" t="s">
        <v>75</v>
      </c>
      <c r="K690" t="s">
        <v>235</v>
      </c>
      <c r="L690" t="s">
        <v>3160</v>
      </c>
      <c r="M690">
        <v>49100</v>
      </c>
      <c r="N690">
        <v>1200</v>
      </c>
      <c r="O690" t="s">
        <v>3161</v>
      </c>
      <c r="P690">
        <v>52396</v>
      </c>
      <c r="Q690" s="17"/>
      <c r="R690" s="17"/>
      <c r="S690" s="16">
        <v>0.18</v>
      </c>
      <c r="T690">
        <v>676.17170980000003</v>
      </c>
      <c r="U690">
        <v>209.01945370000001</v>
      </c>
      <c r="V690" s="6">
        <v>1.3861455</v>
      </c>
      <c r="W690" t="s">
        <v>312</v>
      </c>
      <c r="X690" t="s">
        <v>107</v>
      </c>
      <c r="Y690" t="s">
        <v>80</v>
      </c>
      <c r="Z690" t="s">
        <v>57</v>
      </c>
      <c r="AA690" s="17" t="s">
        <v>108</v>
      </c>
      <c r="AB690" s="18">
        <v>409.257226726</v>
      </c>
      <c r="AC690" s="19" t="s">
        <v>93</v>
      </c>
      <c r="AD690" t="s">
        <v>59</v>
      </c>
      <c r="AE690" s="2">
        <v>0</v>
      </c>
      <c r="AF690" s="2" t="s">
        <v>60</v>
      </c>
      <c r="AG690" s="2">
        <v>0</v>
      </c>
      <c r="AH690" s="2">
        <v>0</v>
      </c>
      <c r="AI690" t="s">
        <v>2673</v>
      </c>
      <c r="AJ690" s="6">
        <v>-21.250009540000001</v>
      </c>
      <c r="AK690" s="2">
        <v>1207.88012695312</v>
      </c>
      <c r="AL690" s="17" t="s">
        <v>313</v>
      </c>
      <c r="AM690" s="17" t="s">
        <v>110</v>
      </c>
      <c r="AN690" s="17" t="s">
        <v>110</v>
      </c>
      <c r="AO690" s="17" t="s">
        <v>111</v>
      </c>
    </row>
    <row r="691" spans="1:43">
      <c r="A691" t="s">
        <v>3121</v>
      </c>
      <c r="B691" t="s">
        <v>309</v>
      </c>
      <c r="C691">
        <v>66.55</v>
      </c>
      <c r="D691">
        <v>65.930000000000007</v>
      </c>
      <c r="E691" t="s">
        <v>47</v>
      </c>
      <c r="F691" t="s">
        <v>3122</v>
      </c>
      <c r="G691" t="s">
        <v>47</v>
      </c>
      <c r="H691" t="s">
        <v>73</v>
      </c>
      <c r="I691" t="s">
        <v>74</v>
      </c>
      <c r="J691" t="s">
        <v>50</v>
      </c>
      <c r="K691" t="s">
        <v>235</v>
      </c>
      <c r="L691" t="s">
        <v>3122</v>
      </c>
      <c r="M691">
        <v>38000</v>
      </c>
      <c r="N691">
        <v>500</v>
      </c>
      <c r="O691" t="s">
        <v>3123</v>
      </c>
      <c r="P691">
        <v>42272</v>
      </c>
      <c r="Q691" s="17"/>
      <c r="R691" s="17"/>
      <c r="S691" s="16">
        <v>0.22</v>
      </c>
      <c r="T691">
        <v>549.22667709999996</v>
      </c>
      <c r="U691">
        <v>169.0511085</v>
      </c>
      <c r="V691" s="6">
        <v>3.0496145000000001</v>
      </c>
      <c r="W691" t="s">
        <v>361</v>
      </c>
      <c r="X691" t="s">
        <v>107</v>
      </c>
      <c r="Y691" t="s">
        <v>80</v>
      </c>
      <c r="Z691" t="s">
        <v>57</v>
      </c>
      <c r="AA691" s="17" t="s">
        <v>299</v>
      </c>
      <c r="AB691" s="18">
        <v>304.103344085</v>
      </c>
      <c r="AC691" s="19" t="s">
        <v>93</v>
      </c>
      <c r="AD691" t="s">
        <v>59</v>
      </c>
      <c r="AE691" s="2">
        <v>351.89726321800003</v>
      </c>
      <c r="AF691" s="2" t="s">
        <v>120</v>
      </c>
      <c r="AG691" s="2">
        <v>0</v>
      </c>
      <c r="AH691" s="2">
        <v>0</v>
      </c>
      <c r="AI691" t="s">
        <v>2673</v>
      </c>
      <c r="AJ691" s="6">
        <v>-15.125845910000001</v>
      </c>
      <c r="AK691" s="2">
        <v>987.60559082031205</v>
      </c>
      <c r="AL691" s="17" t="s">
        <v>189</v>
      </c>
      <c r="AM691" s="17" t="s">
        <v>110</v>
      </c>
      <c r="AN691" s="17" t="s">
        <v>110</v>
      </c>
      <c r="AO691" s="17" t="s">
        <v>111</v>
      </c>
      <c r="AP691" s="17" t="s">
        <v>59</v>
      </c>
    </row>
    <row r="692" spans="1:43">
      <c r="A692" t="s">
        <v>2660</v>
      </c>
      <c r="B692" t="s">
        <v>1268</v>
      </c>
      <c r="C692">
        <v>7.5</v>
      </c>
      <c r="D692">
        <v>47.48</v>
      </c>
      <c r="E692" t="s">
        <v>2661</v>
      </c>
      <c r="F692" t="s">
        <v>2662</v>
      </c>
      <c r="G692" t="s">
        <v>47</v>
      </c>
      <c r="H692" t="s">
        <v>88</v>
      </c>
      <c r="I692" t="s">
        <v>89</v>
      </c>
      <c r="J692" t="s">
        <v>50</v>
      </c>
      <c r="K692" t="s">
        <v>235</v>
      </c>
      <c r="L692" t="s">
        <v>2663</v>
      </c>
      <c r="M692">
        <v>19300</v>
      </c>
      <c r="N692">
        <v>90</v>
      </c>
      <c r="O692" t="s">
        <v>2664</v>
      </c>
      <c r="P692">
        <v>23227</v>
      </c>
      <c r="Q692" s="6">
        <v>41.79</v>
      </c>
      <c r="R692" s="6">
        <v>15.3</v>
      </c>
      <c r="S692" s="16">
        <v>0.14000000000000001</v>
      </c>
      <c r="T692">
        <v>781</v>
      </c>
      <c r="U692">
        <v>245</v>
      </c>
      <c r="V692" s="6">
        <v>-12.6</v>
      </c>
      <c r="W692" t="s">
        <v>1275</v>
      </c>
      <c r="X692" t="s">
        <v>1275</v>
      </c>
      <c r="Y692" t="s">
        <v>56</v>
      </c>
      <c r="Z692" t="s">
        <v>57</v>
      </c>
      <c r="AA692" s="17" t="s">
        <v>58</v>
      </c>
      <c r="AB692" s="18">
        <v>351.72361240800001</v>
      </c>
      <c r="AC692">
        <v>679</v>
      </c>
      <c r="AD692" t="s">
        <v>59</v>
      </c>
      <c r="AE692" s="2">
        <v>8.6111180753600004E-3</v>
      </c>
      <c r="AF692" s="2" t="s">
        <v>60</v>
      </c>
      <c r="AG692" s="2">
        <v>0</v>
      </c>
      <c r="AH692" s="2">
        <v>109.59652858300001</v>
      </c>
      <c r="AI692" t="s">
        <v>61</v>
      </c>
      <c r="AJ692" s="6">
        <v>3.3107814790000001</v>
      </c>
      <c r="AK692" s="2">
        <v>1182.95739746094</v>
      </c>
      <c r="AL692" s="17" t="s">
        <v>349</v>
      </c>
      <c r="AM692" s="17" t="s">
        <v>110</v>
      </c>
      <c r="AN692" s="17" t="s">
        <v>110</v>
      </c>
      <c r="AO692" s="23" t="s">
        <v>1276</v>
      </c>
      <c r="AP692" s="23" t="s">
        <v>1276</v>
      </c>
      <c r="AQ692">
        <v>2.9</v>
      </c>
    </row>
    <row r="695" spans="1:43">
      <c r="O695" s="26"/>
    </row>
    <row r="696" spans="1:43">
      <c r="O696" s="26"/>
    </row>
  </sheetData>
  <autoFilter ref="A1:AQ696" xr:uid="{00000000-0001-0000-0000-000000000000}">
    <sortState xmlns:xlrd2="http://schemas.microsoft.com/office/spreadsheetml/2017/richdata2" ref="A2:AQ696">
      <sortCondition ref="A1:A696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240D8-13B4-3A4C-B683-B689C0C36589}">
  <dimension ref="A1:AE132"/>
  <sheetViews>
    <sheetView workbookViewId="0">
      <selection activeCell="AC5" sqref="AC5"/>
    </sheetView>
  </sheetViews>
  <sheetFormatPr defaultColWidth="8.85546875" defaultRowHeight="15"/>
  <cols>
    <col min="5" max="5" width="26.7109375" customWidth="1"/>
    <col min="6" max="6" width="10.42578125" customWidth="1"/>
    <col min="7" max="8" width="8.85546875" customWidth="1"/>
    <col min="9" max="9" width="16.7109375" customWidth="1"/>
    <col min="10" max="10" width="8.85546875" customWidth="1"/>
    <col min="11" max="11" width="22.42578125" customWidth="1"/>
    <col min="12" max="15" width="8.85546875" customWidth="1"/>
    <col min="16" max="16" width="14.85546875" customWidth="1"/>
    <col min="17" max="17" width="18.28515625" customWidth="1"/>
    <col min="18" max="18" width="24.140625" customWidth="1"/>
    <col min="19" max="19" width="9.7109375" customWidth="1"/>
    <col min="20" max="20" width="15.140625" customWidth="1"/>
    <col min="21" max="21" width="14.42578125" customWidth="1"/>
    <col min="22" max="22" width="9" bestFit="1" customWidth="1"/>
    <col min="23" max="23" width="9.140625" bestFit="1" customWidth="1"/>
    <col min="24" max="25" width="9.7109375" bestFit="1" customWidth="1"/>
    <col min="26" max="29" width="14.42578125" customWidth="1"/>
    <col min="30" max="30" width="37.85546875" customWidth="1"/>
    <col min="31" max="31" width="39.85546875" customWidth="1"/>
  </cols>
  <sheetData>
    <row r="1" spans="1:31" ht="48.75">
      <c r="A1" t="s">
        <v>0</v>
      </c>
      <c r="B1" t="s">
        <v>1</v>
      </c>
      <c r="C1" t="s">
        <v>3</v>
      </c>
      <c r="D1" t="s">
        <v>2</v>
      </c>
      <c r="E1" t="s">
        <v>3165</v>
      </c>
      <c r="F1" t="s">
        <v>5</v>
      </c>
      <c r="G1" t="s">
        <v>3166</v>
      </c>
      <c r="H1" t="s">
        <v>7</v>
      </c>
      <c r="I1" t="s">
        <v>8</v>
      </c>
      <c r="J1" t="s">
        <v>3167</v>
      </c>
      <c r="K1" t="s">
        <v>10</v>
      </c>
      <c r="L1" s="27" t="s">
        <v>3168</v>
      </c>
      <c r="M1" s="27" t="s">
        <v>3169</v>
      </c>
      <c r="N1" s="27" t="s">
        <v>3170</v>
      </c>
      <c r="O1" s="27" t="s">
        <v>3171</v>
      </c>
      <c r="P1" s="27" t="s">
        <v>3172</v>
      </c>
      <c r="Q1" s="27" t="s">
        <v>3173</v>
      </c>
      <c r="R1" t="s">
        <v>3174</v>
      </c>
      <c r="S1" s="27" t="s">
        <v>42</v>
      </c>
      <c r="T1" s="27" t="s">
        <v>16</v>
      </c>
      <c r="U1" s="27" t="s">
        <v>17</v>
      </c>
      <c r="V1" t="s">
        <v>18</v>
      </c>
      <c r="W1" t="s">
        <v>3175</v>
      </c>
      <c r="X1" t="s">
        <v>3176</v>
      </c>
      <c r="Y1" t="s">
        <v>3177</v>
      </c>
      <c r="Z1" s="15" t="s">
        <v>37</v>
      </c>
      <c r="AA1" s="14" t="s">
        <v>38</v>
      </c>
      <c r="AB1" s="14" t="s">
        <v>39</v>
      </c>
      <c r="AC1" s="14" t="s">
        <v>41</v>
      </c>
      <c r="AD1" t="s">
        <v>3178</v>
      </c>
      <c r="AE1" t="s">
        <v>23</v>
      </c>
    </row>
    <row r="2" spans="1:31">
      <c r="A2" t="s">
        <v>3179</v>
      </c>
      <c r="B2" t="s">
        <v>608</v>
      </c>
      <c r="C2">
        <v>49.18</v>
      </c>
      <c r="D2">
        <v>16.59</v>
      </c>
      <c r="F2" t="s">
        <v>3180</v>
      </c>
      <c r="H2" t="s">
        <v>140</v>
      </c>
      <c r="I2" t="s">
        <v>169</v>
      </c>
      <c r="J2" t="s">
        <v>50</v>
      </c>
      <c r="K2" t="s">
        <v>345</v>
      </c>
      <c r="L2" t="s">
        <v>93</v>
      </c>
      <c r="M2" t="s">
        <v>93</v>
      </c>
      <c r="N2" t="s">
        <v>93</v>
      </c>
      <c r="O2" t="s">
        <v>93</v>
      </c>
      <c r="P2" t="s">
        <v>93</v>
      </c>
      <c r="R2" t="s">
        <v>3181</v>
      </c>
      <c r="T2" s="5">
        <v>42.369309960000002</v>
      </c>
      <c r="U2" s="5">
        <v>15.243059199999999</v>
      </c>
      <c r="V2" s="10">
        <v>0.27</v>
      </c>
      <c r="W2" s="6">
        <v>-7.8524092999999997</v>
      </c>
      <c r="X2" s="2">
        <v>420.42291729999999</v>
      </c>
      <c r="Y2" s="2">
        <v>129.64636279999999</v>
      </c>
      <c r="Z2" t="s">
        <v>259</v>
      </c>
      <c r="AA2" t="s">
        <v>3182</v>
      </c>
      <c r="AB2" t="s">
        <v>3183</v>
      </c>
      <c r="AC2" t="s">
        <v>1595</v>
      </c>
      <c r="AD2" t="s">
        <v>93</v>
      </c>
      <c r="AE2" t="s">
        <v>107</v>
      </c>
    </row>
    <row r="3" spans="1:31">
      <c r="A3" t="s">
        <v>607</v>
      </c>
      <c r="B3" t="s">
        <v>608</v>
      </c>
      <c r="C3">
        <v>48.88</v>
      </c>
      <c r="D3">
        <v>16.670000000000002</v>
      </c>
      <c r="E3" t="s">
        <v>3184</v>
      </c>
      <c r="F3" t="s">
        <v>3185</v>
      </c>
      <c r="H3" t="s">
        <v>140</v>
      </c>
      <c r="I3" t="s">
        <v>169</v>
      </c>
      <c r="J3" t="s">
        <v>50</v>
      </c>
      <c r="K3" t="s">
        <v>611</v>
      </c>
      <c r="L3" t="s">
        <v>93</v>
      </c>
      <c r="M3" t="s">
        <v>93</v>
      </c>
      <c r="N3" t="s">
        <v>93</v>
      </c>
      <c r="O3" t="s">
        <v>93</v>
      </c>
      <c r="P3" t="s">
        <v>93</v>
      </c>
      <c r="R3" t="s">
        <v>3186</v>
      </c>
      <c r="T3" s="5">
        <v>33.153536219999999</v>
      </c>
      <c r="U3" s="5">
        <v>11.82195847</v>
      </c>
      <c r="V3" s="10">
        <v>0.24</v>
      </c>
      <c r="W3" s="6">
        <v>-5.9606446000000002</v>
      </c>
      <c r="X3" s="2">
        <v>368.56538119999999</v>
      </c>
      <c r="Y3" s="2">
        <v>112.6489952</v>
      </c>
      <c r="Z3" t="s">
        <v>614</v>
      </c>
      <c r="AA3" t="s">
        <v>3182</v>
      </c>
      <c r="AC3" t="s">
        <v>1595</v>
      </c>
      <c r="AD3" t="s">
        <v>93</v>
      </c>
      <c r="AE3" t="s">
        <v>107</v>
      </c>
    </row>
    <row r="4" spans="1:31">
      <c r="A4" t="s">
        <v>607</v>
      </c>
      <c r="B4" t="s">
        <v>608</v>
      </c>
      <c r="C4">
        <v>48.88</v>
      </c>
      <c r="D4">
        <v>16.670000000000002</v>
      </c>
      <c r="E4" t="s">
        <v>3187</v>
      </c>
      <c r="F4" t="s">
        <v>3188</v>
      </c>
      <c r="H4" t="s">
        <v>140</v>
      </c>
      <c r="I4" t="s">
        <v>169</v>
      </c>
      <c r="J4" t="s">
        <v>50</v>
      </c>
      <c r="K4" t="s">
        <v>51</v>
      </c>
      <c r="L4" t="s">
        <v>93</v>
      </c>
      <c r="M4" t="s">
        <v>93</v>
      </c>
      <c r="N4" t="s">
        <v>93</v>
      </c>
      <c r="O4" t="s">
        <v>93</v>
      </c>
      <c r="P4" t="s">
        <v>93</v>
      </c>
      <c r="R4" t="s">
        <v>3186</v>
      </c>
      <c r="T4" s="5">
        <v>34.523006789999997</v>
      </c>
      <c r="U4" s="5">
        <v>12.474614989999999</v>
      </c>
      <c r="V4" s="10">
        <v>0.21</v>
      </c>
      <c r="W4" s="6">
        <v>-3.7915722000000001</v>
      </c>
      <c r="X4" s="2">
        <v>431.21559350000001</v>
      </c>
      <c r="Y4" s="2">
        <v>133.5568614</v>
      </c>
      <c r="Z4" t="s">
        <v>614</v>
      </c>
      <c r="AA4" t="s">
        <v>3182</v>
      </c>
      <c r="AC4" t="s">
        <v>1595</v>
      </c>
      <c r="AD4" t="s">
        <v>93</v>
      </c>
      <c r="AE4" t="s">
        <v>107</v>
      </c>
    </row>
    <row r="5" spans="1:31">
      <c r="A5" t="s">
        <v>607</v>
      </c>
      <c r="B5" t="s">
        <v>608</v>
      </c>
      <c r="C5">
        <v>48.88</v>
      </c>
      <c r="D5">
        <v>16.670000000000002</v>
      </c>
      <c r="E5" t="s">
        <v>3189</v>
      </c>
      <c r="F5" t="s">
        <v>3190</v>
      </c>
      <c r="H5" t="s">
        <v>73</v>
      </c>
      <c r="I5" t="s">
        <v>74</v>
      </c>
      <c r="J5" t="s">
        <v>50</v>
      </c>
      <c r="K5" t="s">
        <v>235</v>
      </c>
      <c r="L5" t="s">
        <v>93</v>
      </c>
      <c r="M5" t="s">
        <v>93</v>
      </c>
      <c r="N5" t="s">
        <v>93</v>
      </c>
      <c r="O5" t="s">
        <v>93</v>
      </c>
      <c r="P5" t="s">
        <v>93</v>
      </c>
      <c r="R5" t="s">
        <v>3186</v>
      </c>
      <c r="T5" s="6">
        <v>31.575711760000001</v>
      </c>
      <c r="U5" s="6">
        <v>11.484838140000001</v>
      </c>
      <c r="V5" s="10">
        <v>0.15</v>
      </c>
      <c r="W5" s="6">
        <v>0.29077370000000002</v>
      </c>
      <c r="X5" s="2">
        <v>570.72546239999997</v>
      </c>
      <c r="Y5" s="2">
        <v>177.9312333</v>
      </c>
      <c r="Z5" t="s">
        <v>614</v>
      </c>
      <c r="AA5" t="s">
        <v>3182</v>
      </c>
      <c r="AD5" t="s">
        <v>93</v>
      </c>
      <c r="AE5" t="s">
        <v>107</v>
      </c>
    </row>
    <row r="6" spans="1:31">
      <c r="A6" t="s">
        <v>607</v>
      </c>
      <c r="B6" t="s">
        <v>608</v>
      </c>
      <c r="C6">
        <v>48.88</v>
      </c>
      <c r="D6">
        <v>16.670000000000002</v>
      </c>
      <c r="E6" t="s">
        <v>609</v>
      </c>
      <c r="F6" t="s">
        <v>610</v>
      </c>
      <c r="H6" t="s">
        <v>88</v>
      </c>
      <c r="I6" t="s">
        <v>89</v>
      </c>
      <c r="J6" t="s">
        <v>50</v>
      </c>
      <c r="K6" t="s">
        <v>611</v>
      </c>
      <c r="L6" t="s">
        <v>612</v>
      </c>
      <c r="M6">
        <v>25930</v>
      </c>
      <c r="N6">
        <v>120</v>
      </c>
      <c r="O6">
        <v>30256</v>
      </c>
      <c r="P6">
        <v>30051</v>
      </c>
      <c r="Q6">
        <v>30162</v>
      </c>
      <c r="R6" t="s">
        <v>3186</v>
      </c>
      <c r="T6" s="5">
        <v>41.503723909999998</v>
      </c>
      <c r="U6" s="5">
        <v>14.687343759999999</v>
      </c>
      <c r="V6" s="10">
        <v>0.15</v>
      </c>
      <c r="W6" s="6">
        <v>0.11089980000000001</v>
      </c>
      <c r="X6" s="2">
        <v>726.42724880000003</v>
      </c>
      <c r="Y6" s="2">
        <v>220.34415329999999</v>
      </c>
      <c r="Z6" t="s">
        <v>614</v>
      </c>
      <c r="AA6" t="s">
        <v>3182</v>
      </c>
      <c r="AC6" t="s">
        <v>1595</v>
      </c>
      <c r="AD6" t="s">
        <v>107</v>
      </c>
      <c r="AE6" t="s">
        <v>107</v>
      </c>
    </row>
    <row r="7" spans="1:31">
      <c r="A7" s="3" t="s">
        <v>3191</v>
      </c>
      <c r="B7" t="s">
        <v>608</v>
      </c>
      <c r="C7">
        <v>49.41</v>
      </c>
      <c r="D7">
        <v>16.739999999999998</v>
      </c>
      <c r="E7" t="s">
        <v>3192</v>
      </c>
      <c r="F7" t="s">
        <v>3193</v>
      </c>
      <c r="H7" t="s">
        <v>268</v>
      </c>
      <c r="I7" t="s">
        <v>269</v>
      </c>
      <c r="J7" t="s">
        <v>50</v>
      </c>
      <c r="K7" t="s">
        <v>1272</v>
      </c>
      <c r="L7" t="s">
        <v>93</v>
      </c>
      <c r="M7" t="s">
        <v>93</v>
      </c>
      <c r="N7" t="s">
        <v>93</v>
      </c>
      <c r="O7" t="s">
        <v>93</v>
      </c>
      <c r="P7" t="s">
        <v>93</v>
      </c>
      <c r="R7" t="s">
        <v>3194</v>
      </c>
      <c r="S7" s="7">
        <v>97.4</v>
      </c>
      <c r="T7" s="7">
        <v>10.864472950362522</v>
      </c>
      <c r="U7" s="9">
        <v>14.982655271531431</v>
      </c>
      <c r="V7" s="10">
        <v>0.23</v>
      </c>
      <c r="W7" s="6">
        <v>0.6</v>
      </c>
      <c r="X7">
        <v>500</v>
      </c>
      <c r="Y7">
        <v>151</v>
      </c>
      <c r="Z7" s="8" t="s">
        <v>349</v>
      </c>
      <c r="AA7" t="s">
        <v>3183</v>
      </c>
      <c r="AC7" t="s">
        <v>1595</v>
      </c>
      <c r="AD7" t="s">
        <v>93</v>
      </c>
      <c r="AE7" t="s">
        <v>1595</v>
      </c>
    </row>
    <row r="8" spans="1:31">
      <c r="A8" s="3" t="s">
        <v>3191</v>
      </c>
      <c r="B8" t="s">
        <v>608</v>
      </c>
      <c r="C8">
        <v>49.41</v>
      </c>
      <c r="D8">
        <v>16.739999999999998</v>
      </c>
      <c r="E8" t="s">
        <v>3195</v>
      </c>
      <c r="F8" t="s">
        <v>3196</v>
      </c>
      <c r="H8" t="s">
        <v>268</v>
      </c>
      <c r="I8" t="s">
        <v>269</v>
      </c>
      <c r="J8" t="s">
        <v>75</v>
      </c>
      <c r="K8" t="s">
        <v>3197</v>
      </c>
      <c r="L8" t="s">
        <v>93</v>
      </c>
      <c r="M8" t="s">
        <v>93</v>
      </c>
      <c r="N8" t="s">
        <v>93</v>
      </c>
      <c r="O8" t="s">
        <v>93</v>
      </c>
      <c r="P8" t="s">
        <v>93</v>
      </c>
      <c r="R8" t="s">
        <v>3194</v>
      </c>
      <c r="S8" s="7">
        <v>75.099999999999056</v>
      </c>
      <c r="T8" s="7">
        <v>8.671054150790793</v>
      </c>
      <c r="U8" s="9">
        <v>14.869466525892408</v>
      </c>
      <c r="V8" s="10">
        <v>0.2</v>
      </c>
      <c r="W8" s="6">
        <v>-3.1</v>
      </c>
      <c r="X8">
        <v>557</v>
      </c>
      <c r="Y8">
        <v>168</v>
      </c>
      <c r="Z8" s="8" t="s">
        <v>259</v>
      </c>
      <c r="AA8" t="s">
        <v>3182</v>
      </c>
      <c r="AC8" t="s">
        <v>1595</v>
      </c>
      <c r="AD8" t="s">
        <v>93</v>
      </c>
      <c r="AE8" t="s">
        <v>1595</v>
      </c>
    </row>
    <row r="9" spans="1:31">
      <c r="A9" s="3" t="s">
        <v>3191</v>
      </c>
      <c r="B9" t="s">
        <v>608</v>
      </c>
      <c r="C9">
        <v>49.41</v>
      </c>
      <c r="D9">
        <v>16.739999999999998</v>
      </c>
      <c r="E9" t="s">
        <v>3198</v>
      </c>
      <c r="F9" t="s">
        <v>3199</v>
      </c>
      <c r="H9" t="s">
        <v>268</v>
      </c>
      <c r="I9" t="s">
        <v>269</v>
      </c>
      <c r="J9" t="s">
        <v>75</v>
      </c>
      <c r="K9" t="s">
        <v>3200</v>
      </c>
      <c r="L9" t="s">
        <v>93</v>
      </c>
      <c r="M9" t="s">
        <v>93</v>
      </c>
      <c r="N9" t="s">
        <v>93</v>
      </c>
      <c r="O9" t="s">
        <v>93</v>
      </c>
      <c r="P9" t="s">
        <v>93</v>
      </c>
      <c r="R9" t="s">
        <v>3194</v>
      </c>
      <c r="S9" s="7">
        <v>58.799999999999741</v>
      </c>
      <c r="T9" s="7">
        <v>7.151544636341491</v>
      </c>
      <c r="U9" s="9">
        <v>14.971647525945144</v>
      </c>
      <c r="V9" s="10">
        <v>0.21</v>
      </c>
      <c r="W9" s="6">
        <v>0</v>
      </c>
      <c r="X9">
        <v>546</v>
      </c>
      <c r="Y9">
        <v>166</v>
      </c>
      <c r="Z9" s="8" t="s">
        <v>259</v>
      </c>
      <c r="AA9" t="s">
        <v>3182</v>
      </c>
      <c r="AC9" t="s">
        <v>1595</v>
      </c>
      <c r="AD9" t="s">
        <v>93</v>
      </c>
      <c r="AE9" t="s">
        <v>1595</v>
      </c>
    </row>
    <row r="10" spans="1:31">
      <c r="A10" s="3" t="s">
        <v>3191</v>
      </c>
      <c r="B10" t="s">
        <v>608</v>
      </c>
      <c r="C10">
        <v>49.41</v>
      </c>
      <c r="D10">
        <v>16.739999999999998</v>
      </c>
      <c r="E10" t="s">
        <v>3201</v>
      </c>
      <c r="F10" t="s">
        <v>3202</v>
      </c>
      <c r="H10" t="s">
        <v>268</v>
      </c>
      <c r="I10" t="s">
        <v>269</v>
      </c>
      <c r="J10" t="s">
        <v>50</v>
      </c>
      <c r="K10" t="s">
        <v>3203</v>
      </c>
      <c r="L10" t="s">
        <v>93</v>
      </c>
      <c r="M10" t="s">
        <v>93</v>
      </c>
      <c r="N10" t="s">
        <v>93</v>
      </c>
      <c r="O10" t="s">
        <v>93</v>
      </c>
      <c r="P10" t="s">
        <v>93</v>
      </c>
      <c r="R10" t="s">
        <v>3194</v>
      </c>
      <c r="S10" s="7">
        <v>13.1</v>
      </c>
      <c r="T10" s="7">
        <v>1.1947104423164612</v>
      </c>
      <c r="U10" s="9">
        <v>13.593439373108076</v>
      </c>
      <c r="V10" s="10">
        <v>0.18</v>
      </c>
      <c r="W10" s="6">
        <v>-0.3</v>
      </c>
      <c r="X10">
        <v>590</v>
      </c>
      <c r="Y10">
        <v>177</v>
      </c>
      <c r="Z10" s="8" t="s">
        <v>349</v>
      </c>
      <c r="AA10" t="s">
        <v>3183</v>
      </c>
      <c r="AC10" t="s">
        <v>1595</v>
      </c>
      <c r="AD10" t="s">
        <v>93</v>
      </c>
      <c r="AE10" t="s">
        <v>1595</v>
      </c>
    </row>
    <row r="11" spans="1:31">
      <c r="A11" s="3" t="s">
        <v>3191</v>
      </c>
      <c r="B11" t="s">
        <v>608</v>
      </c>
      <c r="C11">
        <v>49.41</v>
      </c>
      <c r="D11">
        <v>16.739999999999998</v>
      </c>
      <c r="E11" t="s">
        <v>3204</v>
      </c>
      <c r="F11" t="s">
        <v>3205</v>
      </c>
      <c r="H11" t="s">
        <v>268</v>
      </c>
      <c r="I11" t="s">
        <v>269</v>
      </c>
      <c r="J11" t="s">
        <v>50</v>
      </c>
      <c r="K11" t="s">
        <v>3206</v>
      </c>
      <c r="L11" t="s">
        <v>93</v>
      </c>
      <c r="M11" t="s">
        <v>93</v>
      </c>
      <c r="N11" t="s">
        <v>93</v>
      </c>
      <c r="O11" t="s">
        <v>93</v>
      </c>
      <c r="P11" t="s">
        <v>93</v>
      </c>
      <c r="R11" t="s">
        <v>3194</v>
      </c>
      <c r="S11" s="7">
        <v>26.1</v>
      </c>
      <c r="T11" s="7">
        <v>2.2916849591711301</v>
      </c>
      <c r="U11" s="9">
        <v>8.7163965364450569</v>
      </c>
      <c r="V11" s="10">
        <v>0.13</v>
      </c>
      <c r="W11" s="6">
        <v>-6.4</v>
      </c>
      <c r="X11">
        <v>499</v>
      </c>
      <c r="Y11">
        <v>155</v>
      </c>
      <c r="Z11" s="8" t="s">
        <v>259</v>
      </c>
      <c r="AA11" t="s">
        <v>3182</v>
      </c>
      <c r="AC11" t="s">
        <v>1595</v>
      </c>
      <c r="AD11" t="s">
        <v>93</v>
      </c>
      <c r="AE11" t="s">
        <v>1595</v>
      </c>
    </row>
    <row r="12" spans="1:31">
      <c r="A12" s="3" t="s">
        <v>3191</v>
      </c>
      <c r="B12" t="s">
        <v>608</v>
      </c>
      <c r="C12">
        <v>49.41</v>
      </c>
      <c r="D12">
        <v>16.739999999999998</v>
      </c>
      <c r="E12" t="s">
        <v>1590</v>
      </c>
      <c r="F12" t="s">
        <v>1591</v>
      </c>
      <c r="H12" t="s">
        <v>268</v>
      </c>
      <c r="I12" t="s">
        <v>269</v>
      </c>
      <c r="J12" t="s">
        <v>50</v>
      </c>
      <c r="K12" t="s">
        <v>1272</v>
      </c>
      <c r="L12" t="s">
        <v>1592</v>
      </c>
      <c r="M12">
        <v>11820</v>
      </c>
      <c r="N12">
        <v>50</v>
      </c>
      <c r="O12">
        <v>13754</v>
      </c>
      <c r="P12">
        <v>13606</v>
      </c>
      <c r="Q12">
        <v>13679</v>
      </c>
      <c r="R12" t="s">
        <v>3194</v>
      </c>
      <c r="S12" s="7">
        <v>29</v>
      </c>
      <c r="T12" s="7">
        <v>2.6859312772066315</v>
      </c>
      <c r="U12" s="9">
        <v>9.4205117462460173</v>
      </c>
      <c r="V12" s="10">
        <v>0.17</v>
      </c>
      <c r="W12" s="6">
        <v>-4.7</v>
      </c>
      <c r="X12">
        <v>426</v>
      </c>
      <c r="Y12">
        <v>130</v>
      </c>
      <c r="Z12" s="8" t="s">
        <v>259</v>
      </c>
      <c r="AA12" t="s">
        <v>3182</v>
      </c>
      <c r="AB12" t="s">
        <v>3183</v>
      </c>
      <c r="AC12" t="s">
        <v>1595</v>
      </c>
      <c r="AD12" s="3" t="s">
        <v>3207</v>
      </c>
      <c r="AE12" t="s">
        <v>1595</v>
      </c>
    </row>
    <row r="13" spans="1:31">
      <c r="A13" s="3" t="s">
        <v>3191</v>
      </c>
      <c r="B13" t="s">
        <v>608</v>
      </c>
      <c r="C13">
        <v>49.41</v>
      </c>
      <c r="D13">
        <v>16.739999999999998</v>
      </c>
      <c r="E13" t="s">
        <v>1596</v>
      </c>
      <c r="F13" t="s">
        <v>1597</v>
      </c>
      <c r="H13" t="s">
        <v>268</v>
      </c>
      <c r="I13" t="s">
        <v>269</v>
      </c>
      <c r="J13" t="s">
        <v>50</v>
      </c>
      <c r="K13" t="s">
        <v>1272</v>
      </c>
      <c r="L13" t="s">
        <v>1598</v>
      </c>
      <c r="M13">
        <v>11770</v>
      </c>
      <c r="N13">
        <v>55</v>
      </c>
      <c r="O13">
        <v>13746</v>
      </c>
      <c r="P13">
        <v>13515</v>
      </c>
      <c r="Q13">
        <v>13636</v>
      </c>
      <c r="R13" t="s">
        <v>3194</v>
      </c>
      <c r="S13" s="7">
        <v>15.3</v>
      </c>
      <c r="T13" s="7">
        <v>1.5618619844834627</v>
      </c>
      <c r="U13" s="9">
        <v>5.7734418870833339</v>
      </c>
      <c r="V13" s="10">
        <v>0.13</v>
      </c>
      <c r="W13" s="6">
        <v>-1.8</v>
      </c>
      <c r="X13">
        <v>315</v>
      </c>
      <c r="Y13">
        <v>100</v>
      </c>
      <c r="Z13" s="8" t="s">
        <v>259</v>
      </c>
      <c r="AA13" t="s">
        <v>3182</v>
      </c>
      <c r="AB13" t="s">
        <v>3183</v>
      </c>
      <c r="AC13" t="s">
        <v>1595</v>
      </c>
      <c r="AD13" s="3" t="s">
        <v>3207</v>
      </c>
      <c r="AE13" t="s">
        <v>1595</v>
      </c>
    </row>
    <row r="14" spans="1:31">
      <c r="A14" s="3" t="s">
        <v>3191</v>
      </c>
      <c r="B14" t="s">
        <v>608</v>
      </c>
      <c r="C14">
        <v>49.41</v>
      </c>
      <c r="D14">
        <v>16.739999999999998</v>
      </c>
      <c r="E14" t="s">
        <v>3208</v>
      </c>
      <c r="F14" t="s">
        <v>3209</v>
      </c>
      <c r="H14" t="s">
        <v>3210</v>
      </c>
      <c r="I14" t="s">
        <v>3211</v>
      </c>
      <c r="J14" t="s">
        <v>50</v>
      </c>
      <c r="K14" t="s">
        <v>3212</v>
      </c>
      <c r="L14" t="s">
        <v>93</v>
      </c>
      <c r="M14" t="s">
        <v>93</v>
      </c>
      <c r="N14" t="s">
        <v>93</v>
      </c>
      <c r="O14" t="s">
        <v>93</v>
      </c>
      <c r="P14" t="s">
        <v>93</v>
      </c>
      <c r="R14" t="s">
        <v>3194</v>
      </c>
      <c r="S14" s="7">
        <v>23.1</v>
      </c>
      <c r="T14" s="7">
        <v>2.1702367531003386</v>
      </c>
      <c r="U14" s="9">
        <v>14.319754740671165</v>
      </c>
      <c r="V14" s="10">
        <v>0.18</v>
      </c>
      <c r="W14" s="6">
        <v>0.8</v>
      </c>
      <c r="X14">
        <v>582</v>
      </c>
      <c r="Y14">
        <v>181</v>
      </c>
      <c r="Z14" s="8" t="s">
        <v>349</v>
      </c>
      <c r="AA14" t="s">
        <v>3183</v>
      </c>
      <c r="AC14" t="s">
        <v>1595</v>
      </c>
      <c r="AD14" t="s">
        <v>93</v>
      </c>
      <c r="AE14" t="s">
        <v>1595</v>
      </c>
    </row>
    <row r="15" spans="1:31">
      <c r="A15" s="3" t="s">
        <v>3191</v>
      </c>
      <c r="B15" t="s">
        <v>608</v>
      </c>
      <c r="C15">
        <v>49.41</v>
      </c>
      <c r="D15">
        <v>16.739999999999998</v>
      </c>
      <c r="E15" t="s">
        <v>3213</v>
      </c>
      <c r="F15" t="s">
        <v>3214</v>
      </c>
      <c r="H15" t="s">
        <v>3210</v>
      </c>
      <c r="I15" t="s">
        <v>3211</v>
      </c>
      <c r="J15" t="s">
        <v>50</v>
      </c>
      <c r="K15" t="s">
        <v>3215</v>
      </c>
      <c r="L15" t="s">
        <v>93</v>
      </c>
      <c r="M15" t="s">
        <v>93</v>
      </c>
      <c r="N15" t="s">
        <v>93</v>
      </c>
      <c r="O15" t="s">
        <v>93</v>
      </c>
      <c r="P15" t="s">
        <v>93</v>
      </c>
      <c r="R15" t="s">
        <v>3194</v>
      </c>
      <c r="S15" s="7">
        <v>24.1</v>
      </c>
      <c r="T15" s="7">
        <v>2.8023255813953489</v>
      </c>
      <c r="U15" s="9">
        <v>15.161405067940699</v>
      </c>
      <c r="V15" s="10">
        <v>0.15</v>
      </c>
      <c r="W15" s="6">
        <v>-1.8</v>
      </c>
      <c r="X15">
        <v>713</v>
      </c>
      <c r="Y15">
        <v>226</v>
      </c>
      <c r="Z15" s="8" t="s">
        <v>349</v>
      </c>
      <c r="AA15" t="s">
        <v>3183</v>
      </c>
      <c r="AC15" t="s">
        <v>1595</v>
      </c>
      <c r="AD15" t="s">
        <v>93</v>
      </c>
      <c r="AE15" t="s">
        <v>1595</v>
      </c>
    </row>
    <row r="16" spans="1:31">
      <c r="A16" s="3" t="s">
        <v>3191</v>
      </c>
      <c r="B16" t="s">
        <v>608</v>
      </c>
      <c r="C16">
        <v>49.41</v>
      </c>
      <c r="D16">
        <v>16.739999999999998</v>
      </c>
      <c r="E16" t="s">
        <v>3213</v>
      </c>
      <c r="F16" t="s">
        <v>3216</v>
      </c>
      <c r="H16" t="s">
        <v>3210</v>
      </c>
      <c r="I16" t="s">
        <v>3211</v>
      </c>
      <c r="J16" t="s">
        <v>50</v>
      </c>
      <c r="K16" t="s">
        <v>3217</v>
      </c>
      <c r="L16" t="s">
        <v>93</v>
      </c>
      <c r="M16" t="s">
        <v>93</v>
      </c>
      <c r="N16" t="s">
        <v>93</v>
      </c>
      <c r="O16" t="s">
        <v>93</v>
      </c>
      <c r="P16" t="s">
        <v>93</v>
      </c>
      <c r="R16" t="s">
        <v>3194</v>
      </c>
      <c r="S16" s="7">
        <v>66.8</v>
      </c>
      <c r="T16" s="7">
        <v>6.1743229503650978</v>
      </c>
      <c r="U16" s="9">
        <v>15.857434673034398</v>
      </c>
      <c r="V16" s="10">
        <v>0.16</v>
      </c>
      <c r="W16" s="6">
        <v>-8.1999999999999993</v>
      </c>
      <c r="X16">
        <v>742</v>
      </c>
      <c r="Y16">
        <v>234</v>
      </c>
      <c r="Z16" s="8" t="s">
        <v>349</v>
      </c>
      <c r="AA16" t="s">
        <v>3183</v>
      </c>
      <c r="AC16" t="s">
        <v>1595</v>
      </c>
      <c r="AD16" t="s">
        <v>93</v>
      </c>
      <c r="AE16" t="s">
        <v>1595</v>
      </c>
    </row>
    <row r="17" spans="1:31">
      <c r="A17" s="3" t="s">
        <v>3191</v>
      </c>
      <c r="B17" t="s">
        <v>608</v>
      </c>
      <c r="C17">
        <v>49.41</v>
      </c>
      <c r="D17">
        <v>16.739999999999998</v>
      </c>
      <c r="E17" t="s">
        <v>3213</v>
      </c>
      <c r="F17" t="s">
        <v>3218</v>
      </c>
      <c r="H17" t="s">
        <v>3210</v>
      </c>
      <c r="I17" t="s">
        <v>3211</v>
      </c>
      <c r="J17" t="s">
        <v>50</v>
      </c>
      <c r="K17" t="s">
        <v>3219</v>
      </c>
      <c r="L17" t="s">
        <v>93</v>
      </c>
      <c r="M17" t="s">
        <v>93</v>
      </c>
      <c r="N17" t="s">
        <v>93</v>
      </c>
      <c r="O17" t="s">
        <v>93</v>
      </c>
      <c r="P17" t="s">
        <v>93</v>
      </c>
      <c r="R17" t="s">
        <v>3194</v>
      </c>
      <c r="S17" s="7">
        <v>11.6</v>
      </c>
      <c r="T17" s="7">
        <v>1.4683544303797467</v>
      </c>
      <c r="U17" s="9">
        <v>15.337996825582398</v>
      </c>
      <c r="V17" s="10">
        <v>0.17</v>
      </c>
      <c r="W17" s="6">
        <v>0.3</v>
      </c>
      <c r="X17">
        <v>652</v>
      </c>
      <c r="Y17">
        <v>202</v>
      </c>
      <c r="Z17" s="8" t="s">
        <v>349</v>
      </c>
      <c r="AA17" t="s">
        <v>3183</v>
      </c>
      <c r="AC17" t="s">
        <v>1595</v>
      </c>
      <c r="AD17" t="s">
        <v>93</v>
      </c>
      <c r="AE17" t="s">
        <v>1595</v>
      </c>
    </row>
    <row r="18" spans="1:31">
      <c r="A18" s="3" t="s">
        <v>3191</v>
      </c>
      <c r="B18" t="s">
        <v>608</v>
      </c>
      <c r="C18">
        <v>49.41</v>
      </c>
      <c r="D18">
        <v>16.739999999999998</v>
      </c>
      <c r="E18" t="s">
        <v>3213</v>
      </c>
      <c r="F18" t="s">
        <v>3220</v>
      </c>
      <c r="H18" t="s">
        <v>3210</v>
      </c>
      <c r="I18" t="s">
        <v>3211</v>
      </c>
      <c r="J18" t="s">
        <v>50</v>
      </c>
      <c r="K18" t="s">
        <v>3221</v>
      </c>
      <c r="L18" t="s">
        <v>93</v>
      </c>
      <c r="M18" t="s">
        <v>93</v>
      </c>
      <c r="N18" t="s">
        <v>93</v>
      </c>
      <c r="O18" t="s">
        <v>93</v>
      </c>
      <c r="P18" t="s">
        <v>93</v>
      </c>
      <c r="R18" t="s">
        <v>3194</v>
      </c>
      <c r="S18" s="7">
        <v>18.899999999999999</v>
      </c>
      <c r="T18" s="7">
        <v>2.1938479396401624</v>
      </c>
      <c r="U18" s="9">
        <v>14.785307692729177</v>
      </c>
      <c r="V18" s="10">
        <v>0.16</v>
      </c>
      <c r="W18" s="6">
        <v>-1.8</v>
      </c>
      <c r="X18">
        <v>696</v>
      </c>
      <c r="Y18">
        <v>218</v>
      </c>
      <c r="Z18" s="8" t="s">
        <v>349</v>
      </c>
      <c r="AA18" t="s">
        <v>3183</v>
      </c>
      <c r="AC18" t="s">
        <v>1595</v>
      </c>
      <c r="AD18" t="s">
        <v>93</v>
      </c>
      <c r="AE18" t="s">
        <v>1595</v>
      </c>
    </row>
    <row r="19" spans="1:31">
      <c r="A19" s="3" t="s">
        <v>3191</v>
      </c>
      <c r="B19" t="s">
        <v>608</v>
      </c>
      <c r="C19">
        <v>49.41</v>
      </c>
      <c r="D19">
        <v>16.739999999999998</v>
      </c>
      <c r="E19" t="s">
        <v>3222</v>
      </c>
      <c r="F19" t="s">
        <v>3223</v>
      </c>
      <c r="H19" t="s">
        <v>3210</v>
      </c>
      <c r="I19" t="s">
        <v>3211</v>
      </c>
      <c r="J19" t="s">
        <v>50</v>
      </c>
      <c r="K19" t="s">
        <v>3224</v>
      </c>
      <c r="L19" t="s">
        <v>93</v>
      </c>
      <c r="M19" t="s">
        <v>93</v>
      </c>
      <c r="N19" t="s">
        <v>93</v>
      </c>
      <c r="O19" t="s">
        <v>93</v>
      </c>
      <c r="P19" t="s">
        <v>93</v>
      </c>
      <c r="R19" t="s">
        <v>3194</v>
      </c>
      <c r="S19" s="7">
        <v>4.5999999999999996</v>
      </c>
      <c r="T19" s="7">
        <v>0.83439143841828411</v>
      </c>
      <c r="U19" s="9">
        <v>13.318136277083841</v>
      </c>
      <c r="V19" s="10">
        <v>0.16</v>
      </c>
      <c r="W19" s="6">
        <v>-4.5999999999999996</v>
      </c>
      <c r="X19">
        <v>617</v>
      </c>
      <c r="Y19">
        <v>188</v>
      </c>
      <c r="Z19" s="8" t="s">
        <v>349</v>
      </c>
      <c r="AA19" t="s">
        <v>3183</v>
      </c>
      <c r="AC19" t="s">
        <v>1595</v>
      </c>
      <c r="AD19" t="s">
        <v>93</v>
      </c>
      <c r="AE19" t="s">
        <v>1595</v>
      </c>
    </row>
    <row r="20" spans="1:31">
      <c r="A20" s="3" t="s">
        <v>3191</v>
      </c>
      <c r="B20" t="s">
        <v>608</v>
      </c>
      <c r="C20">
        <v>49.41</v>
      </c>
      <c r="D20">
        <v>16.739999999999998</v>
      </c>
      <c r="E20" t="s">
        <v>3225</v>
      </c>
      <c r="F20" t="s">
        <v>3226</v>
      </c>
      <c r="H20" t="s">
        <v>3210</v>
      </c>
      <c r="I20" t="s">
        <v>3211</v>
      </c>
      <c r="J20" t="s">
        <v>50</v>
      </c>
      <c r="K20" t="s">
        <v>1288</v>
      </c>
      <c r="L20" t="s">
        <v>93</v>
      </c>
      <c r="M20" t="s">
        <v>93</v>
      </c>
      <c r="N20" t="s">
        <v>93</v>
      </c>
      <c r="O20" t="s">
        <v>93</v>
      </c>
      <c r="P20" t="s">
        <v>93</v>
      </c>
      <c r="R20" t="s">
        <v>3194</v>
      </c>
      <c r="S20" s="7">
        <v>9.1999999999999993</v>
      </c>
      <c r="T20" s="7">
        <v>1.2182203389830508</v>
      </c>
      <c r="U20" s="9">
        <v>13.970641375898186</v>
      </c>
      <c r="V20" s="10">
        <v>0.19</v>
      </c>
      <c r="W20" s="6">
        <v>-4</v>
      </c>
      <c r="X20">
        <v>560</v>
      </c>
      <c r="Y20">
        <v>172</v>
      </c>
      <c r="Z20" s="8" t="s">
        <v>349</v>
      </c>
      <c r="AA20" t="s">
        <v>3183</v>
      </c>
      <c r="AC20" t="s">
        <v>1595</v>
      </c>
      <c r="AD20" t="s">
        <v>93</v>
      </c>
      <c r="AE20" t="s">
        <v>1595</v>
      </c>
    </row>
    <row r="21" spans="1:31">
      <c r="A21" s="3" t="s">
        <v>3191</v>
      </c>
      <c r="B21" t="s">
        <v>608</v>
      </c>
      <c r="C21">
        <v>49.41</v>
      </c>
      <c r="D21">
        <v>16.739999999999998</v>
      </c>
      <c r="E21" t="s">
        <v>3227</v>
      </c>
      <c r="F21" t="s">
        <v>3228</v>
      </c>
      <c r="H21" s="17" t="s">
        <v>3210</v>
      </c>
      <c r="I21" s="17" t="s">
        <v>3211</v>
      </c>
      <c r="J21" t="s">
        <v>50</v>
      </c>
      <c r="K21" t="s">
        <v>1631</v>
      </c>
      <c r="L21" t="s">
        <v>93</v>
      </c>
      <c r="M21" t="s">
        <v>93</v>
      </c>
      <c r="N21" t="s">
        <v>93</v>
      </c>
      <c r="O21" t="s">
        <v>93</v>
      </c>
      <c r="P21" t="s">
        <v>93</v>
      </c>
      <c r="R21" t="s">
        <v>3229</v>
      </c>
      <c r="S21" s="7">
        <v>16.700000000000159</v>
      </c>
      <c r="T21" s="7">
        <v>1.973761966670625</v>
      </c>
      <c r="U21" s="9">
        <v>8.8994273225369369</v>
      </c>
      <c r="V21" s="10">
        <v>0.08</v>
      </c>
      <c r="W21" s="6">
        <v>-2.1</v>
      </c>
      <c r="X21">
        <v>810</v>
      </c>
      <c r="Y21">
        <v>249</v>
      </c>
      <c r="Z21" s="8" t="s">
        <v>259</v>
      </c>
      <c r="AA21" t="s">
        <v>3182</v>
      </c>
      <c r="AC21" t="s">
        <v>1595</v>
      </c>
      <c r="AD21" t="s">
        <v>93</v>
      </c>
      <c r="AE21" t="s">
        <v>1595</v>
      </c>
    </row>
    <row r="22" spans="1:31">
      <c r="A22" s="3" t="s">
        <v>3191</v>
      </c>
      <c r="B22" t="s">
        <v>608</v>
      </c>
      <c r="C22">
        <v>49.41</v>
      </c>
      <c r="D22">
        <v>16.739999999999998</v>
      </c>
      <c r="E22" t="s">
        <v>3227</v>
      </c>
      <c r="F22" t="s">
        <v>3230</v>
      </c>
      <c r="H22" s="17" t="s">
        <v>3210</v>
      </c>
      <c r="I22" s="17" t="s">
        <v>3211</v>
      </c>
      <c r="J22" t="s">
        <v>50</v>
      </c>
      <c r="K22" t="s">
        <v>3231</v>
      </c>
      <c r="L22" t="s">
        <v>93</v>
      </c>
      <c r="M22" t="s">
        <v>93</v>
      </c>
      <c r="N22" t="s">
        <v>93</v>
      </c>
      <c r="O22" t="s">
        <v>93</v>
      </c>
      <c r="P22" t="s">
        <v>93</v>
      </c>
      <c r="R22" t="s">
        <v>3229</v>
      </c>
      <c r="S22" s="7">
        <v>37.1</v>
      </c>
      <c r="T22" s="7">
        <v>5.6</v>
      </c>
      <c r="U22" s="9">
        <v>15.408649095356676</v>
      </c>
      <c r="V22" s="10">
        <v>0.13</v>
      </c>
      <c r="W22" s="6">
        <v>-8.1999999999999993</v>
      </c>
      <c r="X22">
        <v>847</v>
      </c>
      <c r="Y22">
        <v>266</v>
      </c>
      <c r="Z22" s="8" t="s">
        <v>259</v>
      </c>
      <c r="AA22" t="s">
        <v>3182</v>
      </c>
      <c r="AC22" t="s">
        <v>1595</v>
      </c>
      <c r="AD22" t="s">
        <v>93</v>
      </c>
      <c r="AE22" t="s">
        <v>1595</v>
      </c>
    </row>
    <row r="23" spans="1:31">
      <c r="A23" s="3" t="s">
        <v>3191</v>
      </c>
      <c r="B23" t="s">
        <v>608</v>
      </c>
      <c r="C23">
        <v>49.41</v>
      </c>
      <c r="D23">
        <v>16.739999999999998</v>
      </c>
      <c r="E23" t="s">
        <v>1621</v>
      </c>
      <c r="F23" t="s">
        <v>1622</v>
      </c>
      <c r="H23" t="s">
        <v>3210</v>
      </c>
      <c r="I23" t="s">
        <v>3211</v>
      </c>
      <c r="J23" t="s">
        <v>50</v>
      </c>
      <c r="K23" t="s">
        <v>1297</v>
      </c>
      <c r="L23" t="s">
        <v>1623</v>
      </c>
      <c r="M23">
        <v>11133</v>
      </c>
      <c r="N23">
        <v>33</v>
      </c>
      <c r="O23">
        <v>13106</v>
      </c>
      <c r="P23">
        <v>13003</v>
      </c>
      <c r="Q23">
        <v>13077</v>
      </c>
      <c r="R23" t="s">
        <v>3194</v>
      </c>
      <c r="S23" s="7">
        <v>26.1</v>
      </c>
      <c r="T23" s="7">
        <v>4.0999999999999996</v>
      </c>
      <c r="U23" s="9">
        <v>14.153149037358206</v>
      </c>
      <c r="V23" s="10">
        <v>0.15</v>
      </c>
      <c r="W23" s="6">
        <v>-9.3000000000000007</v>
      </c>
      <c r="X23">
        <v>723</v>
      </c>
      <c r="Y23">
        <v>221</v>
      </c>
      <c r="Z23" s="8" t="s">
        <v>259</v>
      </c>
      <c r="AA23" t="s">
        <v>3182</v>
      </c>
      <c r="AC23" t="s">
        <v>1595</v>
      </c>
      <c r="AD23" t="s">
        <v>1595</v>
      </c>
      <c r="AE23" t="s">
        <v>1595</v>
      </c>
    </row>
    <row r="24" spans="1:31">
      <c r="A24" s="3" t="s">
        <v>3191</v>
      </c>
      <c r="B24" t="s">
        <v>608</v>
      </c>
      <c r="C24">
        <v>49.41</v>
      </c>
      <c r="D24">
        <v>16.739999999999998</v>
      </c>
      <c r="E24" t="s">
        <v>3232</v>
      </c>
      <c r="F24" t="s">
        <v>3233</v>
      </c>
      <c r="H24" s="17" t="s">
        <v>3210</v>
      </c>
      <c r="I24" s="17" t="s">
        <v>3211</v>
      </c>
      <c r="J24" t="s">
        <v>50</v>
      </c>
      <c r="K24" t="s">
        <v>3212</v>
      </c>
      <c r="L24" t="s">
        <v>93</v>
      </c>
      <c r="M24" t="s">
        <v>93</v>
      </c>
      <c r="N24" t="s">
        <v>93</v>
      </c>
      <c r="O24" t="s">
        <v>93</v>
      </c>
      <c r="P24" t="s">
        <v>93</v>
      </c>
      <c r="R24" t="s">
        <v>3229</v>
      </c>
      <c r="S24" s="7">
        <v>86.4</v>
      </c>
      <c r="T24" s="7">
        <v>13.9</v>
      </c>
      <c r="U24" s="9">
        <v>14.39133315482206</v>
      </c>
      <c r="V24" s="10">
        <v>0.18</v>
      </c>
      <c r="W24" s="6">
        <v>-5</v>
      </c>
      <c r="X24">
        <v>567</v>
      </c>
      <c r="Y24">
        <v>180</v>
      </c>
      <c r="Z24" s="8" t="s">
        <v>259</v>
      </c>
      <c r="AA24" t="s">
        <v>3182</v>
      </c>
      <c r="AC24" t="s">
        <v>1595</v>
      </c>
      <c r="AD24" t="s">
        <v>93</v>
      </c>
      <c r="AE24" t="s">
        <v>1595</v>
      </c>
    </row>
    <row r="25" spans="1:31">
      <c r="A25" s="3" t="s">
        <v>3191</v>
      </c>
      <c r="B25" t="s">
        <v>608</v>
      </c>
      <c r="C25">
        <v>49.41</v>
      </c>
      <c r="D25">
        <v>16.739999999999998</v>
      </c>
      <c r="E25" t="s">
        <v>3234</v>
      </c>
      <c r="F25" t="s">
        <v>3235</v>
      </c>
      <c r="H25" s="17" t="s">
        <v>3210</v>
      </c>
      <c r="I25" s="17" t="s">
        <v>3211</v>
      </c>
      <c r="J25" t="s">
        <v>50</v>
      </c>
      <c r="K25" t="s">
        <v>882</v>
      </c>
      <c r="L25" t="s">
        <v>93</v>
      </c>
      <c r="M25" t="s">
        <v>93</v>
      </c>
      <c r="N25" t="s">
        <v>93</v>
      </c>
      <c r="O25" t="s">
        <v>93</v>
      </c>
      <c r="P25" t="s">
        <v>93</v>
      </c>
      <c r="R25" t="s">
        <v>3229</v>
      </c>
      <c r="S25" s="7">
        <v>162</v>
      </c>
      <c r="T25" s="7">
        <v>15.960591133004929</v>
      </c>
      <c r="U25" s="9">
        <v>17.040315846911767</v>
      </c>
      <c r="V25" s="10">
        <v>0.17</v>
      </c>
      <c r="W25" s="6">
        <v>-9.1</v>
      </c>
      <c r="X25">
        <v>700</v>
      </c>
      <c r="Y25">
        <v>224</v>
      </c>
      <c r="Z25" s="8" t="s">
        <v>259</v>
      </c>
      <c r="AA25" t="s">
        <v>3182</v>
      </c>
      <c r="AC25" t="s">
        <v>1595</v>
      </c>
      <c r="AD25" t="s">
        <v>93</v>
      </c>
      <c r="AE25" t="s">
        <v>1595</v>
      </c>
    </row>
    <row r="26" spans="1:31">
      <c r="A26" s="3" t="s">
        <v>3191</v>
      </c>
      <c r="B26" t="s">
        <v>608</v>
      </c>
      <c r="C26">
        <v>49.41</v>
      </c>
      <c r="D26">
        <v>16.739999999999998</v>
      </c>
      <c r="E26" t="s">
        <v>3236</v>
      </c>
      <c r="F26" t="s">
        <v>3237</v>
      </c>
      <c r="H26" t="s">
        <v>115</v>
      </c>
      <c r="I26" t="s">
        <v>115</v>
      </c>
      <c r="J26" t="s">
        <v>50</v>
      </c>
      <c r="K26" t="s">
        <v>1288</v>
      </c>
      <c r="L26" t="s">
        <v>93</v>
      </c>
      <c r="M26" t="s">
        <v>93</v>
      </c>
      <c r="N26" t="s">
        <v>93</v>
      </c>
      <c r="O26" t="s">
        <v>93</v>
      </c>
      <c r="P26" t="s">
        <v>93</v>
      </c>
      <c r="R26" t="s">
        <v>3194</v>
      </c>
      <c r="S26" s="7">
        <v>49.7</v>
      </c>
      <c r="T26" s="7">
        <v>7.8378804604951906</v>
      </c>
      <c r="U26" s="9">
        <v>15.632138707132997</v>
      </c>
      <c r="V26" s="10">
        <v>0.14000000000000001</v>
      </c>
      <c r="W26" s="6">
        <v>-1.2</v>
      </c>
      <c r="X26">
        <v>794</v>
      </c>
      <c r="Y26">
        <v>247</v>
      </c>
      <c r="Z26" s="8" t="s">
        <v>349</v>
      </c>
      <c r="AA26" t="s">
        <v>3183</v>
      </c>
      <c r="AC26" t="s">
        <v>1595</v>
      </c>
      <c r="AD26" t="s">
        <v>93</v>
      </c>
      <c r="AE26" t="s">
        <v>1595</v>
      </c>
    </row>
    <row r="27" spans="1:31">
      <c r="A27" s="3" t="s">
        <v>3191</v>
      </c>
      <c r="B27" t="s">
        <v>608</v>
      </c>
      <c r="C27">
        <v>49.41</v>
      </c>
      <c r="D27">
        <v>16.739999999999998</v>
      </c>
      <c r="E27" t="s">
        <v>1625</v>
      </c>
      <c r="F27" t="s">
        <v>1626</v>
      </c>
      <c r="H27" t="s">
        <v>115</v>
      </c>
      <c r="I27" t="s">
        <v>115</v>
      </c>
      <c r="J27" t="s">
        <v>50</v>
      </c>
      <c r="K27" t="s">
        <v>1272</v>
      </c>
      <c r="L27" t="s">
        <v>1627</v>
      </c>
      <c r="M27">
        <v>11805</v>
      </c>
      <c r="N27">
        <v>22</v>
      </c>
      <c r="O27">
        <v>13747</v>
      </c>
      <c r="P27">
        <v>13601</v>
      </c>
      <c r="Q27">
        <v>13676</v>
      </c>
      <c r="R27" t="s">
        <v>3194</v>
      </c>
      <c r="S27" s="7">
        <v>31.6</v>
      </c>
      <c r="T27" s="7">
        <v>3.8049367850692359</v>
      </c>
      <c r="U27" s="9">
        <v>16.537301041471</v>
      </c>
      <c r="V27" s="10">
        <v>0.17</v>
      </c>
      <c r="W27" s="6">
        <v>-9.5</v>
      </c>
      <c r="X27">
        <v>727</v>
      </c>
      <c r="Y27">
        <v>229</v>
      </c>
      <c r="Z27" s="8" t="s">
        <v>349</v>
      </c>
      <c r="AA27" t="s">
        <v>3183</v>
      </c>
      <c r="AC27" t="s">
        <v>1595</v>
      </c>
      <c r="AD27" t="s">
        <v>1595</v>
      </c>
      <c r="AE27" t="s">
        <v>1595</v>
      </c>
    </row>
    <row r="28" spans="1:31">
      <c r="A28" s="3" t="s">
        <v>3191</v>
      </c>
      <c r="B28" t="s">
        <v>608</v>
      </c>
      <c r="C28">
        <v>49.41</v>
      </c>
      <c r="D28">
        <v>16.739999999999998</v>
      </c>
      <c r="E28" t="s">
        <v>3238</v>
      </c>
      <c r="F28" t="s">
        <v>3239</v>
      </c>
      <c r="H28" t="s">
        <v>115</v>
      </c>
      <c r="I28" t="s">
        <v>115</v>
      </c>
      <c r="J28" t="s">
        <v>50</v>
      </c>
      <c r="K28" t="s">
        <v>3221</v>
      </c>
      <c r="L28" t="s">
        <v>93</v>
      </c>
      <c r="M28" t="s">
        <v>93</v>
      </c>
      <c r="N28" t="s">
        <v>93</v>
      </c>
      <c r="O28" t="s">
        <v>93</v>
      </c>
      <c r="P28" t="s">
        <v>93</v>
      </c>
      <c r="R28" t="s">
        <v>3194</v>
      </c>
      <c r="S28" s="7">
        <v>9.8000000000000007</v>
      </c>
      <c r="T28" s="7">
        <v>1.0863540627424899</v>
      </c>
      <c r="U28" s="9">
        <v>13.919711486540047</v>
      </c>
      <c r="V28" s="10">
        <v>0.12</v>
      </c>
      <c r="W28" s="6">
        <v>-4.5999999999999996</v>
      </c>
      <c r="X28">
        <v>885</v>
      </c>
      <c r="Y28">
        <v>273</v>
      </c>
      <c r="Z28" s="8" t="s">
        <v>349</v>
      </c>
      <c r="AA28" t="s">
        <v>3183</v>
      </c>
      <c r="AC28" t="s">
        <v>1595</v>
      </c>
      <c r="AD28" t="s">
        <v>93</v>
      </c>
      <c r="AE28" t="s">
        <v>1595</v>
      </c>
    </row>
    <row r="29" spans="1:31">
      <c r="A29" s="3" t="s">
        <v>3191</v>
      </c>
      <c r="B29" t="s">
        <v>608</v>
      </c>
      <c r="C29">
        <v>49.41</v>
      </c>
      <c r="D29">
        <v>16.739999999999998</v>
      </c>
      <c r="E29" t="s">
        <v>3240</v>
      </c>
      <c r="F29" t="s">
        <v>3241</v>
      </c>
      <c r="H29" t="s">
        <v>115</v>
      </c>
      <c r="I29" t="s">
        <v>115</v>
      </c>
      <c r="J29" t="s">
        <v>50</v>
      </c>
      <c r="K29" t="s">
        <v>156</v>
      </c>
      <c r="L29" t="s">
        <v>93</v>
      </c>
      <c r="M29" t="s">
        <v>93</v>
      </c>
      <c r="N29" t="s">
        <v>93</v>
      </c>
      <c r="O29" t="s">
        <v>93</v>
      </c>
      <c r="P29" t="s">
        <v>93</v>
      </c>
      <c r="R29" t="s">
        <v>3194</v>
      </c>
      <c r="S29" s="7">
        <v>29.999999999999361</v>
      </c>
      <c r="T29" s="7">
        <v>3.4594095940958671</v>
      </c>
      <c r="U29" s="9">
        <v>13.404820754297399</v>
      </c>
      <c r="V29" s="10">
        <v>0.14000000000000001</v>
      </c>
      <c r="W29" s="6">
        <v>-1.1000000000000001</v>
      </c>
      <c r="X29">
        <v>729</v>
      </c>
      <c r="Y29">
        <v>220</v>
      </c>
      <c r="Z29" s="8" t="s">
        <v>259</v>
      </c>
      <c r="AA29" t="s">
        <v>3182</v>
      </c>
      <c r="AC29" t="s">
        <v>1595</v>
      </c>
      <c r="AD29" t="s">
        <v>93</v>
      </c>
      <c r="AE29" t="s">
        <v>1595</v>
      </c>
    </row>
    <row r="30" spans="1:31">
      <c r="A30" s="3" t="s">
        <v>3191</v>
      </c>
      <c r="B30" t="s">
        <v>608</v>
      </c>
      <c r="C30">
        <v>49.41</v>
      </c>
      <c r="D30">
        <v>16.739999999999998</v>
      </c>
      <c r="E30" t="s">
        <v>3242</v>
      </c>
      <c r="F30" t="s">
        <v>3243</v>
      </c>
      <c r="H30" t="s">
        <v>115</v>
      </c>
      <c r="I30" t="s">
        <v>115</v>
      </c>
      <c r="J30" t="s">
        <v>75</v>
      </c>
      <c r="K30" t="s">
        <v>3244</v>
      </c>
      <c r="L30" t="s">
        <v>93</v>
      </c>
      <c r="M30" t="s">
        <v>93</v>
      </c>
      <c r="N30" t="s">
        <v>93</v>
      </c>
      <c r="O30" t="s">
        <v>93</v>
      </c>
      <c r="P30" t="s">
        <v>93</v>
      </c>
      <c r="R30" t="s">
        <v>3194</v>
      </c>
      <c r="S30" s="7">
        <v>16.799999999999926</v>
      </c>
      <c r="T30" s="7">
        <v>3.2870279788690913</v>
      </c>
      <c r="U30" s="9">
        <v>14.779447104225438</v>
      </c>
      <c r="V30" s="10">
        <v>0.13</v>
      </c>
      <c r="W30" s="6">
        <v>-6.1</v>
      </c>
      <c r="X30">
        <v>845</v>
      </c>
      <c r="Y30">
        <v>261</v>
      </c>
      <c r="Z30" s="8" t="s">
        <v>259</v>
      </c>
      <c r="AA30" t="s">
        <v>3182</v>
      </c>
      <c r="AC30" t="s">
        <v>1595</v>
      </c>
      <c r="AD30" t="s">
        <v>93</v>
      </c>
      <c r="AE30" t="s">
        <v>1595</v>
      </c>
    </row>
    <row r="31" spans="1:31">
      <c r="A31" s="3" t="s">
        <v>3191</v>
      </c>
      <c r="B31" t="s">
        <v>608</v>
      </c>
      <c r="C31">
        <v>49.41</v>
      </c>
      <c r="D31">
        <v>16.739999999999998</v>
      </c>
      <c r="E31" t="s">
        <v>3245</v>
      </c>
      <c r="F31" t="s">
        <v>3246</v>
      </c>
      <c r="H31" s="17" t="s">
        <v>115</v>
      </c>
      <c r="I31" s="17" t="s">
        <v>115</v>
      </c>
      <c r="J31" t="s">
        <v>50</v>
      </c>
      <c r="K31" t="s">
        <v>3247</v>
      </c>
      <c r="L31" t="s">
        <v>93</v>
      </c>
      <c r="M31" t="s">
        <v>93</v>
      </c>
      <c r="N31" t="s">
        <v>93</v>
      </c>
      <c r="O31" t="s">
        <v>93</v>
      </c>
      <c r="P31" t="s">
        <v>93</v>
      </c>
      <c r="R31" t="s">
        <v>3229</v>
      </c>
      <c r="S31" s="7">
        <v>17.300000000000537</v>
      </c>
      <c r="T31" s="7">
        <v>2.06247019551747</v>
      </c>
      <c r="U31" s="9">
        <v>13.226530609048245</v>
      </c>
      <c r="V31" s="10">
        <v>0.14000000000000001</v>
      </c>
      <c r="W31" s="6">
        <v>-1.9</v>
      </c>
      <c r="X31">
        <v>688</v>
      </c>
      <c r="Y31">
        <v>209</v>
      </c>
      <c r="Z31" s="8" t="s">
        <v>259</v>
      </c>
      <c r="AA31" t="s">
        <v>3182</v>
      </c>
      <c r="AC31" t="s">
        <v>1595</v>
      </c>
      <c r="AD31" t="s">
        <v>93</v>
      </c>
      <c r="AE31" t="s">
        <v>1595</v>
      </c>
    </row>
    <row r="32" spans="1:31">
      <c r="A32" s="3" t="s">
        <v>3191</v>
      </c>
      <c r="B32" t="s">
        <v>608</v>
      </c>
      <c r="C32">
        <v>49.41</v>
      </c>
      <c r="D32">
        <v>16.739999999999998</v>
      </c>
      <c r="E32" t="s">
        <v>3248</v>
      </c>
      <c r="F32" t="s">
        <v>3249</v>
      </c>
      <c r="H32" s="17" t="s">
        <v>115</v>
      </c>
      <c r="I32" s="17" t="s">
        <v>115</v>
      </c>
      <c r="J32" t="s">
        <v>75</v>
      </c>
      <c r="K32" t="s">
        <v>3200</v>
      </c>
      <c r="L32" t="s">
        <v>93</v>
      </c>
      <c r="M32" t="s">
        <v>93</v>
      </c>
      <c r="N32" t="s">
        <v>93</v>
      </c>
      <c r="O32" t="s">
        <v>93</v>
      </c>
      <c r="P32" t="s">
        <v>93</v>
      </c>
      <c r="R32" t="s">
        <v>3229</v>
      </c>
      <c r="S32" s="7">
        <v>34.200000000000003</v>
      </c>
      <c r="T32" s="7">
        <v>4.5160438399577449</v>
      </c>
      <c r="U32" s="9">
        <v>15.776047996321362</v>
      </c>
      <c r="V32" s="10">
        <v>0.17</v>
      </c>
      <c r="W32" s="6">
        <v>-2.4</v>
      </c>
      <c r="X32">
        <v>672</v>
      </c>
      <c r="Y32">
        <v>208</v>
      </c>
      <c r="Z32" s="8" t="s">
        <v>259</v>
      </c>
      <c r="AA32" t="s">
        <v>3182</v>
      </c>
      <c r="AC32" t="s">
        <v>1595</v>
      </c>
      <c r="AD32" t="s">
        <v>93</v>
      </c>
      <c r="AE32" t="s">
        <v>1595</v>
      </c>
    </row>
    <row r="33" spans="1:31">
      <c r="A33" s="3" t="s">
        <v>3191</v>
      </c>
      <c r="B33" t="s">
        <v>608</v>
      </c>
      <c r="C33">
        <v>49.41</v>
      </c>
      <c r="D33">
        <v>16.739999999999998</v>
      </c>
      <c r="E33" t="s">
        <v>3250</v>
      </c>
      <c r="F33" t="s">
        <v>3251</v>
      </c>
      <c r="H33" t="s">
        <v>115</v>
      </c>
      <c r="I33" t="s">
        <v>115</v>
      </c>
      <c r="J33" t="s">
        <v>50</v>
      </c>
      <c r="K33" t="s">
        <v>3206</v>
      </c>
      <c r="L33" t="s">
        <v>93</v>
      </c>
      <c r="M33" t="s">
        <v>93</v>
      </c>
      <c r="N33" t="s">
        <v>93</v>
      </c>
      <c r="O33" t="s">
        <v>93</v>
      </c>
      <c r="P33" t="s">
        <v>93</v>
      </c>
      <c r="R33" t="s">
        <v>3194</v>
      </c>
      <c r="S33" s="7">
        <v>6.9</v>
      </c>
      <c r="T33" s="7">
        <v>0.86901763224181361</v>
      </c>
      <c r="U33" s="9">
        <v>10.314885816808001</v>
      </c>
      <c r="V33" s="10">
        <v>0.13</v>
      </c>
      <c r="W33" s="6">
        <v>-7.8</v>
      </c>
      <c r="X33">
        <v>596</v>
      </c>
      <c r="Y33">
        <v>178</v>
      </c>
      <c r="Z33" s="8" t="s">
        <v>259</v>
      </c>
      <c r="AA33" t="s">
        <v>3182</v>
      </c>
      <c r="AC33" t="s">
        <v>1595</v>
      </c>
      <c r="AD33" t="s">
        <v>93</v>
      </c>
      <c r="AE33" t="s">
        <v>1595</v>
      </c>
    </row>
    <row r="34" spans="1:31">
      <c r="A34" s="3" t="s">
        <v>3191</v>
      </c>
      <c r="B34" t="s">
        <v>608</v>
      </c>
      <c r="C34">
        <v>49.41</v>
      </c>
      <c r="D34">
        <v>16.739999999999998</v>
      </c>
      <c r="E34" t="s">
        <v>3192</v>
      </c>
      <c r="F34" t="s">
        <v>3252</v>
      </c>
      <c r="H34" t="s">
        <v>140</v>
      </c>
      <c r="I34" t="s">
        <v>169</v>
      </c>
      <c r="J34" t="s">
        <v>50</v>
      </c>
      <c r="K34" t="s">
        <v>3253</v>
      </c>
      <c r="L34" t="s">
        <v>93</v>
      </c>
      <c r="M34" t="s">
        <v>93</v>
      </c>
      <c r="N34" t="s">
        <v>93</v>
      </c>
      <c r="O34" t="s">
        <v>93</v>
      </c>
      <c r="P34" t="s">
        <v>93</v>
      </c>
      <c r="R34" t="s">
        <v>3194</v>
      </c>
      <c r="S34" s="7">
        <v>31.8</v>
      </c>
      <c r="T34" s="7">
        <v>4.3</v>
      </c>
      <c r="U34" s="9">
        <v>14.625774154077707</v>
      </c>
      <c r="V34" s="10">
        <v>0.14000000000000001</v>
      </c>
      <c r="W34" s="6">
        <v>-10.1</v>
      </c>
      <c r="X34">
        <v>786</v>
      </c>
      <c r="Y34">
        <v>236</v>
      </c>
      <c r="Z34" s="8" t="s">
        <v>349</v>
      </c>
      <c r="AA34" t="s">
        <v>3183</v>
      </c>
      <c r="AC34" t="s">
        <v>1595</v>
      </c>
      <c r="AD34" t="s">
        <v>93</v>
      </c>
      <c r="AE34" t="s">
        <v>1595</v>
      </c>
    </row>
    <row r="35" spans="1:31">
      <c r="A35" s="3" t="s">
        <v>3191</v>
      </c>
      <c r="B35" t="s">
        <v>608</v>
      </c>
      <c r="C35">
        <v>49.41</v>
      </c>
      <c r="D35">
        <v>16.739999999999998</v>
      </c>
      <c r="E35" t="s">
        <v>3195</v>
      </c>
      <c r="F35" t="s">
        <v>3254</v>
      </c>
      <c r="H35" t="s">
        <v>140</v>
      </c>
      <c r="I35" t="s">
        <v>169</v>
      </c>
      <c r="J35" t="s">
        <v>50</v>
      </c>
      <c r="K35" t="s">
        <v>156</v>
      </c>
      <c r="L35" t="s">
        <v>93</v>
      </c>
      <c r="M35" t="s">
        <v>93</v>
      </c>
      <c r="N35" t="s">
        <v>93</v>
      </c>
      <c r="O35" t="s">
        <v>93</v>
      </c>
      <c r="P35" t="s">
        <v>93</v>
      </c>
      <c r="R35" t="s">
        <v>3194</v>
      </c>
      <c r="S35" s="7">
        <v>37.6</v>
      </c>
      <c r="T35" s="7">
        <v>3.852064337670321</v>
      </c>
      <c r="U35" s="9">
        <v>15.430928594371572</v>
      </c>
      <c r="V35" s="10">
        <v>0.15</v>
      </c>
      <c r="W35" s="6">
        <v>-6</v>
      </c>
      <c r="X35">
        <v>775</v>
      </c>
      <c r="Y35">
        <v>244</v>
      </c>
      <c r="Z35" s="8" t="s">
        <v>349</v>
      </c>
      <c r="AA35" t="s">
        <v>3183</v>
      </c>
      <c r="AC35" t="s">
        <v>1595</v>
      </c>
      <c r="AD35" t="s">
        <v>93</v>
      </c>
      <c r="AE35" t="s">
        <v>1595</v>
      </c>
    </row>
    <row r="36" spans="1:31">
      <c r="A36" s="3" t="s">
        <v>3191</v>
      </c>
      <c r="B36" t="s">
        <v>608</v>
      </c>
      <c r="C36">
        <v>49.41</v>
      </c>
      <c r="D36">
        <v>16.739999999999998</v>
      </c>
      <c r="E36" t="s">
        <v>3195</v>
      </c>
      <c r="F36" t="s">
        <v>3255</v>
      </c>
      <c r="H36" t="s">
        <v>140</v>
      </c>
      <c r="I36" t="s">
        <v>169</v>
      </c>
      <c r="J36" t="s">
        <v>50</v>
      </c>
      <c r="K36" t="s">
        <v>3256</v>
      </c>
      <c r="L36" t="s">
        <v>93</v>
      </c>
      <c r="M36" t="s">
        <v>93</v>
      </c>
      <c r="N36" t="s">
        <v>93</v>
      </c>
      <c r="O36" t="s">
        <v>93</v>
      </c>
      <c r="P36" t="s">
        <v>93</v>
      </c>
      <c r="R36" t="s">
        <v>3194</v>
      </c>
      <c r="S36" s="7">
        <v>43.3</v>
      </c>
      <c r="T36" s="7">
        <v>4.3136082885036853</v>
      </c>
      <c r="U36" s="9">
        <v>15.334376020199832</v>
      </c>
      <c r="V36" s="10">
        <v>0.15</v>
      </c>
      <c r="W36" s="6">
        <v>-6.3</v>
      </c>
      <c r="X36">
        <v>741</v>
      </c>
      <c r="Y36">
        <v>232</v>
      </c>
      <c r="Z36" s="8" t="s">
        <v>349</v>
      </c>
      <c r="AA36" t="s">
        <v>3183</v>
      </c>
      <c r="AC36" t="s">
        <v>1595</v>
      </c>
      <c r="AD36" t="s">
        <v>93</v>
      </c>
      <c r="AE36" t="s">
        <v>1595</v>
      </c>
    </row>
    <row r="37" spans="1:31">
      <c r="A37" s="3" t="s">
        <v>3191</v>
      </c>
      <c r="B37" t="s">
        <v>608</v>
      </c>
      <c r="C37">
        <v>49.41</v>
      </c>
      <c r="D37">
        <v>16.739999999999998</v>
      </c>
      <c r="E37" t="s">
        <v>3257</v>
      </c>
      <c r="F37" t="s">
        <v>3258</v>
      </c>
      <c r="H37" t="s">
        <v>140</v>
      </c>
      <c r="I37" t="s">
        <v>169</v>
      </c>
      <c r="J37" t="s">
        <v>50</v>
      </c>
      <c r="K37" t="s">
        <v>3256</v>
      </c>
      <c r="L37" t="s">
        <v>93</v>
      </c>
      <c r="M37" t="s">
        <v>93</v>
      </c>
      <c r="N37" t="s">
        <v>93</v>
      </c>
      <c r="O37" t="s">
        <v>93</v>
      </c>
      <c r="P37" t="s">
        <v>93</v>
      </c>
      <c r="R37" t="s">
        <v>3194</v>
      </c>
      <c r="S37" s="7">
        <v>10.6</v>
      </c>
      <c r="T37" s="7">
        <v>1.9</v>
      </c>
      <c r="U37" s="9">
        <v>16.085460698962887</v>
      </c>
      <c r="V37" s="10">
        <v>0.15</v>
      </c>
      <c r="W37" s="6">
        <v>-10.6</v>
      </c>
      <c r="X37">
        <v>806</v>
      </c>
      <c r="Y37">
        <v>252</v>
      </c>
      <c r="Z37" s="8" t="s">
        <v>349</v>
      </c>
      <c r="AA37" t="s">
        <v>3183</v>
      </c>
      <c r="AC37" t="s">
        <v>1595</v>
      </c>
      <c r="AD37" t="s">
        <v>93</v>
      </c>
      <c r="AE37" t="s">
        <v>1595</v>
      </c>
    </row>
    <row r="38" spans="1:31">
      <c r="A38" s="3" t="s">
        <v>3191</v>
      </c>
      <c r="B38" t="s">
        <v>608</v>
      </c>
      <c r="C38">
        <v>49.41</v>
      </c>
      <c r="D38">
        <v>16.739999999999998</v>
      </c>
      <c r="E38" t="s">
        <v>3213</v>
      </c>
      <c r="F38" t="s">
        <v>3259</v>
      </c>
      <c r="H38" t="s">
        <v>140</v>
      </c>
      <c r="I38" t="s">
        <v>169</v>
      </c>
      <c r="J38" t="s">
        <v>50</v>
      </c>
      <c r="K38" t="s">
        <v>345</v>
      </c>
      <c r="L38" t="s">
        <v>93</v>
      </c>
      <c r="M38" t="s">
        <v>93</v>
      </c>
      <c r="N38" t="s">
        <v>93</v>
      </c>
      <c r="O38" t="s">
        <v>93</v>
      </c>
      <c r="P38" t="s">
        <v>93</v>
      </c>
      <c r="R38" t="s">
        <v>3194</v>
      </c>
      <c r="S38" s="7">
        <v>53.3</v>
      </c>
      <c r="T38" s="7">
        <v>5.2756606948431157</v>
      </c>
      <c r="U38" s="9">
        <v>15.900049052322883</v>
      </c>
      <c r="V38" s="10">
        <v>0.15</v>
      </c>
      <c r="W38" s="6">
        <v>-5.7</v>
      </c>
      <c r="X38">
        <v>796</v>
      </c>
      <c r="Y38">
        <v>249</v>
      </c>
      <c r="Z38" s="8" t="s">
        <v>349</v>
      </c>
      <c r="AA38" t="s">
        <v>3183</v>
      </c>
      <c r="AC38" t="s">
        <v>1595</v>
      </c>
      <c r="AD38" t="s">
        <v>93</v>
      </c>
      <c r="AE38" t="s">
        <v>1595</v>
      </c>
    </row>
    <row r="39" spans="1:31">
      <c r="A39" s="3" t="s">
        <v>3191</v>
      </c>
      <c r="B39" t="s">
        <v>608</v>
      </c>
      <c r="C39">
        <v>49.41</v>
      </c>
      <c r="D39">
        <v>16.739999999999998</v>
      </c>
      <c r="E39" t="s">
        <v>3222</v>
      </c>
      <c r="F39" t="s">
        <v>3260</v>
      </c>
      <c r="H39" t="s">
        <v>140</v>
      </c>
      <c r="I39" t="s">
        <v>169</v>
      </c>
      <c r="J39" t="s">
        <v>50</v>
      </c>
      <c r="K39" t="s">
        <v>3231</v>
      </c>
      <c r="L39" t="s">
        <v>93</v>
      </c>
      <c r="M39" t="s">
        <v>93</v>
      </c>
      <c r="N39" t="s">
        <v>93</v>
      </c>
      <c r="O39" t="s">
        <v>93</v>
      </c>
      <c r="P39" t="s">
        <v>93</v>
      </c>
      <c r="R39" t="s">
        <v>3194</v>
      </c>
      <c r="S39" s="7">
        <v>29.8</v>
      </c>
      <c r="T39" s="7">
        <v>7</v>
      </c>
      <c r="U39" s="9">
        <v>14.431901329959544</v>
      </c>
      <c r="V39" s="10">
        <v>0.12</v>
      </c>
      <c r="W39" s="6">
        <v>-2.4</v>
      </c>
      <c r="X39">
        <v>873</v>
      </c>
      <c r="Y39">
        <v>273</v>
      </c>
      <c r="Z39" s="8" t="s">
        <v>349</v>
      </c>
      <c r="AA39" t="s">
        <v>3183</v>
      </c>
      <c r="AC39" t="s">
        <v>1595</v>
      </c>
      <c r="AD39" t="s">
        <v>93</v>
      </c>
      <c r="AE39" t="s">
        <v>1595</v>
      </c>
    </row>
    <row r="40" spans="1:31">
      <c r="A40" s="3" t="s">
        <v>3191</v>
      </c>
      <c r="B40" t="s">
        <v>608</v>
      </c>
      <c r="C40">
        <v>49.41</v>
      </c>
      <c r="D40">
        <v>16.739999999999998</v>
      </c>
      <c r="E40" t="s">
        <v>3225</v>
      </c>
      <c r="F40" t="s">
        <v>3261</v>
      </c>
      <c r="H40" t="s">
        <v>140</v>
      </c>
      <c r="I40" t="s">
        <v>169</v>
      </c>
      <c r="J40" t="s">
        <v>50</v>
      </c>
      <c r="K40" t="s">
        <v>3262</v>
      </c>
      <c r="L40" t="s">
        <v>93</v>
      </c>
      <c r="M40" t="s">
        <v>93</v>
      </c>
      <c r="N40" t="s">
        <v>93</v>
      </c>
      <c r="O40" t="s">
        <v>93</v>
      </c>
      <c r="P40" t="s">
        <v>93</v>
      </c>
      <c r="R40" t="s">
        <v>3194</v>
      </c>
      <c r="S40" s="7">
        <v>4.5999999999999996</v>
      </c>
      <c r="T40" s="7">
        <v>0.62372881355932197</v>
      </c>
      <c r="U40" s="9">
        <v>13.924841339515616</v>
      </c>
      <c r="V40" s="10">
        <v>0.16</v>
      </c>
      <c r="W40" s="6">
        <v>-3.8</v>
      </c>
      <c r="X40">
        <v>649</v>
      </c>
      <c r="Y40">
        <v>198</v>
      </c>
      <c r="Z40" s="8" t="s">
        <v>349</v>
      </c>
      <c r="AA40" t="s">
        <v>3183</v>
      </c>
      <c r="AC40" t="s">
        <v>1595</v>
      </c>
      <c r="AD40" t="s">
        <v>93</v>
      </c>
      <c r="AE40" t="s">
        <v>1595</v>
      </c>
    </row>
    <row r="41" spans="1:31">
      <c r="A41" s="3" t="s">
        <v>3191</v>
      </c>
      <c r="B41" t="s">
        <v>608</v>
      </c>
      <c r="C41">
        <v>49.41</v>
      </c>
      <c r="D41">
        <v>16.739999999999998</v>
      </c>
      <c r="E41" t="s">
        <v>1629</v>
      </c>
      <c r="F41" t="s">
        <v>3263</v>
      </c>
      <c r="H41" t="s">
        <v>140</v>
      </c>
      <c r="I41" t="s">
        <v>169</v>
      </c>
      <c r="J41" t="s">
        <v>50</v>
      </c>
      <c r="K41" t="s">
        <v>345</v>
      </c>
      <c r="L41" t="s">
        <v>93</v>
      </c>
      <c r="M41" t="s">
        <v>93</v>
      </c>
      <c r="N41" t="s">
        <v>93</v>
      </c>
      <c r="O41" t="s">
        <v>93</v>
      </c>
      <c r="P41" t="s">
        <v>93</v>
      </c>
      <c r="R41" t="s">
        <v>3229</v>
      </c>
      <c r="S41" s="7">
        <v>22.3</v>
      </c>
      <c r="T41" s="7">
        <v>1.9</v>
      </c>
      <c r="U41" s="9">
        <v>15.235215837831991</v>
      </c>
      <c r="V41" s="10">
        <v>0.15</v>
      </c>
      <c r="W41" s="6">
        <v>-10.8</v>
      </c>
      <c r="X41">
        <v>728</v>
      </c>
      <c r="Y41">
        <v>226</v>
      </c>
      <c r="Z41" s="8" t="s">
        <v>349</v>
      </c>
      <c r="AA41" t="s">
        <v>3183</v>
      </c>
      <c r="AC41" t="s">
        <v>1595</v>
      </c>
      <c r="AD41" t="s">
        <v>93</v>
      </c>
      <c r="AE41" t="s">
        <v>1595</v>
      </c>
    </row>
    <row r="42" spans="1:31">
      <c r="A42" s="3" t="s">
        <v>3191</v>
      </c>
      <c r="B42" t="s">
        <v>608</v>
      </c>
      <c r="C42">
        <v>49.41</v>
      </c>
      <c r="D42">
        <v>16.739999999999998</v>
      </c>
      <c r="E42" t="s">
        <v>1629</v>
      </c>
      <c r="F42" t="s">
        <v>1630</v>
      </c>
      <c r="H42" t="s">
        <v>140</v>
      </c>
      <c r="I42" t="s">
        <v>169</v>
      </c>
      <c r="J42" t="s">
        <v>50</v>
      </c>
      <c r="K42" t="s">
        <v>3212</v>
      </c>
      <c r="L42" t="s">
        <v>1632</v>
      </c>
      <c r="M42">
        <v>12910</v>
      </c>
      <c r="N42">
        <v>60</v>
      </c>
      <c r="O42">
        <v>15540</v>
      </c>
      <c r="P42">
        <v>15322</v>
      </c>
      <c r="Q42">
        <v>15434</v>
      </c>
      <c r="R42" t="s">
        <v>3229</v>
      </c>
      <c r="S42" s="7">
        <v>30.7</v>
      </c>
      <c r="T42" s="7">
        <v>5</v>
      </c>
      <c r="U42" s="9">
        <v>14.905528460009977</v>
      </c>
      <c r="V42" s="10">
        <v>0.14000000000000001</v>
      </c>
      <c r="W42" s="6">
        <v>-19.3</v>
      </c>
      <c r="X42">
        <v>777</v>
      </c>
      <c r="Y42">
        <v>237</v>
      </c>
      <c r="Z42" s="8" t="s">
        <v>259</v>
      </c>
      <c r="AA42" t="s">
        <v>3182</v>
      </c>
      <c r="AB42" t="s">
        <v>3183</v>
      </c>
      <c r="AC42" t="s">
        <v>1595</v>
      </c>
      <c r="AD42" t="s">
        <v>1595</v>
      </c>
      <c r="AE42" t="s">
        <v>1595</v>
      </c>
    </row>
    <row r="43" spans="1:31">
      <c r="A43" s="3" t="s">
        <v>3191</v>
      </c>
      <c r="B43" t="s">
        <v>608</v>
      </c>
      <c r="C43">
        <v>49.41</v>
      </c>
      <c r="D43">
        <v>16.739999999999998</v>
      </c>
      <c r="E43" t="s">
        <v>1647</v>
      </c>
      <c r="F43" t="s">
        <v>1648</v>
      </c>
      <c r="H43" t="s">
        <v>140</v>
      </c>
      <c r="I43" t="s">
        <v>169</v>
      </c>
      <c r="J43" t="s">
        <v>50</v>
      </c>
      <c r="K43" t="s">
        <v>1606</v>
      </c>
      <c r="L43" t="s">
        <v>1649</v>
      </c>
      <c r="M43">
        <v>12898</v>
      </c>
      <c r="N43">
        <v>38</v>
      </c>
      <c r="O43">
        <v>15504</v>
      </c>
      <c r="P43">
        <v>15322</v>
      </c>
      <c r="Q43">
        <v>15417</v>
      </c>
      <c r="R43" t="s">
        <v>3229</v>
      </c>
      <c r="S43" s="7">
        <v>102.59999999999891</v>
      </c>
      <c r="T43" s="7">
        <v>10.401459854014487</v>
      </c>
      <c r="U43" s="9">
        <v>13.583671645381518</v>
      </c>
      <c r="V43" s="10">
        <v>0.14000000000000001</v>
      </c>
      <c r="W43" s="6">
        <v>-10.3</v>
      </c>
      <c r="X43">
        <v>732</v>
      </c>
      <c r="Y43">
        <v>222</v>
      </c>
      <c r="Z43" s="8" t="s">
        <v>259</v>
      </c>
      <c r="AA43" t="s">
        <v>3182</v>
      </c>
      <c r="AC43" t="s">
        <v>1595</v>
      </c>
      <c r="AD43" t="s">
        <v>1595</v>
      </c>
      <c r="AE43" t="s">
        <v>1595</v>
      </c>
    </row>
    <row r="44" spans="1:31">
      <c r="A44" s="3" t="s">
        <v>3191</v>
      </c>
      <c r="B44" t="s">
        <v>608</v>
      </c>
      <c r="C44">
        <v>49.41</v>
      </c>
      <c r="D44">
        <v>16.739999999999998</v>
      </c>
      <c r="E44" t="s">
        <v>1642</v>
      </c>
      <c r="F44" t="s">
        <v>1643</v>
      </c>
      <c r="H44" s="17" t="s">
        <v>140</v>
      </c>
      <c r="I44" s="17" t="s">
        <v>169</v>
      </c>
      <c r="J44" t="s">
        <v>50</v>
      </c>
      <c r="K44" t="s">
        <v>1644</v>
      </c>
      <c r="L44" t="s">
        <v>1645</v>
      </c>
      <c r="M44">
        <v>12810</v>
      </c>
      <c r="N44">
        <v>60</v>
      </c>
      <c r="O44">
        <v>15387</v>
      </c>
      <c r="P44">
        <v>15170</v>
      </c>
      <c r="Q44">
        <v>15291</v>
      </c>
      <c r="R44" t="s">
        <v>3229</v>
      </c>
      <c r="S44" s="7">
        <v>48.8</v>
      </c>
      <c r="T44" s="7">
        <v>7.1</v>
      </c>
      <c r="U44" s="9">
        <v>15.317155778954028</v>
      </c>
      <c r="V44" s="10">
        <v>0.14000000000000001</v>
      </c>
      <c r="W44" s="6">
        <v>-11.8</v>
      </c>
      <c r="X44">
        <v>827</v>
      </c>
      <c r="Y44">
        <v>255</v>
      </c>
      <c r="Z44" s="8" t="s">
        <v>259</v>
      </c>
      <c r="AA44" t="s">
        <v>3182</v>
      </c>
      <c r="AB44" t="s">
        <v>3183</v>
      </c>
      <c r="AC44" t="s">
        <v>1595</v>
      </c>
      <c r="AD44" t="s">
        <v>1595</v>
      </c>
      <c r="AE44" t="s">
        <v>1595</v>
      </c>
    </row>
    <row r="45" spans="1:31">
      <c r="A45" s="3" t="s">
        <v>3191</v>
      </c>
      <c r="B45" t="s">
        <v>608</v>
      </c>
      <c r="C45">
        <v>49.41</v>
      </c>
      <c r="D45">
        <v>16.739999999999998</v>
      </c>
      <c r="E45" t="s">
        <v>1651</v>
      </c>
      <c r="F45" t="s">
        <v>1652</v>
      </c>
      <c r="H45" t="s">
        <v>140</v>
      </c>
      <c r="I45" t="s">
        <v>169</v>
      </c>
      <c r="J45" t="s">
        <v>50</v>
      </c>
      <c r="K45" t="s">
        <v>1653</v>
      </c>
      <c r="L45" t="s">
        <v>1654</v>
      </c>
      <c r="M45">
        <v>11510</v>
      </c>
      <c r="N45">
        <v>50</v>
      </c>
      <c r="O45">
        <v>13435</v>
      </c>
      <c r="P45">
        <v>13330</v>
      </c>
      <c r="Q45">
        <v>13385</v>
      </c>
      <c r="R45" t="s">
        <v>3194</v>
      </c>
      <c r="S45" s="7">
        <v>56.4</v>
      </c>
      <c r="T45" s="7">
        <v>4.9836529115489974</v>
      </c>
      <c r="U45" s="9">
        <v>11.41534031920192</v>
      </c>
      <c r="V45" s="10">
        <v>0.13</v>
      </c>
      <c r="W45" s="6">
        <v>-5.3</v>
      </c>
      <c r="X45">
        <v>673</v>
      </c>
      <c r="Y45">
        <v>202</v>
      </c>
      <c r="Z45" s="8" t="s">
        <v>259</v>
      </c>
      <c r="AA45" t="s">
        <v>3182</v>
      </c>
      <c r="AB45" t="s">
        <v>3183</v>
      </c>
      <c r="AC45" t="s">
        <v>1595</v>
      </c>
      <c r="AD45" t="s">
        <v>1595</v>
      </c>
      <c r="AE45" t="s">
        <v>1595</v>
      </c>
    </row>
    <row r="46" spans="1:31">
      <c r="A46" s="3" t="s">
        <v>3191</v>
      </c>
      <c r="B46" t="s">
        <v>608</v>
      </c>
      <c r="C46">
        <v>49.41</v>
      </c>
      <c r="D46">
        <v>16.739999999999998</v>
      </c>
      <c r="E46" t="s">
        <v>3264</v>
      </c>
      <c r="F46" t="s">
        <v>3265</v>
      </c>
      <c r="H46" s="17" t="s">
        <v>140</v>
      </c>
      <c r="I46" s="17" t="s">
        <v>169</v>
      </c>
      <c r="J46" t="s">
        <v>75</v>
      </c>
      <c r="K46" t="s">
        <v>3266</v>
      </c>
      <c r="L46" t="s">
        <v>93</v>
      </c>
      <c r="M46" t="s">
        <v>93</v>
      </c>
      <c r="N46" t="s">
        <v>93</v>
      </c>
      <c r="O46" t="s">
        <v>93</v>
      </c>
      <c r="P46" t="s">
        <v>93</v>
      </c>
      <c r="R46" t="s">
        <v>3229</v>
      </c>
      <c r="S46" s="7">
        <v>15.3</v>
      </c>
      <c r="T46" s="7">
        <v>3.2</v>
      </c>
      <c r="U46" s="9">
        <v>14.418214673659591</v>
      </c>
      <c r="V46" s="10">
        <v>0.14000000000000001</v>
      </c>
      <c r="W46" s="6">
        <v>-10.199999999999999</v>
      </c>
      <c r="X46">
        <v>762</v>
      </c>
      <c r="Y46">
        <v>239</v>
      </c>
      <c r="Z46" s="8" t="s">
        <v>259</v>
      </c>
      <c r="AA46" t="s">
        <v>3182</v>
      </c>
      <c r="AC46" t="s">
        <v>1595</v>
      </c>
      <c r="AD46" t="s">
        <v>93</v>
      </c>
      <c r="AE46" t="s">
        <v>1595</v>
      </c>
    </row>
    <row r="47" spans="1:31">
      <c r="A47" s="3" t="s">
        <v>3191</v>
      </c>
      <c r="B47" t="s">
        <v>608</v>
      </c>
      <c r="C47">
        <v>49.41</v>
      </c>
      <c r="D47">
        <v>16.739999999999998</v>
      </c>
      <c r="E47" t="s">
        <v>3248</v>
      </c>
      <c r="F47" t="s">
        <v>3267</v>
      </c>
      <c r="H47" s="17" t="s">
        <v>140</v>
      </c>
      <c r="I47" s="17" t="s">
        <v>169</v>
      </c>
      <c r="J47" t="s">
        <v>75</v>
      </c>
      <c r="K47" t="s">
        <v>3268</v>
      </c>
      <c r="L47" t="s">
        <v>93</v>
      </c>
      <c r="M47" t="s">
        <v>93</v>
      </c>
      <c r="N47" t="s">
        <v>93</v>
      </c>
      <c r="O47" t="s">
        <v>93</v>
      </c>
      <c r="P47" t="s">
        <v>93</v>
      </c>
      <c r="R47" t="s">
        <v>3229</v>
      </c>
      <c r="S47" s="7">
        <v>56.4</v>
      </c>
      <c r="T47" s="7">
        <v>4.6762291683939967</v>
      </c>
      <c r="U47" s="9">
        <v>15.255064196445897</v>
      </c>
      <c r="V47" s="10">
        <v>0.15</v>
      </c>
      <c r="W47" s="6">
        <v>-14.4</v>
      </c>
      <c r="X47">
        <v>730</v>
      </c>
      <c r="Y47">
        <v>228</v>
      </c>
      <c r="Z47" s="8" t="s">
        <v>259</v>
      </c>
      <c r="AA47" t="s">
        <v>3182</v>
      </c>
      <c r="AC47" t="s">
        <v>1595</v>
      </c>
      <c r="AD47" t="s">
        <v>93</v>
      </c>
      <c r="AE47" t="s">
        <v>1595</v>
      </c>
    </row>
    <row r="48" spans="1:31">
      <c r="A48" s="3" t="s">
        <v>3191</v>
      </c>
      <c r="B48" t="s">
        <v>608</v>
      </c>
      <c r="C48">
        <v>49.41</v>
      </c>
      <c r="D48">
        <v>16.739999999999998</v>
      </c>
      <c r="E48" t="s">
        <v>1638</v>
      </c>
      <c r="F48" t="s">
        <v>1639</v>
      </c>
      <c r="H48" t="s">
        <v>140</v>
      </c>
      <c r="I48" t="s">
        <v>169</v>
      </c>
      <c r="J48" t="s">
        <v>50</v>
      </c>
      <c r="K48" t="s">
        <v>686</v>
      </c>
      <c r="L48" t="s">
        <v>1640</v>
      </c>
      <c r="M48">
        <v>12665</v>
      </c>
      <c r="N48">
        <v>36</v>
      </c>
      <c r="O48">
        <v>15163</v>
      </c>
      <c r="P48">
        <v>15025</v>
      </c>
      <c r="Q48">
        <v>15098</v>
      </c>
      <c r="R48" t="s">
        <v>3229</v>
      </c>
      <c r="S48" s="7">
        <v>53.1</v>
      </c>
      <c r="T48" s="7">
        <v>10.562960015914063</v>
      </c>
      <c r="U48" s="9">
        <v>16.441377934111294</v>
      </c>
      <c r="V48" s="10">
        <v>0.17</v>
      </c>
      <c r="W48" s="6">
        <v>-13.9</v>
      </c>
      <c r="X48">
        <v>708</v>
      </c>
      <c r="Y48">
        <v>225</v>
      </c>
      <c r="Z48" s="8" t="s">
        <v>259</v>
      </c>
      <c r="AA48" t="s">
        <v>3182</v>
      </c>
      <c r="AC48" t="s">
        <v>1595</v>
      </c>
      <c r="AD48" t="s">
        <v>1595</v>
      </c>
      <c r="AE48" t="s">
        <v>1595</v>
      </c>
    </row>
    <row r="49" spans="1:31">
      <c r="A49" s="3" t="s">
        <v>3191</v>
      </c>
      <c r="B49" t="s">
        <v>608</v>
      </c>
      <c r="C49">
        <v>49.41</v>
      </c>
      <c r="D49">
        <v>16.739999999999998</v>
      </c>
      <c r="E49" t="s">
        <v>1634</v>
      </c>
      <c r="F49" t="s">
        <v>1635</v>
      </c>
      <c r="H49" s="17" t="s">
        <v>140</v>
      </c>
      <c r="I49" s="17" t="s">
        <v>169</v>
      </c>
      <c r="J49" t="s">
        <v>50</v>
      </c>
      <c r="K49" t="s">
        <v>1631</v>
      </c>
      <c r="L49" t="s">
        <v>1636</v>
      </c>
      <c r="M49">
        <v>12673</v>
      </c>
      <c r="N49">
        <v>37</v>
      </c>
      <c r="O49">
        <v>15176</v>
      </c>
      <c r="P49">
        <v>15035</v>
      </c>
      <c r="Q49">
        <v>15109</v>
      </c>
      <c r="R49" t="s">
        <v>3229</v>
      </c>
      <c r="S49" s="7">
        <v>16.600000000000001</v>
      </c>
      <c r="T49" s="7">
        <v>2.9</v>
      </c>
      <c r="U49" s="9">
        <v>16.110649668405987</v>
      </c>
      <c r="V49" s="10">
        <v>0.16</v>
      </c>
      <c r="W49" s="6">
        <v>-17.7</v>
      </c>
      <c r="X49">
        <v>717</v>
      </c>
      <c r="Y49">
        <v>228</v>
      </c>
      <c r="Z49" s="8" t="s">
        <v>259</v>
      </c>
      <c r="AA49" t="s">
        <v>3182</v>
      </c>
      <c r="AC49" t="s">
        <v>1595</v>
      </c>
      <c r="AD49" t="s">
        <v>1595</v>
      </c>
      <c r="AE49" t="s">
        <v>1595</v>
      </c>
    </row>
    <row r="50" spans="1:31">
      <c r="A50" s="3" t="s">
        <v>3191</v>
      </c>
      <c r="B50" t="s">
        <v>608</v>
      </c>
      <c r="C50">
        <v>49.41</v>
      </c>
      <c r="D50">
        <v>16.739999999999998</v>
      </c>
      <c r="E50" t="s">
        <v>3269</v>
      </c>
      <c r="F50" t="s">
        <v>3270</v>
      </c>
      <c r="H50" t="s">
        <v>140</v>
      </c>
      <c r="I50" t="s">
        <v>169</v>
      </c>
      <c r="J50" t="s">
        <v>75</v>
      </c>
      <c r="K50" t="s">
        <v>3268</v>
      </c>
      <c r="L50" t="s">
        <v>93</v>
      </c>
      <c r="M50" t="s">
        <v>93</v>
      </c>
      <c r="N50" t="s">
        <v>93</v>
      </c>
      <c r="O50" t="s">
        <v>93</v>
      </c>
      <c r="P50" t="s">
        <v>93</v>
      </c>
      <c r="R50" t="s">
        <v>3229</v>
      </c>
      <c r="S50" s="7">
        <v>45.9</v>
      </c>
      <c r="T50" s="7">
        <v>9.6</v>
      </c>
      <c r="U50" s="9">
        <v>15.396563252191484</v>
      </c>
      <c r="V50" s="10">
        <v>0.15</v>
      </c>
      <c r="W50" s="6">
        <v>-10.5</v>
      </c>
      <c r="X50">
        <v>737</v>
      </c>
      <c r="Y50">
        <v>233</v>
      </c>
      <c r="Z50" s="8" t="s">
        <v>259</v>
      </c>
      <c r="AA50" t="s">
        <v>3182</v>
      </c>
      <c r="AC50" t="s">
        <v>1595</v>
      </c>
      <c r="AD50" t="s">
        <v>93</v>
      </c>
      <c r="AE50" t="s">
        <v>1595</v>
      </c>
    </row>
    <row r="51" spans="1:31">
      <c r="A51" s="3" t="s">
        <v>3191</v>
      </c>
      <c r="B51" t="s">
        <v>608</v>
      </c>
      <c r="C51">
        <v>49.41</v>
      </c>
      <c r="D51">
        <v>16.739999999999998</v>
      </c>
      <c r="E51" t="s">
        <v>3271</v>
      </c>
      <c r="F51" t="s">
        <v>3272</v>
      </c>
      <c r="H51" s="17" t="s">
        <v>140</v>
      </c>
      <c r="I51" s="17" t="s">
        <v>169</v>
      </c>
      <c r="J51" t="s">
        <v>50</v>
      </c>
      <c r="K51" t="s">
        <v>1297</v>
      </c>
      <c r="L51" t="s">
        <v>93</v>
      </c>
      <c r="M51" t="s">
        <v>93</v>
      </c>
      <c r="N51" t="s">
        <v>93</v>
      </c>
      <c r="O51" t="s">
        <v>93</v>
      </c>
      <c r="P51" t="s">
        <v>93</v>
      </c>
      <c r="R51" t="s">
        <v>3229</v>
      </c>
      <c r="S51" s="7">
        <v>73.3</v>
      </c>
      <c r="T51" s="7">
        <v>14.9</v>
      </c>
      <c r="U51" s="9">
        <v>15.020516149872069</v>
      </c>
      <c r="V51" s="10">
        <v>0.21</v>
      </c>
      <c r="W51" s="6">
        <v>-3.1</v>
      </c>
      <c r="X51">
        <v>511</v>
      </c>
      <c r="Y51">
        <v>164</v>
      </c>
      <c r="Z51" s="8" t="s">
        <v>259</v>
      </c>
      <c r="AA51" t="s">
        <v>3182</v>
      </c>
      <c r="AC51" t="s">
        <v>1595</v>
      </c>
      <c r="AD51" t="s">
        <v>93</v>
      </c>
      <c r="AE51" t="s">
        <v>1595</v>
      </c>
    </row>
    <row r="52" spans="1:31">
      <c r="A52" s="3" t="s">
        <v>3191</v>
      </c>
      <c r="B52" t="s">
        <v>608</v>
      </c>
      <c r="C52">
        <v>49.41</v>
      </c>
      <c r="D52">
        <v>16.739999999999998</v>
      </c>
      <c r="E52" t="s">
        <v>1600</v>
      </c>
      <c r="F52" t="s">
        <v>1601</v>
      </c>
      <c r="H52" t="s">
        <v>140</v>
      </c>
      <c r="I52" t="s">
        <v>169</v>
      </c>
      <c r="J52" t="s">
        <v>50</v>
      </c>
      <c r="K52" t="s">
        <v>345</v>
      </c>
      <c r="L52" t="s">
        <v>1602</v>
      </c>
      <c r="M52">
        <v>11070</v>
      </c>
      <c r="N52">
        <v>50</v>
      </c>
      <c r="O52">
        <v>13080</v>
      </c>
      <c r="P52">
        <v>12929</v>
      </c>
      <c r="Q52">
        <v>12995</v>
      </c>
      <c r="R52" t="s">
        <v>3194</v>
      </c>
      <c r="S52" s="7">
        <v>39.6</v>
      </c>
      <c r="T52" s="7">
        <v>4.601975595583963</v>
      </c>
      <c r="U52" s="9">
        <v>13.097429565094327</v>
      </c>
      <c r="V52" s="10">
        <v>0.15</v>
      </c>
      <c r="W52" s="6">
        <v>-6.8</v>
      </c>
      <c r="X52">
        <v>655</v>
      </c>
      <c r="Y52">
        <v>199</v>
      </c>
      <c r="Z52" s="8" t="s">
        <v>259</v>
      </c>
      <c r="AA52" t="s">
        <v>3182</v>
      </c>
      <c r="AB52" t="s">
        <v>3183</v>
      </c>
      <c r="AC52" t="s">
        <v>1595</v>
      </c>
      <c r="AD52" s="3" t="s">
        <v>3207</v>
      </c>
      <c r="AE52" t="s">
        <v>1595</v>
      </c>
    </row>
    <row r="53" spans="1:31">
      <c r="A53" s="3" t="s">
        <v>3191</v>
      </c>
      <c r="B53" t="s">
        <v>608</v>
      </c>
      <c r="C53">
        <v>49.41</v>
      </c>
      <c r="D53">
        <v>16.739999999999998</v>
      </c>
      <c r="E53" t="s">
        <v>1609</v>
      </c>
      <c r="F53" t="s">
        <v>1610</v>
      </c>
      <c r="H53" s="28" t="s">
        <v>140</v>
      </c>
      <c r="I53" s="28" t="s">
        <v>140</v>
      </c>
      <c r="J53" t="s">
        <v>50</v>
      </c>
      <c r="K53" t="s">
        <v>235</v>
      </c>
      <c r="L53" t="s">
        <v>1611</v>
      </c>
      <c r="M53">
        <v>12600</v>
      </c>
      <c r="N53">
        <v>60</v>
      </c>
      <c r="O53">
        <v>15132</v>
      </c>
      <c r="P53">
        <v>14911</v>
      </c>
      <c r="Q53">
        <v>15004</v>
      </c>
      <c r="R53" t="s">
        <v>3229</v>
      </c>
      <c r="S53" s="7">
        <v>90.4</v>
      </c>
      <c r="T53" s="7">
        <v>10.817278927844921</v>
      </c>
      <c r="U53" s="9">
        <v>13.204088323358413</v>
      </c>
      <c r="V53" s="10">
        <v>0.21</v>
      </c>
      <c r="W53" s="6">
        <v>-4.5999999999999996</v>
      </c>
      <c r="X53">
        <v>453</v>
      </c>
      <c r="Y53">
        <v>142</v>
      </c>
      <c r="Z53" s="8" t="s">
        <v>259</v>
      </c>
      <c r="AA53" t="s">
        <v>3182</v>
      </c>
      <c r="AB53" t="s">
        <v>3183</v>
      </c>
      <c r="AC53" t="s">
        <v>1595</v>
      </c>
      <c r="AD53" s="3" t="s">
        <v>3207</v>
      </c>
      <c r="AE53" t="s">
        <v>1595</v>
      </c>
    </row>
    <row r="54" spans="1:31">
      <c r="A54" s="3" t="s">
        <v>3191</v>
      </c>
      <c r="B54" t="s">
        <v>608</v>
      </c>
      <c r="C54">
        <v>49.41</v>
      </c>
      <c r="D54">
        <v>16.739999999999998</v>
      </c>
      <c r="E54" t="s">
        <v>1604</v>
      </c>
      <c r="F54" t="s">
        <v>1605</v>
      </c>
      <c r="H54" s="17" t="s">
        <v>140</v>
      </c>
      <c r="I54" s="17" t="s">
        <v>169</v>
      </c>
      <c r="J54" t="s">
        <v>50</v>
      </c>
      <c r="K54" t="s">
        <v>1606</v>
      </c>
      <c r="L54" t="s">
        <v>1607</v>
      </c>
      <c r="M54">
        <v>12575</v>
      </c>
      <c r="N54">
        <v>60</v>
      </c>
      <c r="O54">
        <v>15112</v>
      </c>
      <c r="P54">
        <v>14847</v>
      </c>
      <c r="Q54">
        <v>14954</v>
      </c>
      <c r="R54" t="s">
        <v>3229</v>
      </c>
      <c r="S54" s="7">
        <v>66.099999999999994</v>
      </c>
      <c r="T54" s="7">
        <v>7.8494240589003672</v>
      </c>
      <c r="U54" s="9">
        <v>14.012936341621224</v>
      </c>
      <c r="V54" s="10">
        <v>0.18</v>
      </c>
      <c r="W54" s="6">
        <v>-5.7</v>
      </c>
      <c r="X54">
        <v>574</v>
      </c>
      <c r="Y54">
        <v>181</v>
      </c>
      <c r="Z54" s="8" t="s">
        <v>259</v>
      </c>
      <c r="AA54" t="s">
        <v>3182</v>
      </c>
      <c r="AB54" t="s">
        <v>3183</v>
      </c>
      <c r="AC54" t="s">
        <v>1595</v>
      </c>
      <c r="AD54" s="3" t="s">
        <v>3207</v>
      </c>
      <c r="AE54" t="s">
        <v>1595</v>
      </c>
    </row>
    <row r="55" spans="1:31">
      <c r="A55" s="3" t="s">
        <v>3191</v>
      </c>
      <c r="B55" t="s">
        <v>608</v>
      </c>
      <c r="C55">
        <v>49.41</v>
      </c>
      <c r="D55">
        <v>16.739999999999998</v>
      </c>
      <c r="E55" t="s">
        <v>1604</v>
      </c>
      <c r="F55" t="s">
        <v>1613</v>
      </c>
      <c r="H55" s="17" t="s">
        <v>140</v>
      </c>
      <c r="I55" s="17" t="s">
        <v>169</v>
      </c>
      <c r="J55" t="s">
        <v>50</v>
      </c>
      <c r="K55" t="s">
        <v>345</v>
      </c>
      <c r="L55" t="s">
        <v>1614</v>
      </c>
      <c r="M55">
        <v>12555</v>
      </c>
      <c r="N55">
        <v>60</v>
      </c>
      <c r="O55">
        <v>15077</v>
      </c>
      <c r="P55">
        <v>14620</v>
      </c>
      <c r="Q55">
        <v>14907</v>
      </c>
      <c r="R55" t="s">
        <v>3229</v>
      </c>
      <c r="S55" s="7">
        <v>76.400000000000006</v>
      </c>
      <c r="T55" s="7">
        <v>7.2300558342008143</v>
      </c>
      <c r="U55" s="9">
        <v>12.431835297071531</v>
      </c>
      <c r="V55" s="10">
        <v>0.18</v>
      </c>
      <c r="W55" s="6">
        <v>-3</v>
      </c>
      <c r="X55">
        <v>494</v>
      </c>
      <c r="Y55">
        <v>154</v>
      </c>
      <c r="Z55" s="8" t="s">
        <v>259</v>
      </c>
      <c r="AA55" t="s">
        <v>3182</v>
      </c>
      <c r="AB55" t="s">
        <v>3183</v>
      </c>
      <c r="AC55" t="s">
        <v>1595</v>
      </c>
      <c r="AD55" s="3" t="s">
        <v>3207</v>
      </c>
      <c r="AE55" t="s">
        <v>1595</v>
      </c>
    </row>
    <row r="56" spans="1:31">
      <c r="A56" s="3" t="s">
        <v>3191</v>
      </c>
      <c r="B56" t="s">
        <v>608</v>
      </c>
      <c r="C56">
        <v>49.41</v>
      </c>
      <c r="D56">
        <v>16.739999999999998</v>
      </c>
      <c r="E56" t="s">
        <v>3273</v>
      </c>
      <c r="F56" t="s">
        <v>3274</v>
      </c>
      <c r="H56" s="17" t="s">
        <v>1618</v>
      </c>
      <c r="I56" s="17" t="s">
        <v>89</v>
      </c>
      <c r="J56" t="s">
        <v>50</v>
      </c>
      <c r="K56" t="s">
        <v>156</v>
      </c>
      <c r="L56" t="s">
        <v>93</v>
      </c>
      <c r="M56" t="s">
        <v>93</v>
      </c>
      <c r="N56" t="s">
        <v>93</v>
      </c>
      <c r="O56" t="s">
        <v>93</v>
      </c>
      <c r="P56" t="s">
        <v>93</v>
      </c>
      <c r="R56" t="s">
        <v>3194</v>
      </c>
      <c r="S56" s="7">
        <v>7.5</v>
      </c>
      <c r="T56" s="7">
        <v>1.2</v>
      </c>
      <c r="U56" s="9">
        <v>14.052401923704849</v>
      </c>
      <c r="V56" s="10">
        <v>0.17</v>
      </c>
      <c r="W56" s="6">
        <v>-2.6</v>
      </c>
      <c r="X56">
        <v>596</v>
      </c>
      <c r="Y56">
        <v>186</v>
      </c>
      <c r="Z56" s="8" t="s">
        <v>349</v>
      </c>
      <c r="AA56" t="s">
        <v>3183</v>
      </c>
      <c r="AC56" t="s">
        <v>1595</v>
      </c>
      <c r="AD56" t="s">
        <v>93</v>
      </c>
      <c r="AE56" t="s">
        <v>1595</v>
      </c>
    </row>
    <row r="57" spans="1:31">
      <c r="A57" s="3" t="s">
        <v>3191</v>
      </c>
      <c r="B57" t="s">
        <v>608</v>
      </c>
      <c r="C57">
        <v>49.41</v>
      </c>
      <c r="D57">
        <v>16.739999999999998</v>
      </c>
      <c r="E57" t="s">
        <v>3275</v>
      </c>
      <c r="F57" t="s">
        <v>3276</v>
      </c>
      <c r="H57" s="17" t="s">
        <v>1618</v>
      </c>
      <c r="I57" s="17" t="s">
        <v>89</v>
      </c>
      <c r="J57" t="s">
        <v>50</v>
      </c>
      <c r="K57" t="s">
        <v>1272</v>
      </c>
      <c r="L57" t="s">
        <v>93</v>
      </c>
      <c r="M57" t="s">
        <v>93</v>
      </c>
      <c r="N57" t="s">
        <v>93</v>
      </c>
      <c r="O57" t="s">
        <v>93</v>
      </c>
      <c r="P57" t="s">
        <v>93</v>
      </c>
      <c r="R57" t="s">
        <v>3194</v>
      </c>
      <c r="S57" s="7">
        <v>10.6</v>
      </c>
      <c r="T57" s="7">
        <v>1.5069661643446119</v>
      </c>
      <c r="U57" s="9">
        <v>15.359870397140854</v>
      </c>
      <c r="V57" s="10">
        <v>0.17</v>
      </c>
      <c r="W57" s="6">
        <v>-5.5</v>
      </c>
      <c r="X57">
        <v>672</v>
      </c>
      <c r="Y57">
        <v>209</v>
      </c>
      <c r="Z57" s="8" t="s">
        <v>349</v>
      </c>
      <c r="AA57" t="s">
        <v>3183</v>
      </c>
      <c r="AC57" t="s">
        <v>1595</v>
      </c>
      <c r="AD57" t="s">
        <v>93</v>
      </c>
      <c r="AE57" t="s">
        <v>1595</v>
      </c>
    </row>
    <row r="58" spans="1:31">
      <c r="A58" s="3" t="s">
        <v>3191</v>
      </c>
      <c r="B58" t="s">
        <v>608</v>
      </c>
      <c r="C58">
        <v>49.41</v>
      </c>
      <c r="D58">
        <v>16.739999999999998</v>
      </c>
      <c r="E58" t="s">
        <v>1616</v>
      </c>
      <c r="F58" t="s">
        <v>1617</v>
      </c>
      <c r="H58" s="28" t="s">
        <v>1618</v>
      </c>
      <c r="I58" s="28" t="s">
        <v>1618</v>
      </c>
      <c r="J58" t="s">
        <v>50</v>
      </c>
      <c r="K58" t="s">
        <v>235</v>
      </c>
      <c r="L58" t="s">
        <v>1619</v>
      </c>
      <c r="M58">
        <v>11010</v>
      </c>
      <c r="N58">
        <v>50</v>
      </c>
      <c r="O58">
        <v>13053</v>
      </c>
      <c r="P58">
        <v>12841</v>
      </c>
      <c r="Q58">
        <v>12938</v>
      </c>
      <c r="R58" t="s">
        <v>3194</v>
      </c>
      <c r="S58" s="7">
        <v>86.8</v>
      </c>
      <c r="T58" s="7">
        <v>10.301447899359127</v>
      </c>
      <c r="U58" s="9">
        <v>13.436722735003432</v>
      </c>
      <c r="V58" s="10">
        <v>0.2</v>
      </c>
      <c r="W58" s="6">
        <v>-2.1</v>
      </c>
      <c r="X58">
        <v>500</v>
      </c>
      <c r="Y58">
        <v>156</v>
      </c>
      <c r="Z58" s="8" t="s">
        <v>259</v>
      </c>
      <c r="AA58" t="s">
        <v>3182</v>
      </c>
      <c r="AB58" t="s">
        <v>3183</v>
      </c>
      <c r="AC58" t="s">
        <v>1595</v>
      </c>
      <c r="AD58" s="3" t="s">
        <v>3207</v>
      </c>
      <c r="AE58" t="s">
        <v>1595</v>
      </c>
    </row>
    <row r="59" spans="1:31">
      <c r="A59" s="3" t="s">
        <v>3191</v>
      </c>
      <c r="B59" t="s">
        <v>608</v>
      </c>
      <c r="C59">
        <v>49.41</v>
      </c>
      <c r="D59">
        <v>16.739999999999998</v>
      </c>
      <c r="E59" t="s">
        <v>1656</v>
      </c>
      <c r="F59" t="s">
        <v>1657</v>
      </c>
      <c r="H59" t="s">
        <v>88</v>
      </c>
      <c r="I59" t="s">
        <v>89</v>
      </c>
      <c r="J59" t="s">
        <v>50</v>
      </c>
      <c r="K59" t="s">
        <v>1644</v>
      </c>
      <c r="L59" t="s">
        <v>1658</v>
      </c>
      <c r="M59">
        <v>19980</v>
      </c>
      <c r="N59">
        <v>70</v>
      </c>
      <c r="O59">
        <v>24082</v>
      </c>
      <c r="P59">
        <v>23867</v>
      </c>
      <c r="Q59">
        <v>23988</v>
      </c>
      <c r="R59" t="s">
        <v>3277</v>
      </c>
      <c r="S59" s="7">
        <v>8.8000000000000007</v>
      </c>
      <c r="T59" s="7">
        <v>0.7</v>
      </c>
      <c r="U59" s="9">
        <v>15.014354284088654</v>
      </c>
      <c r="V59" s="10">
        <v>0.21</v>
      </c>
      <c r="W59" s="6">
        <v>-9.1999999999999993</v>
      </c>
      <c r="X59" s="2">
        <v>530</v>
      </c>
      <c r="Y59" s="2">
        <v>160</v>
      </c>
      <c r="Z59" s="8" t="s">
        <v>349</v>
      </c>
      <c r="AA59" t="s">
        <v>3183</v>
      </c>
      <c r="AC59" t="s">
        <v>1595</v>
      </c>
      <c r="AD59" t="s">
        <v>1595</v>
      </c>
      <c r="AE59" t="s">
        <v>1595</v>
      </c>
    </row>
    <row r="60" spans="1:31">
      <c r="A60" s="3" t="s">
        <v>3191</v>
      </c>
      <c r="B60" t="s">
        <v>608</v>
      </c>
      <c r="C60">
        <v>49.41</v>
      </c>
      <c r="D60">
        <v>16.739999999999998</v>
      </c>
      <c r="E60" t="s">
        <v>3245</v>
      </c>
      <c r="F60" t="s">
        <v>3278</v>
      </c>
      <c r="H60" t="s">
        <v>88</v>
      </c>
      <c r="I60" t="s">
        <v>89</v>
      </c>
      <c r="J60" t="s">
        <v>50</v>
      </c>
      <c r="K60" t="s">
        <v>3279</v>
      </c>
      <c r="L60" t="s">
        <v>93</v>
      </c>
      <c r="M60" t="s">
        <v>93</v>
      </c>
      <c r="N60" t="s">
        <v>93</v>
      </c>
      <c r="O60" t="s">
        <v>93</v>
      </c>
      <c r="P60" t="s">
        <v>93</v>
      </c>
      <c r="R60" t="s">
        <v>3229</v>
      </c>
      <c r="S60" s="7">
        <v>119.50000000000038</v>
      </c>
      <c r="T60" s="7">
        <v>11.542548053704277</v>
      </c>
      <c r="U60" s="9">
        <v>14.559763663099933</v>
      </c>
      <c r="V60" s="10">
        <v>0.17</v>
      </c>
      <c r="W60" s="6">
        <v>-10.5</v>
      </c>
      <c r="X60">
        <v>648</v>
      </c>
      <c r="Y60">
        <v>198</v>
      </c>
      <c r="Z60" s="8" t="s">
        <v>259</v>
      </c>
      <c r="AA60" t="s">
        <v>3182</v>
      </c>
      <c r="AC60" t="s">
        <v>1595</v>
      </c>
      <c r="AD60" t="s">
        <v>93</v>
      </c>
      <c r="AE60" t="s">
        <v>1595</v>
      </c>
    </row>
    <row r="61" spans="1:31">
      <c r="A61" s="3" t="s">
        <v>3191</v>
      </c>
      <c r="B61" t="s">
        <v>608</v>
      </c>
      <c r="C61">
        <v>49.41</v>
      </c>
      <c r="D61">
        <v>16.739999999999998</v>
      </c>
      <c r="E61" t="s">
        <v>3280</v>
      </c>
      <c r="F61" t="s">
        <v>3281</v>
      </c>
      <c r="H61" t="s">
        <v>88</v>
      </c>
      <c r="I61" t="s">
        <v>89</v>
      </c>
      <c r="J61" t="s">
        <v>50</v>
      </c>
      <c r="K61" t="s">
        <v>1272</v>
      </c>
      <c r="L61" t="s">
        <v>93</v>
      </c>
      <c r="M61" t="s">
        <v>93</v>
      </c>
      <c r="N61" t="s">
        <v>93</v>
      </c>
      <c r="O61" t="s">
        <v>93</v>
      </c>
      <c r="P61" t="s">
        <v>93</v>
      </c>
      <c r="R61" t="s">
        <v>3229</v>
      </c>
      <c r="S61" s="7">
        <v>37.599999999999412</v>
      </c>
      <c r="T61" s="7">
        <v>4.1703637976929251</v>
      </c>
      <c r="U61" s="9">
        <v>13.756668157600533</v>
      </c>
      <c r="V61" s="10">
        <v>0.15</v>
      </c>
      <c r="W61" s="6">
        <v>-5.9</v>
      </c>
      <c r="X61">
        <v>670</v>
      </c>
      <c r="Y61">
        <v>204</v>
      </c>
      <c r="Z61" s="8" t="s">
        <v>259</v>
      </c>
      <c r="AA61" t="s">
        <v>3182</v>
      </c>
      <c r="AC61" t="s">
        <v>1595</v>
      </c>
      <c r="AD61" t="s">
        <v>93</v>
      </c>
      <c r="AE61" t="s">
        <v>1595</v>
      </c>
    </row>
    <row r="62" spans="1:31">
      <c r="A62" s="3" t="s">
        <v>3191</v>
      </c>
      <c r="B62" t="s">
        <v>608</v>
      </c>
      <c r="C62">
        <v>49.41</v>
      </c>
      <c r="D62">
        <v>16.739999999999998</v>
      </c>
      <c r="E62" t="s">
        <v>3280</v>
      </c>
      <c r="F62" t="s">
        <v>3282</v>
      </c>
      <c r="H62" t="s">
        <v>88</v>
      </c>
      <c r="I62" t="s">
        <v>89</v>
      </c>
      <c r="J62" t="s">
        <v>50</v>
      </c>
      <c r="K62" t="s">
        <v>345</v>
      </c>
      <c r="L62" t="s">
        <v>93</v>
      </c>
      <c r="M62" t="s">
        <v>93</v>
      </c>
      <c r="N62" t="s">
        <v>93</v>
      </c>
      <c r="O62" t="s">
        <v>93</v>
      </c>
      <c r="P62" t="s">
        <v>93</v>
      </c>
      <c r="R62" t="s">
        <v>3229</v>
      </c>
      <c r="S62" s="7">
        <v>47.399999999999665</v>
      </c>
      <c r="T62" s="7">
        <v>7.4236491777603231</v>
      </c>
      <c r="U62" s="9">
        <v>14.772745416383081</v>
      </c>
      <c r="V62" s="10">
        <v>0.16</v>
      </c>
      <c r="W62" s="6">
        <v>-8.4</v>
      </c>
      <c r="X62">
        <v>672</v>
      </c>
      <c r="Y62">
        <v>205</v>
      </c>
      <c r="Z62" s="8" t="s">
        <v>259</v>
      </c>
      <c r="AA62" t="s">
        <v>3182</v>
      </c>
      <c r="AC62" t="s">
        <v>1595</v>
      </c>
      <c r="AD62" t="s">
        <v>93</v>
      </c>
      <c r="AE62" t="s">
        <v>1595</v>
      </c>
    </row>
    <row r="63" spans="1:31">
      <c r="A63" s="3" t="s">
        <v>3191</v>
      </c>
      <c r="B63" t="s">
        <v>608</v>
      </c>
      <c r="C63">
        <v>49.41</v>
      </c>
      <c r="D63">
        <v>16.739999999999998</v>
      </c>
      <c r="E63" t="s">
        <v>3283</v>
      </c>
      <c r="F63" t="s">
        <v>3284</v>
      </c>
      <c r="H63" t="s">
        <v>88</v>
      </c>
      <c r="I63" t="s">
        <v>89</v>
      </c>
      <c r="J63" t="s">
        <v>50</v>
      </c>
      <c r="K63" t="s">
        <v>51</v>
      </c>
      <c r="L63" t="s">
        <v>93</v>
      </c>
      <c r="M63" t="s">
        <v>93</v>
      </c>
      <c r="N63" t="s">
        <v>93</v>
      </c>
      <c r="O63" t="s">
        <v>93</v>
      </c>
      <c r="P63" t="s">
        <v>93</v>
      </c>
      <c r="R63" t="s">
        <v>3229</v>
      </c>
      <c r="S63" s="7">
        <v>81.799999999999429</v>
      </c>
      <c r="T63" s="7">
        <v>8.3138530338448451</v>
      </c>
      <c r="U63" s="9">
        <v>10.959903213507683</v>
      </c>
      <c r="V63" s="10">
        <v>0.14000000000000001</v>
      </c>
      <c r="W63" s="6">
        <v>-9.4</v>
      </c>
      <c r="X63">
        <v>618</v>
      </c>
      <c r="Y63">
        <v>185</v>
      </c>
      <c r="Z63" s="8" t="s">
        <v>259</v>
      </c>
      <c r="AA63" t="s">
        <v>3182</v>
      </c>
      <c r="AC63" t="s">
        <v>1595</v>
      </c>
      <c r="AD63" t="s">
        <v>93</v>
      </c>
      <c r="AE63" t="s">
        <v>1595</v>
      </c>
    </row>
    <row r="64" spans="1:31">
      <c r="A64" s="3" t="s">
        <v>3191</v>
      </c>
      <c r="B64" t="s">
        <v>608</v>
      </c>
      <c r="C64">
        <v>49.41</v>
      </c>
      <c r="D64">
        <v>16.739999999999998</v>
      </c>
      <c r="E64" t="s">
        <v>1660</v>
      </c>
      <c r="F64" t="s">
        <v>1661</v>
      </c>
      <c r="H64" t="s">
        <v>88</v>
      </c>
      <c r="I64" t="s">
        <v>89</v>
      </c>
      <c r="J64" t="s">
        <v>50</v>
      </c>
      <c r="K64" t="s">
        <v>882</v>
      </c>
      <c r="L64" t="s">
        <v>1662</v>
      </c>
      <c r="M64">
        <v>12909</v>
      </c>
      <c r="N64">
        <v>38</v>
      </c>
      <c r="O64">
        <v>15518</v>
      </c>
      <c r="P64">
        <v>15336</v>
      </c>
      <c r="Q64">
        <v>15430</v>
      </c>
      <c r="R64" t="s">
        <v>3229</v>
      </c>
      <c r="S64" s="7">
        <v>59.6</v>
      </c>
      <c r="T64" s="7">
        <v>6.995305164319249</v>
      </c>
      <c r="U64" s="9">
        <v>14.065009441106163</v>
      </c>
      <c r="V64" s="10">
        <v>0.17</v>
      </c>
      <c r="W64" s="6">
        <v>-7.9</v>
      </c>
      <c r="X64">
        <v>635</v>
      </c>
      <c r="Y64">
        <v>189</v>
      </c>
      <c r="Z64" s="8" t="s">
        <v>259</v>
      </c>
      <c r="AA64" t="s">
        <v>3182</v>
      </c>
      <c r="AC64" t="s">
        <v>1595</v>
      </c>
      <c r="AD64" t="s">
        <v>1595</v>
      </c>
      <c r="AE64" t="s">
        <v>1595</v>
      </c>
    </row>
    <row r="65" spans="1:31">
      <c r="A65" s="3" t="s">
        <v>3191</v>
      </c>
      <c r="B65" t="s">
        <v>608</v>
      </c>
      <c r="C65">
        <v>49.41</v>
      </c>
      <c r="D65">
        <v>16.739999999999998</v>
      </c>
      <c r="E65" t="s">
        <v>3285</v>
      </c>
      <c r="F65" t="s">
        <v>3286</v>
      </c>
      <c r="H65" t="s">
        <v>88</v>
      </c>
      <c r="I65" t="s">
        <v>89</v>
      </c>
      <c r="J65" t="s">
        <v>50</v>
      </c>
      <c r="K65" t="s">
        <v>1644</v>
      </c>
      <c r="L65" t="s">
        <v>93</v>
      </c>
      <c r="M65" t="s">
        <v>93</v>
      </c>
      <c r="N65" t="s">
        <v>93</v>
      </c>
      <c r="O65" t="s">
        <v>93</v>
      </c>
      <c r="P65" t="s">
        <v>93</v>
      </c>
      <c r="R65" t="s">
        <v>3229</v>
      </c>
      <c r="S65" s="7">
        <v>41.6</v>
      </c>
      <c r="T65" s="7">
        <v>9.1</v>
      </c>
      <c r="U65" s="9">
        <v>14.42077673052064</v>
      </c>
      <c r="V65" s="10">
        <v>0.15</v>
      </c>
      <c r="W65" s="6">
        <v>-4.0999999999999996</v>
      </c>
      <c r="X65">
        <v>717</v>
      </c>
      <c r="Y65">
        <v>217</v>
      </c>
      <c r="Z65" s="8" t="s">
        <v>259</v>
      </c>
      <c r="AA65" t="s">
        <v>3182</v>
      </c>
      <c r="AC65" t="s">
        <v>1595</v>
      </c>
      <c r="AD65" t="s">
        <v>93</v>
      </c>
      <c r="AE65" t="s">
        <v>1595</v>
      </c>
    </row>
    <row r="66" spans="1:31">
      <c r="A66" s="3" t="s">
        <v>3191</v>
      </c>
      <c r="B66" t="s">
        <v>608</v>
      </c>
      <c r="C66">
        <v>49.41</v>
      </c>
      <c r="D66">
        <v>16.739999999999998</v>
      </c>
      <c r="E66" t="s">
        <v>3287</v>
      </c>
      <c r="F66" t="s">
        <v>3288</v>
      </c>
      <c r="H66" t="s">
        <v>88</v>
      </c>
      <c r="I66" t="s">
        <v>89</v>
      </c>
      <c r="J66" t="s">
        <v>50</v>
      </c>
      <c r="K66" t="s">
        <v>1272</v>
      </c>
      <c r="L66" t="s">
        <v>93</v>
      </c>
      <c r="M66" t="s">
        <v>93</v>
      </c>
      <c r="N66" t="s">
        <v>93</v>
      </c>
      <c r="O66" t="s">
        <v>93</v>
      </c>
      <c r="P66" t="s">
        <v>93</v>
      </c>
      <c r="R66" t="s">
        <v>3229</v>
      </c>
      <c r="S66" s="7">
        <v>64.599999999999994</v>
      </c>
      <c r="T66" s="7">
        <v>8.1339712918660272</v>
      </c>
      <c r="U66" s="9">
        <v>14.555953392368735</v>
      </c>
      <c r="V66" s="10">
        <v>0.15</v>
      </c>
      <c r="W66" s="6">
        <v>-12</v>
      </c>
      <c r="X66">
        <v>742</v>
      </c>
      <c r="Y66">
        <v>224</v>
      </c>
      <c r="Z66" s="8" t="s">
        <v>259</v>
      </c>
      <c r="AA66" t="s">
        <v>3182</v>
      </c>
      <c r="AC66" t="s">
        <v>1595</v>
      </c>
      <c r="AD66" t="s">
        <v>93</v>
      </c>
      <c r="AE66" t="s">
        <v>1595</v>
      </c>
    </row>
    <row r="67" spans="1:31">
      <c r="A67" s="3" t="s">
        <v>3191</v>
      </c>
      <c r="B67" t="s">
        <v>608</v>
      </c>
      <c r="C67">
        <v>49.41</v>
      </c>
      <c r="D67">
        <v>16.739999999999998</v>
      </c>
      <c r="E67" t="s">
        <v>3289</v>
      </c>
      <c r="F67" t="s">
        <v>3290</v>
      </c>
      <c r="H67" t="s">
        <v>88</v>
      </c>
      <c r="I67" t="s">
        <v>89</v>
      </c>
      <c r="J67" t="s">
        <v>50</v>
      </c>
      <c r="K67" t="s">
        <v>686</v>
      </c>
      <c r="L67" t="s">
        <v>93</v>
      </c>
      <c r="M67" t="s">
        <v>93</v>
      </c>
      <c r="N67" t="s">
        <v>93</v>
      </c>
      <c r="O67" t="s">
        <v>93</v>
      </c>
      <c r="P67" t="s">
        <v>93</v>
      </c>
      <c r="R67" t="s">
        <v>3229</v>
      </c>
      <c r="S67" s="7">
        <v>32.1</v>
      </c>
      <c r="T67" s="7">
        <v>5.8</v>
      </c>
      <c r="U67" s="9">
        <v>13.907141091545565</v>
      </c>
      <c r="V67" s="10">
        <v>0.14000000000000001</v>
      </c>
      <c r="W67" s="6">
        <v>1.3</v>
      </c>
      <c r="X67">
        <v>739</v>
      </c>
      <c r="Y67">
        <v>224</v>
      </c>
      <c r="Z67" s="8" t="s">
        <v>259</v>
      </c>
      <c r="AA67" t="s">
        <v>3182</v>
      </c>
      <c r="AC67" t="s">
        <v>1595</v>
      </c>
      <c r="AD67" t="s">
        <v>93</v>
      </c>
      <c r="AE67" t="s">
        <v>1595</v>
      </c>
    </row>
    <row r="68" spans="1:31">
      <c r="A68" s="3" t="s">
        <v>3191</v>
      </c>
      <c r="B68" t="s">
        <v>608</v>
      </c>
      <c r="C68">
        <v>49.41</v>
      </c>
      <c r="D68">
        <v>16.739999999999998</v>
      </c>
      <c r="E68" t="s">
        <v>3289</v>
      </c>
      <c r="F68" t="s">
        <v>3291</v>
      </c>
      <c r="H68" t="s">
        <v>88</v>
      </c>
      <c r="I68" t="s">
        <v>89</v>
      </c>
      <c r="J68" t="s">
        <v>50</v>
      </c>
      <c r="K68" t="s">
        <v>3279</v>
      </c>
      <c r="L68" t="s">
        <v>93</v>
      </c>
      <c r="M68" t="s">
        <v>93</v>
      </c>
      <c r="N68" t="s">
        <v>93</v>
      </c>
      <c r="O68" t="s">
        <v>93</v>
      </c>
      <c r="P68" t="s">
        <v>93</v>
      </c>
      <c r="R68" t="s">
        <v>3229</v>
      </c>
      <c r="S68" s="7">
        <v>97.4</v>
      </c>
      <c r="T68" s="7">
        <v>8.5035795355334383</v>
      </c>
      <c r="U68" s="9">
        <v>13.872353863906003</v>
      </c>
      <c r="V68" s="10">
        <v>0.16</v>
      </c>
      <c r="W68" s="6">
        <v>-8.9</v>
      </c>
      <c r="X68">
        <v>671</v>
      </c>
      <c r="Y68">
        <v>204</v>
      </c>
      <c r="Z68" s="8" t="s">
        <v>259</v>
      </c>
      <c r="AA68" t="s">
        <v>3182</v>
      </c>
      <c r="AC68" t="s">
        <v>1595</v>
      </c>
      <c r="AD68" t="s">
        <v>93</v>
      </c>
      <c r="AE68" t="s">
        <v>1595</v>
      </c>
    </row>
    <row r="69" spans="1:31">
      <c r="A69" s="3" t="s">
        <v>3191</v>
      </c>
      <c r="B69" t="s">
        <v>608</v>
      </c>
      <c r="C69">
        <v>49.41</v>
      </c>
      <c r="D69">
        <v>16.739999999999998</v>
      </c>
      <c r="E69" t="s">
        <v>3292</v>
      </c>
      <c r="F69" t="s">
        <v>3293</v>
      </c>
      <c r="H69" t="s">
        <v>88</v>
      </c>
      <c r="I69" t="s">
        <v>89</v>
      </c>
      <c r="J69" t="s">
        <v>50</v>
      </c>
      <c r="K69" t="s">
        <v>1644</v>
      </c>
      <c r="L69" t="s">
        <v>93</v>
      </c>
      <c r="M69" t="s">
        <v>93</v>
      </c>
      <c r="N69" t="s">
        <v>93</v>
      </c>
      <c r="O69" t="s">
        <v>93</v>
      </c>
      <c r="P69" t="s">
        <v>93</v>
      </c>
      <c r="R69" t="s">
        <v>3229</v>
      </c>
      <c r="S69" s="7">
        <v>4.0999999999999996</v>
      </c>
      <c r="T69" s="7">
        <v>0.85</v>
      </c>
      <c r="U69" s="9">
        <v>14.716302852440172</v>
      </c>
      <c r="V69" s="10">
        <v>0.2</v>
      </c>
      <c r="W69" s="6">
        <v>0.4</v>
      </c>
      <c r="X69">
        <v>554</v>
      </c>
      <c r="Y69">
        <v>171</v>
      </c>
      <c r="Z69" s="8" t="s">
        <v>259</v>
      </c>
      <c r="AA69" t="s">
        <v>3182</v>
      </c>
      <c r="AC69" t="s">
        <v>1595</v>
      </c>
      <c r="AD69" t="s">
        <v>93</v>
      </c>
      <c r="AE69" t="s">
        <v>1595</v>
      </c>
    </row>
    <row r="70" spans="1:31">
      <c r="A70" s="3" t="s">
        <v>3191</v>
      </c>
      <c r="B70" t="s">
        <v>608</v>
      </c>
      <c r="C70">
        <v>49.41</v>
      </c>
      <c r="D70">
        <v>16.739999999999998</v>
      </c>
      <c r="E70" t="s">
        <v>3294</v>
      </c>
      <c r="F70" t="s">
        <v>3295</v>
      </c>
      <c r="H70" t="s">
        <v>88</v>
      </c>
      <c r="I70" t="s">
        <v>89</v>
      </c>
      <c r="J70" t="s">
        <v>50</v>
      </c>
      <c r="K70" t="s">
        <v>3296</v>
      </c>
      <c r="L70" t="s">
        <v>93</v>
      </c>
      <c r="M70" t="s">
        <v>93</v>
      </c>
      <c r="N70" t="s">
        <v>93</v>
      </c>
      <c r="O70" t="s">
        <v>93</v>
      </c>
      <c r="P70" t="s">
        <v>93</v>
      </c>
      <c r="R70" t="s">
        <v>3229</v>
      </c>
      <c r="S70" s="7">
        <v>60.2</v>
      </c>
      <c r="T70" s="7">
        <v>10.199999999999999</v>
      </c>
      <c r="U70" s="9">
        <v>15.574254625900149</v>
      </c>
      <c r="V70" s="10">
        <v>0.19</v>
      </c>
      <c r="W70" s="6">
        <v>0.8</v>
      </c>
      <c r="X70">
        <v>592</v>
      </c>
      <c r="Y70">
        <v>183</v>
      </c>
      <c r="Z70" s="8" t="s">
        <v>349</v>
      </c>
      <c r="AA70" t="s">
        <v>3183</v>
      </c>
      <c r="AC70" t="s">
        <v>1595</v>
      </c>
      <c r="AD70" t="s">
        <v>93</v>
      </c>
      <c r="AE70" t="s">
        <v>1595</v>
      </c>
    </row>
    <row r="71" spans="1:31">
      <c r="A71" s="3" t="s">
        <v>3191</v>
      </c>
      <c r="B71" t="s">
        <v>608</v>
      </c>
      <c r="C71">
        <v>49.41</v>
      </c>
      <c r="D71">
        <v>16.739999999999998</v>
      </c>
      <c r="E71" t="s">
        <v>3232</v>
      </c>
      <c r="F71" t="s">
        <v>3297</v>
      </c>
      <c r="H71" t="s">
        <v>88</v>
      </c>
      <c r="I71" t="s">
        <v>89</v>
      </c>
      <c r="J71" t="s">
        <v>50</v>
      </c>
      <c r="K71" t="s">
        <v>3298</v>
      </c>
      <c r="L71" t="s">
        <v>93</v>
      </c>
      <c r="M71" t="s">
        <v>93</v>
      </c>
      <c r="N71" t="s">
        <v>93</v>
      </c>
      <c r="O71" t="s">
        <v>93</v>
      </c>
      <c r="P71" t="s">
        <v>93</v>
      </c>
      <c r="R71" t="s">
        <v>3229</v>
      </c>
      <c r="S71" s="7">
        <v>158.6</v>
      </c>
      <c r="T71" s="7">
        <v>16.505359558747006</v>
      </c>
      <c r="U71" s="9">
        <v>15.659704676572673</v>
      </c>
      <c r="V71" s="10">
        <v>0.2</v>
      </c>
      <c r="W71" s="6">
        <v>-8.5</v>
      </c>
      <c r="X71">
        <v>566</v>
      </c>
      <c r="Y71">
        <v>175</v>
      </c>
      <c r="Z71" s="8" t="s">
        <v>349</v>
      </c>
      <c r="AA71" t="s">
        <v>3183</v>
      </c>
      <c r="AC71" t="s">
        <v>1595</v>
      </c>
      <c r="AD71" t="s">
        <v>93</v>
      </c>
      <c r="AE71" t="s">
        <v>1595</v>
      </c>
    </row>
    <row r="72" spans="1:31">
      <c r="A72" s="3" t="s">
        <v>3191</v>
      </c>
      <c r="B72" t="s">
        <v>608</v>
      </c>
      <c r="C72">
        <v>49.41</v>
      </c>
      <c r="D72">
        <v>16.739999999999998</v>
      </c>
      <c r="E72" t="s">
        <v>3299</v>
      </c>
      <c r="F72" t="s">
        <v>3300</v>
      </c>
      <c r="H72" t="s">
        <v>88</v>
      </c>
      <c r="I72" t="s">
        <v>89</v>
      </c>
      <c r="J72" t="s">
        <v>50</v>
      </c>
      <c r="K72" t="s">
        <v>3206</v>
      </c>
      <c r="L72" t="s">
        <v>93</v>
      </c>
      <c r="M72" t="s">
        <v>93</v>
      </c>
      <c r="N72" t="s">
        <v>93</v>
      </c>
      <c r="O72" t="s">
        <v>93</v>
      </c>
      <c r="P72" t="s">
        <v>93</v>
      </c>
      <c r="R72" t="s">
        <v>3229</v>
      </c>
      <c r="S72" s="7">
        <v>91.6</v>
      </c>
      <c r="T72" s="7">
        <v>16.962962962962962</v>
      </c>
      <c r="U72" s="9">
        <v>17.422410523519741</v>
      </c>
      <c r="V72" s="10">
        <v>0.2</v>
      </c>
      <c r="W72" s="6">
        <v>-9</v>
      </c>
      <c r="X72">
        <v>631</v>
      </c>
      <c r="Y72">
        <v>200</v>
      </c>
      <c r="Z72" s="8" t="s">
        <v>259</v>
      </c>
      <c r="AA72" t="s">
        <v>3182</v>
      </c>
      <c r="AC72" t="s">
        <v>1595</v>
      </c>
      <c r="AD72" t="s">
        <v>93</v>
      </c>
      <c r="AE72" t="s">
        <v>1595</v>
      </c>
    </row>
    <row r="73" spans="1:31">
      <c r="A73" s="3" t="s">
        <v>3191</v>
      </c>
      <c r="B73" t="s">
        <v>608</v>
      </c>
      <c r="C73">
        <v>49.41</v>
      </c>
      <c r="D73">
        <v>16.739999999999998</v>
      </c>
      <c r="E73" t="s">
        <v>1604</v>
      </c>
      <c r="F73" t="s">
        <v>1664</v>
      </c>
      <c r="H73" t="s">
        <v>88</v>
      </c>
      <c r="I73" t="s">
        <v>89</v>
      </c>
      <c r="J73" t="s">
        <v>50</v>
      </c>
      <c r="K73" t="s">
        <v>276</v>
      </c>
      <c r="L73" t="s">
        <v>1665</v>
      </c>
      <c r="M73">
        <v>12650</v>
      </c>
      <c r="N73">
        <v>50</v>
      </c>
      <c r="O73">
        <v>15154</v>
      </c>
      <c r="P73">
        <v>14995</v>
      </c>
      <c r="Q73">
        <v>15078</v>
      </c>
      <c r="R73" t="s">
        <v>3229</v>
      </c>
      <c r="S73" s="7">
        <v>82.6</v>
      </c>
      <c r="T73" s="7">
        <v>10.37297500941856</v>
      </c>
      <c r="U73" s="9">
        <v>12.813707241326693</v>
      </c>
      <c r="V73" s="10">
        <v>0.2</v>
      </c>
      <c r="W73" s="6">
        <v>-5.4</v>
      </c>
      <c r="X73">
        <v>476</v>
      </c>
      <c r="Y73">
        <v>150</v>
      </c>
      <c r="Z73" s="8" t="s">
        <v>259</v>
      </c>
      <c r="AA73" t="s">
        <v>3182</v>
      </c>
      <c r="AB73" t="s">
        <v>3183</v>
      </c>
      <c r="AC73" t="s">
        <v>1595</v>
      </c>
      <c r="AD73" t="s">
        <v>1595</v>
      </c>
      <c r="AE73" t="s">
        <v>1595</v>
      </c>
    </row>
    <row r="74" spans="1:31">
      <c r="A74" t="s">
        <v>3301</v>
      </c>
      <c r="B74" t="s">
        <v>608</v>
      </c>
      <c r="C74">
        <v>48.8</v>
      </c>
      <c r="D74">
        <v>17.079999999999998</v>
      </c>
      <c r="F74" t="s">
        <v>3302</v>
      </c>
      <c r="H74" t="s">
        <v>3210</v>
      </c>
      <c r="I74" t="s">
        <v>1789</v>
      </c>
      <c r="J74" t="s">
        <v>50</v>
      </c>
      <c r="K74" t="s">
        <v>50</v>
      </c>
      <c r="L74" t="s">
        <v>93</v>
      </c>
      <c r="M74" t="s">
        <v>93</v>
      </c>
      <c r="N74" t="s">
        <v>93</v>
      </c>
      <c r="R74" t="s">
        <v>3303</v>
      </c>
      <c r="V74" s="10">
        <v>0.2</v>
      </c>
      <c r="W74" s="6">
        <v>-4.2</v>
      </c>
      <c r="X74">
        <v>471</v>
      </c>
      <c r="Y74">
        <v>145</v>
      </c>
      <c r="Z74" t="s">
        <v>3304</v>
      </c>
      <c r="AD74" t="s">
        <v>93</v>
      </c>
      <c r="AE74" t="s">
        <v>3305</v>
      </c>
    </row>
    <row r="75" spans="1:31">
      <c r="A75" t="s">
        <v>3301</v>
      </c>
      <c r="B75" t="s">
        <v>608</v>
      </c>
      <c r="C75">
        <v>48.8</v>
      </c>
      <c r="D75">
        <v>17.079999999999998</v>
      </c>
      <c r="F75" t="s">
        <v>3306</v>
      </c>
      <c r="H75" t="s">
        <v>140</v>
      </c>
      <c r="I75" t="s">
        <v>419</v>
      </c>
      <c r="J75" t="s">
        <v>50</v>
      </c>
      <c r="K75" t="s">
        <v>50</v>
      </c>
      <c r="L75" t="s">
        <v>93</v>
      </c>
      <c r="M75" t="s">
        <v>93</v>
      </c>
      <c r="N75" t="s">
        <v>93</v>
      </c>
      <c r="O75" t="s">
        <v>93</v>
      </c>
      <c r="P75" t="s">
        <v>93</v>
      </c>
      <c r="R75" t="s">
        <v>3303</v>
      </c>
      <c r="V75" s="10">
        <v>0.2</v>
      </c>
      <c r="W75" s="6">
        <v>1.9</v>
      </c>
      <c r="X75">
        <v>579</v>
      </c>
      <c r="Y75">
        <v>182</v>
      </c>
      <c r="Z75" t="s">
        <v>3304</v>
      </c>
      <c r="AD75" t="s">
        <v>93</v>
      </c>
      <c r="AE75" t="s">
        <v>3305</v>
      </c>
    </row>
    <row r="76" spans="1:31">
      <c r="A76" t="s">
        <v>3301</v>
      </c>
      <c r="B76" t="s">
        <v>608</v>
      </c>
      <c r="C76">
        <v>48.8</v>
      </c>
      <c r="D76">
        <v>17.079999999999998</v>
      </c>
      <c r="F76" t="s">
        <v>3307</v>
      </c>
      <c r="H76" t="s">
        <v>3308</v>
      </c>
      <c r="I76" t="s">
        <v>3309</v>
      </c>
      <c r="J76" t="s">
        <v>50</v>
      </c>
      <c r="K76" t="s">
        <v>50</v>
      </c>
      <c r="L76" t="s">
        <v>93</v>
      </c>
      <c r="M76" t="s">
        <v>93</v>
      </c>
      <c r="N76" t="s">
        <v>93</v>
      </c>
      <c r="R76" t="s">
        <v>3303</v>
      </c>
      <c r="V76" s="10">
        <v>0.2</v>
      </c>
      <c r="W76" s="6">
        <v>6.9</v>
      </c>
      <c r="X76">
        <v>550</v>
      </c>
      <c r="Y76">
        <v>171</v>
      </c>
      <c r="Z76" t="s">
        <v>3304</v>
      </c>
      <c r="AD76" t="s">
        <v>93</v>
      </c>
      <c r="AE76" t="s">
        <v>3305</v>
      </c>
    </row>
    <row r="77" spans="1:31">
      <c r="A77" t="s">
        <v>3301</v>
      </c>
      <c r="B77" t="s">
        <v>608</v>
      </c>
      <c r="C77">
        <v>48.8</v>
      </c>
      <c r="D77">
        <v>17.079999999999998</v>
      </c>
      <c r="F77" t="s">
        <v>3310</v>
      </c>
      <c r="H77" t="s">
        <v>3308</v>
      </c>
      <c r="I77" t="s">
        <v>3309</v>
      </c>
      <c r="J77" t="s">
        <v>50</v>
      </c>
      <c r="K77" t="s">
        <v>50</v>
      </c>
      <c r="L77" t="s">
        <v>93</v>
      </c>
      <c r="M77" t="s">
        <v>93</v>
      </c>
      <c r="N77" t="s">
        <v>93</v>
      </c>
      <c r="R77" t="s">
        <v>3303</v>
      </c>
      <c r="V77" s="10">
        <v>0.2</v>
      </c>
      <c r="W77" s="6">
        <v>-3.4</v>
      </c>
      <c r="X77">
        <v>556</v>
      </c>
      <c r="Y77">
        <v>173</v>
      </c>
      <c r="Z77" t="s">
        <v>3304</v>
      </c>
      <c r="AD77" t="s">
        <v>93</v>
      </c>
      <c r="AE77" t="s">
        <v>3305</v>
      </c>
    </row>
    <row r="78" spans="1:31">
      <c r="A78" t="s">
        <v>3301</v>
      </c>
      <c r="B78" t="s">
        <v>608</v>
      </c>
      <c r="C78">
        <v>48.8</v>
      </c>
      <c r="D78">
        <v>17.079999999999998</v>
      </c>
      <c r="F78" t="s">
        <v>3311</v>
      </c>
      <c r="H78" t="s">
        <v>3308</v>
      </c>
      <c r="I78" t="s">
        <v>3309</v>
      </c>
      <c r="J78" t="s">
        <v>50</v>
      </c>
      <c r="K78" t="s">
        <v>50</v>
      </c>
      <c r="L78" t="s">
        <v>93</v>
      </c>
      <c r="M78" t="s">
        <v>93</v>
      </c>
      <c r="N78" t="s">
        <v>93</v>
      </c>
      <c r="R78" t="s">
        <v>3303</v>
      </c>
      <c r="V78" s="10">
        <v>0.2</v>
      </c>
      <c r="W78" s="6">
        <v>-0.9</v>
      </c>
      <c r="X78">
        <v>546</v>
      </c>
      <c r="Y78">
        <v>170</v>
      </c>
      <c r="Z78" t="s">
        <v>3304</v>
      </c>
      <c r="AD78" t="s">
        <v>93</v>
      </c>
      <c r="AE78" t="s">
        <v>3305</v>
      </c>
    </row>
    <row r="79" spans="1:31">
      <c r="A79" t="s">
        <v>3301</v>
      </c>
      <c r="B79" t="s">
        <v>608</v>
      </c>
      <c r="C79">
        <v>48.8</v>
      </c>
      <c r="D79">
        <v>17.079999999999998</v>
      </c>
      <c r="F79" t="s">
        <v>3312</v>
      </c>
      <c r="H79" t="s">
        <v>3308</v>
      </c>
      <c r="I79" t="s">
        <v>3309</v>
      </c>
      <c r="J79" t="s">
        <v>50</v>
      </c>
      <c r="K79" t="s">
        <v>50</v>
      </c>
      <c r="L79" t="s">
        <v>93</v>
      </c>
      <c r="M79" t="s">
        <v>93</v>
      </c>
      <c r="N79" t="s">
        <v>93</v>
      </c>
      <c r="R79" t="s">
        <v>3303</v>
      </c>
      <c r="V79" s="10">
        <v>0.2</v>
      </c>
      <c r="W79" s="6">
        <v>4.4000000000000004</v>
      </c>
      <c r="X79">
        <v>562</v>
      </c>
      <c r="Y79">
        <v>178</v>
      </c>
      <c r="Z79" t="s">
        <v>3304</v>
      </c>
      <c r="AD79" t="s">
        <v>93</v>
      </c>
      <c r="AE79" t="s">
        <v>3305</v>
      </c>
    </row>
    <row r="80" spans="1:31">
      <c r="A80" t="s">
        <v>3301</v>
      </c>
      <c r="B80" t="s">
        <v>608</v>
      </c>
      <c r="C80">
        <v>48.8</v>
      </c>
      <c r="D80">
        <v>17.079999999999998</v>
      </c>
      <c r="F80" t="s">
        <v>3313</v>
      </c>
      <c r="H80" t="s">
        <v>66</v>
      </c>
      <c r="I80" t="s">
        <v>3314</v>
      </c>
      <c r="J80" t="s">
        <v>50</v>
      </c>
      <c r="K80" t="s">
        <v>50</v>
      </c>
      <c r="L80" t="s">
        <v>93</v>
      </c>
      <c r="M80" t="s">
        <v>93</v>
      </c>
      <c r="N80" t="s">
        <v>93</v>
      </c>
      <c r="R80" t="s">
        <v>3303</v>
      </c>
      <c r="V80" s="10">
        <v>0.2</v>
      </c>
      <c r="W80" s="6">
        <v>2.1</v>
      </c>
      <c r="X80">
        <v>528</v>
      </c>
      <c r="Y80">
        <v>164</v>
      </c>
      <c r="Z80" t="s">
        <v>3304</v>
      </c>
      <c r="AD80" t="s">
        <v>93</v>
      </c>
      <c r="AE80" s="4" t="s">
        <v>3305</v>
      </c>
    </row>
    <row r="81" spans="1:31">
      <c r="A81" t="s">
        <v>3301</v>
      </c>
      <c r="B81" t="s">
        <v>608</v>
      </c>
      <c r="C81">
        <v>48.8</v>
      </c>
      <c r="D81">
        <v>17.079999999999998</v>
      </c>
      <c r="F81" t="s">
        <v>3315</v>
      </c>
      <c r="H81" t="s">
        <v>66</v>
      </c>
      <c r="I81" t="s">
        <v>3314</v>
      </c>
      <c r="J81" t="s">
        <v>50</v>
      </c>
      <c r="K81" t="s">
        <v>50</v>
      </c>
      <c r="L81" t="s">
        <v>93</v>
      </c>
      <c r="M81" t="s">
        <v>93</v>
      </c>
      <c r="N81" t="s">
        <v>93</v>
      </c>
      <c r="R81" t="s">
        <v>3303</v>
      </c>
      <c r="V81" s="10">
        <v>0.2</v>
      </c>
      <c r="W81" s="6">
        <v>3.3</v>
      </c>
      <c r="X81">
        <v>538</v>
      </c>
      <c r="Y81">
        <v>168</v>
      </c>
      <c r="Z81" t="s">
        <v>3304</v>
      </c>
      <c r="AD81" t="s">
        <v>93</v>
      </c>
      <c r="AE81" t="s">
        <v>3305</v>
      </c>
    </row>
    <row r="82" spans="1:31">
      <c r="A82" t="s">
        <v>3301</v>
      </c>
      <c r="B82" t="s">
        <v>608</v>
      </c>
      <c r="C82">
        <v>48.8</v>
      </c>
      <c r="D82">
        <v>17.079999999999998</v>
      </c>
      <c r="F82" t="s">
        <v>3316</v>
      </c>
      <c r="H82" t="s">
        <v>66</v>
      </c>
      <c r="I82" t="s">
        <v>3314</v>
      </c>
      <c r="J82" t="s">
        <v>50</v>
      </c>
      <c r="K82" t="s">
        <v>50</v>
      </c>
      <c r="L82" t="s">
        <v>93</v>
      </c>
      <c r="M82" t="s">
        <v>93</v>
      </c>
      <c r="N82" t="s">
        <v>93</v>
      </c>
      <c r="R82" t="s">
        <v>3303</v>
      </c>
      <c r="V82" s="10">
        <v>0.2</v>
      </c>
      <c r="W82" s="6">
        <v>1</v>
      </c>
      <c r="X82">
        <v>559</v>
      </c>
      <c r="Y82">
        <v>175</v>
      </c>
      <c r="Z82" t="s">
        <v>3304</v>
      </c>
      <c r="AD82" t="s">
        <v>93</v>
      </c>
      <c r="AE82" t="s">
        <v>3305</v>
      </c>
    </row>
    <row r="83" spans="1:31">
      <c r="A83" t="s">
        <v>3317</v>
      </c>
      <c r="B83" t="s">
        <v>608</v>
      </c>
      <c r="C83">
        <v>48.87</v>
      </c>
      <c r="D83">
        <v>16.670000000000002</v>
      </c>
      <c r="E83" t="s">
        <v>3318</v>
      </c>
      <c r="F83" t="s">
        <v>3319</v>
      </c>
      <c r="H83" t="s">
        <v>88</v>
      </c>
      <c r="I83" t="s">
        <v>89</v>
      </c>
      <c r="J83" t="s">
        <v>50</v>
      </c>
      <c r="K83" t="s">
        <v>99</v>
      </c>
      <c r="L83" t="s">
        <v>93</v>
      </c>
      <c r="M83" t="s">
        <v>93</v>
      </c>
      <c r="N83" t="s">
        <v>93</v>
      </c>
      <c r="O83" t="s">
        <v>93</v>
      </c>
      <c r="P83" t="s">
        <v>93</v>
      </c>
      <c r="R83" t="s">
        <v>3186</v>
      </c>
      <c r="T83" s="6">
        <v>42.538030800000001</v>
      </c>
      <c r="U83" s="6">
        <v>14.36259323</v>
      </c>
      <c r="V83" s="10">
        <v>0.14000000000000001</v>
      </c>
      <c r="W83" s="6">
        <v>0.51635520000000001</v>
      </c>
      <c r="X83" s="2">
        <v>800.79936499999997</v>
      </c>
      <c r="Y83" s="2">
        <v>231.7567597</v>
      </c>
      <c r="Z83" t="s">
        <v>614</v>
      </c>
      <c r="AA83" t="s">
        <v>3182</v>
      </c>
      <c r="AD83" t="s">
        <v>93</v>
      </c>
      <c r="AE83" t="s">
        <v>107</v>
      </c>
    </row>
    <row r="84" spans="1:31">
      <c r="A84" t="s">
        <v>3317</v>
      </c>
      <c r="B84" t="s">
        <v>608</v>
      </c>
      <c r="C84">
        <v>48.87</v>
      </c>
      <c r="D84">
        <v>16.670000000000002</v>
      </c>
      <c r="E84" t="s">
        <v>3320</v>
      </c>
      <c r="F84" t="s">
        <v>3321</v>
      </c>
      <c r="H84" t="s">
        <v>88</v>
      </c>
      <c r="I84" t="s">
        <v>89</v>
      </c>
      <c r="J84" t="s">
        <v>50</v>
      </c>
      <c r="K84" t="s">
        <v>99</v>
      </c>
      <c r="L84" t="s">
        <v>93</v>
      </c>
      <c r="M84" t="s">
        <v>93</v>
      </c>
      <c r="N84" t="s">
        <v>93</v>
      </c>
      <c r="O84" t="s">
        <v>93</v>
      </c>
      <c r="P84" t="s">
        <v>93</v>
      </c>
      <c r="R84" t="s">
        <v>3186</v>
      </c>
      <c r="T84" s="6">
        <v>40.449324799999999</v>
      </c>
      <c r="U84" s="6">
        <v>14.05387477</v>
      </c>
      <c r="V84" s="10">
        <v>0.14000000000000001</v>
      </c>
      <c r="W84" s="6">
        <v>-2.6734751999999999</v>
      </c>
      <c r="X84" s="2">
        <v>762.00402310000004</v>
      </c>
      <c r="Y84" s="2">
        <v>226.93175790000001</v>
      </c>
      <c r="Z84" t="s">
        <v>614</v>
      </c>
      <c r="AA84" t="s">
        <v>3182</v>
      </c>
      <c r="AD84" t="s">
        <v>93</v>
      </c>
      <c r="AE84" t="s">
        <v>107</v>
      </c>
    </row>
    <row r="85" spans="1:31">
      <c r="A85" t="s">
        <v>3317</v>
      </c>
      <c r="B85" t="s">
        <v>608</v>
      </c>
      <c r="C85">
        <v>48.87</v>
      </c>
      <c r="D85">
        <v>16.670000000000002</v>
      </c>
      <c r="E85" t="s">
        <v>3322</v>
      </c>
      <c r="F85" t="s">
        <v>3323</v>
      </c>
      <c r="H85" t="s">
        <v>140</v>
      </c>
      <c r="I85" t="s">
        <v>169</v>
      </c>
      <c r="J85" t="s">
        <v>50</v>
      </c>
      <c r="K85" t="s">
        <v>99</v>
      </c>
      <c r="L85" t="s">
        <v>93</v>
      </c>
      <c r="M85" t="s">
        <v>93</v>
      </c>
      <c r="N85" t="s">
        <v>93</v>
      </c>
      <c r="O85" t="s">
        <v>93</v>
      </c>
      <c r="P85" t="s">
        <v>93</v>
      </c>
      <c r="R85" t="s">
        <v>3186</v>
      </c>
      <c r="T85" s="6">
        <v>39.520870559999999</v>
      </c>
      <c r="U85" s="6">
        <v>14.121991789999999</v>
      </c>
      <c r="V85" s="10">
        <v>0.16</v>
      </c>
      <c r="W85" s="6">
        <v>-3.6423904</v>
      </c>
      <c r="X85" s="2">
        <v>678.55263500000001</v>
      </c>
      <c r="Y85" s="2">
        <v>207.82902680000001</v>
      </c>
      <c r="Z85" t="s">
        <v>614</v>
      </c>
      <c r="AA85" t="s">
        <v>3182</v>
      </c>
      <c r="AD85" t="s">
        <v>93</v>
      </c>
      <c r="AE85" t="s">
        <v>107</v>
      </c>
    </row>
    <row r="86" spans="1:31">
      <c r="A86" t="s">
        <v>3317</v>
      </c>
      <c r="B86" t="s">
        <v>608</v>
      </c>
      <c r="C86">
        <v>48.87</v>
      </c>
      <c r="D86">
        <v>16.670000000000002</v>
      </c>
      <c r="E86" t="s">
        <v>3324</v>
      </c>
      <c r="F86" t="s">
        <v>3325</v>
      </c>
      <c r="H86" t="s">
        <v>88</v>
      </c>
      <c r="I86" t="s">
        <v>89</v>
      </c>
      <c r="J86" t="s">
        <v>50</v>
      </c>
      <c r="K86" t="s">
        <v>130</v>
      </c>
      <c r="L86" t="s">
        <v>93</v>
      </c>
      <c r="M86" t="s">
        <v>93</v>
      </c>
      <c r="N86" t="s">
        <v>93</v>
      </c>
      <c r="O86" t="s">
        <v>93</v>
      </c>
      <c r="P86" t="s">
        <v>93</v>
      </c>
      <c r="R86" t="s">
        <v>3186</v>
      </c>
      <c r="T86" s="6">
        <v>33.50639546</v>
      </c>
      <c r="U86" s="6">
        <v>11.764403740000001</v>
      </c>
      <c r="V86" s="10">
        <v>0.17</v>
      </c>
      <c r="W86" s="6">
        <v>-0.33229514999999998</v>
      </c>
      <c r="X86" s="2">
        <v>519.83386110000004</v>
      </c>
      <c r="Y86" s="2">
        <v>156.4443871</v>
      </c>
      <c r="Z86" t="s">
        <v>614</v>
      </c>
      <c r="AA86" t="s">
        <v>3182</v>
      </c>
      <c r="AD86" t="s">
        <v>93</v>
      </c>
      <c r="AE86" t="s">
        <v>107</v>
      </c>
    </row>
    <row r="87" spans="1:31">
      <c r="A87" t="s">
        <v>3317</v>
      </c>
      <c r="B87" t="s">
        <v>608</v>
      </c>
      <c r="C87">
        <v>48.87</v>
      </c>
      <c r="D87">
        <v>16.670000000000002</v>
      </c>
      <c r="E87" t="s">
        <v>3326</v>
      </c>
      <c r="F87" t="s">
        <v>3327</v>
      </c>
      <c r="H87" t="s">
        <v>140</v>
      </c>
      <c r="I87" t="s">
        <v>169</v>
      </c>
      <c r="J87" t="s">
        <v>50</v>
      </c>
      <c r="K87" t="s">
        <v>2563</v>
      </c>
      <c r="L87" t="s">
        <v>93</v>
      </c>
      <c r="M87" t="s">
        <v>93</v>
      </c>
      <c r="N87" t="s">
        <v>93</v>
      </c>
      <c r="O87" t="s">
        <v>93</v>
      </c>
      <c r="P87" t="s">
        <v>93</v>
      </c>
      <c r="R87" t="s">
        <v>3186</v>
      </c>
      <c r="T87" s="6">
        <v>43.976596360000002</v>
      </c>
      <c r="U87" s="6">
        <v>14.174632369999999</v>
      </c>
      <c r="V87" s="10">
        <v>0.14000000000000001</v>
      </c>
      <c r="W87" s="6">
        <v>0.90739639999999999</v>
      </c>
      <c r="X87" s="2">
        <v>860.6452749</v>
      </c>
      <c r="Y87" s="2">
        <v>237.77576619999999</v>
      </c>
      <c r="Z87" t="s">
        <v>614</v>
      </c>
      <c r="AA87" t="s">
        <v>3182</v>
      </c>
      <c r="AD87" t="s">
        <v>93</v>
      </c>
      <c r="AE87" t="s">
        <v>107</v>
      </c>
    </row>
    <row r="88" spans="1:31">
      <c r="A88" t="s">
        <v>3317</v>
      </c>
      <c r="B88" t="s">
        <v>608</v>
      </c>
      <c r="C88">
        <v>48.87</v>
      </c>
      <c r="D88">
        <v>16.670000000000002</v>
      </c>
      <c r="E88" t="s">
        <v>3328</v>
      </c>
      <c r="F88" t="s">
        <v>3329</v>
      </c>
      <c r="H88" t="s">
        <v>140</v>
      </c>
      <c r="I88" t="s">
        <v>169</v>
      </c>
      <c r="J88" t="s">
        <v>50</v>
      </c>
      <c r="K88" t="s">
        <v>2514</v>
      </c>
      <c r="L88" t="s">
        <v>93</v>
      </c>
      <c r="M88" t="s">
        <v>93</v>
      </c>
      <c r="N88" t="s">
        <v>93</v>
      </c>
      <c r="O88" t="s">
        <v>93</v>
      </c>
      <c r="P88" t="s">
        <v>93</v>
      </c>
      <c r="R88" t="s">
        <v>3186</v>
      </c>
      <c r="T88" s="6">
        <v>39.962153209999997</v>
      </c>
      <c r="U88" s="6">
        <v>14.35028267</v>
      </c>
      <c r="V88" s="10">
        <v>0.14000000000000001</v>
      </c>
      <c r="W88" s="6">
        <v>-2.5588866000000001</v>
      </c>
      <c r="X88" s="2">
        <v>782.53721570000005</v>
      </c>
      <c r="Y88" s="2">
        <v>240.862831</v>
      </c>
      <c r="Z88" t="s">
        <v>614</v>
      </c>
      <c r="AA88" t="s">
        <v>3182</v>
      </c>
      <c r="AD88" t="s">
        <v>93</v>
      </c>
      <c r="AE88" t="s">
        <v>107</v>
      </c>
    </row>
    <row r="89" spans="1:31">
      <c r="A89" t="s">
        <v>3317</v>
      </c>
      <c r="B89" t="s">
        <v>608</v>
      </c>
      <c r="C89">
        <v>48.87</v>
      </c>
      <c r="D89">
        <v>16.670000000000002</v>
      </c>
      <c r="E89" t="s">
        <v>3330</v>
      </c>
      <c r="F89" t="s">
        <v>3331</v>
      </c>
      <c r="H89" t="s">
        <v>140</v>
      </c>
      <c r="I89" t="s">
        <v>169</v>
      </c>
      <c r="J89" t="s">
        <v>50</v>
      </c>
      <c r="K89" t="s">
        <v>2369</v>
      </c>
      <c r="L89" t="s">
        <v>93</v>
      </c>
      <c r="M89" t="s">
        <v>93</v>
      </c>
      <c r="N89" t="s">
        <v>93</v>
      </c>
      <c r="O89" t="s">
        <v>93</v>
      </c>
      <c r="P89" t="s">
        <v>93</v>
      </c>
      <c r="R89" t="s">
        <v>3186</v>
      </c>
      <c r="T89" s="6">
        <v>41.321903280000001</v>
      </c>
      <c r="U89" s="6">
        <v>13.7765343</v>
      </c>
      <c r="V89" s="10">
        <v>0.14000000000000001</v>
      </c>
      <c r="W89" s="6">
        <v>-0.88639860000000004</v>
      </c>
      <c r="X89" s="2">
        <v>761.74171409999997</v>
      </c>
      <c r="Y89" s="2">
        <v>217.6810433</v>
      </c>
      <c r="Z89" t="s">
        <v>614</v>
      </c>
      <c r="AA89" t="s">
        <v>3182</v>
      </c>
      <c r="AD89" t="s">
        <v>93</v>
      </c>
      <c r="AE89" t="s">
        <v>107</v>
      </c>
    </row>
    <row r="90" spans="1:31">
      <c r="A90" t="s">
        <v>3317</v>
      </c>
      <c r="B90" t="s">
        <v>608</v>
      </c>
      <c r="C90">
        <v>48.87</v>
      </c>
      <c r="D90">
        <v>16.670000000000002</v>
      </c>
      <c r="E90" t="s">
        <v>3332</v>
      </c>
      <c r="F90" t="s">
        <v>3333</v>
      </c>
      <c r="H90" t="s">
        <v>140</v>
      </c>
      <c r="I90" t="s">
        <v>169</v>
      </c>
      <c r="J90" t="s">
        <v>50</v>
      </c>
      <c r="K90" t="s">
        <v>2532</v>
      </c>
      <c r="L90" t="s">
        <v>93</v>
      </c>
      <c r="M90" t="s">
        <v>93</v>
      </c>
      <c r="N90" t="s">
        <v>93</v>
      </c>
      <c r="O90" t="s">
        <v>93</v>
      </c>
      <c r="P90" t="s">
        <v>93</v>
      </c>
      <c r="R90" t="s">
        <v>3186</v>
      </c>
      <c r="T90" s="6">
        <v>42.534966660000002</v>
      </c>
      <c r="U90" s="6">
        <v>14.60215777</v>
      </c>
      <c r="V90" s="10">
        <v>0.14000000000000001</v>
      </c>
      <c r="W90" s="6">
        <v>-4.1675231999999998</v>
      </c>
      <c r="X90" s="2">
        <v>820.79812549999997</v>
      </c>
      <c r="Y90" s="2">
        <v>241.5241187</v>
      </c>
      <c r="Z90" t="s">
        <v>614</v>
      </c>
      <c r="AA90" t="s">
        <v>3182</v>
      </c>
      <c r="AD90" t="s">
        <v>93</v>
      </c>
      <c r="AE90" t="s">
        <v>107</v>
      </c>
    </row>
    <row r="91" spans="1:31">
      <c r="A91" t="s">
        <v>3317</v>
      </c>
      <c r="B91" t="s">
        <v>608</v>
      </c>
      <c r="C91">
        <v>48.87</v>
      </c>
      <c r="D91">
        <v>16.670000000000002</v>
      </c>
      <c r="E91" t="s">
        <v>3334</v>
      </c>
      <c r="F91" t="s">
        <v>3335</v>
      </c>
      <c r="H91" t="s">
        <v>73</v>
      </c>
      <c r="I91" t="s">
        <v>74</v>
      </c>
      <c r="J91" t="s">
        <v>50</v>
      </c>
      <c r="K91" t="s">
        <v>3336</v>
      </c>
      <c r="L91" t="s">
        <v>93</v>
      </c>
      <c r="M91" t="s">
        <v>93</v>
      </c>
      <c r="N91" t="s">
        <v>93</v>
      </c>
      <c r="O91" t="s">
        <v>93</v>
      </c>
      <c r="P91" t="s">
        <v>93</v>
      </c>
      <c r="R91" t="s">
        <v>3186</v>
      </c>
      <c r="T91" s="6">
        <v>38.425690350000004</v>
      </c>
      <c r="U91" s="6">
        <v>13.44210897</v>
      </c>
      <c r="V91" s="10">
        <v>0.15</v>
      </c>
      <c r="W91" s="6">
        <v>-2.0106335999999998</v>
      </c>
      <c r="X91" s="2">
        <v>687.31523130000005</v>
      </c>
      <c r="Y91" s="2">
        <v>206.08904720000001</v>
      </c>
      <c r="Z91" t="s">
        <v>614</v>
      </c>
      <c r="AA91" t="s">
        <v>3182</v>
      </c>
      <c r="AD91" t="s">
        <v>93</v>
      </c>
      <c r="AE91" t="s">
        <v>107</v>
      </c>
    </row>
    <row r="92" spans="1:31">
      <c r="A92" t="s">
        <v>3317</v>
      </c>
      <c r="B92" t="s">
        <v>608</v>
      </c>
      <c r="C92">
        <v>48.87</v>
      </c>
      <c r="D92">
        <v>16.670000000000002</v>
      </c>
      <c r="E92" t="s">
        <v>3337</v>
      </c>
      <c r="F92" t="s">
        <v>3338</v>
      </c>
      <c r="H92" t="s">
        <v>73</v>
      </c>
      <c r="I92" t="s">
        <v>74</v>
      </c>
      <c r="J92" t="s">
        <v>50</v>
      </c>
      <c r="K92" t="s">
        <v>669</v>
      </c>
      <c r="L92" t="s">
        <v>93</v>
      </c>
      <c r="M92" t="s">
        <v>93</v>
      </c>
      <c r="N92" t="s">
        <v>93</v>
      </c>
      <c r="O92" t="s">
        <v>93</v>
      </c>
      <c r="P92" t="s">
        <v>93</v>
      </c>
      <c r="R92" t="s">
        <v>3186</v>
      </c>
      <c r="T92" s="6">
        <v>35.014866419999997</v>
      </c>
      <c r="U92" s="6">
        <v>12.340658749999999</v>
      </c>
      <c r="V92" s="10">
        <v>0.15</v>
      </c>
      <c r="W92" s="6">
        <v>-2.8130207999999999</v>
      </c>
      <c r="X92" s="2">
        <v>607.82270219999998</v>
      </c>
      <c r="Y92" s="2">
        <v>183.6183145</v>
      </c>
      <c r="Z92" t="s">
        <v>614</v>
      </c>
      <c r="AA92" t="s">
        <v>3182</v>
      </c>
      <c r="AD92" t="s">
        <v>93</v>
      </c>
      <c r="AE92" t="s">
        <v>107</v>
      </c>
    </row>
    <row r="93" spans="1:31">
      <c r="A93" t="s">
        <v>3317</v>
      </c>
      <c r="B93" t="s">
        <v>608</v>
      </c>
      <c r="C93">
        <v>48.87</v>
      </c>
      <c r="D93">
        <v>16.670000000000002</v>
      </c>
      <c r="E93" t="s">
        <v>3339</v>
      </c>
      <c r="F93" t="s">
        <v>3340</v>
      </c>
      <c r="H93" t="s">
        <v>73</v>
      </c>
      <c r="I93" t="s">
        <v>74</v>
      </c>
      <c r="J93" t="s">
        <v>50</v>
      </c>
      <c r="K93" t="s">
        <v>3341</v>
      </c>
      <c r="L93" t="s">
        <v>93</v>
      </c>
      <c r="M93" t="s">
        <v>93</v>
      </c>
      <c r="N93" t="s">
        <v>93</v>
      </c>
      <c r="O93" t="s">
        <v>93</v>
      </c>
      <c r="P93" t="s">
        <v>93</v>
      </c>
      <c r="R93" t="s">
        <v>3186</v>
      </c>
      <c r="T93" s="6">
        <v>36.788750110000002</v>
      </c>
      <c r="U93" s="6">
        <v>13.092399589999999</v>
      </c>
      <c r="V93" s="10">
        <v>0.13</v>
      </c>
      <c r="W93" s="6">
        <v>-3.0536864000000001</v>
      </c>
      <c r="X93" s="2">
        <v>758.60774630000003</v>
      </c>
      <c r="Y93" s="2">
        <v>231.40604630000001</v>
      </c>
      <c r="Z93" t="s">
        <v>614</v>
      </c>
      <c r="AA93" t="s">
        <v>3182</v>
      </c>
      <c r="AD93" t="s">
        <v>93</v>
      </c>
      <c r="AE93" t="s">
        <v>107</v>
      </c>
    </row>
    <row r="94" spans="1:31">
      <c r="A94" t="s">
        <v>3317</v>
      </c>
      <c r="B94" t="s">
        <v>608</v>
      </c>
      <c r="C94">
        <v>48.87</v>
      </c>
      <c r="D94">
        <v>16.670000000000002</v>
      </c>
      <c r="E94" t="s">
        <v>3342</v>
      </c>
      <c r="F94" t="s">
        <v>3343</v>
      </c>
      <c r="H94" t="s">
        <v>73</v>
      </c>
      <c r="I94" t="s">
        <v>74</v>
      </c>
      <c r="J94" t="s">
        <v>50</v>
      </c>
      <c r="K94" t="s">
        <v>3336</v>
      </c>
      <c r="L94" t="s">
        <v>93</v>
      </c>
      <c r="M94" t="s">
        <v>93</v>
      </c>
      <c r="N94" t="s">
        <v>93</v>
      </c>
      <c r="O94" t="s">
        <v>93</v>
      </c>
      <c r="P94" t="s">
        <v>93</v>
      </c>
      <c r="R94" t="s">
        <v>3186</v>
      </c>
      <c r="T94" s="6">
        <v>31.882583239999999</v>
      </c>
      <c r="U94" s="6">
        <v>11.36048493</v>
      </c>
      <c r="V94" s="10">
        <v>0.12</v>
      </c>
      <c r="W94" s="6">
        <v>-3.2872735999999998</v>
      </c>
      <c r="X94" s="2">
        <v>716.92432240000005</v>
      </c>
      <c r="Y94" s="2">
        <v>218.96257550000001</v>
      </c>
      <c r="Z94" t="s">
        <v>614</v>
      </c>
      <c r="AA94" t="s">
        <v>3182</v>
      </c>
      <c r="AD94" t="s">
        <v>93</v>
      </c>
      <c r="AE94" t="s">
        <v>107</v>
      </c>
    </row>
    <row r="95" spans="1:31">
      <c r="A95" t="s">
        <v>3317</v>
      </c>
      <c r="B95" t="s">
        <v>608</v>
      </c>
      <c r="C95">
        <v>48.87</v>
      </c>
      <c r="D95">
        <v>16.670000000000002</v>
      </c>
      <c r="E95" t="s">
        <v>3344</v>
      </c>
      <c r="F95" t="s">
        <v>3345</v>
      </c>
      <c r="H95" t="s">
        <v>73</v>
      </c>
      <c r="I95" t="s">
        <v>74</v>
      </c>
      <c r="J95" t="s">
        <v>50</v>
      </c>
      <c r="K95" t="s">
        <v>669</v>
      </c>
      <c r="L95" t="s">
        <v>93</v>
      </c>
      <c r="M95" t="s">
        <v>93</v>
      </c>
      <c r="N95" t="s">
        <v>93</v>
      </c>
      <c r="O95" t="s">
        <v>93</v>
      </c>
      <c r="P95" t="s">
        <v>93</v>
      </c>
      <c r="R95" t="s">
        <v>3186</v>
      </c>
      <c r="T95" s="6">
        <v>40.279820950000001</v>
      </c>
      <c r="U95" s="6">
        <v>13.9483988</v>
      </c>
      <c r="V95" s="10">
        <v>0.14000000000000001</v>
      </c>
      <c r="W95" s="6">
        <v>-3.9662944000000002</v>
      </c>
      <c r="X95" s="2">
        <v>747.84714380000003</v>
      </c>
      <c r="Y95" s="2">
        <v>221.9743915</v>
      </c>
      <c r="Z95" t="s">
        <v>614</v>
      </c>
      <c r="AA95" t="s">
        <v>3182</v>
      </c>
      <c r="AD95" t="s">
        <v>93</v>
      </c>
      <c r="AE95" t="s">
        <v>107</v>
      </c>
    </row>
    <row r="96" spans="1:31">
      <c r="A96" t="s">
        <v>3317</v>
      </c>
      <c r="B96" t="s">
        <v>608</v>
      </c>
      <c r="C96">
        <v>48.87</v>
      </c>
      <c r="D96">
        <v>16.670000000000002</v>
      </c>
      <c r="E96" t="s">
        <v>3346</v>
      </c>
      <c r="F96" t="s">
        <v>3347</v>
      </c>
      <c r="H96" t="s">
        <v>73</v>
      </c>
      <c r="I96" t="s">
        <v>74</v>
      </c>
      <c r="J96" t="s">
        <v>50</v>
      </c>
      <c r="K96" t="s">
        <v>669</v>
      </c>
      <c r="L96" t="s">
        <v>93</v>
      </c>
      <c r="M96" t="s">
        <v>93</v>
      </c>
      <c r="N96" t="s">
        <v>93</v>
      </c>
      <c r="O96" t="s">
        <v>93</v>
      </c>
      <c r="P96" t="s">
        <v>93</v>
      </c>
      <c r="R96" t="s">
        <v>3186</v>
      </c>
      <c r="T96" s="6">
        <v>32.757650890000001</v>
      </c>
      <c r="U96" s="6">
        <v>10.454042879999999</v>
      </c>
      <c r="V96" s="10">
        <v>0.12</v>
      </c>
      <c r="W96" s="6">
        <v>-2.7907744000000001</v>
      </c>
      <c r="X96" s="2">
        <v>716.94645949999995</v>
      </c>
      <c r="Y96" s="2">
        <v>196.11529329999999</v>
      </c>
      <c r="Z96" t="s">
        <v>614</v>
      </c>
      <c r="AA96" t="s">
        <v>3182</v>
      </c>
      <c r="AD96" t="s">
        <v>93</v>
      </c>
      <c r="AE96" t="s">
        <v>107</v>
      </c>
    </row>
    <row r="97" spans="1:31">
      <c r="A97" t="s">
        <v>3317</v>
      </c>
      <c r="B97" t="s">
        <v>608</v>
      </c>
      <c r="C97">
        <v>48.87</v>
      </c>
      <c r="D97">
        <v>16.670000000000002</v>
      </c>
      <c r="E97" t="s">
        <v>3348</v>
      </c>
      <c r="F97" t="s">
        <v>3349</v>
      </c>
      <c r="H97" t="s">
        <v>73</v>
      </c>
      <c r="I97" t="s">
        <v>74</v>
      </c>
      <c r="J97" t="s">
        <v>50</v>
      </c>
      <c r="K97" t="s">
        <v>669</v>
      </c>
      <c r="L97" t="s">
        <v>93</v>
      </c>
      <c r="M97" t="s">
        <v>93</v>
      </c>
      <c r="N97" t="s">
        <v>93</v>
      </c>
      <c r="O97" t="s">
        <v>93</v>
      </c>
      <c r="P97" t="s">
        <v>93</v>
      </c>
      <c r="R97" t="s">
        <v>3186</v>
      </c>
      <c r="T97" s="6">
        <v>35.324926840000003</v>
      </c>
      <c r="U97" s="6">
        <v>12.11074303</v>
      </c>
      <c r="V97" s="10">
        <v>0.14000000000000001</v>
      </c>
      <c r="W97" s="6">
        <v>-2.4737632000000001</v>
      </c>
      <c r="X97" s="2">
        <v>695.23011610000003</v>
      </c>
      <c r="Y97" s="2">
        <v>204.30138249999999</v>
      </c>
      <c r="Z97" t="s">
        <v>614</v>
      </c>
      <c r="AA97" t="s">
        <v>3182</v>
      </c>
      <c r="AD97" t="s">
        <v>93</v>
      </c>
      <c r="AE97" t="s">
        <v>107</v>
      </c>
    </row>
    <row r="98" spans="1:31">
      <c r="A98" t="s">
        <v>3317</v>
      </c>
      <c r="B98" t="s">
        <v>608</v>
      </c>
      <c r="C98">
        <v>48.87</v>
      </c>
      <c r="D98">
        <v>16.670000000000002</v>
      </c>
      <c r="E98" t="s">
        <v>3350</v>
      </c>
      <c r="F98" t="s">
        <v>3351</v>
      </c>
      <c r="H98" t="s">
        <v>140</v>
      </c>
      <c r="I98" t="s">
        <v>169</v>
      </c>
      <c r="J98" t="s">
        <v>50</v>
      </c>
      <c r="K98" t="s">
        <v>1771</v>
      </c>
      <c r="L98" t="s">
        <v>93</v>
      </c>
      <c r="M98" t="s">
        <v>93</v>
      </c>
      <c r="N98" t="s">
        <v>93</v>
      </c>
      <c r="O98" t="s">
        <v>93</v>
      </c>
      <c r="P98" t="s">
        <v>93</v>
      </c>
      <c r="R98" t="s">
        <v>3186</v>
      </c>
      <c r="T98" s="6">
        <v>34.963869889999998</v>
      </c>
      <c r="U98" s="6">
        <v>12.45549441</v>
      </c>
      <c r="V98" s="10">
        <v>0.12</v>
      </c>
      <c r="W98" s="6">
        <v>-3.6861920000000001</v>
      </c>
      <c r="X98" s="2">
        <v>759.12007019999999</v>
      </c>
      <c r="Y98" s="2">
        <v>231.79558499999999</v>
      </c>
      <c r="Z98" t="s">
        <v>614</v>
      </c>
      <c r="AA98" t="s">
        <v>3182</v>
      </c>
      <c r="AD98" t="s">
        <v>93</v>
      </c>
      <c r="AE98" t="s">
        <v>107</v>
      </c>
    </row>
    <row r="99" spans="1:31">
      <c r="A99" t="s">
        <v>3317</v>
      </c>
      <c r="B99" t="s">
        <v>608</v>
      </c>
      <c r="C99">
        <v>48.87</v>
      </c>
      <c r="D99">
        <v>16.670000000000002</v>
      </c>
      <c r="E99" t="s">
        <v>3320</v>
      </c>
      <c r="F99" t="s">
        <v>3352</v>
      </c>
      <c r="H99" t="s">
        <v>140</v>
      </c>
      <c r="I99" t="s">
        <v>169</v>
      </c>
      <c r="J99" t="s">
        <v>50</v>
      </c>
      <c r="K99" t="s">
        <v>99</v>
      </c>
      <c r="L99" t="s">
        <v>93</v>
      </c>
      <c r="M99" t="s">
        <v>93</v>
      </c>
      <c r="N99" t="s">
        <v>93</v>
      </c>
      <c r="O99" t="s">
        <v>93</v>
      </c>
      <c r="P99" t="s">
        <v>93</v>
      </c>
      <c r="R99" t="s">
        <v>3186</v>
      </c>
      <c r="T99" s="6">
        <v>41.153097209999999</v>
      </c>
      <c r="U99" s="6">
        <v>14.3586448</v>
      </c>
      <c r="V99" s="10">
        <v>0.16</v>
      </c>
      <c r="W99" s="6">
        <v>-2.2887135999999999</v>
      </c>
      <c r="X99" s="2">
        <v>675.6047317</v>
      </c>
      <c r="Y99" s="2">
        <v>202.0490528</v>
      </c>
      <c r="Z99" t="s">
        <v>614</v>
      </c>
      <c r="AA99" t="s">
        <v>3182</v>
      </c>
      <c r="AD99" t="s">
        <v>93</v>
      </c>
      <c r="AE99" t="s">
        <v>107</v>
      </c>
    </row>
    <row r="100" spans="1:31">
      <c r="A100" t="s">
        <v>3317</v>
      </c>
      <c r="B100" t="s">
        <v>608</v>
      </c>
      <c r="C100">
        <v>48.87</v>
      </c>
      <c r="D100">
        <v>16.670000000000002</v>
      </c>
      <c r="E100" t="s">
        <v>3353</v>
      </c>
      <c r="F100" t="s">
        <v>3354</v>
      </c>
      <c r="H100" t="s">
        <v>88</v>
      </c>
      <c r="I100" t="s">
        <v>89</v>
      </c>
      <c r="J100" t="s">
        <v>50</v>
      </c>
      <c r="K100" t="s">
        <v>152</v>
      </c>
      <c r="L100" t="s">
        <v>93</v>
      </c>
      <c r="M100" t="s">
        <v>93</v>
      </c>
      <c r="N100" t="s">
        <v>93</v>
      </c>
      <c r="O100" t="s">
        <v>93</v>
      </c>
      <c r="P100" t="s">
        <v>93</v>
      </c>
      <c r="R100" t="s">
        <v>3186</v>
      </c>
      <c r="T100" s="6">
        <v>40.323145830000001</v>
      </c>
      <c r="U100" s="6">
        <v>14.12577192</v>
      </c>
      <c r="V100" s="10">
        <v>0.19</v>
      </c>
      <c r="W100" s="6">
        <v>0.17370260000000001</v>
      </c>
      <c r="X100" s="2">
        <v>554.63890890000005</v>
      </c>
      <c r="Y100" s="2">
        <v>166.5410607</v>
      </c>
      <c r="Z100" t="s">
        <v>614</v>
      </c>
      <c r="AA100" t="s">
        <v>3182</v>
      </c>
      <c r="AD100" t="s">
        <v>93</v>
      </c>
      <c r="AE100" t="s">
        <v>107</v>
      </c>
    </row>
    <row r="101" spans="1:31">
      <c r="A101" t="s">
        <v>3317</v>
      </c>
      <c r="B101" t="s">
        <v>608</v>
      </c>
      <c r="C101">
        <v>48.87</v>
      </c>
      <c r="D101">
        <v>16.670000000000002</v>
      </c>
      <c r="E101" t="s">
        <v>3355</v>
      </c>
      <c r="F101" t="s">
        <v>3356</v>
      </c>
      <c r="H101" t="s">
        <v>88</v>
      </c>
      <c r="I101" t="s">
        <v>89</v>
      </c>
      <c r="J101" t="s">
        <v>50</v>
      </c>
      <c r="K101" t="s">
        <v>611</v>
      </c>
      <c r="L101" t="s">
        <v>93</v>
      </c>
      <c r="M101" t="s">
        <v>93</v>
      </c>
      <c r="N101" t="s">
        <v>93</v>
      </c>
      <c r="O101" t="s">
        <v>93</v>
      </c>
      <c r="P101" t="s">
        <v>93</v>
      </c>
      <c r="R101" t="s">
        <v>3186</v>
      </c>
      <c r="T101" s="6">
        <v>27.763785349999999</v>
      </c>
      <c r="U101" s="6">
        <v>9.9031360979999992</v>
      </c>
      <c r="V101" s="10">
        <v>0.17</v>
      </c>
      <c r="W101" s="6">
        <v>-1.1764986500000001</v>
      </c>
      <c r="X101" s="2">
        <v>423.37937410000001</v>
      </c>
      <c r="Y101" s="2">
        <v>129.44252510000001</v>
      </c>
      <c r="Z101" t="s">
        <v>614</v>
      </c>
      <c r="AA101" t="s">
        <v>3182</v>
      </c>
      <c r="AD101" t="s">
        <v>93</v>
      </c>
      <c r="AE101" t="s">
        <v>107</v>
      </c>
    </row>
    <row r="102" spans="1:31">
      <c r="A102" t="s">
        <v>3317</v>
      </c>
      <c r="B102" t="s">
        <v>608</v>
      </c>
      <c r="C102">
        <v>48.87</v>
      </c>
      <c r="D102">
        <v>16.670000000000002</v>
      </c>
      <c r="E102" t="s">
        <v>3357</v>
      </c>
      <c r="F102" t="s">
        <v>3358</v>
      </c>
      <c r="H102" t="s">
        <v>88</v>
      </c>
      <c r="I102" t="s">
        <v>89</v>
      </c>
      <c r="J102" t="s">
        <v>50</v>
      </c>
      <c r="K102" t="s">
        <v>152</v>
      </c>
      <c r="L102" t="s">
        <v>93</v>
      </c>
      <c r="M102" t="s">
        <v>93</v>
      </c>
      <c r="N102" t="s">
        <v>93</v>
      </c>
      <c r="O102" t="s">
        <v>93</v>
      </c>
      <c r="P102" t="s">
        <v>93</v>
      </c>
      <c r="R102" t="s">
        <v>3186</v>
      </c>
      <c r="T102" s="6">
        <v>42.285973849999998</v>
      </c>
      <c r="U102" s="6">
        <v>14.456789430000001</v>
      </c>
      <c r="V102" s="10">
        <v>0.2</v>
      </c>
      <c r="W102" s="6">
        <v>-1.8607754000000001</v>
      </c>
      <c r="X102" s="2">
        <v>555.75385129999995</v>
      </c>
      <c r="Y102" s="2">
        <v>162.8587923</v>
      </c>
      <c r="Z102" t="s">
        <v>614</v>
      </c>
      <c r="AA102" t="s">
        <v>3182</v>
      </c>
      <c r="AD102" t="s">
        <v>93</v>
      </c>
      <c r="AE102" t="s">
        <v>107</v>
      </c>
    </row>
    <row r="103" spans="1:31">
      <c r="A103" t="s">
        <v>3317</v>
      </c>
      <c r="B103" t="s">
        <v>608</v>
      </c>
      <c r="C103">
        <v>48.87</v>
      </c>
      <c r="D103">
        <v>16.670000000000002</v>
      </c>
      <c r="E103" t="s">
        <v>3359</v>
      </c>
      <c r="F103" t="s">
        <v>3360</v>
      </c>
      <c r="H103" t="s">
        <v>88</v>
      </c>
      <c r="I103" t="s">
        <v>89</v>
      </c>
      <c r="J103" t="s">
        <v>50</v>
      </c>
      <c r="K103" t="s">
        <v>99</v>
      </c>
      <c r="L103" t="s">
        <v>93</v>
      </c>
      <c r="M103" t="s">
        <v>93</v>
      </c>
      <c r="N103" t="s">
        <v>93</v>
      </c>
      <c r="O103" t="s">
        <v>93</v>
      </c>
      <c r="P103" t="s">
        <v>93</v>
      </c>
      <c r="R103" t="s">
        <v>3186</v>
      </c>
      <c r="T103" s="6">
        <v>22.398926110000001</v>
      </c>
      <c r="U103" s="6">
        <v>8.0916956669999998</v>
      </c>
      <c r="V103" s="10">
        <v>0.16</v>
      </c>
      <c r="W103" s="6">
        <v>-1.0459354999999999</v>
      </c>
      <c r="X103" s="2">
        <v>373.4263297</v>
      </c>
      <c r="Y103" s="2">
        <v>115.62999050000001</v>
      </c>
      <c r="Z103" t="s">
        <v>614</v>
      </c>
      <c r="AA103" t="s">
        <v>3182</v>
      </c>
      <c r="AD103" t="s">
        <v>93</v>
      </c>
      <c r="AE103" t="s">
        <v>107</v>
      </c>
    </row>
    <row r="104" spans="1:31">
      <c r="A104" t="s">
        <v>3317</v>
      </c>
      <c r="B104" t="s">
        <v>608</v>
      </c>
      <c r="C104">
        <v>48.87</v>
      </c>
      <c r="D104">
        <v>16.670000000000002</v>
      </c>
      <c r="E104" t="s">
        <v>3342</v>
      </c>
      <c r="F104" t="s">
        <v>3361</v>
      </c>
      <c r="H104" t="s">
        <v>88</v>
      </c>
      <c r="I104" t="s">
        <v>89</v>
      </c>
      <c r="J104" t="s">
        <v>50</v>
      </c>
      <c r="K104" t="s">
        <v>99</v>
      </c>
      <c r="L104" t="s">
        <v>93</v>
      </c>
      <c r="M104" t="s">
        <v>93</v>
      </c>
      <c r="N104" t="s">
        <v>93</v>
      </c>
      <c r="O104" t="s">
        <v>93</v>
      </c>
      <c r="P104" t="s">
        <v>93</v>
      </c>
      <c r="R104" t="s">
        <v>3186</v>
      </c>
      <c r="T104" s="6">
        <v>38.920193920000003</v>
      </c>
      <c r="U104" s="6">
        <v>13.725720880000001</v>
      </c>
      <c r="V104" s="10">
        <v>0.23</v>
      </c>
      <c r="W104" s="6">
        <v>0.79872779999999999</v>
      </c>
      <c r="X104" s="2">
        <v>458.3864332</v>
      </c>
      <c r="Y104" s="2">
        <v>138.56231579999999</v>
      </c>
      <c r="Z104" t="s">
        <v>614</v>
      </c>
      <c r="AA104" t="s">
        <v>3182</v>
      </c>
      <c r="AD104" t="s">
        <v>93</v>
      </c>
      <c r="AE104" t="s">
        <v>107</v>
      </c>
    </row>
    <row r="105" spans="1:31">
      <c r="A105" t="s">
        <v>3317</v>
      </c>
      <c r="B105" t="s">
        <v>608</v>
      </c>
      <c r="C105">
        <v>48.87</v>
      </c>
      <c r="D105">
        <v>16.670000000000002</v>
      </c>
      <c r="E105" t="s">
        <v>3362</v>
      </c>
      <c r="F105" t="s">
        <v>3363</v>
      </c>
      <c r="H105" t="s">
        <v>88</v>
      </c>
      <c r="I105" t="s">
        <v>89</v>
      </c>
      <c r="J105" t="s">
        <v>50</v>
      </c>
      <c r="K105" t="s">
        <v>2563</v>
      </c>
      <c r="L105" t="s">
        <v>93</v>
      </c>
      <c r="M105" t="s">
        <v>93</v>
      </c>
      <c r="N105" t="s">
        <v>93</v>
      </c>
      <c r="O105" t="s">
        <v>93</v>
      </c>
      <c r="P105" t="s">
        <v>93</v>
      </c>
      <c r="R105" t="s">
        <v>3186</v>
      </c>
      <c r="T105" s="6">
        <v>32.932815740000002</v>
      </c>
      <c r="U105" s="6">
        <v>11.7177565</v>
      </c>
      <c r="V105" s="10">
        <v>0.18</v>
      </c>
      <c r="W105" s="6">
        <v>0.76569374999999995</v>
      </c>
      <c r="X105" s="2">
        <v>478.69878619999997</v>
      </c>
      <c r="Y105" s="2">
        <v>145.9927003</v>
      </c>
      <c r="Z105" t="s">
        <v>614</v>
      </c>
      <c r="AA105" t="s">
        <v>3182</v>
      </c>
      <c r="AD105" t="s">
        <v>93</v>
      </c>
      <c r="AE105" t="s">
        <v>107</v>
      </c>
    </row>
    <row r="106" spans="1:31">
      <c r="A106" t="s">
        <v>3317</v>
      </c>
      <c r="B106" t="s">
        <v>608</v>
      </c>
      <c r="C106">
        <v>48.87</v>
      </c>
      <c r="D106">
        <v>16.670000000000002</v>
      </c>
      <c r="E106" t="s">
        <v>3344</v>
      </c>
      <c r="F106" t="s">
        <v>3364</v>
      </c>
      <c r="H106" t="s">
        <v>88</v>
      </c>
      <c r="I106" t="s">
        <v>89</v>
      </c>
      <c r="J106" t="s">
        <v>50</v>
      </c>
      <c r="K106" t="s">
        <v>130</v>
      </c>
      <c r="L106" t="s">
        <v>93</v>
      </c>
      <c r="M106" t="s">
        <v>93</v>
      </c>
      <c r="N106" t="s">
        <v>93</v>
      </c>
      <c r="O106" t="s">
        <v>93</v>
      </c>
      <c r="P106" t="s">
        <v>93</v>
      </c>
      <c r="R106" t="s">
        <v>3186</v>
      </c>
      <c r="T106" s="6">
        <v>43.168678139999997</v>
      </c>
      <c r="U106" s="6">
        <v>15.310954580000001</v>
      </c>
      <c r="V106" s="10">
        <v>0.22</v>
      </c>
      <c r="W106" s="6">
        <v>0.75782850000000002</v>
      </c>
      <c r="X106" s="2">
        <v>511.87737920000001</v>
      </c>
      <c r="Y106" s="2">
        <v>155.61543309999999</v>
      </c>
      <c r="Z106" t="s">
        <v>614</v>
      </c>
      <c r="AA106" t="s">
        <v>3182</v>
      </c>
      <c r="AD106" t="s">
        <v>93</v>
      </c>
      <c r="AE106" t="s">
        <v>107</v>
      </c>
    </row>
    <row r="107" spans="1:31">
      <c r="A107" t="s">
        <v>3317</v>
      </c>
      <c r="B107" t="s">
        <v>608</v>
      </c>
      <c r="C107">
        <v>48.87</v>
      </c>
      <c r="D107">
        <v>16.670000000000002</v>
      </c>
      <c r="E107" t="s">
        <v>3365</v>
      </c>
      <c r="F107" t="s">
        <v>3366</v>
      </c>
      <c r="H107" t="s">
        <v>88</v>
      </c>
      <c r="I107" t="s">
        <v>89</v>
      </c>
      <c r="J107" t="s">
        <v>50</v>
      </c>
      <c r="K107" t="s">
        <v>611</v>
      </c>
      <c r="L107" t="s">
        <v>93</v>
      </c>
      <c r="M107" t="s">
        <v>93</v>
      </c>
      <c r="N107" t="s">
        <v>93</v>
      </c>
      <c r="O107" t="s">
        <v>93</v>
      </c>
      <c r="P107" t="s">
        <v>93</v>
      </c>
      <c r="R107" t="s">
        <v>3186</v>
      </c>
      <c r="T107" s="6">
        <v>35.557557660000001</v>
      </c>
      <c r="U107" s="6">
        <v>12.68399973</v>
      </c>
      <c r="V107" s="10">
        <v>0.16</v>
      </c>
      <c r="W107" s="6">
        <v>-9.7910700000000003E-2</v>
      </c>
      <c r="X107" s="2">
        <v>603.57703819999995</v>
      </c>
      <c r="Y107" s="2">
        <v>184.54837309999999</v>
      </c>
      <c r="Z107" t="s">
        <v>614</v>
      </c>
      <c r="AA107" t="s">
        <v>3182</v>
      </c>
      <c r="AD107" t="s">
        <v>93</v>
      </c>
      <c r="AE107" t="s">
        <v>107</v>
      </c>
    </row>
    <row r="108" spans="1:31">
      <c r="A108" t="s">
        <v>3317</v>
      </c>
      <c r="B108" t="s">
        <v>608</v>
      </c>
      <c r="C108">
        <v>48.87</v>
      </c>
      <c r="D108">
        <v>16.670000000000002</v>
      </c>
      <c r="E108" t="s">
        <v>3367</v>
      </c>
      <c r="F108" t="s">
        <v>3368</v>
      </c>
      <c r="H108" t="s">
        <v>88</v>
      </c>
      <c r="I108" t="s">
        <v>89</v>
      </c>
      <c r="J108" t="s">
        <v>50</v>
      </c>
      <c r="K108" t="s">
        <v>99</v>
      </c>
      <c r="L108" t="s">
        <v>93</v>
      </c>
      <c r="M108" t="s">
        <v>93</v>
      </c>
      <c r="N108" t="s">
        <v>93</v>
      </c>
      <c r="O108" t="s">
        <v>93</v>
      </c>
      <c r="P108" t="s">
        <v>93</v>
      </c>
      <c r="R108" t="s">
        <v>3186</v>
      </c>
      <c r="T108" s="6">
        <v>39.603540690000003</v>
      </c>
      <c r="U108" s="6">
        <v>14.01854191</v>
      </c>
      <c r="V108" s="10">
        <v>0.18</v>
      </c>
      <c r="W108" s="6">
        <v>-1.5183748500000001</v>
      </c>
      <c r="X108" s="2">
        <v>587.81741709999994</v>
      </c>
      <c r="Y108" s="2">
        <v>178.34645850000001</v>
      </c>
      <c r="Z108" t="s">
        <v>614</v>
      </c>
      <c r="AA108" t="s">
        <v>3182</v>
      </c>
      <c r="AD108" t="s">
        <v>93</v>
      </c>
      <c r="AE108" t="s">
        <v>107</v>
      </c>
    </row>
    <row r="109" spans="1:31">
      <c r="A109" t="s">
        <v>3317</v>
      </c>
      <c r="B109" t="s">
        <v>608</v>
      </c>
      <c r="C109">
        <v>48.87</v>
      </c>
      <c r="D109">
        <v>16.670000000000002</v>
      </c>
      <c r="E109" t="s">
        <v>3369</v>
      </c>
      <c r="F109" t="s">
        <v>3370</v>
      </c>
      <c r="H109" t="s">
        <v>140</v>
      </c>
      <c r="I109" t="s">
        <v>169</v>
      </c>
      <c r="J109" t="s">
        <v>50</v>
      </c>
      <c r="K109" t="s">
        <v>99</v>
      </c>
      <c r="L109" t="s">
        <v>93</v>
      </c>
      <c r="M109" t="s">
        <v>93</v>
      </c>
      <c r="N109" t="s">
        <v>93</v>
      </c>
      <c r="O109" t="s">
        <v>93</v>
      </c>
      <c r="P109" t="s">
        <v>93</v>
      </c>
      <c r="R109" t="s">
        <v>3186</v>
      </c>
      <c r="T109" s="6">
        <v>32.569876260000001</v>
      </c>
      <c r="U109" s="6">
        <v>11.46819092</v>
      </c>
      <c r="V109" s="10">
        <v>0.14000000000000001</v>
      </c>
      <c r="W109" s="6">
        <v>-1.4120032</v>
      </c>
      <c r="X109" s="2">
        <v>601.44145779999997</v>
      </c>
      <c r="Y109" s="2">
        <v>181.52037379999999</v>
      </c>
      <c r="Z109" t="s">
        <v>614</v>
      </c>
      <c r="AA109" t="s">
        <v>3182</v>
      </c>
      <c r="AD109" t="s">
        <v>93</v>
      </c>
      <c r="AE109" t="s">
        <v>107</v>
      </c>
    </row>
    <row r="110" spans="1:31">
      <c r="A110" t="s">
        <v>3371</v>
      </c>
      <c r="B110" t="s">
        <v>608</v>
      </c>
      <c r="C110">
        <v>48.72</v>
      </c>
      <c r="D110">
        <v>16.89</v>
      </c>
      <c r="F110" t="s">
        <v>3372</v>
      </c>
      <c r="H110" t="s">
        <v>3308</v>
      </c>
      <c r="I110" t="s">
        <v>3309</v>
      </c>
      <c r="J110" t="s">
        <v>50</v>
      </c>
      <c r="K110" t="s">
        <v>50</v>
      </c>
      <c r="L110" t="s">
        <v>93</v>
      </c>
      <c r="M110" t="s">
        <v>93</v>
      </c>
      <c r="N110" t="s">
        <v>93</v>
      </c>
      <c r="R110" t="s">
        <v>3303</v>
      </c>
      <c r="V110" s="10">
        <v>0.2</v>
      </c>
      <c r="W110" s="6">
        <v>0.3</v>
      </c>
      <c r="X110">
        <v>561</v>
      </c>
      <c r="Y110">
        <v>176</v>
      </c>
      <c r="Z110" t="s">
        <v>3304</v>
      </c>
      <c r="AD110" t="s">
        <v>93</v>
      </c>
      <c r="AE110" t="s">
        <v>3305</v>
      </c>
    </row>
    <row r="111" spans="1:31">
      <c r="A111" t="s">
        <v>3371</v>
      </c>
      <c r="B111" t="s">
        <v>608</v>
      </c>
      <c r="C111">
        <v>48.72</v>
      </c>
      <c r="D111">
        <v>16.89</v>
      </c>
      <c r="F111" t="s">
        <v>3373</v>
      </c>
      <c r="H111" t="s">
        <v>66</v>
      </c>
      <c r="I111" t="s">
        <v>3374</v>
      </c>
      <c r="J111" t="s">
        <v>50</v>
      </c>
      <c r="K111" t="s">
        <v>50</v>
      </c>
      <c r="L111" t="s">
        <v>93</v>
      </c>
      <c r="M111" t="s">
        <v>93</v>
      </c>
      <c r="N111" t="s">
        <v>93</v>
      </c>
      <c r="R111" t="s">
        <v>3303</v>
      </c>
      <c r="V111" s="10">
        <v>0.2</v>
      </c>
      <c r="W111" s="6">
        <v>0.4</v>
      </c>
      <c r="X111">
        <v>511</v>
      </c>
      <c r="Y111">
        <v>160</v>
      </c>
      <c r="Z111" t="s">
        <v>3304</v>
      </c>
      <c r="AD111" t="s">
        <v>93</v>
      </c>
      <c r="AE111" t="s">
        <v>3305</v>
      </c>
    </row>
    <row r="112" spans="1:31">
      <c r="A112" t="s">
        <v>3375</v>
      </c>
      <c r="B112" t="s">
        <v>608</v>
      </c>
      <c r="C112">
        <v>49.47</v>
      </c>
      <c r="D112">
        <v>17.440000000000001</v>
      </c>
      <c r="E112" t="s">
        <v>3376</v>
      </c>
      <c r="F112" t="s">
        <v>3377</v>
      </c>
      <c r="H112" t="s">
        <v>3378</v>
      </c>
      <c r="I112" t="s">
        <v>3379</v>
      </c>
      <c r="J112" t="s">
        <v>50</v>
      </c>
      <c r="K112" t="s">
        <v>3380</v>
      </c>
      <c r="L112" t="s">
        <v>93</v>
      </c>
      <c r="M112" t="s">
        <v>93</v>
      </c>
      <c r="N112" t="s">
        <v>93</v>
      </c>
      <c r="O112" t="s">
        <v>93</v>
      </c>
      <c r="P112" t="s">
        <v>93</v>
      </c>
      <c r="R112" t="s">
        <v>3381</v>
      </c>
      <c r="V112" s="10">
        <v>0.13</v>
      </c>
      <c r="W112" s="6">
        <v>2.8</v>
      </c>
      <c r="X112" s="2">
        <v>858</v>
      </c>
      <c r="Y112" s="2">
        <v>267</v>
      </c>
      <c r="Z112" t="s">
        <v>3382</v>
      </c>
      <c r="AD112" t="s">
        <v>93</v>
      </c>
      <c r="AE112" t="s">
        <v>3383</v>
      </c>
    </row>
    <row r="113" spans="1:31">
      <c r="A113" t="s">
        <v>3375</v>
      </c>
      <c r="B113" t="s">
        <v>608</v>
      </c>
      <c r="C113">
        <v>49.47</v>
      </c>
      <c r="D113">
        <v>17.440000000000001</v>
      </c>
      <c r="F113" t="s">
        <v>3384</v>
      </c>
      <c r="H113" t="s">
        <v>3378</v>
      </c>
      <c r="I113" t="s">
        <v>3379</v>
      </c>
      <c r="J113" t="s">
        <v>50</v>
      </c>
      <c r="K113" t="s">
        <v>3385</v>
      </c>
      <c r="L113" t="s">
        <v>93</v>
      </c>
      <c r="M113" t="s">
        <v>93</v>
      </c>
      <c r="N113" t="s">
        <v>93</v>
      </c>
      <c r="O113" t="s">
        <v>93</v>
      </c>
      <c r="P113" t="s">
        <v>93</v>
      </c>
      <c r="R113" t="s">
        <v>3381</v>
      </c>
      <c r="V113" s="10">
        <v>0.12</v>
      </c>
      <c r="W113" s="6">
        <v>3.7</v>
      </c>
      <c r="X113" s="2">
        <v>868</v>
      </c>
      <c r="Y113" s="2">
        <v>253</v>
      </c>
      <c r="Z113" t="s">
        <v>3382</v>
      </c>
      <c r="AD113" t="s">
        <v>93</v>
      </c>
      <c r="AE113" t="s">
        <v>3383</v>
      </c>
    </row>
    <row r="114" spans="1:31">
      <c r="A114" t="s">
        <v>3375</v>
      </c>
      <c r="B114" t="s">
        <v>608</v>
      </c>
      <c r="C114">
        <v>49.47</v>
      </c>
      <c r="D114">
        <v>17.440000000000001</v>
      </c>
      <c r="E114" t="s">
        <v>3386</v>
      </c>
      <c r="F114" t="s">
        <v>3387</v>
      </c>
      <c r="H114" t="s">
        <v>115</v>
      </c>
      <c r="I114" t="s">
        <v>115</v>
      </c>
      <c r="J114" t="s">
        <v>50</v>
      </c>
      <c r="K114" t="s">
        <v>2514</v>
      </c>
      <c r="L114" t="s">
        <v>93</v>
      </c>
      <c r="M114" t="s">
        <v>93</v>
      </c>
      <c r="N114" t="s">
        <v>93</v>
      </c>
      <c r="O114" t="s">
        <v>93</v>
      </c>
      <c r="P114" t="s">
        <v>93</v>
      </c>
      <c r="R114" t="s">
        <v>3381</v>
      </c>
      <c r="V114" s="10">
        <v>0.14000000000000001</v>
      </c>
      <c r="W114" s="6">
        <v>0.2</v>
      </c>
      <c r="X114" s="2">
        <v>696</v>
      </c>
      <c r="Y114" s="2">
        <v>196</v>
      </c>
      <c r="Z114" t="s">
        <v>3382</v>
      </c>
      <c r="AD114" t="s">
        <v>93</v>
      </c>
      <c r="AE114" t="s">
        <v>3383</v>
      </c>
    </row>
    <row r="115" spans="1:31">
      <c r="A115" t="s">
        <v>3375</v>
      </c>
      <c r="B115" t="s">
        <v>608</v>
      </c>
      <c r="C115">
        <v>49.47</v>
      </c>
      <c r="D115">
        <v>17.440000000000001</v>
      </c>
      <c r="F115" t="s">
        <v>3388</v>
      </c>
      <c r="H115" t="s">
        <v>73</v>
      </c>
      <c r="I115" t="s">
        <v>74</v>
      </c>
      <c r="J115" t="s">
        <v>75</v>
      </c>
      <c r="K115" t="s">
        <v>2677</v>
      </c>
      <c r="L115" t="s">
        <v>93</v>
      </c>
      <c r="M115" t="s">
        <v>93</v>
      </c>
      <c r="N115" t="s">
        <v>93</v>
      </c>
      <c r="O115" t="s">
        <v>93</v>
      </c>
      <c r="P115" t="s">
        <v>93</v>
      </c>
      <c r="R115" t="s">
        <v>3381</v>
      </c>
      <c r="V115" s="10">
        <v>0.16</v>
      </c>
      <c r="W115" s="6">
        <v>3.5</v>
      </c>
      <c r="X115" s="2">
        <v>627</v>
      </c>
      <c r="Y115" s="2">
        <v>194</v>
      </c>
      <c r="Z115" t="s">
        <v>3382</v>
      </c>
      <c r="AD115" t="s">
        <v>93</v>
      </c>
      <c r="AE115" t="s">
        <v>3383</v>
      </c>
    </row>
    <row r="116" spans="1:31">
      <c r="A116" t="s">
        <v>3375</v>
      </c>
      <c r="B116" t="s">
        <v>608</v>
      </c>
      <c r="C116">
        <v>49.47</v>
      </c>
      <c r="D116">
        <v>17.440000000000001</v>
      </c>
      <c r="E116" t="s">
        <v>3389</v>
      </c>
      <c r="F116" t="s">
        <v>3390</v>
      </c>
      <c r="H116" t="s">
        <v>88</v>
      </c>
      <c r="I116" t="s">
        <v>89</v>
      </c>
      <c r="J116" t="s">
        <v>50</v>
      </c>
      <c r="K116" t="s">
        <v>3391</v>
      </c>
      <c r="L116" t="s">
        <v>93</v>
      </c>
      <c r="M116" t="s">
        <v>93</v>
      </c>
      <c r="N116" t="s">
        <v>93</v>
      </c>
      <c r="O116" t="s">
        <v>93</v>
      </c>
      <c r="P116" t="s">
        <v>93</v>
      </c>
      <c r="R116" t="s">
        <v>3381</v>
      </c>
      <c r="V116" s="10">
        <v>0.13</v>
      </c>
      <c r="W116" s="6">
        <v>0.8</v>
      </c>
      <c r="X116" s="2">
        <v>797</v>
      </c>
      <c r="Y116" s="2">
        <v>228</v>
      </c>
      <c r="Z116" t="s">
        <v>3382</v>
      </c>
      <c r="AD116" t="s">
        <v>93</v>
      </c>
      <c r="AE116" t="s">
        <v>3383</v>
      </c>
    </row>
    <row r="117" spans="1:31">
      <c r="A117" t="s">
        <v>3375</v>
      </c>
      <c r="B117" t="s">
        <v>608</v>
      </c>
      <c r="C117">
        <v>49.47</v>
      </c>
      <c r="D117">
        <v>17.440000000000001</v>
      </c>
      <c r="E117" t="s">
        <v>3389</v>
      </c>
      <c r="F117" t="s">
        <v>3392</v>
      </c>
      <c r="H117" t="s">
        <v>88</v>
      </c>
      <c r="I117" t="s">
        <v>89</v>
      </c>
      <c r="J117" t="s">
        <v>50</v>
      </c>
      <c r="K117" t="s">
        <v>3391</v>
      </c>
      <c r="L117" t="s">
        <v>93</v>
      </c>
      <c r="M117" t="s">
        <v>93</v>
      </c>
      <c r="N117" t="s">
        <v>93</v>
      </c>
      <c r="O117" t="s">
        <v>93</v>
      </c>
      <c r="P117" t="s">
        <v>93</v>
      </c>
      <c r="R117" t="s">
        <v>3381</v>
      </c>
      <c r="V117" s="10">
        <v>0.14000000000000001</v>
      </c>
      <c r="W117" s="6">
        <v>-0.4</v>
      </c>
      <c r="X117" s="2">
        <v>738</v>
      </c>
      <c r="Y117" s="2">
        <v>218</v>
      </c>
      <c r="Z117" t="s">
        <v>3382</v>
      </c>
      <c r="AD117" t="s">
        <v>93</v>
      </c>
      <c r="AE117" t="s">
        <v>3383</v>
      </c>
    </row>
    <row r="118" spans="1:31">
      <c r="A118" t="s">
        <v>3393</v>
      </c>
      <c r="B118" t="s">
        <v>608</v>
      </c>
      <c r="C118">
        <v>49.19</v>
      </c>
      <c r="D118">
        <v>16.670000000000002</v>
      </c>
      <c r="E118" t="s">
        <v>3394</v>
      </c>
      <c r="F118" t="s">
        <v>3395</v>
      </c>
      <c r="G118" t="s">
        <v>3396</v>
      </c>
      <c r="H118" t="s">
        <v>140</v>
      </c>
      <c r="I118" t="s">
        <v>169</v>
      </c>
      <c r="J118" t="s">
        <v>50</v>
      </c>
      <c r="K118" t="s">
        <v>335</v>
      </c>
      <c r="L118" t="s">
        <v>93</v>
      </c>
      <c r="M118" t="s">
        <v>93</v>
      </c>
      <c r="N118" t="s">
        <v>93</v>
      </c>
      <c r="O118" t="s">
        <v>93</v>
      </c>
      <c r="P118" t="s">
        <v>93</v>
      </c>
      <c r="R118" t="s">
        <v>3277</v>
      </c>
      <c r="T118" s="5">
        <v>21.314491950000001</v>
      </c>
      <c r="U118" s="5">
        <v>7.5686401769999998</v>
      </c>
      <c r="V118" s="10">
        <v>0.132643487</v>
      </c>
      <c r="W118" s="6">
        <v>-2.8393188</v>
      </c>
      <c r="X118" s="2">
        <v>428.5068675</v>
      </c>
      <c r="Y118" s="2">
        <v>130.42290539999999</v>
      </c>
      <c r="Z118" t="s">
        <v>614</v>
      </c>
      <c r="AA118" t="s">
        <v>3182</v>
      </c>
      <c r="AC118" t="s">
        <v>1595</v>
      </c>
      <c r="AD118" t="s">
        <v>93</v>
      </c>
      <c r="AE118" t="s">
        <v>107</v>
      </c>
    </row>
    <row r="119" spans="1:31">
      <c r="A119" t="s">
        <v>3393</v>
      </c>
      <c r="B119" t="s">
        <v>608</v>
      </c>
      <c r="C119">
        <v>49.19</v>
      </c>
      <c r="D119">
        <v>16.670000000000002</v>
      </c>
      <c r="E119" t="s">
        <v>3397</v>
      </c>
      <c r="F119" t="s">
        <v>3398</v>
      </c>
      <c r="G119" t="s">
        <v>3399</v>
      </c>
      <c r="H119" t="s">
        <v>140</v>
      </c>
      <c r="I119" t="s">
        <v>169</v>
      </c>
      <c r="J119" t="s">
        <v>50</v>
      </c>
      <c r="K119" t="s">
        <v>335</v>
      </c>
      <c r="L119" t="s">
        <v>93</v>
      </c>
      <c r="M119" t="s">
        <v>93</v>
      </c>
      <c r="N119" t="s">
        <v>93</v>
      </c>
      <c r="O119" t="s">
        <v>93</v>
      </c>
      <c r="P119" t="s">
        <v>93</v>
      </c>
      <c r="R119" t="s">
        <v>3277</v>
      </c>
      <c r="T119" s="5">
        <v>41.018903539999997</v>
      </c>
      <c r="U119" s="5">
        <v>14.23649342</v>
      </c>
      <c r="V119" s="10">
        <v>0.1908319</v>
      </c>
      <c r="W119" s="6">
        <v>-5.3393603000000001</v>
      </c>
      <c r="X119" s="2">
        <v>573.19422210000005</v>
      </c>
      <c r="Y119" s="2">
        <v>170.51947970000001</v>
      </c>
      <c r="Z119" t="s">
        <v>614</v>
      </c>
      <c r="AA119" t="s">
        <v>3182</v>
      </c>
      <c r="AC119" t="s">
        <v>1595</v>
      </c>
      <c r="AD119" t="s">
        <v>93</v>
      </c>
      <c r="AE119" t="s">
        <v>107</v>
      </c>
    </row>
    <row r="120" spans="1:31">
      <c r="A120" t="s">
        <v>3393</v>
      </c>
      <c r="B120" t="s">
        <v>608</v>
      </c>
      <c r="C120">
        <v>49.19</v>
      </c>
      <c r="D120">
        <v>16.670000000000002</v>
      </c>
      <c r="E120" t="s">
        <v>2326</v>
      </c>
      <c r="F120" t="s">
        <v>2327</v>
      </c>
      <c r="G120" t="s">
        <v>2328</v>
      </c>
      <c r="H120" t="s">
        <v>140</v>
      </c>
      <c r="I120" t="s">
        <v>169</v>
      </c>
      <c r="J120" t="s">
        <v>50</v>
      </c>
      <c r="K120" t="s">
        <v>335</v>
      </c>
      <c r="L120" t="s">
        <v>2329</v>
      </c>
      <c r="M120">
        <v>19884</v>
      </c>
      <c r="N120">
        <v>64</v>
      </c>
      <c r="O120">
        <v>23950</v>
      </c>
      <c r="P120">
        <v>23800</v>
      </c>
      <c r="Q120">
        <v>23885</v>
      </c>
      <c r="R120" t="s">
        <v>3277</v>
      </c>
      <c r="T120" s="5">
        <v>42.957804099999997</v>
      </c>
      <c r="U120" s="5">
        <v>15.59005956</v>
      </c>
      <c r="V120" s="10">
        <v>0.17043983200000001</v>
      </c>
      <c r="W120" s="6">
        <v>-13.362386300000001</v>
      </c>
      <c r="X120" s="2">
        <v>672.10899410000002</v>
      </c>
      <c r="Y120" s="2">
        <v>209.0733214</v>
      </c>
      <c r="Z120" t="s">
        <v>614</v>
      </c>
      <c r="AA120" t="s">
        <v>3182</v>
      </c>
      <c r="AB120" t="s">
        <v>3183</v>
      </c>
      <c r="AC120" t="s">
        <v>1595</v>
      </c>
      <c r="AD120" t="s">
        <v>107</v>
      </c>
      <c r="AE120" t="s">
        <v>107</v>
      </c>
    </row>
    <row r="121" spans="1:31">
      <c r="A121" t="s">
        <v>3393</v>
      </c>
      <c r="B121" t="s">
        <v>608</v>
      </c>
      <c r="C121">
        <v>49.19</v>
      </c>
      <c r="D121">
        <v>16.670000000000002</v>
      </c>
      <c r="E121" t="s">
        <v>3400</v>
      </c>
      <c r="F121" t="s">
        <v>3401</v>
      </c>
      <c r="G121" t="s">
        <v>3402</v>
      </c>
      <c r="H121" t="s">
        <v>140</v>
      </c>
      <c r="I121" t="s">
        <v>169</v>
      </c>
      <c r="J121" t="s">
        <v>50</v>
      </c>
      <c r="K121" t="s">
        <v>335</v>
      </c>
      <c r="L121" t="s">
        <v>93</v>
      </c>
      <c r="M121" t="s">
        <v>93</v>
      </c>
      <c r="N121" t="s">
        <v>93</v>
      </c>
      <c r="O121" t="s">
        <v>93</v>
      </c>
      <c r="P121" t="s">
        <v>93</v>
      </c>
      <c r="R121" t="s">
        <v>3277</v>
      </c>
      <c r="T121" s="5">
        <v>41.558629019999998</v>
      </c>
      <c r="U121" s="5">
        <v>14.72993993</v>
      </c>
      <c r="V121" s="10">
        <v>0.15389979500000001</v>
      </c>
      <c r="W121" s="6">
        <v>-9.2338058000000007</v>
      </c>
      <c r="X121" s="2">
        <v>720.09849440000005</v>
      </c>
      <c r="Y121" s="2">
        <v>218.7685443</v>
      </c>
      <c r="Z121" t="s">
        <v>614</v>
      </c>
      <c r="AA121" t="s">
        <v>3182</v>
      </c>
      <c r="AC121" t="s">
        <v>1595</v>
      </c>
      <c r="AD121" t="s">
        <v>93</v>
      </c>
      <c r="AE121" t="s">
        <v>107</v>
      </c>
    </row>
    <row r="122" spans="1:31">
      <c r="A122" t="s">
        <v>3393</v>
      </c>
      <c r="B122" t="s">
        <v>608</v>
      </c>
      <c r="C122">
        <v>49.19</v>
      </c>
      <c r="D122">
        <v>16.670000000000002</v>
      </c>
      <c r="E122" t="s">
        <v>2331</v>
      </c>
      <c r="F122" t="s">
        <v>2332</v>
      </c>
      <c r="G122" t="s">
        <v>2333</v>
      </c>
      <c r="H122" t="s">
        <v>140</v>
      </c>
      <c r="I122" t="s">
        <v>169</v>
      </c>
      <c r="J122" t="s">
        <v>50</v>
      </c>
      <c r="K122" t="s">
        <v>335</v>
      </c>
      <c r="L122" t="s">
        <v>2334</v>
      </c>
      <c r="M122">
        <v>19375</v>
      </c>
      <c r="N122">
        <v>63</v>
      </c>
      <c r="O122">
        <v>23692</v>
      </c>
      <c r="P122">
        <v>23166</v>
      </c>
      <c r="Q122">
        <v>23322</v>
      </c>
      <c r="R122" t="s">
        <v>3277</v>
      </c>
      <c r="T122" s="5">
        <v>40.357656339999998</v>
      </c>
      <c r="U122" s="5">
        <v>14.10695984</v>
      </c>
      <c r="V122" s="10">
        <v>0.17894459500000001</v>
      </c>
      <c r="W122" s="6">
        <v>-7.4044309999999998</v>
      </c>
      <c r="X122" s="2">
        <v>601.41753329999995</v>
      </c>
      <c r="Y122" s="2">
        <v>180.19253190000001</v>
      </c>
      <c r="Z122" t="s">
        <v>614</v>
      </c>
      <c r="AA122" t="s">
        <v>3182</v>
      </c>
      <c r="AB122" t="s">
        <v>3183</v>
      </c>
      <c r="AC122" t="s">
        <v>1595</v>
      </c>
      <c r="AD122" t="s">
        <v>107</v>
      </c>
      <c r="AE122" t="s">
        <v>107</v>
      </c>
    </row>
    <row r="123" spans="1:31">
      <c r="A123" t="s">
        <v>3393</v>
      </c>
      <c r="B123" t="s">
        <v>608</v>
      </c>
      <c r="C123">
        <v>49.19</v>
      </c>
      <c r="D123">
        <v>16.670000000000002</v>
      </c>
      <c r="E123" t="s">
        <v>2336</v>
      </c>
      <c r="F123" t="s">
        <v>2337</v>
      </c>
      <c r="G123" t="s">
        <v>2338</v>
      </c>
      <c r="H123" t="s">
        <v>140</v>
      </c>
      <c r="I123" t="s">
        <v>169</v>
      </c>
      <c r="J123" t="s">
        <v>50</v>
      </c>
      <c r="K123" t="s">
        <v>335</v>
      </c>
      <c r="L123" t="s">
        <v>2339</v>
      </c>
      <c r="M123">
        <v>19441</v>
      </c>
      <c r="N123">
        <v>65</v>
      </c>
      <c r="O123">
        <v>23720</v>
      </c>
      <c r="P123">
        <v>23255</v>
      </c>
      <c r="Q123">
        <v>23451</v>
      </c>
      <c r="R123" t="s">
        <v>3277</v>
      </c>
      <c r="T123" s="5">
        <v>40.030374760000001</v>
      </c>
      <c r="U123" s="5">
        <v>14.19024976</v>
      </c>
      <c r="V123" s="10">
        <v>0.183018972</v>
      </c>
      <c r="W123" s="6">
        <v>-3.0599259999999999</v>
      </c>
      <c r="X123" s="2">
        <v>583.26011019999999</v>
      </c>
      <c r="Y123" s="2">
        <v>177.2212802</v>
      </c>
      <c r="Z123" t="s">
        <v>614</v>
      </c>
      <c r="AA123" t="s">
        <v>3182</v>
      </c>
      <c r="AB123" t="s">
        <v>3183</v>
      </c>
      <c r="AC123" t="s">
        <v>1595</v>
      </c>
      <c r="AD123" t="s">
        <v>107</v>
      </c>
      <c r="AE123" t="s">
        <v>107</v>
      </c>
    </row>
    <row r="124" spans="1:31">
      <c r="A124" t="s">
        <v>3393</v>
      </c>
      <c r="B124" t="s">
        <v>608</v>
      </c>
      <c r="C124">
        <v>49.19</v>
      </c>
      <c r="D124">
        <v>16.670000000000002</v>
      </c>
      <c r="E124" t="s">
        <v>2341</v>
      </c>
      <c r="F124" t="s">
        <v>2342</v>
      </c>
      <c r="G124" t="s">
        <v>2343</v>
      </c>
      <c r="H124" t="s">
        <v>140</v>
      </c>
      <c r="I124" t="s">
        <v>169</v>
      </c>
      <c r="J124" t="s">
        <v>50</v>
      </c>
      <c r="K124" t="s">
        <v>335</v>
      </c>
      <c r="L124" t="s">
        <v>2344</v>
      </c>
      <c r="M124">
        <v>19670</v>
      </c>
      <c r="N124">
        <v>80</v>
      </c>
      <c r="O124">
        <v>23817</v>
      </c>
      <c r="P124">
        <v>23431</v>
      </c>
      <c r="Q124">
        <v>23591</v>
      </c>
      <c r="R124" t="s">
        <v>3277</v>
      </c>
      <c r="T124" s="5">
        <v>41.958173189999997</v>
      </c>
      <c r="U124" s="5">
        <v>14.94272307</v>
      </c>
      <c r="V124" s="10">
        <v>0.16962461700000001</v>
      </c>
      <c r="W124" s="6">
        <v>-11.746854799999999</v>
      </c>
      <c r="X124" s="2">
        <v>659.6239617</v>
      </c>
      <c r="Y124" s="2">
        <v>201.35518189999999</v>
      </c>
      <c r="Z124" t="s">
        <v>614</v>
      </c>
      <c r="AA124" t="s">
        <v>3182</v>
      </c>
      <c r="AB124" t="s">
        <v>3183</v>
      </c>
      <c r="AC124" t="s">
        <v>1595</v>
      </c>
      <c r="AD124" t="s">
        <v>107</v>
      </c>
      <c r="AE124" t="s">
        <v>107</v>
      </c>
    </row>
    <row r="125" spans="1:31">
      <c r="A125" t="s">
        <v>3393</v>
      </c>
      <c r="B125" t="s">
        <v>608</v>
      </c>
      <c r="C125">
        <v>49.19</v>
      </c>
      <c r="D125">
        <v>16.670000000000002</v>
      </c>
      <c r="E125" t="s">
        <v>3403</v>
      </c>
      <c r="F125" t="s">
        <v>3404</v>
      </c>
      <c r="G125" t="s">
        <v>3405</v>
      </c>
      <c r="H125" t="s">
        <v>140</v>
      </c>
      <c r="I125" t="s">
        <v>169</v>
      </c>
      <c r="J125" t="s">
        <v>50</v>
      </c>
      <c r="K125" t="s">
        <v>335</v>
      </c>
      <c r="L125" t="s">
        <v>93</v>
      </c>
      <c r="M125" t="s">
        <v>93</v>
      </c>
      <c r="N125" t="s">
        <v>93</v>
      </c>
      <c r="O125" t="s">
        <v>93</v>
      </c>
      <c r="P125" t="s">
        <v>93</v>
      </c>
      <c r="R125" t="s">
        <v>3277</v>
      </c>
      <c r="T125" s="5">
        <v>39.795854149999997</v>
      </c>
      <c r="U125" s="5">
        <v>13.94384249</v>
      </c>
      <c r="V125" s="10">
        <v>0.20224939</v>
      </c>
      <c r="W125" s="6">
        <v>-4.0573411000000004</v>
      </c>
      <c r="X125" s="2">
        <v>524.71000119999997</v>
      </c>
      <c r="Y125" s="2">
        <v>157.5858398</v>
      </c>
      <c r="Z125" t="s">
        <v>614</v>
      </c>
      <c r="AA125" t="s">
        <v>3182</v>
      </c>
      <c r="AC125" t="s">
        <v>1595</v>
      </c>
      <c r="AD125" t="s">
        <v>93</v>
      </c>
      <c r="AE125" t="s">
        <v>107</v>
      </c>
    </row>
    <row r="126" spans="1:31">
      <c r="A126" t="s">
        <v>3393</v>
      </c>
      <c r="B126" t="s">
        <v>608</v>
      </c>
      <c r="C126">
        <v>49.19</v>
      </c>
      <c r="D126">
        <v>16.670000000000002</v>
      </c>
      <c r="E126" t="s">
        <v>3406</v>
      </c>
      <c r="F126" t="s">
        <v>3407</v>
      </c>
      <c r="G126" t="s">
        <v>3408</v>
      </c>
      <c r="H126" t="s">
        <v>140</v>
      </c>
      <c r="I126" t="s">
        <v>169</v>
      </c>
      <c r="J126" t="s">
        <v>50</v>
      </c>
      <c r="K126" t="s">
        <v>335</v>
      </c>
      <c r="L126" t="s">
        <v>93</v>
      </c>
      <c r="M126" t="s">
        <v>93</v>
      </c>
      <c r="N126" t="s">
        <v>93</v>
      </c>
      <c r="O126" t="s">
        <v>93</v>
      </c>
      <c r="P126" t="s">
        <v>93</v>
      </c>
      <c r="R126" t="s">
        <v>3277</v>
      </c>
      <c r="T126" s="5">
        <v>43.478185490000001</v>
      </c>
      <c r="U126" s="5">
        <v>15.69026317</v>
      </c>
      <c r="V126" s="10">
        <v>0.16652509099999999</v>
      </c>
      <c r="W126" s="6">
        <v>-10.327757999999999</v>
      </c>
      <c r="X126" s="2">
        <v>696.24239390000002</v>
      </c>
      <c r="Y126" s="2">
        <v>215.3636937</v>
      </c>
      <c r="Z126" t="s">
        <v>614</v>
      </c>
      <c r="AA126" t="s">
        <v>3182</v>
      </c>
      <c r="AC126" t="s">
        <v>1595</v>
      </c>
      <c r="AD126" t="s">
        <v>93</v>
      </c>
      <c r="AE126" t="s">
        <v>107</v>
      </c>
    </row>
    <row r="127" spans="1:31">
      <c r="A127" t="s">
        <v>3393</v>
      </c>
      <c r="B127" t="s">
        <v>608</v>
      </c>
      <c r="C127">
        <v>49.19</v>
      </c>
      <c r="D127">
        <v>16.670000000000002</v>
      </c>
      <c r="E127" t="s">
        <v>3409</v>
      </c>
      <c r="F127" t="s">
        <v>3410</v>
      </c>
      <c r="G127" t="s">
        <v>3411</v>
      </c>
      <c r="H127" t="s">
        <v>140</v>
      </c>
      <c r="I127" t="s">
        <v>169</v>
      </c>
      <c r="J127" t="s">
        <v>50</v>
      </c>
      <c r="K127" t="s">
        <v>335</v>
      </c>
      <c r="L127" t="s">
        <v>93</v>
      </c>
      <c r="M127" t="s">
        <v>93</v>
      </c>
      <c r="N127" t="s">
        <v>93</v>
      </c>
      <c r="O127" t="s">
        <v>93</v>
      </c>
      <c r="P127" t="s">
        <v>93</v>
      </c>
      <c r="R127" t="s">
        <v>3277</v>
      </c>
      <c r="T127" s="5">
        <v>42.416245719999999</v>
      </c>
      <c r="U127" s="5">
        <v>15.24415441</v>
      </c>
      <c r="V127" s="10">
        <v>0.152202263</v>
      </c>
      <c r="W127" s="6">
        <v>-9.2274060000000002</v>
      </c>
      <c r="X127" s="2">
        <v>743.15576339999996</v>
      </c>
      <c r="Y127" s="2">
        <v>228.9307724</v>
      </c>
      <c r="Z127" t="s">
        <v>614</v>
      </c>
      <c r="AA127" t="s">
        <v>3182</v>
      </c>
      <c r="AC127" t="s">
        <v>1595</v>
      </c>
      <c r="AD127" t="s">
        <v>93</v>
      </c>
      <c r="AE127" t="s">
        <v>107</v>
      </c>
    </row>
    <row r="128" spans="1:31">
      <c r="A128" t="s">
        <v>3393</v>
      </c>
      <c r="B128" t="s">
        <v>608</v>
      </c>
      <c r="C128">
        <v>49.19</v>
      </c>
      <c r="D128">
        <v>16.670000000000002</v>
      </c>
      <c r="E128" t="s">
        <v>3409</v>
      </c>
      <c r="F128" t="s">
        <v>3412</v>
      </c>
      <c r="G128" t="s">
        <v>3413</v>
      </c>
      <c r="H128" t="s">
        <v>140</v>
      </c>
      <c r="I128" t="s">
        <v>169</v>
      </c>
      <c r="J128" t="s">
        <v>50</v>
      </c>
      <c r="K128" t="s">
        <v>335</v>
      </c>
      <c r="L128" t="s">
        <v>93</v>
      </c>
      <c r="M128" t="s">
        <v>93</v>
      </c>
      <c r="N128" t="s">
        <v>93</v>
      </c>
      <c r="O128" t="s">
        <v>93</v>
      </c>
      <c r="P128" t="s">
        <v>93</v>
      </c>
      <c r="R128" t="s">
        <v>3277</v>
      </c>
      <c r="T128" s="5">
        <v>43.147329560000003</v>
      </c>
      <c r="U128" s="5">
        <v>15.56469152</v>
      </c>
      <c r="V128" s="10">
        <v>0.16317541499999999</v>
      </c>
      <c r="W128" s="6">
        <v>-9.5577199999999998</v>
      </c>
      <c r="X128" s="2">
        <v>705.12794740000004</v>
      </c>
      <c r="Y128" s="2">
        <v>218.02572240000001</v>
      </c>
      <c r="Z128" t="s">
        <v>614</v>
      </c>
      <c r="AA128" t="s">
        <v>3182</v>
      </c>
      <c r="AC128" t="s">
        <v>1595</v>
      </c>
      <c r="AD128" t="s">
        <v>93</v>
      </c>
      <c r="AE128" t="s">
        <v>107</v>
      </c>
    </row>
    <row r="129" spans="1:31">
      <c r="A129" t="s">
        <v>3393</v>
      </c>
      <c r="B129" t="s">
        <v>608</v>
      </c>
      <c r="C129">
        <v>49.19</v>
      </c>
      <c r="D129">
        <v>16.670000000000002</v>
      </c>
      <c r="E129" t="s">
        <v>3414</v>
      </c>
      <c r="F129" t="s">
        <v>3415</v>
      </c>
      <c r="G129" t="s">
        <v>3416</v>
      </c>
      <c r="H129" t="s">
        <v>140</v>
      </c>
      <c r="I129" t="s">
        <v>169</v>
      </c>
      <c r="J129" t="s">
        <v>50</v>
      </c>
      <c r="K129" t="s">
        <v>335</v>
      </c>
      <c r="L129" t="s">
        <v>93</v>
      </c>
      <c r="M129" t="s">
        <v>93</v>
      </c>
      <c r="N129" t="s">
        <v>93</v>
      </c>
      <c r="O129" t="s">
        <v>93</v>
      </c>
      <c r="P129" t="s">
        <v>93</v>
      </c>
      <c r="R129" t="s">
        <v>3277</v>
      </c>
      <c r="T129" s="5">
        <v>40.451561869999999</v>
      </c>
      <c r="U129" s="5">
        <v>14.439366720000001</v>
      </c>
      <c r="V129" s="10">
        <v>0.230398664</v>
      </c>
      <c r="W129" s="6">
        <v>-3.3101902999999999</v>
      </c>
      <c r="X129" s="2">
        <v>468.19208809999998</v>
      </c>
      <c r="Y129" s="2">
        <v>143.24851630000001</v>
      </c>
      <c r="Z129" t="s">
        <v>614</v>
      </c>
      <c r="AA129" t="s">
        <v>3182</v>
      </c>
      <c r="AC129" t="s">
        <v>1595</v>
      </c>
      <c r="AD129" t="s">
        <v>93</v>
      </c>
      <c r="AE129" t="s">
        <v>107</v>
      </c>
    </row>
    <row r="130" spans="1:31">
      <c r="A130" t="s">
        <v>3393</v>
      </c>
      <c r="B130" t="s">
        <v>608</v>
      </c>
      <c r="C130">
        <v>49.19</v>
      </c>
      <c r="D130">
        <v>16.670000000000002</v>
      </c>
      <c r="E130" t="s">
        <v>2346</v>
      </c>
      <c r="F130" t="s">
        <v>2347</v>
      </c>
      <c r="G130" t="s">
        <v>2348</v>
      </c>
      <c r="H130" t="s">
        <v>140</v>
      </c>
      <c r="I130" t="s">
        <v>169</v>
      </c>
      <c r="J130" t="s">
        <v>50</v>
      </c>
      <c r="K130" t="s">
        <v>335</v>
      </c>
      <c r="L130" t="s">
        <v>2349</v>
      </c>
      <c r="M130">
        <v>19532</v>
      </c>
      <c r="N130">
        <v>65</v>
      </c>
      <c r="O130">
        <v>23749</v>
      </c>
      <c r="P130">
        <v>23376</v>
      </c>
      <c r="Q130">
        <v>23517</v>
      </c>
      <c r="R130" t="s">
        <v>3277</v>
      </c>
      <c r="T130" s="5">
        <v>40.708137979999997</v>
      </c>
      <c r="U130" s="5">
        <v>14.41781228</v>
      </c>
      <c r="V130" s="10">
        <v>0.21889879200000001</v>
      </c>
      <c r="W130" s="6">
        <v>-2.8840645999999999</v>
      </c>
      <c r="X130" s="2">
        <v>495.91426899999999</v>
      </c>
      <c r="Y130" s="2">
        <v>150.54902379999999</v>
      </c>
      <c r="Z130" t="s">
        <v>614</v>
      </c>
      <c r="AA130" t="s">
        <v>3182</v>
      </c>
      <c r="AB130" t="s">
        <v>3183</v>
      </c>
      <c r="AC130" t="s">
        <v>1595</v>
      </c>
      <c r="AD130" t="s">
        <v>107</v>
      </c>
      <c r="AE130" t="s">
        <v>107</v>
      </c>
    </row>
    <row r="131" spans="1:31">
      <c r="A131" t="s">
        <v>3393</v>
      </c>
      <c r="B131" t="s">
        <v>608</v>
      </c>
      <c r="C131">
        <v>49.19</v>
      </c>
      <c r="D131">
        <v>16.670000000000002</v>
      </c>
      <c r="E131" t="s">
        <v>2351</v>
      </c>
      <c r="F131" t="s">
        <v>2352</v>
      </c>
      <c r="G131" t="s">
        <v>2353</v>
      </c>
      <c r="H131" s="28" t="s">
        <v>140</v>
      </c>
      <c r="I131" t="s">
        <v>169</v>
      </c>
      <c r="J131" t="s">
        <v>50</v>
      </c>
      <c r="K131" t="s">
        <v>433</v>
      </c>
      <c r="L131" t="s">
        <v>2354</v>
      </c>
      <c r="M131">
        <v>19802</v>
      </c>
      <c r="N131">
        <v>66</v>
      </c>
      <c r="O131">
        <v>23868</v>
      </c>
      <c r="P131">
        <v>23776</v>
      </c>
      <c r="Q131">
        <v>23825</v>
      </c>
      <c r="R131" t="s">
        <v>3277</v>
      </c>
      <c r="T131" s="6">
        <v>42.033583350000001</v>
      </c>
      <c r="U131" s="6">
        <v>14.992773720000001</v>
      </c>
      <c r="V131" s="10">
        <v>0.166395549</v>
      </c>
      <c r="W131" s="6">
        <v>-7.0901698</v>
      </c>
      <c r="X131" s="2">
        <v>673.6331371</v>
      </c>
      <c r="Y131" s="2">
        <v>205.95020299999999</v>
      </c>
      <c r="Z131" t="s">
        <v>614</v>
      </c>
      <c r="AA131" t="s">
        <v>3182</v>
      </c>
      <c r="AB131" t="s">
        <v>3183</v>
      </c>
      <c r="AC131" t="s">
        <v>1595</v>
      </c>
      <c r="AD131" t="s">
        <v>107</v>
      </c>
      <c r="AE131" t="s">
        <v>107</v>
      </c>
    </row>
    <row r="132" spans="1:31">
      <c r="A132" t="s">
        <v>3393</v>
      </c>
      <c r="B132" t="s">
        <v>608</v>
      </c>
      <c r="C132">
        <v>49.19</v>
      </c>
      <c r="D132">
        <v>16.670000000000002</v>
      </c>
      <c r="E132" t="s">
        <v>2356</v>
      </c>
      <c r="F132" t="s">
        <v>2357</v>
      </c>
      <c r="G132" t="s">
        <v>2358</v>
      </c>
      <c r="H132" t="s">
        <v>140</v>
      </c>
      <c r="I132" t="s">
        <v>169</v>
      </c>
      <c r="J132" t="s">
        <v>50</v>
      </c>
      <c r="K132" t="s">
        <v>335</v>
      </c>
      <c r="L132" t="s">
        <v>2359</v>
      </c>
      <c r="M132">
        <v>19787</v>
      </c>
      <c r="N132">
        <v>66</v>
      </c>
      <c r="O132">
        <v>23860</v>
      </c>
      <c r="P132">
        <v>23770</v>
      </c>
      <c r="Q132">
        <v>23816</v>
      </c>
      <c r="R132" t="s">
        <v>3277</v>
      </c>
      <c r="T132" s="5">
        <v>42.156704679999997</v>
      </c>
      <c r="U132" s="5">
        <v>15.19986624</v>
      </c>
      <c r="V132" s="10">
        <v>0.17960875400000001</v>
      </c>
      <c r="W132" s="6">
        <v>-12.1417625</v>
      </c>
      <c r="X132" s="2">
        <v>625.90423120000003</v>
      </c>
      <c r="Y132" s="2">
        <v>193.43462170000001</v>
      </c>
      <c r="Z132" t="s">
        <v>614</v>
      </c>
      <c r="AA132" t="s">
        <v>3182</v>
      </c>
      <c r="AB132" t="s">
        <v>3183</v>
      </c>
      <c r="AC132" t="s">
        <v>1595</v>
      </c>
      <c r="AD132" t="s">
        <v>107</v>
      </c>
      <c r="AE132" t="s">
        <v>107</v>
      </c>
    </row>
  </sheetData>
  <conditionalFormatting sqref="L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C0FA4-D000-504D-933F-ABBD537FF420}">
  <dimension ref="A1:B93"/>
  <sheetViews>
    <sheetView topLeftCell="A80" workbookViewId="0">
      <selection activeCell="B15" sqref="B15"/>
    </sheetView>
  </sheetViews>
  <sheetFormatPr defaultColWidth="11.42578125" defaultRowHeight="15"/>
  <cols>
    <col min="1" max="1" width="27.85546875" customWidth="1"/>
    <col min="2" max="2" width="185.140625" customWidth="1"/>
  </cols>
  <sheetData>
    <row r="1" spans="1:2" s="1" customFormat="1" ht="15.75">
      <c r="A1" s="29" t="s">
        <v>3417</v>
      </c>
      <c r="B1" s="30" t="s">
        <v>3418</v>
      </c>
    </row>
    <row r="2" spans="1:2" s="1" customFormat="1" ht="30.75">
      <c r="A2" s="31" t="s">
        <v>2672</v>
      </c>
      <c r="B2" s="32" t="s">
        <v>3419</v>
      </c>
    </row>
    <row r="3" spans="1:2" s="1" customFormat="1" ht="30.75">
      <c r="A3" s="31" t="s">
        <v>1170</v>
      </c>
      <c r="B3" s="32" t="s">
        <v>3420</v>
      </c>
    </row>
    <row r="4" spans="1:2" s="1" customFormat="1" ht="15.75">
      <c r="A4" s="31" t="s">
        <v>106</v>
      </c>
      <c r="B4" s="32" t="s">
        <v>3421</v>
      </c>
    </row>
    <row r="5" spans="1:2" s="1" customFormat="1" ht="15.75">
      <c r="A5" s="31" t="s">
        <v>1849</v>
      </c>
      <c r="B5" s="33" t="s">
        <v>3422</v>
      </c>
    </row>
    <row r="6" spans="1:2" s="1" customFormat="1" ht="30.75">
      <c r="A6" s="31" t="s">
        <v>330</v>
      </c>
      <c r="B6" s="33" t="s">
        <v>3423</v>
      </c>
    </row>
    <row r="7" spans="1:2" s="1" customFormat="1" ht="30.75">
      <c r="A7" s="34" t="s">
        <v>3424</v>
      </c>
      <c r="B7" s="31" t="s">
        <v>3425</v>
      </c>
    </row>
    <row r="8" spans="1:2" s="1" customFormat="1" ht="15.75">
      <c r="A8" s="31" t="s">
        <v>367</v>
      </c>
      <c r="B8" s="32" t="s">
        <v>3426</v>
      </c>
    </row>
    <row r="9" spans="1:2" s="1" customFormat="1" ht="15.75">
      <c r="A9" s="31" t="s">
        <v>2452</v>
      </c>
      <c r="B9" s="32" t="s">
        <v>3427</v>
      </c>
    </row>
    <row r="10" spans="1:2" s="1" customFormat="1" ht="45.75">
      <c r="A10" s="31" t="s">
        <v>1692</v>
      </c>
      <c r="B10" s="33" t="s">
        <v>3428</v>
      </c>
    </row>
    <row r="11" spans="1:2" s="1" customFormat="1" ht="15.75">
      <c r="A11" s="31" t="s">
        <v>1174</v>
      </c>
      <c r="B11" s="32" t="s">
        <v>3429</v>
      </c>
    </row>
    <row r="12" spans="1:2" s="1" customFormat="1" ht="15.75">
      <c r="A12" s="31" t="s">
        <v>2623</v>
      </c>
      <c r="B12" s="32" t="s">
        <v>3430</v>
      </c>
    </row>
    <row r="13" spans="1:2" s="1" customFormat="1" ht="30.75">
      <c r="A13" s="31" t="s">
        <v>1908</v>
      </c>
      <c r="B13" s="33" t="s">
        <v>3431</v>
      </c>
    </row>
    <row r="14" spans="1:2" s="1" customFormat="1" ht="15.75">
      <c r="A14" s="31" t="s">
        <v>1144</v>
      </c>
      <c r="B14" s="33" t="s">
        <v>3432</v>
      </c>
    </row>
    <row r="15" spans="1:2" s="1" customFormat="1" ht="30.75">
      <c r="A15" s="31" t="s">
        <v>3433</v>
      </c>
      <c r="B15" s="33" t="s">
        <v>3434</v>
      </c>
    </row>
    <row r="16" spans="1:2" s="1" customFormat="1" ht="30.75">
      <c r="A16" s="35" t="s">
        <v>3046</v>
      </c>
      <c r="B16" s="32" t="s">
        <v>3435</v>
      </c>
    </row>
    <row r="17" spans="1:2" s="1" customFormat="1" ht="30.75">
      <c r="A17" s="31" t="s">
        <v>2241</v>
      </c>
      <c r="B17" s="33" t="s">
        <v>3436</v>
      </c>
    </row>
    <row r="18" spans="1:2" s="1" customFormat="1" ht="30.75">
      <c r="A18" s="31" t="s">
        <v>1700</v>
      </c>
      <c r="B18" s="33" t="s">
        <v>3437</v>
      </c>
    </row>
    <row r="19" spans="1:2" s="1" customFormat="1" ht="30.75">
      <c r="A19" s="31" t="s">
        <v>780</v>
      </c>
      <c r="B19" s="33" t="s">
        <v>3438</v>
      </c>
    </row>
    <row r="20" spans="1:2" s="1" customFormat="1" ht="30.75">
      <c r="A20" s="31" t="s">
        <v>331</v>
      </c>
      <c r="B20" s="33" t="s">
        <v>3439</v>
      </c>
    </row>
    <row r="21" spans="1:2" s="1" customFormat="1" ht="45.75">
      <c r="A21" s="31" t="s">
        <v>79</v>
      </c>
      <c r="B21" s="33" t="s">
        <v>3440</v>
      </c>
    </row>
    <row r="22" spans="1:2" s="1" customFormat="1" ht="30.75">
      <c r="A22" s="31" t="s">
        <v>1548</v>
      </c>
      <c r="B22" s="32" t="s">
        <v>3441</v>
      </c>
    </row>
    <row r="23" spans="1:2" s="1" customFormat="1" ht="30.75">
      <c r="A23" s="31" t="s">
        <v>458</v>
      </c>
      <c r="B23" s="32" t="s">
        <v>3442</v>
      </c>
    </row>
    <row r="24" spans="1:2" s="1" customFormat="1" ht="30.75">
      <c r="A24" s="31" t="s">
        <v>55</v>
      </c>
      <c r="B24" s="33" t="s">
        <v>3443</v>
      </c>
    </row>
    <row r="25" spans="1:2" s="1" customFormat="1" ht="30.75">
      <c r="A25" s="31" t="s">
        <v>2559</v>
      </c>
      <c r="B25" s="33" t="s">
        <v>3444</v>
      </c>
    </row>
    <row r="26" spans="1:2" s="1" customFormat="1" ht="30.75">
      <c r="A26" s="31" t="s">
        <v>1225</v>
      </c>
      <c r="B26" s="32" t="s">
        <v>3445</v>
      </c>
    </row>
    <row r="27" spans="1:2" s="1" customFormat="1" ht="30.75">
      <c r="A27" s="31" t="s">
        <v>2046</v>
      </c>
      <c r="B27" s="32" t="s">
        <v>3446</v>
      </c>
    </row>
    <row r="28" spans="1:2" s="1" customFormat="1" ht="30.75">
      <c r="A28" s="31" t="s">
        <v>3447</v>
      </c>
      <c r="B28" s="36" t="s">
        <v>3448</v>
      </c>
    </row>
    <row r="29" spans="1:2" s="1" customFormat="1" ht="30.75">
      <c r="A29" s="31" t="s">
        <v>1927</v>
      </c>
      <c r="B29" s="32" t="s">
        <v>3449</v>
      </c>
    </row>
    <row r="30" spans="1:2" s="1" customFormat="1" ht="30.75">
      <c r="A30" s="31" t="s">
        <v>1792</v>
      </c>
      <c r="B30" s="32" t="s">
        <v>3450</v>
      </c>
    </row>
    <row r="31" spans="1:2" s="1" customFormat="1" ht="30.75">
      <c r="A31" s="32" t="s">
        <v>3451</v>
      </c>
      <c r="B31" s="32" t="s">
        <v>3452</v>
      </c>
    </row>
    <row r="32" spans="1:2" s="1" customFormat="1" ht="30.75">
      <c r="A32" s="31" t="s">
        <v>2147</v>
      </c>
      <c r="B32" s="32" t="s">
        <v>3453</v>
      </c>
    </row>
    <row r="33" spans="1:2" s="1" customFormat="1" ht="15.75">
      <c r="A33" s="31" t="s">
        <v>1921</v>
      </c>
      <c r="B33" s="32" t="s">
        <v>3454</v>
      </c>
    </row>
    <row r="34" spans="1:2" s="1" customFormat="1" ht="30.75">
      <c r="A34" s="31" t="s">
        <v>173</v>
      </c>
      <c r="B34" s="32" t="s">
        <v>3455</v>
      </c>
    </row>
    <row r="35" spans="1:2" s="1" customFormat="1" ht="30.75">
      <c r="A35" s="31" t="s">
        <v>2601</v>
      </c>
      <c r="B35" s="32" t="s">
        <v>3456</v>
      </c>
    </row>
    <row r="36" spans="1:2" s="1" customFormat="1" ht="30.75">
      <c r="A36" s="31" t="s">
        <v>1114</v>
      </c>
      <c r="B36" s="32" t="s">
        <v>3457</v>
      </c>
    </row>
    <row r="37" spans="1:2" s="1" customFormat="1" ht="15.75">
      <c r="A37" s="31" t="s">
        <v>1003</v>
      </c>
      <c r="B37" s="33" t="s">
        <v>3458</v>
      </c>
    </row>
    <row r="38" spans="1:2" s="1" customFormat="1" ht="30.75">
      <c r="A38" s="31" t="s">
        <v>575</v>
      </c>
      <c r="B38" s="32" t="s">
        <v>3459</v>
      </c>
    </row>
    <row r="39" spans="1:2" s="1" customFormat="1" ht="15.75">
      <c r="A39" s="31" t="s">
        <v>1496</v>
      </c>
      <c r="B39" s="33" t="s">
        <v>3460</v>
      </c>
    </row>
    <row r="40" spans="1:2" s="1" customFormat="1" ht="30.75">
      <c r="A40" s="31" t="s">
        <v>188</v>
      </c>
      <c r="B40" s="33" t="s">
        <v>3461</v>
      </c>
    </row>
    <row r="41" spans="1:2" s="1" customFormat="1" ht="30.75">
      <c r="A41" s="31" t="s">
        <v>1319</v>
      </c>
      <c r="B41" s="33" t="s">
        <v>3462</v>
      </c>
    </row>
    <row r="42" spans="1:2" s="1" customFormat="1" ht="30.75">
      <c r="A42" s="31" t="s">
        <v>665</v>
      </c>
      <c r="B42" s="33" t="s">
        <v>3463</v>
      </c>
    </row>
    <row r="43" spans="1:2" s="1" customFormat="1" ht="30.75">
      <c r="A43" s="31" t="s">
        <v>704</v>
      </c>
      <c r="B43" s="33" t="s">
        <v>3464</v>
      </c>
    </row>
    <row r="44" spans="1:2" s="1" customFormat="1" ht="30.75">
      <c r="A44" s="31" t="s">
        <v>544</v>
      </c>
      <c r="B44" s="33" t="s">
        <v>3465</v>
      </c>
    </row>
    <row r="45" spans="1:2" s="1" customFormat="1" ht="45.75">
      <c r="A45" s="31" t="s">
        <v>1328</v>
      </c>
      <c r="B45" s="33" t="s">
        <v>3466</v>
      </c>
    </row>
    <row r="46" spans="1:2" s="1" customFormat="1" ht="30.75">
      <c r="A46" s="31" t="s">
        <v>865</v>
      </c>
      <c r="B46" s="33" t="s">
        <v>3467</v>
      </c>
    </row>
    <row r="47" spans="1:2" s="1" customFormat="1" ht="30.75">
      <c r="A47" s="31" t="s">
        <v>298</v>
      </c>
      <c r="B47" s="33" t="s">
        <v>3468</v>
      </c>
    </row>
    <row r="48" spans="1:2" s="1" customFormat="1" ht="30.75">
      <c r="A48" s="31" t="s">
        <v>119</v>
      </c>
      <c r="B48" s="33" t="s">
        <v>3469</v>
      </c>
    </row>
    <row r="49" spans="1:2" s="1" customFormat="1" ht="30.75">
      <c r="A49" s="31" t="s">
        <v>901</v>
      </c>
      <c r="B49" s="33" t="s">
        <v>3470</v>
      </c>
    </row>
    <row r="50" spans="1:2" s="1" customFormat="1" ht="15.75">
      <c r="A50" s="31" t="s">
        <v>491</v>
      </c>
      <c r="B50" s="33" t="s">
        <v>3471</v>
      </c>
    </row>
    <row r="51" spans="1:2" s="1" customFormat="1" ht="45.75">
      <c r="A51" s="31" t="s">
        <v>2324</v>
      </c>
      <c r="B51" s="33" t="s">
        <v>3472</v>
      </c>
    </row>
    <row r="52" spans="1:2" s="1" customFormat="1" ht="30.75">
      <c r="A52" s="31" t="s">
        <v>54</v>
      </c>
      <c r="B52" s="32" t="s">
        <v>3473</v>
      </c>
    </row>
    <row r="53" spans="1:2" s="1" customFormat="1" ht="15.75">
      <c r="A53" s="31" t="s">
        <v>3474</v>
      </c>
      <c r="B53" s="33" t="s">
        <v>3475</v>
      </c>
    </row>
    <row r="54" spans="1:2" s="1" customFormat="1" ht="30.75">
      <c r="A54" s="31" t="s">
        <v>2271</v>
      </c>
      <c r="B54" s="33" t="s">
        <v>3476</v>
      </c>
    </row>
    <row r="55" spans="1:2" s="1" customFormat="1" ht="30.75">
      <c r="A55" s="31" t="s">
        <v>1179</v>
      </c>
      <c r="B55" s="33" t="s">
        <v>3477</v>
      </c>
    </row>
    <row r="56" spans="1:2" s="1" customFormat="1" ht="30.75">
      <c r="A56" s="31" t="s">
        <v>1385</v>
      </c>
      <c r="B56" s="33" t="s">
        <v>3478</v>
      </c>
    </row>
    <row r="57" spans="1:2" s="1" customFormat="1" ht="30.75">
      <c r="A57" s="31" t="s">
        <v>2195</v>
      </c>
      <c r="B57" s="32" t="s">
        <v>3479</v>
      </c>
    </row>
    <row r="58" spans="1:2" s="1" customFormat="1" ht="15.75">
      <c r="A58" s="31" t="s">
        <v>3207</v>
      </c>
      <c r="B58" s="33" t="s">
        <v>3480</v>
      </c>
    </row>
    <row r="59" spans="1:2" s="1" customFormat="1" ht="30.75">
      <c r="A59" s="31" t="s">
        <v>3481</v>
      </c>
      <c r="B59" s="32" t="s">
        <v>3482</v>
      </c>
    </row>
    <row r="60" spans="1:2" s="1" customFormat="1" ht="30.75">
      <c r="A60" s="37" t="s">
        <v>2840</v>
      </c>
      <c r="B60" s="32" t="s">
        <v>3483</v>
      </c>
    </row>
    <row r="61" spans="1:2" s="1" customFormat="1" ht="30.75">
      <c r="A61" s="31" t="s">
        <v>2280</v>
      </c>
      <c r="B61" s="33" t="s">
        <v>3484</v>
      </c>
    </row>
    <row r="62" spans="1:2" s="1" customFormat="1" ht="30.75">
      <c r="A62" s="31" t="s">
        <v>651</v>
      </c>
      <c r="B62" s="33" t="s">
        <v>3485</v>
      </c>
    </row>
    <row r="63" spans="1:2" s="1" customFormat="1" ht="30.75">
      <c r="A63" s="31" t="s">
        <v>2187</v>
      </c>
      <c r="B63" s="33" t="s">
        <v>3486</v>
      </c>
    </row>
    <row r="64" spans="1:2" s="1" customFormat="1" ht="30.75">
      <c r="A64" s="31" t="s">
        <v>312</v>
      </c>
      <c r="B64" s="32" t="s">
        <v>3487</v>
      </c>
    </row>
    <row r="65" spans="1:2" s="1" customFormat="1" ht="30.75">
      <c r="A65" s="31" t="s">
        <v>1524</v>
      </c>
      <c r="B65" s="32" t="s">
        <v>3488</v>
      </c>
    </row>
    <row r="66" spans="1:2" s="1" customFormat="1" ht="30.75">
      <c r="A66" s="31" t="s">
        <v>1209</v>
      </c>
      <c r="B66" s="32" t="s">
        <v>3489</v>
      </c>
    </row>
    <row r="67" spans="1:2" s="1" customFormat="1" ht="30.75">
      <c r="A67" s="31" t="s">
        <v>1275</v>
      </c>
      <c r="B67" s="33" t="s">
        <v>3490</v>
      </c>
    </row>
    <row r="68" spans="1:2" s="1" customFormat="1" ht="30.75">
      <c r="A68" s="31" t="s">
        <v>1291</v>
      </c>
      <c r="B68" s="33" t="s">
        <v>3491</v>
      </c>
    </row>
    <row r="69" spans="1:2" s="1" customFormat="1" ht="30.75">
      <c r="A69" s="31" t="s">
        <v>1594</v>
      </c>
      <c r="B69" s="33" t="s">
        <v>3492</v>
      </c>
    </row>
    <row r="70" spans="1:2" s="1" customFormat="1" ht="30.75">
      <c r="A70" s="32" t="s">
        <v>176</v>
      </c>
      <c r="B70" s="38" t="s">
        <v>3493</v>
      </c>
    </row>
    <row r="71" spans="1:2" s="1" customFormat="1" ht="30.75">
      <c r="A71" s="31" t="s">
        <v>1197</v>
      </c>
      <c r="B71" s="33" t="s">
        <v>3494</v>
      </c>
    </row>
    <row r="72" spans="1:2" s="1" customFormat="1" ht="45.75">
      <c r="A72" s="31" t="s">
        <v>2521</v>
      </c>
      <c r="B72" s="33" t="s">
        <v>3495</v>
      </c>
    </row>
    <row r="73" spans="1:2" s="1" customFormat="1" ht="30.75">
      <c r="A73" s="31" t="s">
        <v>2991</v>
      </c>
      <c r="B73" s="32" t="s">
        <v>3496</v>
      </c>
    </row>
    <row r="74" spans="1:2" s="1" customFormat="1" ht="15.75">
      <c r="A74" s="31" t="s">
        <v>2565</v>
      </c>
      <c r="B74" s="33" t="s">
        <v>3497</v>
      </c>
    </row>
    <row r="75" spans="1:2" s="1" customFormat="1" ht="30.75">
      <c r="A75" s="31" t="s">
        <v>475</v>
      </c>
      <c r="B75" s="33" t="s">
        <v>3498</v>
      </c>
    </row>
    <row r="76" spans="1:2" s="1" customFormat="1" ht="30.75">
      <c r="A76" s="32" t="s">
        <v>307</v>
      </c>
      <c r="B76" s="32" t="s">
        <v>3499</v>
      </c>
    </row>
    <row r="77" spans="1:2" s="1" customFormat="1" ht="30.75">
      <c r="A77" s="31" t="s">
        <v>1235</v>
      </c>
      <c r="B77" s="33" t="s">
        <v>3500</v>
      </c>
    </row>
    <row r="78" spans="1:2" s="1" customFormat="1" ht="30.75">
      <c r="A78" s="31" t="s">
        <v>245</v>
      </c>
      <c r="B78" s="33" t="s">
        <v>3501</v>
      </c>
    </row>
    <row r="79" spans="1:2" s="1" customFormat="1" ht="30.75">
      <c r="A79" s="31" t="s">
        <v>1120</v>
      </c>
      <c r="B79" s="33" t="s">
        <v>3502</v>
      </c>
    </row>
    <row r="80" spans="1:2" s="1" customFormat="1" ht="30.75">
      <c r="A80" s="32" t="s">
        <v>3503</v>
      </c>
      <c r="B80" s="32" t="s">
        <v>3504</v>
      </c>
    </row>
    <row r="81" spans="1:2" s="1" customFormat="1" ht="45.75">
      <c r="A81" s="31" t="s">
        <v>1850</v>
      </c>
      <c r="B81" s="33" t="s">
        <v>3505</v>
      </c>
    </row>
    <row r="82" spans="1:2" s="1" customFormat="1" ht="30.75">
      <c r="A82" s="31" t="s">
        <v>2018</v>
      </c>
      <c r="B82" s="33" t="s">
        <v>3506</v>
      </c>
    </row>
    <row r="83" spans="1:2" s="1" customFormat="1" ht="15.75">
      <c r="A83" s="31" t="s">
        <v>164</v>
      </c>
      <c r="B83" s="32" t="s">
        <v>3507</v>
      </c>
    </row>
    <row r="84" spans="1:2" s="1" customFormat="1" ht="30.75">
      <c r="A84" s="31" t="s">
        <v>379</v>
      </c>
      <c r="B84" s="33" t="s">
        <v>3508</v>
      </c>
    </row>
    <row r="85" spans="1:2" s="1" customFormat="1" ht="30.75">
      <c r="A85" s="31" t="s">
        <v>2002</v>
      </c>
      <c r="B85" s="32" t="s">
        <v>3509</v>
      </c>
    </row>
    <row r="86" spans="1:2" s="1" customFormat="1" ht="15.75">
      <c r="A86" s="31" t="s">
        <v>1053</v>
      </c>
      <c r="B86" s="33" t="s">
        <v>3510</v>
      </c>
    </row>
    <row r="87" spans="1:2" s="1" customFormat="1" ht="15.75">
      <c r="A87" s="31" t="s">
        <v>483</v>
      </c>
      <c r="B87" s="32" t="s">
        <v>3511</v>
      </c>
    </row>
    <row r="88" spans="1:2" s="1" customFormat="1" ht="30.75">
      <c r="A88" s="31" t="s">
        <v>2398</v>
      </c>
      <c r="B88" s="32" t="s">
        <v>3512</v>
      </c>
    </row>
    <row r="89" spans="1:2" s="1" customFormat="1" ht="30.75">
      <c r="A89" s="31" t="s">
        <v>2671</v>
      </c>
      <c r="B89" s="32" t="s">
        <v>3513</v>
      </c>
    </row>
    <row r="90" spans="1:2" s="1" customFormat="1" ht="30.75">
      <c r="A90" s="31" t="s">
        <v>2522</v>
      </c>
      <c r="B90" s="32" t="s">
        <v>3514</v>
      </c>
    </row>
    <row r="91" spans="1:2" s="1" customFormat="1" ht="15.75">
      <c r="A91" s="31" t="s">
        <v>599</v>
      </c>
      <c r="B91" s="33" t="s">
        <v>3515</v>
      </c>
    </row>
    <row r="92" spans="1:2" ht="30.75">
      <c r="A92" s="31" t="s">
        <v>1568</v>
      </c>
      <c r="B92" s="33" t="s">
        <v>3516</v>
      </c>
    </row>
    <row r="93" spans="1:2" ht="15.75">
      <c r="A93" s="34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4C dated data</vt:lpstr>
      <vt:lpstr>Czech context dated data</vt:lpstr>
      <vt:lpstr>SI bibliograph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James</dc:creator>
  <cp:keywords/>
  <dc:description/>
  <cp:lastModifiedBy>James, Daniel</cp:lastModifiedBy>
  <cp:revision/>
  <dcterms:created xsi:type="dcterms:W3CDTF">2023-04-13T11:42:06Z</dcterms:created>
  <dcterms:modified xsi:type="dcterms:W3CDTF">2025-06-23T09:56:53Z</dcterms:modified>
  <cp:category/>
  <cp:contentStatus/>
</cp:coreProperties>
</file>